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432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64" i="1" l="1"/>
  <c r="N264" i="1"/>
  <c r="Q149" i="1"/>
  <c r="N149" i="1"/>
  <c r="Q1468" i="1"/>
  <c r="N1468" i="1"/>
  <c r="Q1311" i="1"/>
  <c r="N1311" i="1"/>
  <c r="Q337" i="1"/>
  <c r="N337" i="1"/>
  <c r="Q1268" i="1"/>
  <c r="N1268" i="1"/>
  <c r="Q1345" i="1"/>
  <c r="N1345" i="1"/>
  <c r="Q377" i="1"/>
  <c r="N377" i="1"/>
  <c r="Q1438" i="1"/>
  <c r="N1438" i="1"/>
  <c r="Q991" i="1"/>
  <c r="N991" i="1"/>
  <c r="Q525" i="1"/>
  <c r="N525" i="1"/>
  <c r="Q917" i="1"/>
  <c r="N917" i="1"/>
  <c r="Q322" i="1"/>
  <c r="N322" i="1"/>
  <c r="Q454" i="1"/>
  <c r="N454" i="1"/>
  <c r="Q225" i="1"/>
  <c r="N225" i="1"/>
  <c r="Q515" i="1"/>
  <c r="N515" i="1"/>
  <c r="Q376" i="1"/>
  <c r="N376" i="1"/>
  <c r="Q858" i="1"/>
  <c r="N858" i="1"/>
  <c r="Q974" i="1"/>
  <c r="N974" i="1"/>
  <c r="Q20" i="1"/>
  <c r="N20" i="1"/>
  <c r="Q1355" i="1"/>
  <c r="N1355" i="1"/>
  <c r="Q1417" i="1"/>
  <c r="N1417" i="1"/>
  <c r="Q1125" i="1"/>
  <c r="N1125" i="1"/>
  <c r="Q607" i="1"/>
  <c r="N607" i="1"/>
  <c r="Q685" i="1"/>
  <c r="N685" i="1"/>
  <c r="Q359" i="1"/>
  <c r="N359" i="1"/>
  <c r="Q1440" i="1"/>
  <c r="N1440" i="1"/>
  <c r="Q614" i="1"/>
  <c r="N614" i="1"/>
  <c r="Q52" i="1"/>
  <c r="N52" i="1"/>
  <c r="Q301" i="1"/>
  <c r="N301" i="1"/>
  <c r="Q277" i="1"/>
  <c r="N277" i="1"/>
  <c r="Q1157" i="1"/>
  <c r="N1157" i="1"/>
  <c r="Q529" i="1"/>
  <c r="N529" i="1"/>
  <c r="Q432" i="1"/>
  <c r="N432" i="1"/>
  <c r="Q392" i="1"/>
  <c r="N392" i="1"/>
  <c r="Q1459" i="1"/>
  <c r="N1459" i="1"/>
  <c r="Q1426" i="1"/>
  <c r="N1426" i="1"/>
  <c r="Q1163" i="1"/>
  <c r="N1163" i="1"/>
  <c r="Q1246" i="1"/>
  <c r="N1246" i="1"/>
  <c r="Q569" i="1"/>
  <c r="N569" i="1"/>
  <c r="Q1336" i="1"/>
  <c r="N1336" i="1"/>
  <c r="Q1450" i="1"/>
  <c r="N1450" i="1"/>
  <c r="Q261" i="1"/>
  <c r="N261" i="1"/>
  <c r="Q69" i="1"/>
  <c r="N69" i="1"/>
  <c r="Q54" i="1"/>
  <c r="N54" i="1"/>
  <c r="Q768" i="1"/>
  <c r="N768" i="1"/>
  <c r="Q223" i="1"/>
  <c r="N223" i="1"/>
  <c r="Q158" i="1"/>
  <c r="N158" i="1"/>
  <c r="Q1177" i="1"/>
  <c r="N1177" i="1"/>
  <c r="Q747" i="1"/>
  <c r="N747" i="1"/>
  <c r="Q655" i="1"/>
  <c r="N655" i="1"/>
  <c r="Q671" i="1"/>
  <c r="N671" i="1"/>
  <c r="Q582" i="1"/>
  <c r="N582" i="1"/>
  <c r="Q1154" i="1"/>
  <c r="N1154" i="1"/>
  <c r="Q778" i="1"/>
  <c r="N778" i="1"/>
  <c r="Q576" i="1"/>
  <c r="N576" i="1"/>
  <c r="Q783" i="1"/>
  <c r="N783" i="1"/>
  <c r="Q1416" i="1"/>
  <c r="N1416" i="1"/>
  <c r="Q467" i="1"/>
  <c r="N467" i="1"/>
  <c r="Q290" i="1"/>
  <c r="N290" i="1"/>
  <c r="Q420" i="1"/>
  <c r="N420" i="1"/>
  <c r="Q268" i="1"/>
  <c r="N268" i="1"/>
  <c r="Q499" i="1"/>
  <c r="N499" i="1"/>
  <c r="Q319" i="1"/>
  <c r="N319" i="1"/>
  <c r="Q255" i="1"/>
  <c r="N255" i="1"/>
  <c r="Q1429" i="1"/>
  <c r="N1429" i="1"/>
  <c r="Q126" i="1"/>
  <c r="N126" i="1"/>
  <c r="Q163" i="1"/>
  <c r="N163" i="1"/>
  <c r="Q605" i="1"/>
  <c r="N605" i="1"/>
  <c r="Q276" i="1"/>
  <c r="N276" i="1"/>
  <c r="Q22" i="1"/>
  <c r="N22" i="1"/>
  <c r="Q157" i="1"/>
  <c r="N157" i="1"/>
  <c r="Q1261" i="1"/>
  <c r="N1261" i="1"/>
  <c r="Q1401" i="1"/>
  <c r="N1401" i="1"/>
  <c r="Q523" i="1"/>
  <c r="N523" i="1"/>
  <c r="Q1178" i="1"/>
  <c r="N1178" i="1"/>
  <c r="Q137" i="1"/>
  <c r="N137" i="1"/>
  <c r="Q252" i="1"/>
  <c r="N252" i="1"/>
  <c r="Q652" i="1"/>
  <c r="N652" i="1"/>
  <c r="Q248" i="1"/>
  <c r="N248" i="1"/>
  <c r="Q1365" i="1"/>
  <c r="N1365" i="1"/>
  <c r="Q1282" i="1"/>
  <c r="N1282" i="1"/>
  <c r="Q720" i="1"/>
  <c r="N720" i="1"/>
  <c r="Q315" i="1"/>
  <c r="N315" i="1"/>
  <c r="Q1414" i="1"/>
  <c r="N1414" i="1"/>
  <c r="Q1136" i="1"/>
  <c r="N1136" i="1"/>
  <c r="Q40" i="1"/>
  <c r="N40" i="1"/>
  <c r="Q1421" i="1"/>
  <c r="N1421" i="1"/>
  <c r="Q288" i="1"/>
  <c r="N288" i="1"/>
  <c r="Q117" i="1"/>
  <c r="N117" i="1"/>
  <c r="Q1435" i="1"/>
  <c r="N1435" i="1"/>
  <c r="Q811" i="1"/>
  <c r="N811" i="1"/>
  <c r="Q746" i="1"/>
  <c r="N746" i="1"/>
  <c r="Q511" i="1"/>
  <c r="N511" i="1"/>
  <c r="Q220" i="1"/>
  <c r="N220" i="1"/>
  <c r="Q1354" i="1"/>
  <c r="N1354" i="1"/>
  <c r="Q373" i="1"/>
  <c r="N373" i="1"/>
  <c r="Q1165" i="1"/>
  <c r="N1165" i="1"/>
  <c r="Q1397" i="1"/>
  <c r="N1397" i="1"/>
  <c r="Q78" i="1"/>
  <c r="N78" i="1"/>
  <c r="Q1420" i="1"/>
  <c r="N1420" i="1"/>
  <c r="Q79" i="1"/>
  <c r="N79" i="1"/>
  <c r="Q231" i="1"/>
  <c r="N231" i="1"/>
  <c r="Q1270" i="1"/>
  <c r="N1270" i="1"/>
  <c r="Q1309" i="1"/>
  <c r="N1309" i="1"/>
  <c r="Q169" i="1"/>
  <c r="N169" i="1"/>
  <c r="Q1430" i="1"/>
  <c r="N1430" i="1"/>
  <c r="Q865" i="1"/>
  <c r="N865" i="1"/>
  <c r="Q36" i="1"/>
  <c r="N36" i="1"/>
  <c r="Q852" i="1"/>
  <c r="N852" i="1"/>
  <c r="Q1307" i="1"/>
  <c r="N1307" i="1"/>
  <c r="Q110" i="1"/>
  <c r="N110" i="1"/>
  <c r="Q1399" i="1"/>
  <c r="N1399" i="1"/>
  <c r="Q1084" i="1"/>
  <c r="N1084" i="1"/>
  <c r="Q1456" i="1"/>
  <c r="N1456" i="1"/>
  <c r="Q1319" i="1"/>
  <c r="N1319" i="1"/>
  <c r="Q837" i="1"/>
  <c r="N837" i="1"/>
  <c r="Q557" i="1"/>
  <c r="N557" i="1"/>
  <c r="Q458" i="1"/>
  <c r="N458" i="1"/>
  <c r="Q84" i="1"/>
  <c r="N84" i="1"/>
  <c r="Q244" i="1"/>
  <c r="N244" i="1"/>
  <c r="Q449" i="1"/>
  <c r="N449" i="1"/>
  <c r="Q1126" i="1"/>
  <c r="N1126" i="1"/>
  <c r="Q1241" i="1"/>
  <c r="N1241" i="1"/>
  <c r="Q1288" i="1"/>
  <c r="N1288" i="1"/>
  <c r="Q241" i="1"/>
  <c r="N241" i="1"/>
  <c r="Q297" i="1"/>
  <c r="N297" i="1"/>
  <c r="Q1353" i="1"/>
  <c r="N1353" i="1"/>
  <c r="Q687" i="1"/>
  <c r="N687" i="1"/>
  <c r="Q1465" i="1"/>
  <c r="N1465" i="1"/>
  <c r="Q281" i="1"/>
  <c r="N281" i="1"/>
  <c r="Q817" i="1"/>
  <c r="N817" i="1"/>
  <c r="Q403" i="1"/>
  <c r="N403" i="1"/>
  <c r="Q1376" i="1"/>
  <c r="N1376" i="1"/>
  <c r="Q1325" i="1"/>
  <c r="N1325" i="1"/>
  <c r="Q293" i="1"/>
  <c r="N293" i="1"/>
  <c r="Q1026" i="1"/>
  <c r="N1026" i="1"/>
  <c r="Q1171" i="1"/>
  <c r="N1171" i="1"/>
  <c r="Q306" i="1"/>
  <c r="N306" i="1"/>
  <c r="Q1447" i="1"/>
  <c r="N1447" i="1"/>
  <c r="Q1287" i="1"/>
  <c r="N1287" i="1"/>
  <c r="Q984" i="1"/>
  <c r="N984" i="1"/>
  <c r="Q1017" i="1"/>
  <c r="N1017" i="1"/>
  <c r="Q143" i="1"/>
  <c r="N143" i="1"/>
  <c r="Q286" i="1"/>
  <c r="N286" i="1"/>
  <c r="Q120" i="1"/>
  <c r="N120" i="1"/>
  <c r="Q1375" i="1"/>
  <c r="N1375" i="1"/>
  <c r="Q152" i="1"/>
  <c r="N152" i="1"/>
  <c r="Q250" i="1"/>
  <c r="N250" i="1"/>
  <c r="Q995" i="1"/>
  <c r="N995" i="1"/>
  <c r="Q262" i="1"/>
  <c r="N262" i="1"/>
  <c r="Q1007" i="1"/>
  <c r="N1007" i="1"/>
  <c r="Q1109" i="1"/>
  <c r="N1109" i="1"/>
  <c r="Q1135" i="1"/>
  <c r="N1135" i="1"/>
  <c r="Q1423" i="1"/>
  <c r="N1423" i="1"/>
  <c r="Q689" i="1"/>
  <c r="N689" i="1"/>
  <c r="Q1335" i="1"/>
  <c r="N1335" i="1"/>
  <c r="Q791" i="1"/>
  <c r="N791" i="1"/>
  <c r="Q463" i="1"/>
  <c r="N463" i="1"/>
  <c r="Q47" i="1"/>
  <c r="N47" i="1"/>
  <c r="Q1469" i="1"/>
  <c r="N1469" i="1"/>
  <c r="Q670" i="1"/>
  <c r="N670" i="1"/>
  <c r="Q598" i="1"/>
  <c r="N598" i="1"/>
  <c r="Q93" i="1"/>
  <c r="N93" i="1"/>
  <c r="Q895" i="1"/>
  <c r="N895" i="1"/>
  <c r="Q76" i="1"/>
  <c r="N76" i="1"/>
  <c r="Q1460" i="1"/>
  <c r="N1460" i="1"/>
  <c r="Q358" i="1"/>
  <c r="N358" i="1"/>
  <c r="Q815" i="1"/>
  <c r="N815" i="1"/>
  <c r="Q339" i="1"/>
  <c r="N339" i="1"/>
  <c r="Q329" i="1"/>
  <c r="N329" i="1"/>
  <c r="Q489" i="1"/>
  <c r="N489" i="1"/>
  <c r="Q285" i="1"/>
  <c r="N285" i="1"/>
  <c r="Q520" i="1"/>
  <c r="N520" i="1"/>
  <c r="Q547" i="1"/>
  <c r="N547" i="1"/>
  <c r="Q1015" i="1"/>
  <c r="N1015" i="1"/>
  <c r="Q228" i="1"/>
  <c r="N228" i="1"/>
  <c r="Q1472" i="1"/>
  <c r="N1472" i="1"/>
  <c r="Q174" i="1"/>
  <c r="N174" i="1"/>
  <c r="Q1265" i="1"/>
  <c r="N1265" i="1"/>
  <c r="Q514" i="1"/>
  <c r="N514" i="1"/>
  <c r="Q1317" i="1"/>
  <c r="N1317" i="1"/>
  <c r="Q213" i="1"/>
  <c r="N213" i="1"/>
  <c r="Q1372" i="1"/>
  <c r="N1372" i="1"/>
  <c r="Q115" i="1"/>
  <c r="N115" i="1"/>
  <c r="Q559" i="1"/>
  <c r="N559" i="1"/>
  <c r="Q183" i="1"/>
  <c r="N183" i="1"/>
  <c r="Q89" i="1"/>
  <c r="N89" i="1"/>
  <c r="Q688" i="1"/>
  <c r="N688" i="1"/>
  <c r="Q197" i="1"/>
  <c r="N197" i="1"/>
  <c r="Q1322" i="1"/>
  <c r="N1322" i="1"/>
  <c r="Q153" i="1"/>
  <c r="N153" i="1"/>
  <c r="Q1306" i="1"/>
  <c r="N1306" i="1"/>
  <c r="Q55" i="1"/>
  <c r="N55" i="1"/>
  <c r="Q155" i="1"/>
  <c r="N155" i="1"/>
  <c r="Q415" i="1"/>
  <c r="N415" i="1"/>
  <c r="Q874" i="1"/>
  <c r="N874" i="1"/>
  <c r="Q221" i="1"/>
  <c r="N221" i="1"/>
  <c r="Q132" i="1"/>
  <c r="N132" i="1"/>
  <c r="Q505" i="1"/>
  <c r="N505" i="1"/>
  <c r="Q595" i="1"/>
  <c r="N595" i="1"/>
  <c r="Q1384" i="1"/>
  <c r="N1384" i="1"/>
  <c r="Q72" i="1"/>
  <c r="N72" i="1"/>
  <c r="Q753" i="1"/>
  <c r="N753" i="1"/>
  <c r="Q1462" i="1"/>
  <c r="N1462" i="1"/>
  <c r="Q287" i="1"/>
  <c r="N287" i="1"/>
  <c r="Q930" i="1"/>
  <c r="N930" i="1"/>
  <c r="Q910" i="1"/>
  <c r="N910" i="1"/>
  <c r="Q141" i="1"/>
  <c r="N141" i="1"/>
  <c r="Q1383" i="1"/>
  <c r="N1383" i="1"/>
  <c r="Q1044" i="1"/>
  <c r="N1044" i="1"/>
  <c r="Q919" i="1"/>
  <c r="N919" i="1"/>
  <c r="Q1172" i="1"/>
  <c r="N1172" i="1"/>
  <c r="Q1454" i="1"/>
  <c r="N1454" i="1"/>
  <c r="Q74" i="1"/>
  <c r="N74" i="1"/>
  <c r="Q111" i="1"/>
  <c r="N111" i="1"/>
  <c r="Q1413" i="1"/>
  <c r="N1413" i="1"/>
  <c r="Q1419" i="1"/>
  <c r="N1419" i="1"/>
  <c r="Q1366" i="1"/>
  <c r="N1366" i="1"/>
  <c r="Q1379" i="1"/>
  <c r="N1379" i="1"/>
  <c r="Q758" i="1"/>
  <c r="N758" i="1"/>
  <c r="Q1457" i="1"/>
  <c r="N1457" i="1"/>
  <c r="Q23" i="1"/>
  <c r="N23" i="1"/>
  <c r="Q28" i="1"/>
  <c r="N28" i="1"/>
  <c r="Q942" i="1"/>
  <c r="N942" i="1"/>
  <c r="Q969" i="1"/>
  <c r="N969" i="1"/>
  <c r="Q21" i="1"/>
  <c r="N21" i="1"/>
  <c r="Q167" i="1"/>
  <c r="N167" i="1"/>
  <c r="Q428" i="1"/>
  <c r="N428" i="1"/>
  <c r="Q151" i="1"/>
  <c r="N151" i="1"/>
  <c r="Q966" i="1"/>
  <c r="N966" i="1"/>
  <c r="Q1382" i="1"/>
  <c r="N1382" i="1"/>
  <c r="Q1089" i="1"/>
  <c r="N1089" i="1"/>
  <c r="Q390" i="1"/>
  <c r="N390" i="1"/>
  <c r="Q1028" i="1"/>
  <c r="N1028" i="1"/>
  <c r="Q1344" i="1"/>
  <c r="N1344" i="1"/>
  <c r="Q482" i="1"/>
  <c r="N482" i="1"/>
  <c r="Q578" i="1"/>
  <c r="N578" i="1"/>
  <c r="Q1444" i="1"/>
  <c r="N1444" i="1"/>
  <c r="Q538" i="1"/>
  <c r="N538" i="1"/>
  <c r="Q516" i="1"/>
  <c r="N516" i="1"/>
  <c r="Q414" i="1"/>
  <c r="N414" i="1"/>
  <c r="Q441" i="1"/>
  <c r="N441" i="1"/>
  <c r="Q162" i="1"/>
  <c r="N162" i="1"/>
  <c r="Q637" i="1"/>
  <c r="N637" i="1"/>
  <c r="Q785" i="1"/>
  <c r="N785" i="1"/>
  <c r="Q1039" i="1"/>
  <c r="N1039" i="1"/>
  <c r="Q352" i="1"/>
  <c r="N352" i="1"/>
  <c r="Q1445" i="1"/>
  <c r="N1445" i="1"/>
  <c r="Q1278" i="1"/>
  <c r="N1278" i="1"/>
  <c r="Q1191" i="1"/>
  <c r="N1191" i="1"/>
  <c r="Q498" i="1"/>
  <c r="N498" i="1"/>
  <c r="Q793" i="1"/>
  <c r="N793" i="1"/>
  <c r="Q981" i="1"/>
  <c r="N981" i="1"/>
  <c r="Q1466" i="1"/>
  <c r="N1466" i="1"/>
  <c r="Q519" i="1"/>
  <c r="N519" i="1"/>
  <c r="Q973" i="1"/>
  <c r="N973" i="1"/>
  <c r="Q399" i="1"/>
  <c r="N399" i="1"/>
  <c r="Q459" i="1"/>
  <c r="N459" i="1"/>
  <c r="Q1046" i="1"/>
  <c r="N1046" i="1"/>
  <c r="Q1275" i="1"/>
  <c r="N1275" i="1"/>
  <c r="Q209" i="1"/>
  <c r="N209" i="1"/>
  <c r="Q1213" i="1"/>
  <c r="N1213" i="1"/>
  <c r="Q251" i="1"/>
  <c r="N251" i="1"/>
  <c r="Q1061" i="1"/>
  <c r="N1061" i="1"/>
  <c r="Q13" i="1"/>
  <c r="N13" i="1"/>
  <c r="Q107" i="1"/>
  <c r="N107" i="1"/>
  <c r="Q341" i="1"/>
  <c r="N341" i="1"/>
  <c r="Q1385" i="1"/>
  <c r="N1385" i="1"/>
  <c r="Q305" i="1"/>
  <c r="N305" i="1"/>
  <c r="Q497" i="1"/>
  <c r="N497" i="1"/>
  <c r="Q903" i="1"/>
  <c r="N903" i="1"/>
  <c r="Q723" i="1"/>
  <c r="N723" i="1"/>
  <c r="Q1043" i="1"/>
  <c r="N1043" i="1"/>
  <c r="Q1463" i="1"/>
  <c r="N1463" i="1"/>
  <c r="Q1380" i="1"/>
  <c r="N1380" i="1"/>
  <c r="Q1093" i="1"/>
  <c r="N1093" i="1"/>
  <c r="Q438" i="1"/>
  <c r="N438" i="1"/>
  <c r="Q1011" i="1"/>
  <c r="N1011" i="1"/>
  <c r="Q1367" i="1"/>
  <c r="N1367" i="1"/>
  <c r="Q130" i="1"/>
  <c r="N130" i="1"/>
  <c r="Q175" i="1"/>
  <c r="N175" i="1"/>
  <c r="Q203" i="1"/>
  <c r="N203" i="1"/>
  <c r="Q185" i="1"/>
  <c r="N185" i="1"/>
  <c r="Q193" i="1"/>
  <c r="N193" i="1"/>
  <c r="Q383" i="1"/>
  <c r="N383" i="1"/>
  <c r="Q369" i="1"/>
  <c r="N369" i="1"/>
  <c r="Q26" i="1"/>
  <c r="N26" i="1"/>
  <c r="Q1341" i="1"/>
  <c r="N1341" i="1"/>
  <c r="Q941" i="1"/>
  <c r="N941" i="1"/>
  <c r="Q236" i="1"/>
  <c r="N236" i="1"/>
  <c r="Q274" i="1"/>
  <c r="N274" i="1"/>
  <c r="Q832" i="1"/>
  <c r="N832" i="1"/>
  <c r="Q1122" i="1"/>
  <c r="N1122" i="1"/>
  <c r="Q831" i="1"/>
  <c r="N831" i="1"/>
  <c r="Q1099" i="1"/>
  <c r="N1099" i="1"/>
  <c r="Q881" i="1"/>
  <c r="N881" i="1"/>
  <c r="Q734" i="1"/>
  <c r="N734" i="1"/>
  <c r="Q342" i="1"/>
  <c r="N342" i="1"/>
  <c r="Q824" i="1"/>
  <c r="N824" i="1"/>
  <c r="Q1369" i="1"/>
  <c r="N1369" i="1"/>
  <c r="Q1292" i="1"/>
  <c r="N1292" i="1"/>
  <c r="Q828" i="1"/>
  <c r="N828" i="1"/>
  <c r="Q32" i="1"/>
  <c r="N32" i="1"/>
  <c r="Q965" i="1"/>
  <c r="N965" i="1"/>
  <c r="Q1321" i="1"/>
  <c r="N1321" i="1"/>
  <c r="Q408" i="1"/>
  <c r="N408" i="1"/>
  <c r="Q983" i="1"/>
  <c r="N983" i="1"/>
  <c r="Q1411" i="1"/>
  <c r="N1411" i="1"/>
  <c r="Q128" i="1"/>
  <c r="N128" i="1"/>
  <c r="Q182" i="1"/>
  <c r="N182" i="1"/>
  <c r="Q1021" i="1"/>
  <c r="N1021" i="1"/>
  <c r="Q554" i="1"/>
  <c r="N554" i="1"/>
  <c r="Q430" i="1"/>
  <c r="N430" i="1"/>
  <c r="Q1290" i="1"/>
  <c r="N1290" i="1"/>
  <c r="Q4" i="1"/>
  <c r="N4" i="1"/>
  <c r="Q1343" i="1"/>
  <c r="N1343" i="1"/>
  <c r="Q136" i="1"/>
  <c r="N136" i="1"/>
  <c r="Q461" i="1"/>
  <c r="N461" i="1"/>
  <c r="Q413" i="1"/>
  <c r="N413" i="1"/>
  <c r="Q354" i="1"/>
  <c r="N354" i="1"/>
  <c r="Q210" i="1"/>
  <c r="N210" i="1"/>
  <c r="Q610" i="1"/>
  <c r="N610" i="1"/>
  <c r="Q233" i="1"/>
  <c r="N233" i="1"/>
  <c r="Q808" i="1"/>
  <c r="N808" i="1"/>
  <c r="Q1467" i="1"/>
  <c r="N1467" i="1"/>
  <c r="Q767" i="1"/>
  <c r="N767" i="1"/>
  <c r="Q1452" i="1"/>
  <c r="N1452" i="1"/>
  <c r="Q70" i="1"/>
  <c r="N70" i="1"/>
  <c r="Q528" i="1"/>
  <c r="N528" i="1"/>
  <c r="Q1073" i="1"/>
  <c r="N1073" i="1"/>
  <c r="Q678" i="1"/>
  <c r="N678" i="1"/>
  <c r="Q896" i="1"/>
  <c r="N896" i="1"/>
  <c r="Q699" i="1"/>
  <c r="N699" i="1"/>
  <c r="Q1277" i="1"/>
  <c r="N1277" i="1"/>
  <c r="Q904" i="1"/>
  <c r="N904" i="1"/>
  <c r="Q300" i="1"/>
  <c r="N300" i="1"/>
  <c r="Q224" i="1"/>
  <c r="N224" i="1"/>
  <c r="Q1227" i="1"/>
  <c r="N1227" i="1"/>
  <c r="Q533" i="1"/>
  <c r="N533" i="1"/>
  <c r="Q1389" i="1"/>
  <c r="N1389" i="1"/>
  <c r="Q1415" i="1"/>
  <c r="N1415" i="1"/>
  <c r="Q915" i="1"/>
  <c r="N915" i="1"/>
  <c r="Q229" i="1"/>
  <c r="N229" i="1"/>
  <c r="Q263" i="1"/>
  <c r="N263" i="1"/>
  <c r="Q65" i="1"/>
  <c r="N65" i="1"/>
  <c r="Q1470" i="1"/>
  <c r="N1470" i="1"/>
  <c r="Q433" i="1"/>
  <c r="N433" i="1"/>
  <c r="Q127" i="1"/>
  <c r="N127" i="1"/>
  <c r="Q485" i="1"/>
  <c r="N485" i="1"/>
  <c r="Q1448" i="1"/>
  <c r="N1448" i="1"/>
  <c r="Q1023" i="1"/>
  <c r="N1023" i="1"/>
  <c r="Q124" i="1"/>
  <c r="N124" i="1"/>
  <c r="Q187" i="1"/>
  <c r="N187" i="1"/>
  <c r="Q1449" i="1"/>
  <c r="N1449" i="1"/>
  <c r="Q1434" i="1"/>
  <c r="N1434" i="1"/>
  <c r="Q129" i="1"/>
  <c r="N129" i="1"/>
  <c r="Q1121" i="1"/>
  <c r="N1121" i="1"/>
  <c r="Q460" i="1"/>
  <c r="N460" i="1"/>
  <c r="Q478" i="1"/>
  <c r="N478" i="1"/>
  <c r="Q1144" i="1"/>
  <c r="N1144" i="1"/>
  <c r="Q885" i="1"/>
  <c r="N885" i="1"/>
  <c r="Q391" i="1"/>
  <c r="N391" i="1"/>
  <c r="Q643" i="1"/>
  <c r="N643" i="1"/>
  <c r="Q95" i="1"/>
  <c r="N95" i="1"/>
  <c r="Q378" i="1"/>
  <c r="N378" i="1"/>
  <c r="Q318" i="1"/>
  <c r="N318" i="1"/>
  <c r="Q73" i="1"/>
  <c r="N73" i="1"/>
  <c r="Q1347" i="1"/>
  <c r="N1347" i="1"/>
  <c r="Q492" i="1"/>
  <c r="N492" i="1"/>
  <c r="Q653" i="1"/>
  <c r="N653" i="1"/>
  <c r="Q85" i="1"/>
  <c r="N85" i="1"/>
  <c r="Q1211" i="1"/>
  <c r="N1211" i="1"/>
  <c r="Q927" i="1"/>
  <c r="N927" i="1"/>
  <c r="Q892" i="1"/>
  <c r="N892" i="1"/>
  <c r="Q1446" i="1"/>
  <c r="N1446" i="1"/>
  <c r="Q312" i="1"/>
  <c r="N312" i="1"/>
  <c r="Q470" i="1"/>
  <c r="N470" i="1"/>
  <c r="Q1071" i="1"/>
  <c r="N1071" i="1"/>
  <c r="Q1409" i="1"/>
  <c r="N1409" i="1"/>
  <c r="Q360" i="1"/>
  <c r="N360" i="1"/>
  <c r="Q690" i="1"/>
  <c r="N690" i="1"/>
  <c r="Q1231" i="1"/>
  <c r="N1231" i="1"/>
  <c r="Q1458" i="1"/>
  <c r="N1458" i="1"/>
  <c r="Q599" i="1"/>
  <c r="N599" i="1"/>
  <c r="Q1378" i="1"/>
  <c r="N1378" i="1"/>
  <c r="Q1050" i="1"/>
  <c r="N1050" i="1"/>
  <c r="Q202" i="1"/>
  <c r="N202" i="1"/>
  <c r="Q976" i="1"/>
  <c r="N976" i="1"/>
  <c r="Q346" i="1"/>
  <c r="N346" i="1"/>
  <c r="Q585" i="1"/>
  <c r="N585" i="1"/>
  <c r="Q1386" i="1"/>
  <c r="N1386" i="1"/>
  <c r="Q1360" i="1"/>
  <c r="N1360" i="1"/>
  <c r="Q292" i="1"/>
  <c r="N292" i="1"/>
  <c r="Q985" i="1"/>
  <c r="N985" i="1"/>
  <c r="Q1402" i="1"/>
  <c r="N1402" i="1"/>
  <c r="Q796" i="1"/>
  <c r="N796" i="1"/>
  <c r="Q1262" i="1"/>
  <c r="N1262" i="1"/>
  <c r="Q712" i="1"/>
  <c r="N712" i="1"/>
  <c r="Q474" i="1"/>
  <c r="N474" i="1"/>
  <c r="Q394" i="1"/>
  <c r="N394" i="1"/>
  <c r="Q1250" i="1"/>
  <c r="N1250" i="1"/>
  <c r="Q436" i="1"/>
  <c r="N436" i="1"/>
  <c r="Q196" i="1"/>
  <c r="N196" i="1"/>
  <c r="Q550" i="1"/>
  <c r="N550" i="1"/>
  <c r="Q299" i="1"/>
  <c r="N299" i="1"/>
  <c r="Q819" i="1"/>
  <c r="N819" i="1"/>
  <c r="Q405" i="1"/>
  <c r="N405" i="1"/>
  <c r="Q1114" i="1"/>
  <c r="N1114" i="1"/>
  <c r="Q1072" i="1"/>
  <c r="N1072" i="1"/>
  <c r="Q424" i="1"/>
  <c r="N424" i="1"/>
  <c r="Q1422" i="1"/>
  <c r="N1422" i="1"/>
  <c r="Q25" i="1"/>
  <c r="N25" i="1"/>
  <c r="Q51" i="1"/>
  <c r="N51" i="1"/>
  <c r="Q443" i="1"/>
  <c r="N443" i="1"/>
  <c r="Q959" i="1"/>
  <c r="N959" i="1"/>
  <c r="Q490" i="1"/>
  <c r="N490" i="1"/>
  <c r="Q901" i="1"/>
  <c r="N901" i="1"/>
  <c r="Q31" i="1"/>
  <c r="N31" i="1"/>
  <c r="Q698" i="1"/>
  <c r="N698" i="1"/>
  <c r="Q29" i="1"/>
  <c r="N29" i="1"/>
  <c r="Q1087" i="1"/>
  <c r="N1087" i="1"/>
  <c r="Q1219" i="1"/>
  <c r="N1219" i="1"/>
  <c r="Q1284" i="1"/>
  <c r="N1284" i="1"/>
  <c r="Q283" i="1"/>
  <c r="N283" i="1"/>
  <c r="Q1371" i="1"/>
  <c r="N1371" i="1"/>
  <c r="Q1342" i="1"/>
  <c r="N1342" i="1"/>
  <c r="Q672" i="1"/>
  <c r="N672" i="1"/>
  <c r="Q1442" i="1"/>
  <c r="N1442" i="1"/>
  <c r="Q787" i="1"/>
  <c r="N787" i="1"/>
  <c r="Q1453" i="1"/>
  <c r="N1453" i="1"/>
  <c r="Q1067" i="1"/>
  <c r="N1067" i="1"/>
  <c r="Q429" i="1"/>
  <c r="N429" i="1"/>
  <c r="Q442" i="1"/>
  <c r="N442" i="1"/>
  <c r="Q680" i="1"/>
  <c r="N680" i="1"/>
  <c r="Q1042" i="1"/>
  <c r="N1042" i="1"/>
  <c r="Q851" i="1"/>
  <c r="N851" i="1"/>
  <c r="Q177" i="1"/>
  <c r="N177" i="1"/>
  <c r="Q1304" i="1"/>
  <c r="N1304" i="1"/>
  <c r="Q729" i="1"/>
  <c r="N729" i="1"/>
  <c r="Q756" i="1"/>
  <c r="N756" i="1"/>
  <c r="Q1062" i="1"/>
  <c r="N1062" i="1"/>
  <c r="Q125" i="1"/>
  <c r="N125" i="1"/>
  <c r="Q1281" i="1"/>
  <c r="N1281" i="1"/>
  <c r="Q853" i="1"/>
  <c r="N853" i="1"/>
  <c r="Q570" i="1"/>
  <c r="N570" i="1"/>
  <c r="Q1408" i="1"/>
  <c r="N1408" i="1"/>
  <c r="Q1285" i="1"/>
  <c r="N1285" i="1"/>
  <c r="Q138" i="1"/>
  <c r="N138" i="1"/>
  <c r="Q142" i="1"/>
  <c r="N142" i="1"/>
  <c r="Q916" i="1"/>
  <c r="N916" i="1"/>
  <c r="Q168" i="1"/>
  <c r="N168" i="1"/>
  <c r="Q886" i="1"/>
  <c r="N886" i="1"/>
  <c r="Q781" i="1"/>
  <c r="N781" i="1"/>
  <c r="Q609" i="1"/>
  <c r="N609" i="1"/>
  <c r="Q1156" i="1"/>
  <c r="N1156" i="1"/>
  <c r="Q1251" i="1"/>
  <c r="N1251" i="1"/>
  <c r="Q1280" i="1"/>
  <c r="N1280" i="1"/>
  <c r="Q955" i="1"/>
  <c r="N955" i="1"/>
  <c r="Q923" i="1"/>
  <c r="N923" i="1"/>
  <c r="Q613" i="1"/>
  <c r="N613" i="1"/>
  <c r="Q879" i="1"/>
  <c r="N879" i="1"/>
  <c r="Q797" i="1"/>
  <c r="N797" i="1"/>
  <c r="Q573" i="1"/>
  <c r="N573" i="1"/>
  <c r="Q1308" i="1"/>
  <c r="N1308" i="1"/>
  <c r="Q37" i="1"/>
  <c r="N37" i="1"/>
  <c r="Q1464" i="1"/>
  <c r="N1464" i="1"/>
  <c r="Q349" i="1"/>
  <c r="N349" i="1"/>
  <c r="Q190" i="1"/>
  <c r="N190" i="1"/>
  <c r="Q1168" i="1"/>
  <c r="N1168" i="1"/>
  <c r="Q356" i="1"/>
  <c r="N356" i="1"/>
  <c r="Q711" i="1"/>
  <c r="N711" i="1"/>
  <c r="Q1232" i="1"/>
  <c r="N1232" i="1"/>
  <c r="Q6" i="1"/>
  <c r="N6" i="1"/>
  <c r="Q660" i="1"/>
  <c r="N660" i="1"/>
  <c r="Q444" i="1"/>
  <c r="N444" i="1"/>
  <c r="Q1289" i="1"/>
  <c r="N1289" i="1"/>
  <c r="Q1164" i="1"/>
  <c r="N1164" i="1"/>
  <c r="Q140" i="1"/>
  <c r="N140" i="1"/>
  <c r="Q340" i="1"/>
  <c r="N340" i="1"/>
  <c r="Q380" i="1"/>
  <c r="N380" i="1"/>
  <c r="Q769" i="1"/>
  <c r="N769" i="1"/>
  <c r="Q1034" i="1"/>
  <c r="N1034" i="1"/>
  <c r="Q419" i="1"/>
  <c r="N419" i="1"/>
  <c r="Q81" i="1"/>
  <c r="N81" i="1"/>
  <c r="Q588" i="1"/>
  <c r="N588" i="1"/>
  <c r="Q133" i="1"/>
  <c r="N133" i="1"/>
  <c r="Q1128" i="1"/>
  <c r="N1128" i="1"/>
  <c r="Q1271" i="1"/>
  <c r="N1271" i="1"/>
  <c r="Q638" i="1"/>
  <c r="N638" i="1"/>
  <c r="Q840" i="1"/>
  <c r="N840" i="1"/>
  <c r="Q1137" i="1"/>
  <c r="N1137" i="1"/>
  <c r="Q219" i="1"/>
  <c r="N219" i="1"/>
  <c r="Q370" i="1"/>
  <c r="N370" i="1"/>
  <c r="Q347" i="1"/>
  <c r="N347" i="1"/>
  <c r="Q1398" i="1"/>
  <c r="N1398" i="1"/>
  <c r="Q1357" i="1"/>
  <c r="N1357" i="1"/>
  <c r="Q12" i="1"/>
  <c r="N12" i="1"/>
  <c r="Q922" i="1"/>
  <c r="N922" i="1"/>
  <c r="Q61" i="1"/>
  <c r="N61" i="1"/>
  <c r="Q34" i="1"/>
  <c r="N34" i="1"/>
  <c r="Q1264" i="1"/>
  <c r="N1264" i="1"/>
  <c r="Q705" i="1"/>
  <c r="N705" i="1"/>
  <c r="Q1387" i="1"/>
  <c r="N1387" i="1"/>
  <c r="Q1185" i="1"/>
  <c r="N1185" i="1"/>
  <c r="Q64" i="1"/>
  <c r="N64" i="1"/>
  <c r="Q367" i="1"/>
  <c r="N367" i="1"/>
  <c r="Q701" i="1"/>
  <c r="N701" i="1"/>
  <c r="Q632" i="1"/>
  <c r="N632" i="1"/>
  <c r="Q491" i="1"/>
  <c r="N491" i="1"/>
  <c r="Q338" i="1"/>
  <c r="N338" i="1"/>
  <c r="Q253" i="1"/>
  <c r="N253" i="1"/>
  <c r="Q385" i="1"/>
  <c r="N385" i="1"/>
  <c r="Q802" i="1"/>
  <c r="N802" i="1"/>
  <c r="Q2" i="1"/>
  <c r="N2" i="1"/>
  <c r="Q898" i="1"/>
  <c r="N898" i="1"/>
  <c r="Q695" i="1"/>
  <c r="N695" i="1"/>
  <c r="Q618" i="1"/>
  <c r="N618" i="1"/>
  <c r="Q779" i="1"/>
  <c r="N779" i="1"/>
  <c r="Q412" i="1"/>
  <c r="N412" i="1"/>
  <c r="Q619" i="1"/>
  <c r="N619" i="1"/>
  <c r="Q934" i="1"/>
  <c r="N934" i="1"/>
  <c r="Q476" i="1"/>
  <c r="N476" i="1"/>
  <c r="Q1077" i="1"/>
  <c r="N1077" i="1"/>
  <c r="Q888" i="1"/>
  <c r="N888" i="1"/>
  <c r="Q105" i="1"/>
  <c r="N105" i="1"/>
  <c r="Q1330" i="1"/>
  <c r="N1330" i="1"/>
  <c r="Q426" i="1"/>
  <c r="N426" i="1"/>
  <c r="Q147" i="1"/>
  <c r="N147" i="1"/>
  <c r="Q18" i="1"/>
  <c r="N18" i="1"/>
  <c r="Q1283" i="1"/>
  <c r="N1283" i="1"/>
  <c r="Q993" i="1"/>
  <c r="N993" i="1"/>
  <c r="Q83" i="1"/>
  <c r="N83" i="1"/>
  <c r="Q1451" i="1"/>
  <c r="N1451" i="1"/>
  <c r="Q393" i="1"/>
  <c r="N393" i="1"/>
  <c r="Q1427" i="1"/>
  <c r="N1427" i="1"/>
  <c r="Q1238" i="1"/>
  <c r="N1238" i="1"/>
  <c r="Q321" i="1"/>
  <c r="N321" i="1"/>
  <c r="Q30" i="1"/>
  <c r="N30" i="1"/>
  <c r="Q1329" i="1"/>
  <c r="N1329" i="1"/>
  <c r="Q1090" i="1"/>
  <c r="N1090" i="1"/>
  <c r="Q410" i="1"/>
  <c r="N410" i="1"/>
  <c r="Q1348" i="1"/>
  <c r="N1348" i="1"/>
  <c r="Q1226" i="1"/>
  <c r="N1226" i="1"/>
  <c r="Q409" i="1"/>
  <c r="N409" i="1"/>
  <c r="Q642" i="1"/>
  <c r="N642" i="1"/>
  <c r="Q1214" i="1"/>
  <c r="N1214" i="1"/>
  <c r="Q522" i="1"/>
  <c r="N522" i="1"/>
  <c r="Q1190" i="1"/>
  <c r="N1190" i="1"/>
  <c r="Q972" i="1"/>
  <c r="N972" i="1"/>
  <c r="Q109" i="1"/>
  <c r="N109" i="1"/>
  <c r="Q1101" i="1"/>
  <c r="N1101" i="1"/>
  <c r="Q446" i="1"/>
  <c r="N446" i="1"/>
  <c r="Q624" i="1"/>
  <c r="N624" i="1"/>
  <c r="Q452" i="1"/>
  <c r="N452" i="1"/>
  <c r="Q314" i="1"/>
  <c r="N314" i="1"/>
  <c r="Q1205" i="1"/>
  <c r="N1205" i="1"/>
  <c r="Q1362" i="1"/>
  <c r="N1362" i="1"/>
  <c r="Q968" i="1"/>
  <c r="N968" i="1"/>
  <c r="Q615" i="1"/>
  <c r="N615" i="1"/>
  <c r="Q66" i="1"/>
  <c r="N66" i="1"/>
  <c r="Q1297" i="1"/>
  <c r="N1297" i="1"/>
  <c r="Q1055" i="1"/>
  <c r="N1055" i="1"/>
  <c r="Q1097" i="1"/>
  <c r="N1097" i="1"/>
  <c r="Q1012" i="1"/>
  <c r="N1012" i="1"/>
  <c r="Q1184" i="1"/>
  <c r="N1184" i="1"/>
  <c r="Q799" i="1"/>
  <c r="N799" i="1"/>
  <c r="Q418" i="1"/>
  <c r="N418" i="1"/>
  <c r="Q1111" i="1"/>
  <c r="N1111" i="1"/>
  <c r="Q486" i="1"/>
  <c r="N486" i="1"/>
  <c r="Q1095" i="1"/>
  <c r="N1095" i="1"/>
  <c r="Q721" i="1"/>
  <c r="N721" i="1"/>
  <c r="Q398" i="1"/>
  <c r="N398" i="1"/>
  <c r="Q1167" i="1"/>
  <c r="N1167" i="1"/>
  <c r="Q1395" i="1"/>
  <c r="N1395" i="1"/>
  <c r="Q43" i="1"/>
  <c r="N43" i="1"/>
  <c r="Q1320" i="1"/>
  <c r="N1320" i="1"/>
  <c r="Q80" i="1"/>
  <c r="N80" i="1"/>
  <c r="Q1245" i="1"/>
  <c r="N1245" i="1"/>
  <c r="Q1248" i="1"/>
  <c r="N1248" i="1"/>
  <c r="Q1391" i="1"/>
  <c r="N1391" i="1"/>
  <c r="Q1303" i="1"/>
  <c r="N1303" i="1"/>
  <c r="Q406" i="1"/>
  <c r="N406" i="1"/>
  <c r="Q731" i="1"/>
  <c r="N731" i="1"/>
  <c r="Q765" i="1"/>
  <c r="N765" i="1"/>
  <c r="Q1260" i="1"/>
  <c r="N1260" i="1"/>
  <c r="Q656" i="1"/>
  <c r="N656" i="1"/>
  <c r="Q234" i="1"/>
  <c r="N234" i="1"/>
  <c r="Q216" i="1"/>
  <c r="N216" i="1"/>
  <c r="Q483" i="1"/>
  <c r="N483" i="1"/>
  <c r="Q757" i="1"/>
  <c r="N757" i="1"/>
  <c r="Q423" i="1"/>
  <c r="N423" i="1"/>
  <c r="Q748" i="1"/>
  <c r="N748" i="1"/>
  <c r="Q161" i="1"/>
  <c r="N161" i="1"/>
  <c r="Q1183" i="1"/>
  <c r="N1183" i="1"/>
  <c r="Q172" i="1"/>
  <c r="N172" i="1"/>
  <c r="Q536" i="1"/>
  <c r="N536" i="1"/>
  <c r="Q715" i="1"/>
  <c r="N715" i="1"/>
  <c r="Q1202" i="1"/>
  <c r="N1202" i="1"/>
  <c r="Q166" i="1"/>
  <c r="N166" i="1"/>
  <c r="Q1424" i="1"/>
  <c r="N1424" i="1"/>
  <c r="Q1318" i="1"/>
  <c r="N1318" i="1"/>
  <c r="Q675" i="1"/>
  <c r="N675" i="1"/>
  <c r="Q762" i="1"/>
  <c r="N762" i="1"/>
  <c r="Q303" i="1"/>
  <c r="N303" i="1"/>
  <c r="Q677" i="1"/>
  <c r="N677" i="1"/>
  <c r="Q893" i="1"/>
  <c r="N893" i="1"/>
  <c r="Q1252" i="1"/>
  <c r="N1252" i="1"/>
  <c r="Q1217" i="1"/>
  <c r="N1217" i="1"/>
  <c r="Q1255" i="1"/>
  <c r="N1255" i="1"/>
  <c r="Q453" i="1"/>
  <c r="N453" i="1"/>
  <c r="Q280" i="1"/>
  <c r="N280" i="1"/>
  <c r="Q477" i="1"/>
  <c r="N477" i="1"/>
  <c r="Q1147" i="1"/>
  <c r="N1147" i="1"/>
  <c r="Q330" i="1"/>
  <c r="N330" i="1"/>
  <c r="Q1298" i="1"/>
  <c r="N1298" i="1"/>
  <c r="Q298" i="1"/>
  <c r="N298" i="1"/>
  <c r="Q388" i="1"/>
  <c r="N388" i="1"/>
  <c r="Q1239" i="1"/>
  <c r="N1239" i="1"/>
  <c r="Q42" i="1"/>
  <c r="N42" i="1"/>
  <c r="Q1242" i="1"/>
  <c r="N1242" i="1"/>
  <c r="Q929" i="1"/>
  <c r="N929" i="1"/>
  <c r="Q284" i="1"/>
  <c r="N284" i="1"/>
  <c r="Q957" i="1"/>
  <c r="N957" i="1"/>
  <c r="Q826" i="1"/>
  <c r="N826" i="1"/>
  <c r="Q468" i="1"/>
  <c r="N468" i="1"/>
  <c r="Q1001" i="1"/>
  <c r="N1001" i="1"/>
  <c r="Q1299" i="1"/>
  <c r="N1299" i="1"/>
  <c r="Q1396" i="1"/>
  <c r="N1396" i="1"/>
  <c r="Q1014" i="1"/>
  <c r="N1014" i="1"/>
  <c r="Q71" i="1"/>
  <c r="N71" i="1"/>
  <c r="Q738" i="1"/>
  <c r="N738" i="1"/>
  <c r="Q1096" i="1"/>
  <c r="N1096" i="1"/>
  <c r="Q820" i="1"/>
  <c r="N820" i="1"/>
  <c r="Q1058" i="1"/>
  <c r="N1058" i="1"/>
  <c r="Q527" i="1"/>
  <c r="N527" i="1"/>
  <c r="Q108" i="1"/>
  <c r="N108" i="1"/>
  <c r="Q958" i="1"/>
  <c r="N958" i="1"/>
  <c r="Q434" i="1"/>
  <c r="N434" i="1"/>
  <c r="Q145" i="1"/>
  <c r="N145" i="1"/>
  <c r="Q975" i="1"/>
  <c r="N975" i="1"/>
  <c r="Q1145" i="1"/>
  <c r="N1145" i="1"/>
  <c r="Q1403" i="1"/>
  <c r="N1403" i="1"/>
  <c r="Q956" i="1"/>
  <c r="N956" i="1"/>
  <c r="Q1350" i="1"/>
  <c r="N1350" i="1"/>
  <c r="Q1188" i="1"/>
  <c r="N1188" i="1"/>
  <c r="Q1356" i="1"/>
  <c r="N1356" i="1"/>
  <c r="Q1316" i="1"/>
  <c r="N1316" i="1"/>
  <c r="Q591" i="1"/>
  <c r="N591" i="1"/>
  <c r="Q1374" i="1"/>
  <c r="N1374" i="1"/>
  <c r="Q211" i="1"/>
  <c r="N211" i="1"/>
  <c r="Q1443" i="1"/>
  <c r="N1443" i="1"/>
  <c r="Q24" i="1"/>
  <c r="N24" i="1"/>
  <c r="Q86" i="1"/>
  <c r="N86" i="1"/>
  <c r="Q1104" i="1"/>
  <c r="N1104" i="1"/>
  <c r="Q247" i="1"/>
  <c r="N247" i="1"/>
  <c r="Q435" i="1"/>
  <c r="N435" i="1"/>
  <c r="Q1331" i="1"/>
  <c r="N1331" i="1"/>
  <c r="Q864" i="1"/>
  <c r="N864" i="1"/>
  <c r="Q1461" i="1"/>
  <c r="N1461" i="1"/>
  <c r="Q1377" i="1"/>
  <c r="N1377" i="1"/>
  <c r="Q635" i="1"/>
  <c r="N635" i="1"/>
  <c r="Q1175" i="1"/>
  <c r="N1175" i="1"/>
  <c r="Q994" i="1"/>
  <c r="N994" i="1"/>
  <c r="Q1182" i="1"/>
  <c r="N1182" i="1"/>
  <c r="Q1267" i="1"/>
  <c r="N1267" i="1"/>
  <c r="Q417" i="1"/>
  <c r="N417" i="1"/>
  <c r="Q1074" i="1"/>
  <c r="N1074" i="1"/>
  <c r="Q1333" i="1"/>
  <c r="N1333" i="1"/>
  <c r="Q1302" i="1"/>
  <c r="N1302" i="1"/>
  <c r="Q602" i="1"/>
  <c r="N602" i="1"/>
  <c r="Q1351" i="1"/>
  <c r="N1351" i="1"/>
  <c r="Q411" i="1"/>
  <c r="N411" i="1"/>
  <c r="Q537" i="1"/>
  <c r="N537" i="1"/>
  <c r="Q334" i="1"/>
  <c r="N334" i="1"/>
  <c r="Q866" i="1"/>
  <c r="N866" i="1"/>
  <c r="Q1358" i="1"/>
  <c r="N1358" i="1"/>
  <c r="Q1425" i="1"/>
  <c r="N1425" i="1"/>
  <c r="Q344" i="1"/>
  <c r="N344" i="1"/>
  <c r="Q1394" i="1"/>
  <c r="N1394" i="1"/>
  <c r="Q1166" i="1"/>
  <c r="N1166" i="1"/>
  <c r="Q945" i="1"/>
  <c r="N945" i="1"/>
  <c r="Q275" i="1"/>
  <c r="N275" i="1"/>
  <c r="Q259" i="1"/>
  <c r="N259" i="1"/>
  <c r="Q574" i="1"/>
  <c r="N574" i="1"/>
  <c r="Q1215" i="1"/>
  <c r="N1215" i="1"/>
  <c r="Q395" i="1"/>
  <c r="N395" i="1"/>
  <c r="Q636" i="1"/>
  <c r="N636" i="1"/>
  <c r="Q1198" i="1"/>
  <c r="N1198" i="1"/>
  <c r="Q1019" i="1"/>
  <c r="N1019" i="1"/>
  <c r="Q1300" i="1"/>
  <c r="N1300" i="1"/>
  <c r="Q1209" i="1"/>
  <c r="N1209" i="1"/>
  <c r="Q696" i="1"/>
  <c r="N696" i="1"/>
  <c r="Q1439" i="1"/>
  <c r="N1439" i="1"/>
  <c r="Q710" i="1"/>
  <c r="N710" i="1"/>
  <c r="Q1349" i="1"/>
  <c r="N1349" i="1"/>
  <c r="Q627" i="1"/>
  <c r="N627" i="1"/>
  <c r="Q1471" i="1"/>
  <c r="N1471" i="1"/>
  <c r="Q114" i="1"/>
  <c r="N114" i="1"/>
  <c r="Q320" i="1"/>
  <c r="N320" i="1"/>
  <c r="Q237" i="1"/>
  <c r="N237" i="1"/>
  <c r="Q407" i="1"/>
  <c r="N407" i="1"/>
  <c r="Q805" i="1"/>
  <c r="N805" i="1"/>
  <c r="Q242" i="1"/>
  <c r="N242" i="1"/>
  <c r="Q488" i="1"/>
  <c r="N488" i="1"/>
  <c r="Q123" i="1"/>
  <c r="N123" i="1"/>
  <c r="Q1159" i="1"/>
  <c r="N1159" i="1"/>
  <c r="Q914" i="1"/>
  <c r="N914" i="1"/>
  <c r="Q402" i="1"/>
  <c r="N402" i="1"/>
  <c r="Q1149" i="1"/>
  <c r="N1149" i="1"/>
  <c r="Q726" i="1"/>
  <c r="N726" i="1"/>
  <c r="Q583" i="1"/>
  <c r="N583" i="1"/>
  <c r="Q825" i="1"/>
  <c r="N825" i="1"/>
  <c r="Q849" i="1"/>
  <c r="N849" i="1"/>
  <c r="Q1274" i="1"/>
  <c r="N1274" i="1"/>
  <c r="Q621" i="1"/>
  <c r="N621" i="1"/>
  <c r="Q60" i="1"/>
  <c r="N60" i="1"/>
  <c r="Q504" i="1"/>
  <c r="N504" i="1"/>
  <c r="Q1037" i="1"/>
  <c r="N1037" i="1"/>
  <c r="Q963" i="1"/>
  <c r="N963" i="1"/>
  <c r="Q1222" i="1"/>
  <c r="N1222" i="1"/>
  <c r="Q188" i="1"/>
  <c r="N188" i="1"/>
  <c r="Q777" i="1"/>
  <c r="N777" i="1"/>
  <c r="Q41" i="1"/>
  <c r="N41" i="1"/>
  <c r="Q1259" i="1"/>
  <c r="N1259" i="1"/>
  <c r="Q160" i="1"/>
  <c r="N160" i="1"/>
  <c r="Q1337" i="1"/>
  <c r="N1337" i="1"/>
  <c r="Q271" i="1"/>
  <c r="N271" i="1"/>
  <c r="Q1107" i="1"/>
  <c r="N1107" i="1"/>
  <c r="Q532" i="1"/>
  <c r="N532" i="1"/>
  <c r="Q596" i="1"/>
  <c r="N596" i="1"/>
  <c r="Q1352" i="1"/>
  <c r="N1352" i="1"/>
  <c r="Q918" i="1"/>
  <c r="N918" i="1"/>
  <c r="Q543" i="1"/>
  <c r="N543" i="1"/>
  <c r="Q798" i="1"/>
  <c r="N798" i="1"/>
  <c r="Q727" i="1"/>
  <c r="N727" i="1"/>
  <c r="Q249" i="1"/>
  <c r="N249" i="1"/>
  <c r="Q1140" i="1"/>
  <c r="N1140" i="1"/>
  <c r="Q307" i="1"/>
  <c r="N307" i="1"/>
  <c r="Q1108" i="1"/>
  <c r="N1108" i="1"/>
  <c r="Q1086" i="1"/>
  <c r="N1086" i="1"/>
  <c r="Q1406" i="1"/>
  <c r="N1406" i="1"/>
  <c r="Q1155" i="1"/>
  <c r="N1155" i="1"/>
  <c r="Q1279" i="1"/>
  <c r="N1279" i="1"/>
  <c r="Q1161" i="1"/>
  <c r="N1161" i="1"/>
  <c r="Q1234" i="1"/>
  <c r="N1234" i="1"/>
  <c r="Q1105" i="1"/>
  <c r="N1105" i="1"/>
  <c r="Q304" i="1"/>
  <c r="N304" i="1"/>
  <c r="Q45" i="1"/>
  <c r="N45" i="1"/>
  <c r="Q906" i="1"/>
  <c r="N906" i="1"/>
  <c r="Q894" i="1"/>
  <c r="N894" i="1"/>
  <c r="Q396" i="1"/>
  <c r="N396" i="1"/>
  <c r="Q649" i="1"/>
  <c r="N649" i="1"/>
  <c r="Q1192" i="1"/>
  <c r="N1192" i="1"/>
  <c r="Q744" i="1"/>
  <c r="N744" i="1"/>
  <c r="Q1244" i="1"/>
  <c r="N1244" i="1"/>
  <c r="Q979" i="1"/>
  <c r="N979" i="1"/>
  <c r="Q170" i="1"/>
  <c r="N170" i="1"/>
  <c r="Q1036" i="1"/>
  <c r="N1036" i="1"/>
  <c r="Q472" i="1"/>
  <c r="N472" i="1"/>
  <c r="Q597" i="1"/>
  <c r="N597" i="1"/>
  <c r="Q1433" i="1"/>
  <c r="N1433" i="1"/>
  <c r="Q623" i="1"/>
  <c r="N623" i="1"/>
  <c r="Q1160" i="1"/>
  <c r="N1160" i="1"/>
  <c r="Q962" i="1"/>
  <c r="N962" i="1"/>
  <c r="Q496" i="1"/>
  <c r="N496" i="1"/>
  <c r="Q246" i="1"/>
  <c r="N246" i="1"/>
  <c r="Q579" i="1"/>
  <c r="N579" i="1"/>
  <c r="Q856" i="1"/>
  <c r="N856" i="1"/>
  <c r="Q1230" i="1"/>
  <c r="N1230" i="1"/>
  <c r="Q1368" i="1"/>
  <c r="N1368" i="1"/>
  <c r="Q1436" i="1"/>
  <c r="N1436" i="1"/>
  <c r="Q816" i="1"/>
  <c r="N816" i="1"/>
  <c r="Q1129" i="1"/>
  <c r="N1129" i="1"/>
  <c r="Q909" i="1"/>
  <c r="N909" i="1"/>
  <c r="Q1313" i="1"/>
  <c r="N1313" i="1"/>
  <c r="Q326" i="1"/>
  <c r="N326" i="1"/>
  <c r="Q1131" i="1"/>
  <c r="N1131" i="1"/>
  <c r="Q278" i="1"/>
  <c r="N278" i="1"/>
  <c r="Q773" i="1"/>
  <c r="N773" i="1"/>
  <c r="Q822" i="1"/>
  <c r="N822" i="1"/>
  <c r="Q456" i="1"/>
  <c r="N456" i="1"/>
  <c r="Q850" i="1"/>
  <c r="N850" i="1"/>
  <c r="Q1400" i="1"/>
  <c r="N1400" i="1"/>
  <c r="Q992" i="1"/>
  <c r="N992" i="1"/>
  <c r="Q3" i="1"/>
  <c r="N3" i="1"/>
  <c r="Q1225" i="1"/>
  <c r="N1225" i="1"/>
  <c r="Q1216" i="1"/>
  <c r="N1216" i="1"/>
  <c r="Q1236" i="1"/>
  <c r="N1236" i="1"/>
  <c r="Q289" i="1"/>
  <c r="N289" i="1"/>
  <c r="Q1363" i="1"/>
  <c r="N1363" i="1"/>
  <c r="Q11" i="1"/>
  <c r="N11" i="1"/>
  <c r="Q600" i="1"/>
  <c r="N600" i="1"/>
  <c r="Q1266" i="1"/>
  <c r="N1266" i="1"/>
  <c r="Q754" i="1"/>
  <c r="N754" i="1"/>
  <c r="Q357" i="1"/>
  <c r="N357" i="1"/>
  <c r="Q542" i="1"/>
  <c r="N542" i="1"/>
  <c r="Q1069" i="1"/>
  <c r="N1069" i="1"/>
  <c r="Q869" i="1"/>
  <c r="N869" i="1"/>
  <c r="Q1130" i="1"/>
  <c r="N1130" i="1"/>
  <c r="Q1041" i="1"/>
  <c r="N1041" i="1"/>
  <c r="Q1224" i="1"/>
  <c r="N1224" i="1"/>
  <c r="Q1054" i="1"/>
  <c r="N1054" i="1"/>
  <c r="Q375" i="1"/>
  <c r="N375" i="1"/>
  <c r="Q232" i="1"/>
  <c r="N232" i="1"/>
  <c r="Q1339" i="1"/>
  <c r="N1339" i="1"/>
  <c r="Q295" i="1"/>
  <c r="N295" i="1"/>
  <c r="Q457" i="1"/>
  <c r="N457" i="1"/>
  <c r="Q1139" i="1"/>
  <c r="N1139" i="1"/>
  <c r="Q562" i="1"/>
  <c r="N562" i="1"/>
  <c r="Q1361" i="1"/>
  <c r="N1361" i="1"/>
  <c r="Q258" i="1"/>
  <c r="N258" i="1"/>
  <c r="Q925" i="1"/>
  <c r="N925" i="1"/>
  <c r="Q1346" i="1"/>
  <c r="N1346" i="1"/>
  <c r="Q8" i="1"/>
  <c r="N8" i="1"/>
  <c r="Q1201" i="1"/>
  <c r="N1201" i="1"/>
  <c r="Q1153" i="1"/>
  <c r="N1153" i="1"/>
  <c r="Q1082" i="1"/>
  <c r="N1082" i="1"/>
  <c r="Q1024" i="1"/>
  <c r="N1024" i="1"/>
  <c r="Q14" i="1"/>
  <c r="N14" i="1"/>
  <c r="Q939" i="1"/>
  <c r="N939" i="1"/>
  <c r="Q539" i="1"/>
  <c r="N539" i="1"/>
  <c r="Q1256" i="1"/>
  <c r="N1256" i="1"/>
  <c r="Q215" i="1"/>
  <c r="N215" i="1"/>
  <c r="Q771" i="1"/>
  <c r="N771" i="1"/>
  <c r="Q1410" i="1"/>
  <c r="N1410" i="1"/>
  <c r="Q1091" i="1"/>
  <c r="N1091" i="1"/>
  <c r="Q693" i="1"/>
  <c r="N693" i="1"/>
  <c r="Q62" i="1"/>
  <c r="N62" i="1"/>
  <c r="Q1257" i="1"/>
  <c r="N1257" i="1"/>
  <c r="Q736" i="1"/>
  <c r="N736" i="1"/>
  <c r="Q580" i="1"/>
  <c r="N580" i="1"/>
  <c r="Q308" i="1"/>
  <c r="N308" i="1"/>
  <c r="Q270" i="1"/>
  <c r="N270" i="1"/>
  <c r="Q836" i="1"/>
  <c r="N836" i="1"/>
  <c r="Q387" i="1"/>
  <c r="N387" i="1"/>
  <c r="Q887" i="1"/>
  <c r="N887" i="1"/>
  <c r="Q1118" i="1"/>
  <c r="N1118" i="1"/>
  <c r="Q862" i="1"/>
  <c r="N862" i="1"/>
  <c r="Q1068" i="1"/>
  <c r="N1068" i="1"/>
  <c r="Q716" i="1"/>
  <c r="N716" i="1"/>
  <c r="Q1013" i="1"/>
  <c r="N1013" i="1"/>
  <c r="Q189" i="1"/>
  <c r="N189" i="1"/>
  <c r="Q1141" i="1"/>
  <c r="N1141" i="1"/>
  <c r="Q714" i="1"/>
  <c r="N714" i="1"/>
  <c r="Q401" i="1"/>
  <c r="N401" i="1"/>
  <c r="Q1057" i="1"/>
  <c r="N1057" i="1"/>
  <c r="Q7" i="1"/>
  <c r="N7" i="1"/>
  <c r="Q686" i="1"/>
  <c r="N686" i="1"/>
  <c r="Q676" i="1"/>
  <c r="N676" i="1"/>
  <c r="Q558" i="1"/>
  <c r="N558" i="1"/>
  <c r="Q1120" i="1"/>
  <c r="N1120" i="1"/>
  <c r="Q510" i="1"/>
  <c r="N510" i="1"/>
  <c r="Q845" i="1"/>
  <c r="N845" i="1"/>
  <c r="Q658" i="1"/>
  <c r="N658" i="1"/>
  <c r="Q1197" i="1"/>
  <c r="N1197" i="1"/>
  <c r="Q980" i="1"/>
  <c r="N980" i="1"/>
  <c r="Q577" i="1"/>
  <c r="N577" i="1"/>
  <c r="Q235" i="1"/>
  <c r="N235" i="1"/>
  <c r="Q899" i="1"/>
  <c r="N899" i="1"/>
  <c r="Q818" i="1"/>
  <c r="N818" i="1"/>
  <c r="Q480" i="1"/>
  <c r="N480" i="1"/>
  <c r="Q943" i="1"/>
  <c r="N943" i="1"/>
  <c r="Q56" i="1"/>
  <c r="N56" i="1"/>
  <c r="Q1173" i="1"/>
  <c r="N1173" i="1"/>
  <c r="Q681" i="1"/>
  <c r="N681" i="1"/>
  <c r="Q1127" i="1"/>
  <c r="N1127" i="1"/>
  <c r="Q156" i="1"/>
  <c r="N156" i="1"/>
  <c r="Q789" i="1"/>
  <c r="N789" i="1"/>
  <c r="Q1237" i="1"/>
  <c r="N1237" i="1"/>
  <c r="Q664" i="1"/>
  <c r="N664" i="1"/>
  <c r="Q1432" i="1"/>
  <c r="N1432" i="1"/>
  <c r="Q191" i="1"/>
  <c r="N191" i="1"/>
  <c r="Q112" i="1"/>
  <c r="N112" i="1"/>
  <c r="Q1247" i="1"/>
  <c r="N1247" i="1"/>
  <c r="Q439" i="1"/>
  <c r="N439" i="1"/>
  <c r="Q1004" i="1"/>
  <c r="N1004" i="1"/>
  <c r="Q1272" i="1"/>
  <c r="N1272" i="1"/>
  <c r="Q103" i="1"/>
  <c r="N103" i="1"/>
  <c r="Q834" i="1"/>
  <c r="N834" i="1"/>
  <c r="Q381" i="1"/>
  <c r="N381" i="1"/>
  <c r="Q421" i="1"/>
  <c r="N421" i="1"/>
  <c r="Q99" i="1"/>
  <c r="N99" i="1"/>
  <c r="Q631" i="1"/>
  <c r="N631" i="1"/>
  <c r="Q708" i="1"/>
  <c r="N708" i="1"/>
  <c r="Q702" i="1"/>
  <c r="N702" i="1"/>
  <c r="Q541" i="1"/>
  <c r="N541" i="1"/>
  <c r="Q176" i="1"/>
  <c r="N176" i="1"/>
  <c r="Q260" i="1"/>
  <c r="N260" i="1"/>
  <c r="Q707" i="1"/>
  <c r="N707" i="1"/>
  <c r="Q1187" i="1"/>
  <c r="N1187" i="1"/>
  <c r="Q1115" i="1"/>
  <c r="N1115" i="1"/>
  <c r="Q560" i="1"/>
  <c r="N560" i="1"/>
  <c r="Q1301" i="1"/>
  <c r="N1301" i="1"/>
  <c r="Q1150" i="1"/>
  <c r="N1150" i="1"/>
  <c r="Q27" i="1"/>
  <c r="N27" i="1"/>
  <c r="Q48" i="1"/>
  <c r="N48" i="1"/>
  <c r="Q988" i="1"/>
  <c r="N988" i="1"/>
  <c r="Q447" i="1"/>
  <c r="N447" i="1"/>
  <c r="Q691" i="1"/>
  <c r="N691" i="1"/>
  <c r="Q100" i="1"/>
  <c r="N100" i="1"/>
  <c r="Q1431" i="1"/>
  <c r="N1431" i="1"/>
  <c r="Q1123" i="1"/>
  <c r="N1123" i="1"/>
  <c r="Q795" i="1"/>
  <c r="N795" i="1"/>
  <c r="Q425" i="1"/>
  <c r="N425" i="1"/>
  <c r="Q1381" i="1"/>
  <c r="N1381" i="1"/>
  <c r="Q741" i="1"/>
  <c r="N741" i="1"/>
  <c r="Q766" i="1"/>
  <c r="N766" i="1"/>
  <c r="Q1437" i="1"/>
  <c r="N1437" i="1"/>
  <c r="Q843" i="1"/>
  <c r="N843" i="1"/>
  <c r="Q311" i="1"/>
  <c r="N311" i="1"/>
  <c r="Q709" i="1"/>
  <c r="N709" i="1"/>
  <c r="Q1133" i="1"/>
  <c r="N1133" i="1"/>
  <c r="Q563" i="1"/>
  <c r="N563" i="1"/>
  <c r="Q1338" i="1"/>
  <c r="N1338" i="1"/>
  <c r="Q997" i="1"/>
  <c r="N997" i="1"/>
  <c r="Q416" i="1"/>
  <c r="N416" i="1"/>
  <c r="Q718" i="1"/>
  <c r="N718" i="1"/>
  <c r="Q171" i="1"/>
  <c r="N171" i="1"/>
  <c r="Q1169" i="1"/>
  <c r="N1169" i="1"/>
  <c r="Q646" i="1"/>
  <c r="N646" i="1"/>
  <c r="Q1158" i="1"/>
  <c r="N1158" i="1"/>
  <c r="Q1412" i="1"/>
  <c r="N1412" i="1"/>
  <c r="Q921" i="1"/>
  <c r="N921" i="1"/>
  <c r="Q891" i="1"/>
  <c r="N891" i="1"/>
  <c r="Q679" i="1"/>
  <c r="N679" i="1"/>
  <c r="Q662" i="1"/>
  <c r="N662" i="1"/>
  <c r="Q1228" i="1"/>
  <c r="N1228" i="1"/>
  <c r="Q683" i="1"/>
  <c r="N683" i="1"/>
  <c r="Q611" i="1"/>
  <c r="N611" i="1"/>
  <c r="Q348" i="1"/>
  <c r="N348" i="1"/>
  <c r="Q740" i="1"/>
  <c r="N740" i="1"/>
  <c r="Q445" i="1"/>
  <c r="N445" i="1"/>
  <c r="Q703" i="1"/>
  <c r="N703" i="1"/>
  <c r="Q534" i="1"/>
  <c r="N534" i="1"/>
  <c r="Q848" i="1"/>
  <c r="N848" i="1"/>
  <c r="Q462" i="1"/>
  <c r="N462" i="1"/>
  <c r="Q230" i="1"/>
  <c r="N230" i="1"/>
  <c r="Q372" i="1"/>
  <c r="N372" i="1"/>
  <c r="Q669" i="1"/>
  <c r="N669" i="1"/>
  <c r="Q204" i="1"/>
  <c r="N204" i="1"/>
  <c r="Q1286" i="1"/>
  <c r="N1286" i="1"/>
  <c r="Q362" i="1"/>
  <c r="N362" i="1"/>
  <c r="Q737" i="1"/>
  <c r="N737" i="1"/>
  <c r="Q427" i="1"/>
  <c r="N427" i="1"/>
  <c r="Q484" i="1"/>
  <c r="N484" i="1"/>
  <c r="Q730" i="1"/>
  <c r="N730" i="1"/>
  <c r="Q859" i="1"/>
  <c r="N859" i="1"/>
  <c r="Q473" i="1"/>
  <c r="N473" i="1"/>
  <c r="Q666" i="1"/>
  <c r="N666" i="1"/>
  <c r="Q501" i="1"/>
  <c r="N501" i="1"/>
  <c r="Q500" i="1"/>
  <c r="N500" i="1"/>
  <c r="Q651" i="1"/>
  <c r="N651" i="1"/>
  <c r="Q1048" i="1"/>
  <c r="N1048" i="1"/>
  <c r="Q524" i="1"/>
  <c r="N524" i="1"/>
  <c r="Q98" i="1"/>
  <c r="N98" i="1"/>
  <c r="Q1223" i="1"/>
  <c r="N1223" i="1"/>
  <c r="Q684" i="1"/>
  <c r="N684" i="1"/>
  <c r="Q987" i="1"/>
  <c r="N987" i="1"/>
  <c r="Q876" i="1"/>
  <c r="N876" i="1"/>
  <c r="Q1428" i="1"/>
  <c r="N1428" i="1"/>
  <c r="Q633" i="1"/>
  <c r="N633" i="1"/>
  <c r="Q722" i="1"/>
  <c r="N722" i="1"/>
  <c r="Q1392" i="1"/>
  <c r="N1392" i="1"/>
  <c r="Q1031" i="1"/>
  <c r="N1031" i="1"/>
  <c r="Q465" i="1"/>
  <c r="N465" i="1"/>
  <c r="Q1070" i="1"/>
  <c r="N1070" i="1"/>
  <c r="Q1009" i="1"/>
  <c r="N1009" i="1"/>
  <c r="Q186" i="1"/>
  <c r="N186" i="1"/>
  <c r="Q265" i="1"/>
  <c r="N265" i="1"/>
  <c r="Q860" i="1"/>
  <c r="N860" i="1"/>
  <c r="Q1199" i="1"/>
  <c r="N1199" i="1"/>
  <c r="Q960" i="1"/>
  <c r="N960" i="1"/>
  <c r="Q386" i="1"/>
  <c r="N386" i="1"/>
  <c r="Q1388" i="1"/>
  <c r="N1388" i="1"/>
  <c r="Q493" i="1"/>
  <c r="N493" i="1"/>
  <c r="Q626" i="1"/>
  <c r="N626" i="1"/>
  <c r="Q641" i="1"/>
  <c r="N641" i="1"/>
  <c r="Q1243" i="1"/>
  <c r="N1243" i="1"/>
  <c r="Q1138" i="1"/>
  <c r="N1138" i="1"/>
  <c r="Q1390" i="1"/>
  <c r="N1390" i="1"/>
  <c r="Q199" i="1"/>
  <c r="N199" i="1"/>
  <c r="Q15" i="1"/>
  <c r="N15" i="1"/>
  <c r="Q1332" i="1"/>
  <c r="N1332" i="1"/>
  <c r="Q990" i="1"/>
  <c r="N990" i="1"/>
  <c r="Q361" i="1"/>
  <c r="N361" i="1"/>
  <c r="Q1059" i="1"/>
  <c r="N1059" i="1"/>
  <c r="Q302" i="1"/>
  <c r="N302" i="1"/>
  <c r="Q937" i="1"/>
  <c r="N937" i="1"/>
  <c r="Q19" i="1"/>
  <c r="N19" i="1"/>
  <c r="Q544" i="1"/>
  <c r="N544" i="1"/>
  <c r="Q200" i="1"/>
  <c r="N200" i="1"/>
  <c r="Q131" i="1"/>
  <c r="N131" i="1"/>
  <c r="Q1305" i="1"/>
  <c r="N1305" i="1"/>
  <c r="Q630" i="1"/>
  <c r="N630" i="1"/>
  <c r="Q1189" i="1"/>
  <c r="N1189" i="1"/>
  <c r="Q205" i="1"/>
  <c r="N205" i="1"/>
  <c r="Q813" i="1"/>
  <c r="N813" i="1"/>
  <c r="Q803" i="1"/>
  <c r="N803" i="1"/>
  <c r="Q10" i="1"/>
  <c r="N10" i="1"/>
  <c r="Q384" i="1"/>
  <c r="N384" i="1"/>
  <c r="Q1052" i="1"/>
  <c r="N1052" i="1"/>
  <c r="Q1207" i="1"/>
  <c r="N1207" i="1"/>
  <c r="Q1180" i="1"/>
  <c r="N1180" i="1"/>
  <c r="Q469" i="1"/>
  <c r="N469" i="1"/>
  <c r="Q195" i="1"/>
  <c r="N195" i="1"/>
  <c r="Q644" i="1"/>
  <c r="N644" i="1"/>
  <c r="Q868" i="1"/>
  <c r="N868" i="1"/>
  <c r="Q266" i="1"/>
  <c r="N266" i="1"/>
  <c r="Q530" i="1"/>
  <c r="N530" i="1"/>
  <c r="Q700" i="1"/>
  <c r="N700" i="1"/>
  <c r="Q657" i="1"/>
  <c r="N657" i="1"/>
  <c r="Q269" i="1"/>
  <c r="N269" i="1"/>
  <c r="Q245" i="1"/>
  <c r="N245" i="1"/>
  <c r="Q487" i="1"/>
  <c r="N487" i="1"/>
  <c r="Q1194" i="1"/>
  <c r="N1194" i="1"/>
  <c r="Q1020" i="1"/>
  <c r="N1020" i="1"/>
  <c r="Q844" i="1"/>
  <c r="N844" i="1"/>
  <c r="Q546" i="1"/>
  <c r="N546" i="1"/>
  <c r="Q812" i="1"/>
  <c r="N812" i="1"/>
  <c r="Q912" i="1"/>
  <c r="N912" i="1"/>
  <c r="Q1083" i="1"/>
  <c r="N1083" i="1"/>
  <c r="Q1030" i="1"/>
  <c r="N1030" i="1"/>
  <c r="Q889" i="1"/>
  <c r="N889" i="1"/>
  <c r="Q870" i="1"/>
  <c r="N870" i="1"/>
  <c r="Q780" i="1"/>
  <c r="N780" i="1"/>
  <c r="Q568" i="1"/>
  <c r="N568" i="1"/>
  <c r="Q1221" i="1"/>
  <c r="N1221" i="1"/>
  <c r="Q88" i="1"/>
  <c r="N88" i="1"/>
  <c r="Q154" i="1"/>
  <c r="N154" i="1"/>
  <c r="Q606" i="1"/>
  <c r="N606" i="1"/>
  <c r="Q1273" i="1"/>
  <c r="N1273" i="1"/>
  <c r="Q1134" i="1"/>
  <c r="N1134" i="1"/>
  <c r="Q842" i="1"/>
  <c r="N842" i="1"/>
  <c r="Q494" i="1"/>
  <c r="N494" i="1"/>
  <c r="Q594" i="1"/>
  <c r="N594" i="1"/>
  <c r="Q878" i="1"/>
  <c r="N878" i="1"/>
  <c r="Q928" i="1"/>
  <c r="N928" i="1"/>
  <c r="Q323" i="1"/>
  <c r="N323" i="1"/>
  <c r="Q379" i="1"/>
  <c r="N379" i="1"/>
  <c r="Q222" i="1"/>
  <c r="N222" i="1"/>
  <c r="Q17" i="1"/>
  <c r="N17" i="1"/>
  <c r="Q526" i="1"/>
  <c r="N526" i="1"/>
  <c r="Q327" i="1"/>
  <c r="N327" i="1"/>
  <c r="Q1253" i="1"/>
  <c r="N1253" i="1"/>
  <c r="Q863" i="1"/>
  <c r="N863" i="1"/>
  <c r="Q1162" i="1"/>
  <c r="N1162" i="1"/>
  <c r="Q1220" i="1"/>
  <c r="N1220" i="1"/>
  <c r="Q1441" i="1"/>
  <c r="N1441" i="1"/>
  <c r="Q603" i="1"/>
  <c r="N603" i="1"/>
  <c r="Q165" i="1"/>
  <c r="N165" i="1"/>
  <c r="Q336" i="1"/>
  <c r="N336" i="1"/>
  <c r="Q1326" i="1"/>
  <c r="N1326" i="1"/>
  <c r="Q704" i="1"/>
  <c r="N704" i="1"/>
  <c r="Q431" i="1"/>
  <c r="N431" i="1"/>
  <c r="Q102" i="1"/>
  <c r="N102" i="1"/>
  <c r="Q509" i="1"/>
  <c r="N509" i="1"/>
  <c r="Q648" i="1"/>
  <c r="N648" i="1"/>
  <c r="Q998" i="1"/>
  <c r="N998" i="1"/>
  <c r="Q1405" i="1"/>
  <c r="N1405" i="1"/>
  <c r="Q1066" i="1"/>
  <c r="N1066" i="1"/>
  <c r="Q1047" i="1"/>
  <c r="N1047" i="1"/>
  <c r="Q1364" i="1"/>
  <c r="N1364" i="1"/>
  <c r="Q584" i="1"/>
  <c r="N584" i="1"/>
  <c r="Q1018" i="1"/>
  <c r="N1018" i="1"/>
  <c r="Q1103" i="1"/>
  <c r="N1103" i="1"/>
  <c r="Q854" i="1"/>
  <c r="N854" i="1"/>
  <c r="Q464" i="1"/>
  <c r="N464" i="1"/>
  <c r="Q82" i="1"/>
  <c r="N82" i="1"/>
  <c r="Q1340" i="1"/>
  <c r="N1340" i="1"/>
  <c r="Q1418" i="1"/>
  <c r="N1418" i="1"/>
  <c r="Q194" i="1"/>
  <c r="N194" i="1"/>
  <c r="Q508" i="1"/>
  <c r="N508" i="1"/>
  <c r="Q1404" i="1"/>
  <c r="N1404" i="1"/>
  <c r="Q833" i="1"/>
  <c r="N833" i="1"/>
  <c r="Q1276" i="1"/>
  <c r="N1276" i="1"/>
  <c r="Q604" i="1"/>
  <c r="N604" i="1"/>
  <c r="Q1314" i="1"/>
  <c r="N1314" i="1"/>
  <c r="Q650" i="1"/>
  <c r="N650" i="1"/>
  <c r="Q794" i="1"/>
  <c r="N794" i="1"/>
  <c r="Q46" i="1"/>
  <c r="N46" i="1"/>
  <c r="Q692" i="1"/>
  <c r="N692" i="1"/>
  <c r="Q776" i="1"/>
  <c r="N776" i="1"/>
  <c r="Q717" i="1"/>
  <c r="N717" i="1"/>
  <c r="Q254" i="1"/>
  <c r="N254" i="1"/>
  <c r="Q575" i="1"/>
  <c r="N575" i="1"/>
  <c r="Q732" i="1"/>
  <c r="N732" i="1"/>
  <c r="Q33" i="1"/>
  <c r="N33" i="1"/>
  <c r="Q540" i="1"/>
  <c r="N540" i="1"/>
  <c r="Q1025" i="1"/>
  <c r="N1025" i="1"/>
  <c r="Q617" i="1"/>
  <c r="N617" i="1"/>
  <c r="Q59" i="1"/>
  <c r="N59" i="1"/>
  <c r="Q750" i="1"/>
  <c r="N750" i="1"/>
  <c r="Q1146" i="1"/>
  <c r="N1146" i="1"/>
  <c r="Q159" i="1"/>
  <c r="N159" i="1"/>
  <c r="Q620" i="1"/>
  <c r="N620" i="1"/>
  <c r="Q1328" i="1"/>
  <c r="N1328" i="1"/>
  <c r="Q1094" i="1"/>
  <c r="N1094" i="1"/>
  <c r="Q366" i="1"/>
  <c r="N366" i="1"/>
  <c r="Q1254" i="1"/>
  <c r="N1254" i="1"/>
  <c r="Q728" i="1"/>
  <c r="N728" i="1"/>
  <c r="Q1035" i="1"/>
  <c r="N1035" i="1"/>
  <c r="Q44" i="1"/>
  <c r="N44" i="1"/>
  <c r="Q1132" i="1"/>
  <c r="N1132" i="1"/>
  <c r="Q601" i="1"/>
  <c r="N601" i="1"/>
  <c r="Q122" i="1"/>
  <c r="N122" i="1"/>
  <c r="Q502" i="1"/>
  <c r="N502" i="1"/>
  <c r="Q1080" i="1"/>
  <c r="N1080" i="1"/>
  <c r="Q936" i="1"/>
  <c r="N936" i="1"/>
  <c r="Q926" i="1"/>
  <c r="N926" i="1"/>
  <c r="Q556" i="1"/>
  <c r="N556" i="1"/>
  <c r="Q931" i="1"/>
  <c r="N931" i="1"/>
  <c r="Q1049" i="1"/>
  <c r="N1049" i="1"/>
  <c r="Q1088" i="1"/>
  <c r="N1088" i="1"/>
  <c r="Q806" i="1"/>
  <c r="N806" i="1"/>
  <c r="Q977" i="1"/>
  <c r="N977" i="1"/>
  <c r="Q1295" i="1"/>
  <c r="N1295" i="1"/>
  <c r="Q978" i="1"/>
  <c r="N978" i="1"/>
  <c r="Q639" i="1"/>
  <c r="N639" i="1"/>
  <c r="Q1076" i="1"/>
  <c r="N1076" i="1"/>
  <c r="Q206" i="1"/>
  <c r="N206" i="1"/>
  <c r="Q513" i="1"/>
  <c r="N513" i="1"/>
  <c r="Q967" i="1"/>
  <c r="N967" i="1"/>
  <c r="Q75" i="1"/>
  <c r="N75" i="1"/>
  <c r="Q1116" i="1"/>
  <c r="N1116" i="1"/>
  <c r="Q1148" i="1"/>
  <c r="N1148" i="1"/>
  <c r="Q764" i="1"/>
  <c r="N764" i="1"/>
  <c r="Q555" i="1"/>
  <c r="N555" i="1"/>
  <c r="Q1033" i="1"/>
  <c r="N1033" i="1"/>
  <c r="Q57" i="1"/>
  <c r="N57" i="1"/>
  <c r="Q1045" i="1"/>
  <c r="N1045" i="1"/>
  <c r="Q947" i="1"/>
  <c r="N947" i="1"/>
  <c r="Q226" i="1"/>
  <c r="N226" i="1"/>
  <c r="Q790" i="1"/>
  <c r="N790" i="1"/>
  <c r="Q654" i="1"/>
  <c r="N654" i="1"/>
  <c r="Q1195" i="1"/>
  <c r="N1195" i="1"/>
  <c r="Q1038" i="1"/>
  <c r="N1038" i="1"/>
  <c r="Q404" i="1"/>
  <c r="N404" i="1"/>
  <c r="Q1142" i="1"/>
  <c r="N1142" i="1"/>
  <c r="Q809" i="1"/>
  <c r="N809" i="1"/>
  <c r="Q571" i="1"/>
  <c r="N571" i="1"/>
  <c r="Q481" i="1"/>
  <c r="N481" i="1"/>
  <c r="Q471" i="1"/>
  <c r="N471" i="1"/>
  <c r="Q971" i="1"/>
  <c r="N971" i="1"/>
  <c r="Q1005" i="1"/>
  <c r="N1005" i="1"/>
  <c r="Q63" i="1"/>
  <c r="N63" i="1"/>
  <c r="Q882" i="1"/>
  <c r="N882" i="1"/>
  <c r="Q593" i="1"/>
  <c r="N593" i="1"/>
  <c r="Q1229" i="1"/>
  <c r="N1229" i="1"/>
  <c r="Q184" i="1"/>
  <c r="N184" i="1"/>
  <c r="Q873" i="1"/>
  <c r="N873" i="1"/>
  <c r="Q466" i="1"/>
  <c r="N466" i="1"/>
  <c r="Q365" i="1"/>
  <c r="N365" i="1"/>
  <c r="Q1263" i="1"/>
  <c r="N1263" i="1"/>
  <c r="Q551" i="1"/>
  <c r="N551" i="1"/>
  <c r="Q663" i="1"/>
  <c r="N663" i="1"/>
  <c r="Q982" i="1"/>
  <c r="N982" i="1"/>
  <c r="Q518" i="1"/>
  <c r="N518" i="1"/>
  <c r="Q239" i="1"/>
  <c r="N239" i="1"/>
  <c r="Q96" i="1"/>
  <c r="N96" i="1"/>
  <c r="Q743" i="1"/>
  <c r="N743" i="1"/>
  <c r="Q282" i="1"/>
  <c r="N282" i="1"/>
  <c r="Q1200" i="1"/>
  <c r="N1200" i="1"/>
  <c r="Q612" i="1"/>
  <c r="N612" i="1"/>
  <c r="Q58" i="1"/>
  <c r="N58" i="1"/>
  <c r="Q217" i="1"/>
  <c r="N217" i="1"/>
  <c r="Q324" i="1"/>
  <c r="N324" i="1"/>
  <c r="Q659" i="1"/>
  <c r="N659" i="1"/>
  <c r="Q964" i="1"/>
  <c r="N964" i="1"/>
  <c r="Q752" i="1"/>
  <c r="N752" i="1"/>
  <c r="Q272" i="1"/>
  <c r="N272" i="1"/>
  <c r="Q343" i="1"/>
  <c r="N343" i="1"/>
  <c r="Q902" i="1"/>
  <c r="N902" i="1"/>
  <c r="Q1152" i="1"/>
  <c r="N1152" i="1"/>
  <c r="Q335" i="1"/>
  <c r="N335" i="1"/>
  <c r="Q872" i="1"/>
  <c r="N872" i="1"/>
  <c r="Q1204" i="1"/>
  <c r="N1204" i="1"/>
  <c r="Q667" i="1"/>
  <c r="N667" i="1"/>
  <c r="Q134" i="1"/>
  <c r="N134" i="1"/>
  <c r="Q938" i="1"/>
  <c r="N938" i="1"/>
  <c r="Q1002" i="1"/>
  <c r="N1002" i="1"/>
  <c r="Q256" i="1"/>
  <c r="N256" i="1"/>
  <c r="Q135" i="1"/>
  <c r="N135" i="1"/>
  <c r="Q953" i="1"/>
  <c r="N953" i="1"/>
  <c r="Q763" i="1"/>
  <c r="N763" i="1"/>
  <c r="Q932" i="1"/>
  <c r="N932" i="1"/>
  <c r="Q552" i="1"/>
  <c r="N552" i="1"/>
  <c r="Q317" i="1"/>
  <c r="N317" i="1"/>
  <c r="Q94" i="1"/>
  <c r="N94" i="1"/>
  <c r="Q792" i="1"/>
  <c r="N792" i="1"/>
  <c r="Q545" i="1"/>
  <c r="N545" i="1"/>
  <c r="Q739" i="1"/>
  <c r="N739" i="1"/>
  <c r="Q871" i="1"/>
  <c r="N871" i="1"/>
  <c r="Q713" i="1"/>
  <c r="N713" i="1"/>
  <c r="Q1210" i="1"/>
  <c r="N1210" i="1"/>
  <c r="Q800" i="1"/>
  <c r="N800" i="1"/>
  <c r="Q92" i="1"/>
  <c r="N92" i="1"/>
  <c r="Q857" i="1"/>
  <c r="N857" i="1"/>
  <c r="Q823" i="1"/>
  <c r="N823" i="1"/>
  <c r="Q243" i="1"/>
  <c r="N243" i="1"/>
  <c r="Q1027" i="1"/>
  <c r="N1027" i="1"/>
  <c r="Q1051" i="1"/>
  <c r="N1051" i="1"/>
  <c r="Q883" i="1"/>
  <c r="N883" i="1"/>
  <c r="Q838" i="1"/>
  <c r="N838" i="1"/>
  <c r="Q1053" i="1"/>
  <c r="N1053" i="1"/>
  <c r="Q1240" i="1"/>
  <c r="N1240" i="1"/>
  <c r="Q1294" i="1"/>
  <c r="N1294" i="1"/>
  <c r="Q761" i="1"/>
  <c r="N761" i="1"/>
  <c r="Q1327" i="1"/>
  <c r="N1327" i="1"/>
  <c r="Q50" i="1"/>
  <c r="N50" i="1"/>
  <c r="Q1291" i="1"/>
  <c r="N1291" i="1"/>
  <c r="Q697" i="1"/>
  <c r="N697" i="1"/>
  <c r="Q291" i="1"/>
  <c r="N291" i="1"/>
  <c r="Q782" i="1"/>
  <c r="N782" i="1"/>
  <c r="Q989" i="1"/>
  <c r="N989" i="1"/>
  <c r="Q1181" i="1"/>
  <c r="N1181" i="1"/>
  <c r="Q548" i="1"/>
  <c r="N548" i="1"/>
  <c r="Q827" i="1"/>
  <c r="N827" i="1"/>
  <c r="Q218" i="1"/>
  <c r="N218" i="1"/>
  <c r="Q986" i="1"/>
  <c r="N986" i="1"/>
  <c r="Q422" i="1"/>
  <c r="N422" i="1"/>
  <c r="Q608" i="1"/>
  <c r="N608" i="1"/>
  <c r="Q173" i="1"/>
  <c r="N173" i="1"/>
  <c r="Q355" i="1"/>
  <c r="N355" i="1"/>
  <c r="Q503" i="1"/>
  <c r="N503" i="1"/>
  <c r="Q279" i="1"/>
  <c r="N279" i="1"/>
  <c r="Q212" i="1"/>
  <c r="N212" i="1"/>
  <c r="Q1312" i="1"/>
  <c r="N1312" i="1"/>
  <c r="Q950" i="1"/>
  <c r="N950" i="1"/>
  <c r="Q1075" i="1"/>
  <c r="N1075" i="1"/>
  <c r="Q350" i="1"/>
  <c r="N350" i="1"/>
  <c r="Q770" i="1"/>
  <c r="N770" i="1"/>
  <c r="Q1102" i="1"/>
  <c r="N1102" i="1"/>
  <c r="Q1176" i="1"/>
  <c r="N1176" i="1"/>
  <c r="Q1119" i="1"/>
  <c r="N1119" i="1"/>
  <c r="Q640" i="1"/>
  <c r="N640" i="1"/>
  <c r="Q1008" i="1"/>
  <c r="N1008" i="1"/>
  <c r="Q1324" i="1"/>
  <c r="N1324" i="1"/>
  <c r="Q535" i="1"/>
  <c r="N535" i="1"/>
  <c r="Q9" i="1"/>
  <c r="N9" i="1"/>
  <c r="Q814" i="1"/>
  <c r="N814" i="1"/>
  <c r="Q1179" i="1"/>
  <c r="N1179" i="1"/>
  <c r="Q479" i="1"/>
  <c r="N479" i="1"/>
  <c r="Q1079" i="1"/>
  <c r="N1079" i="1"/>
  <c r="Q1081" i="1"/>
  <c r="N1081" i="1"/>
  <c r="Q1258" i="1"/>
  <c r="N1258" i="1"/>
  <c r="Q450" i="1"/>
  <c r="N450" i="1"/>
  <c r="Q935" i="1"/>
  <c r="N935" i="1"/>
  <c r="Q933" i="1"/>
  <c r="N933" i="1"/>
  <c r="Q1269" i="1"/>
  <c r="N1269" i="1"/>
  <c r="Q566" i="1"/>
  <c r="N566" i="1"/>
  <c r="Q913" i="1"/>
  <c r="N913" i="1"/>
  <c r="Q144" i="1"/>
  <c r="N144" i="1"/>
  <c r="Q634" i="1"/>
  <c r="N634" i="1"/>
  <c r="Q772" i="1"/>
  <c r="N772" i="1"/>
  <c r="Q368" i="1"/>
  <c r="N368" i="1"/>
  <c r="Q325" i="1"/>
  <c r="N325" i="1"/>
  <c r="Q645" i="1"/>
  <c r="N645" i="1"/>
  <c r="Q201" i="1"/>
  <c r="N201" i="1"/>
  <c r="Q1359" i="1"/>
  <c r="N1359" i="1"/>
  <c r="Q775" i="1"/>
  <c r="N775" i="1"/>
  <c r="Q104" i="1"/>
  <c r="N104" i="1"/>
  <c r="Q804" i="1"/>
  <c r="N804" i="1"/>
  <c r="Q397" i="1"/>
  <c r="N397" i="1"/>
  <c r="Q440" i="1"/>
  <c r="N440" i="1"/>
  <c r="Q1296" i="1"/>
  <c r="N1296" i="1"/>
  <c r="Q1065" i="1"/>
  <c r="N1065" i="1"/>
  <c r="Q561" i="1"/>
  <c r="N561" i="1"/>
  <c r="Q238" i="1"/>
  <c r="N238" i="1"/>
  <c r="Q751" i="1"/>
  <c r="N751" i="1"/>
  <c r="Q616" i="1"/>
  <c r="N616" i="1"/>
  <c r="Q455" i="1"/>
  <c r="N455" i="1"/>
  <c r="Q16" i="1"/>
  <c r="N16" i="1"/>
  <c r="Q1315" i="1"/>
  <c r="N1315" i="1"/>
  <c r="Q1293" i="1"/>
  <c r="N1293" i="1"/>
  <c r="Q1056" i="1"/>
  <c r="N1056" i="1"/>
  <c r="Q309" i="1"/>
  <c r="N309" i="1"/>
  <c r="Q774" i="1"/>
  <c r="N774" i="1"/>
  <c r="Q146" i="1"/>
  <c r="N146" i="1"/>
  <c r="Q39" i="1"/>
  <c r="N39" i="1"/>
  <c r="Q91" i="1"/>
  <c r="N91" i="1"/>
  <c r="Q924" i="1"/>
  <c r="N924" i="1"/>
  <c r="Q839" i="1"/>
  <c r="N839" i="1"/>
  <c r="Q999" i="1"/>
  <c r="N999" i="1"/>
  <c r="Q900" i="1"/>
  <c r="N900" i="1"/>
  <c r="Q801" i="1"/>
  <c r="N801" i="1"/>
  <c r="Q724" i="1"/>
  <c r="N724" i="1"/>
  <c r="Q1063" i="1"/>
  <c r="N1063" i="1"/>
  <c r="Q907" i="1"/>
  <c r="N907" i="1"/>
  <c r="Q1206" i="1"/>
  <c r="N1206" i="1"/>
  <c r="Q890" i="1"/>
  <c r="N890" i="1"/>
  <c r="Q1100" i="1"/>
  <c r="N1100" i="1"/>
  <c r="Q1124" i="1"/>
  <c r="N1124" i="1"/>
  <c r="Q179" i="1"/>
  <c r="N179" i="1"/>
  <c r="Q682" i="1"/>
  <c r="N682" i="1"/>
  <c r="Q139" i="1"/>
  <c r="N139" i="1"/>
  <c r="Q1218" i="1"/>
  <c r="N1218" i="1"/>
  <c r="Q846" i="1"/>
  <c r="N846" i="1"/>
  <c r="Q1006" i="1"/>
  <c r="N1006" i="1"/>
  <c r="Q835" i="1"/>
  <c r="N835" i="1"/>
  <c r="Q875" i="1"/>
  <c r="N875" i="1"/>
  <c r="Q119" i="1"/>
  <c r="N119" i="1"/>
  <c r="Q1106" i="1"/>
  <c r="N1106" i="1"/>
  <c r="Q951" i="1"/>
  <c r="N951" i="1"/>
  <c r="Q1373" i="1"/>
  <c r="N1373" i="1"/>
  <c r="Q587" i="1"/>
  <c r="N587" i="1"/>
  <c r="Q333" i="1"/>
  <c r="N333" i="1"/>
  <c r="Q118" i="1"/>
  <c r="N118" i="1"/>
  <c r="Q661" i="1"/>
  <c r="N661" i="1"/>
  <c r="Q861" i="1"/>
  <c r="N861" i="1"/>
  <c r="Q760" i="1"/>
  <c r="N760" i="1"/>
  <c r="Q911" i="1"/>
  <c r="N911" i="1"/>
  <c r="Q150" i="1"/>
  <c r="N150" i="1"/>
  <c r="Q345" i="1"/>
  <c r="N345" i="1"/>
  <c r="Q735" i="1"/>
  <c r="N735" i="1"/>
  <c r="Q521" i="1"/>
  <c r="N521" i="1"/>
  <c r="Q1060" i="1"/>
  <c r="N1060" i="1"/>
  <c r="Q564" i="1"/>
  <c r="N564" i="1"/>
  <c r="Q1212" i="1"/>
  <c r="N1212" i="1"/>
  <c r="Q113" i="1"/>
  <c r="N113" i="1"/>
  <c r="Q1235" i="1"/>
  <c r="N1235" i="1"/>
  <c r="Q668" i="1"/>
  <c r="N668" i="1"/>
  <c r="Q884" i="1"/>
  <c r="N884" i="1"/>
  <c r="Q786" i="1"/>
  <c r="N786" i="1"/>
  <c r="Q944" i="1"/>
  <c r="N944" i="1"/>
  <c r="Q1112" i="1"/>
  <c r="N1112" i="1"/>
  <c r="Q572" i="1"/>
  <c r="N572" i="1"/>
  <c r="Q240" i="1"/>
  <c r="N240" i="1"/>
  <c r="Q389" i="1"/>
  <c r="N389" i="1"/>
  <c r="Q1003" i="1"/>
  <c r="N1003" i="1"/>
  <c r="Q38" i="1"/>
  <c r="N38" i="1"/>
  <c r="Q880" i="1"/>
  <c r="N880" i="1"/>
  <c r="Q1143" i="1"/>
  <c r="N1143" i="1"/>
  <c r="Q310" i="1"/>
  <c r="N310" i="1"/>
  <c r="Q647" i="1"/>
  <c r="N647" i="1"/>
  <c r="Q625" i="1"/>
  <c r="N625" i="1"/>
  <c r="Q87" i="1"/>
  <c r="N87" i="1"/>
  <c r="Q1151" i="1"/>
  <c r="N1151" i="1"/>
  <c r="Q1092" i="1"/>
  <c r="N1092" i="1"/>
  <c r="Q1098" i="1"/>
  <c r="N1098" i="1"/>
  <c r="Q1334" i="1"/>
  <c r="N1334" i="1"/>
  <c r="Q821" i="1"/>
  <c r="N821" i="1"/>
  <c r="Q1016" i="1"/>
  <c r="N1016" i="1"/>
  <c r="Q1233" i="1"/>
  <c r="N1233" i="1"/>
  <c r="Q316" i="1"/>
  <c r="N316" i="1"/>
  <c r="Q475" i="1"/>
  <c r="N475" i="1"/>
  <c r="Q106" i="1"/>
  <c r="N106" i="1"/>
  <c r="Q855" i="1"/>
  <c r="N855" i="1"/>
  <c r="Q1032" i="1"/>
  <c r="N1032" i="1"/>
  <c r="Q807" i="1"/>
  <c r="N807" i="1"/>
  <c r="Q1310" i="1"/>
  <c r="N1310" i="1"/>
  <c r="Q581" i="1"/>
  <c r="N581" i="1"/>
  <c r="Q841" i="1"/>
  <c r="N841" i="1"/>
  <c r="Q694" i="1"/>
  <c r="N694" i="1"/>
  <c r="Q1085" i="1"/>
  <c r="N1085" i="1"/>
  <c r="Q1196" i="1"/>
  <c r="N1196" i="1"/>
  <c r="Q1193" i="1"/>
  <c r="N1193" i="1"/>
  <c r="Q567" i="1"/>
  <c r="N567" i="1"/>
  <c r="Q512" i="1"/>
  <c r="N512" i="1"/>
  <c r="Q208" i="1"/>
  <c r="N208" i="1"/>
  <c r="Q829" i="1"/>
  <c r="N829" i="1"/>
  <c r="Q1117" i="1"/>
  <c r="N1117" i="1"/>
  <c r="Q121" i="1"/>
  <c r="N121" i="1"/>
  <c r="Q628" i="1"/>
  <c r="N628" i="1"/>
  <c r="Q77" i="1"/>
  <c r="N77" i="1"/>
  <c r="Q331" i="1"/>
  <c r="N331" i="1"/>
  <c r="Q1323" i="1"/>
  <c r="N1323" i="1"/>
  <c r="Q1407" i="1"/>
  <c r="N1407" i="1"/>
  <c r="Q1022" i="1"/>
  <c r="N1022" i="1"/>
  <c r="Q371" i="1"/>
  <c r="N371" i="1"/>
  <c r="Q877" i="1"/>
  <c r="N877" i="1"/>
  <c r="Q178" i="1"/>
  <c r="N178" i="1"/>
  <c r="Q970" i="1"/>
  <c r="N970" i="1"/>
  <c r="Q1010" i="1"/>
  <c r="N1010" i="1"/>
  <c r="Q629" i="1"/>
  <c r="N629" i="1"/>
  <c r="Q353" i="1"/>
  <c r="N353" i="1"/>
  <c r="Q810" i="1"/>
  <c r="N810" i="1"/>
  <c r="Q622" i="1"/>
  <c r="N622" i="1"/>
  <c r="Q67" i="1"/>
  <c r="N67" i="1"/>
  <c r="Q363" i="1"/>
  <c r="N363" i="1"/>
  <c r="Q549" i="1"/>
  <c r="N549" i="1"/>
  <c r="Q719" i="1"/>
  <c r="N719" i="1"/>
  <c r="Q507" i="1"/>
  <c r="N507" i="1"/>
  <c r="Q495" i="1"/>
  <c r="N495" i="1"/>
  <c r="Q273" i="1"/>
  <c r="N273" i="1"/>
  <c r="Q553" i="1"/>
  <c r="N553" i="1"/>
  <c r="Q996" i="1"/>
  <c r="N996" i="1"/>
  <c r="Q227" i="1"/>
  <c r="N227" i="1"/>
  <c r="Q940" i="1"/>
  <c r="N940" i="1"/>
  <c r="Q1110" i="1"/>
  <c r="N1110" i="1"/>
  <c r="Q53" i="1"/>
  <c r="N53" i="1"/>
  <c r="Q257" i="1"/>
  <c r="N257" i="1"/>
  <c r="Q749" i="1"/>
  <c r="N749" i="1"/>
  <c r="Q116" i="1"/>
  <c r="N116" i="1"/>
  <c r="Q437" i="1"/>
  <c r="N437" i="1"/>
  <c r="Q451" i="1"/>
  <c r="N451" i="1"/>
  <c r="Q565" i="1"/>
  <c r="N565" i="1"/>
  <c r="Q589" i="1"/>
  <c r="N589" i="1"/>
  <c r="Q448" i="1"/>
  <c r="N448" i="1"/>
  <c r="Q1203" i="1"/>
  <c r="N1203" i="1"/>
  <c r="Q954" i="1"/>
  <c r="N954" i="1"/>
  <c r="Q949" i="1"/>
  <c r="N949" i="1"/>
  <c r="Q1208" i="1"/>
  <c r="N1208" i="1"/>
  <c r="Q517" i="1"/>
  <c r="N517" i="1"/>
  <c r="Q847" i="1"/>
  <c r="N847" i="1"/>
  <c r="Q192" i="1"/>
  <c r="N192" i="1"/>
  <c r="Q101" i="1"/>
  <c r="N101" i="1"/>
  <c r="Q586" i="1"/>
  <c r="N586" i="1"/>
  <c r="Q1370" i="1"/>
  <c r="N1370" i="1"/>
  <c r="Q1113" i="1"/>
  <c r="N1113" i="1"/>
  <c r="Q90" i="1"/>
  <c r="N90" i="1"/>
  <c r="Q296" i="1"/>
  <c r="N296" i="1"/>
  <c r="Q733" i="1"/>
  <c r="N733" i="1"/>
  <c r="Q164" i="1"/>
  <c r="N164" i="1"/>
  <c r="Q1040" i="1"/>
  <c r="N1040" i="1"/>
  <c r="Q374" i="1"/>
  <c r="N374" i="1"/>
  <c r="Q1249" i="1"/>
  <c r="N1249" i="1"/>
  <c r="Q948" i="1"/>
  <c r="N948" i="1"/>
  <c r="Q382" i="1"/>
  <c r="N382" i="1"/>
  <c r="Q181" i="1"/>
  <c r="N181" i="1"/>
  <c r="Q952" i="1"/>
  <c r="N952" i="1"/>
  <c r="Q1393" i="1"/>
  <c r="N1393" i="1"/>
  <c r="Q908" i="1"/>
  <c r="N908" i="1"/>
  <c r="Q207" i="1"/>
  <c r="N207" i="1"/>
  <c r="Q267" i="1"/>
  <c r="N267" i="1"/>
  <c r="Q745" i="1"/>
  <c r="N745" i="1"/>
  <c r="Q68" i="1"/>
  <c r="N68" i="1"/>
  <c r="Q784" i="1"/>
  <c r="N784" i="1"/>
  <c r="Q35" i="1"/>
  <c r="N35" i="1"/>
  <c r="Q49" i="1"/>
  <c r="N49" i="1"/>
  <c r="Q148" i="1"/>
  <c r="N148" i="1"/>
  <c r="Q1455" i="1"/>
  <c r="N1455" i="1"/>
  <c r="Q867" i="1"/>
  <c r="N867" i="1"/>
  <c r="Q1000" i="1"/>
  <c r="N1000" i="1"/>
  <c r="Q759" i="1"/>
  <c r="N759" i="1"/>
  <c r="Q294" i="1"/>
  <c r="N294" i="1"/>
  <c r="Q1186" i="1"/>
  <c r="N1186" i="1"/>
  <c r="Q897" i="1"/>
  <c r="N897" i="1"/>
  <c r="Q788" i="1"/>
  <c r="N788" i="1"/>
  <c r="Q313" i="1"/>
  <c r="N313" i="1"/>
  <c r="Q214" i="1"/>
  <c r="N214" i="1"/>
  <c r="Q328" i="1"/>
  <c r="N328" i="1"/>
  <c r="Q946" i="1"/>
  <c r="N946" i="1"/>
  <c r="Q755" i="1"/>
  <c r="N755" i="1"/>
  <c r="Q665" i="1"/>
  <c r="N665" i="1"/>
  <c r="Q180" i="1"/>
  <c r="N180" i="1"/>
  <c r="Q364" i="1"/>
  <c r="N364" i="1"/>
  <c r="Q592" i="1"/>
  <c r="N592" i="1"/>
  <c r="Q531" i="1"/>
  <c r="N531" i="1"/>
  <c r="Q5" i="1"/>
  <c r="N5" i="1"/>
  <c r="Q97" i="1"/>
  <c r="N97" i="1"/>
  <c r="Q961" i="1"/>
  <c r="N961" i="1"/>
  <c r="Q725" i="1"/>
  <c r="N725" i="1"/>
  <c r="Q198" i="1"/>
  <c r="N198" i="1"/>
  <c r="Q506" i="1"/>
  <c r="N506" i="1"/>
  <c r="Q1174" i="1"/>
  <c r="N1174" i="1"/>
  <c r="Q673" i="1"/>
  <c r="N673" i="1"/>
  <c r="Q351" i="1"/>
  <c r="N351" i="1"/>
  <c r="Q1078" i="1"/>
  <c r="N1078" i="1"/>
  <c r="Q742" i="1"/>
  <c r="N742" i="1"/>
  <c r="Q905" i="1"/>
  <c r="N905" i="1"/>
  <c r="Q400" i="1"/>
  <c r="N400" i="1"/>
  <c r="Q590" i="1"/>
  <c r="N590" i="1"/>
  <c r="Q1064" i="1"/>
  <c r="N1064" i="1"/>
  <c r="Q920" i="1"/>
  <c r="N920" i="1"/>
  <c r="Q830" i="1"/>
  <c r="N830" i="1"/>
  <c r="Q332" i="1"/>
  <c r="N332" i="1"/>
  <c r="Q1170" i="1"/>
  <c r="N1170" i="1"/>
  <c r="Q1029" i="1"/>
  <c r="N1029" i="1"/>
  <c r="Q706" i="1"/>
  <c r="N706" i="1"/>
  <c r="Q674" i="1"/>
  <c r="N674" i="1"/>
</calcChain>
</file>

<file path=xl/sharedStrings.xml><?xml version="1.0" encoding="utf-8"?>
<sst xmlns="http://schemas.openxmlformats.org/spreadsheetml/2006/main" count="2959" uniqueCount="2954">
  <si>
    <t>Accession</t>
  </si>
  <si>
    <t>Description</t>
  </si>
  <si>
    <t>WT_1</t>
  </si>
  <si>
    <t>WT_2</t>
  </si>
  <si>
    <t>WT_3</t>
  </si>
  <si>
    <t>Q9QXS1</t>
  </si>
  <si>
    <t>Q8BTM8</t>
  </si>
  <si>
    <t>Q9JKF1</t>
  </si>
  <si>
    <t>P26039</t>
  </si>
  <si>
    <t>P52480</t>
  </si>
  <si>
    <t>P63017</t>
  </si>
  <si>
    <t>Q61233</t>
  </si>
  <si>
    <t>P60710</t>
  </si>
  <si>
    <t>P52480-2</t>
  </si>
  <si>
    <t>P20152</t>
  </si>
  <si>
    <t>Q01853</t>
  </si>
  <si>
    <t>P57780</t>
  </si>
  <si>
    <t>P26041</t>
  </si>
  <si>
    <t>P20029</t>
  </si>
  <si>
    <t>Q61316</t>
  </si>
  <si>
    <t>Q68FD5</t>
  </si>
  <si>
    <t>Q7TPR4</t>
  </si>
  <si>
    <t>P48678</t>
  </si>
  <si>
    <t>P07901</t>
  </si>
  <si>
    <t>P11499</t>
  </si>
  <si>
    <t>Q61207</t>
  </si>
  <si>
    <t>P10923</t>
  </si>
  <si>
    <t>P27773</t>
  </si>
  <si>
    <t>P09405</t>
  </si>
  <si>
    <t>P17182</t>
  </si>
  <si>
    <t>P10605</t>
  </si>
  <si>
    <t>P05064</t>
  </si>
  <si>
    <t>P58252</t>
  </si>
  <si>
    <t>Q9JHU4</t>
  </si>
  <si>
    <t>P09103</t>
  </si>
  <si>
    <t>P02468</t>
  </si>
  <si>
    <t>O09159</t>
  </si>
  <si>
    <t>P62259</t>
  </si>
  <si>
    <t>P40142</t>
  </si>
  <si>
    <t>Q61598</t>
  </si>
  <si>
    <t>Q99PL5</t>
  </si>
  <si>
    <t>O88342</t>
  </si>
  <si>
    <t>P68134</t>
  </si>
  <si>
    <t>Q64727</t>
  </si>
  <si>
    <t>P99024</t>
  </si>
  <si>
    <t>P08249</t>
  </si>
  <si>
    <t>Q02819</t>
  </si>
  <si>
    <t>P06797</t>
  </si>
  <si>
    <t>P11276</t>
  </si>
  <si>
    <t>P18242</t>
  </si>
  <si>
    <t>P63101</t>
  </si>
  <si>
    <t>P09411</t>
  </si>
  <si>
    <t>P02469</t>
  </si>
  <si>
    <t>Q91VI7</t>
  </si>
  <si>
    <t>P05213</t>
  </si>
  <si>
    <t>P21107-2</t>
  </si>
  <si>
    <t>P08226</t>
  </si>
  <si>
    <t>P09803</t>
  </si>
  <si>
    <t>Q8VDD5</t>
  </si>
  <si>
    <t>Q6IRU2</t>
  </si>
  <si>
    <t>P14733</t>
  </si>
  <si>
    <t>Q02053</t>
  </si>
  <si>
    <t>Q91XV3</t>
  </si>
  <si>
    <t>P16546</t>
  </si>
  <si>
    <t>P08113</t>
  </si>
  <si>
    <t>Q9EPL2-2</t>
  </si>
  <si>
    <t>Q9EPL2</t>
  </si>
  <si>
    <t>P68372</t>
  </si>
  <si>
    <t>Q9DCD0</t>
  </si>
  <si>
    <t>Q05793</t>
  </si>
  <si>
    <t>P35441</t>
  </si>
  <si>
    <t>P06745</t>
  </si>
  <si>
    <t>P19096</t>
  </si>
  <si>
    <t>P37889</t>
  </si>
  <si>
    <t>P40124</t>
  </si>
  <si>
    <t>Q7TMM9</t>
  </si>
  <si>
    <t>Q9JII6</t>
  </si>
  <si>
    <t>Q8BHN3</t>
  </si>
  <si>
    <t>P61982</t>
  </si>
  <si>
    <t>O88569</t>
  </si>
  <si>
    <t>P16045</t>
  </si>
  <si>
    <t>P68510</t>
  </si>
  <si>
    <t>Q9QZF2</t>
  </si>
  <si>
    <t>P17742</t>
  </si>
  <si>
    <t>Q00493</t>
  </si>
  <si>
    <t>P28798</t>
  </si>
  <si>
    <t>P23116</t>
  </si>
  <si>
    <t>P70168</t>
  </si>
  <si>
    <t>Q61937</t>
  </si>
  <si>
    <t>Q9EQH3</t>
  </si>
  <si>
    <t>P14211</t>
  </si>
  <si>
    <t>P08003</t>
  </si>
  <si>
    <t>E9Q7G0</t>
  </si>
  <si>
    <t>P68254</t>
  </si>
  <si>
    <t>Q9DBJ1</t>
  </si>
  <si>
    <t>P06151</t>
  </si>
  <si>
    <t>P05202</t>
  </si>
  <si>
    <t>Q06890</t>
  </si>
  <si>
    <t>P13020</t>
  </si>
  <si>
    <t>Q99JY9</t>
  </si>
  <si>
    <t>P26645</t>
  </si>
  <si>
    <t>Q93092</t>
  </si>
  <si>
    <t>Q9CQV8</t>
  </si>
  <si>
    <t>P62962</t>
  </si>
  <si>
    <t>P12265</t>
  </si>
  <si>
    <t>P42932</t>
  </si>
  <si>
    <t>P17751</t>
  </si>
  <si>
    <t>Q9ERD7</t>
  </si>
  <si>
    <t>P68368</t>
  </si>
  <si>
    <t>P26040</t>
  </si>
  <si>
    <t>Q64475</t>
  </si>
  <si>
    <t>Q64525</t>
  </si>
  <si>
    <t>Q9R1P4</t>
  </si>
  <si>
    <t>P24369</t>
  </si>
  <si>
    <t>Q3U1J4</t>
  </si>
  <si>
    <t>P26043</t>
  </si>
  <si>
    <t>P09581</t>
  </si>
  <si>
    <t>P61979-2</t>
  </si>
  <si>
    <t>O70318</t>
  </si>
  <si>
    <t>P10126</t>
  </si>
  <si>
    <t>P18760</t>
  </si>
  <si>
    <t>P21107</t>
  </si>
  <si>
    <t>P0DP28</t>
  </si>
  <si>
    <t>Q921M7</t>
  </si>
  <si>
    <t>P19973</t>
  </si>
  <si>
    <t>P35492</t>
  </si>
  <si>
    <t>Q04447</t>
  </si>
  <si>
    <t>Q99KK7</t>
  </si>
  <si>
    <t>Q62261</t>
  </si>
  <si>
    <t>Q921I1</t>
  </si>
  <si>
    <t>O08709</t>
  </si>
  <si>
    <t>P21550</t>
  </si>
  <si>
    <t>Q9D1A2</t>
  </si>
  <si>
    <t>P24527</t>
  </si>
  <si>
    <t>Q91V92</t>
  </si>
  <si>
    <t>Q9CQI6</t>
  </si>
  <si>
    <t>P60843</t>
  </si>
  <si>
    <t>P26443</t>
  </si>
  <si>
    <t>P51125</t>
  </si>
  <si>
    <t>P21956</t>
  </si>
  <si>
    <t>P17918</t>
  </si>
  <si>
    <t>Q9JMH6</t>
  </si>
  <si>
    <t>Q99KI0</t>
  </si>
  <si>
    <t>O08553</t>
  </si>
  <si>
    <t>P24452</t>
  </si>
  <si>
    <t>O70370</t>
  </si>
  <si>
    <t>P49710</t>
  </si>
  <si>
    <t>Q91ZX7</t>
  </si>
  <si>
    <t>P01027</t>
  </si>
  <si>
    <t>Q9QUM9</t>
  </si>
  <si>
    <t>Q99PT1</t>
  </si>
  <si>
    <t>Q3UZ39</t>
  </si>
  <si>
    <t>Q9Z2U0</t>
  </si>
  <si>
    <t>Q99K51</t>
  </si>
  <si>
    <t>P27546</t>
  </si>
  <si>
    <t>Q61171</t>
  </si>
  <si>
    <t>Q9WUU7</t>
  </si>
  <si>
    <t>P23492</t>
  </si>
  <si>
    <t>Q61696</t>
  </si>
  <si>
    <t>P11983</t>
  </si>
  <si>
    <t>P23780</t>
  </si>
  <si>
    <t>O88844</t>
  </si>
  <si>
    <t>P51859</t>
  </si>
  <si>
    <t>P98063</t>
  </si>
  <si>
    <t>P35700</t>
  </si>
  <si>
    <t>Q9Z1Q5</t>
  </si>
  <si>
    <t>Q9DAR7</t>
  </si>
  <si>
    <t>Q9R1P0</t>
  </si>
  <si>
    <t>Q61468</t>
  </si>
  <si>
    <t>Q07797</t>
  </si>
  <si>
    <t>O35887</t>
  </si>
  <si>
    <t>Q9WVA4</t>
  </si>
  <si>
    <t>Q11011</t>
  </si>
  <si>
    <t>P50396</t>
  </si>
  <si>
    <t>P62806</t>
  </si>
  <si>
    <t>P46664</t>
  </si>
  <si>
    <t>Q9Z2U1</t>
  </si>
  <si>
    <t>P05201</t>
  </si>
  <si>
    <t>P46471</t>
  </si>
  <si>
    <t>Q60710</t>
  </si>
  <si>
    <t>Q61001</t>
  </si>
  <si>
    <t>P08228</t>
  </si>
  <si>
    <t>P09055</t>
  </si>
  <si>
    <t>Q9JJU8</t>
  </si>
  <si>
    <t>P56399</t>
  </si>
  <si>
    <t>P80314</t>
  </si>
  <si>
    <t>Q8VCT3</t>
  </si>
  <si>
    <t>Q9CVB6</t>
  </si>
  <si>
    <t>P16858</t>
  </si>
  <si>
    <t>Q76MZ3</t>
  </si>
  <si>
    <t>P58771</t>
  </si>
  <si>
    <t>Q9CZ44</t>
  </si>
  <si>
    <t>O89053</t>
  </si>
  <si>
    <t>Q9JKR6</t>
  </si>
  <si>
    <t>P97371</t>
  </si>
  <si>
    <t>Q9R118</t>
  </si>
  <si>
    <t>Q9DAU7</t>
  </si>
  <si>
    <t>Q8BFR4</t>
  </si>
  <si>
    <t>Q99KQ4</t>
  </si>
  <si>
    <t>P10810</t>
  </si>
  <si>
    <t>Q8R1F1</t>
  </si>
  <si>
    <t>Q8BH61</t>
  </si>
  <si>
    <t>Q8K1B8</t>
  </si>
  <si>
    <t>Q61398</t>
  </si>
  <si>
    <t>P50429</t>
  </si>
  <si>
    <t>P49312</t>
  </si>
  <si>
    <t>O70435</t>
  </si>
  <si>
    <t>P16675</t>
  </si>
  <si>
    <t>P99026</t>
  </si>
  <si>
    <t>Q8R016</t>
  </si>
  <si>
    <t>Q60605</t>
  </si>
  <si>
    <t>P97821</t>
  </si>
  <si>
    <t>Q9Z204</t>
  </si>
  <si>
    <t>P80315</t>
  </si>
  <si>
    <t>P15864</t>
  </si>
  <si>
    <t>P68040</t>
  </si>
  <si>
    <t>P48036</t>
  </si>
  <si>
    <t>Q920A5</t>
  </si>
  <si>
    <t>P14152</t>
  </si>
  <si>
    <t>Q9WUM4</t>
  </si>
  <si>
    <t>O08795</t>
  </si>
  <si>
    <t>Q8BG32</t>
  </si>
  <si>
    <t>Q61092</t>
  </si>
  <si>
    <t>P12023</t>
  </si>
  <si>
    <t>Q62318</t>
  </si>
  <si>
    <t>Q6ZQ38</t>
  </si>
  <si>
    <t>Q11136</t>
  </si>
  <si>
    <t>Q99KC8</t>
  </si>
  <si>
    <t>Q99MN1</t>
  </si>
  <si>
    <t>Q60972</t>
  </si>
  <si>
    <t>P47791</t>
  </si>
  <si>
    <t>Q8BGD9</t>
  </si>
  <si>
    <t>Q9EST5</t>
  </si>
  <si>
    <t>Q922R8</t>
  </si>
  <si>
    <t>Q00519</t>
  </si>
  <si>
    <t>Q9DBG3</t>
  </si>
  <si>
    <t>P02535</t>
  </si>
  <si>
    <t>Q01768</t>
  </si>
  <si>
    <t>Q9CQ60</t>
  </si>
  <si>
    <t>P63038</t>
  </si>
  <si>
    <t>P29341</t>
  </si>
  <si>
    <t>P29391</t>
  </si>
  <si>
    <t>Q8CIE6</t>
  </si>
  <si>
    <t>P14206</t>
  </si>
  <si>
    <t>P53026</t>
  </si>
  <si>
    <t>P01902</t>
  </si>
  <si>
    <t>P25444</t>
  </si>
  <si>
    <t>Q9D8N0</t>
  </si>
  <si>
    <t>Q9CWK8</t>
  </si>
  <si>
    <t>A2ASQ1</t>
  </si>
  <si>
    <t>P29416</t>
  </si>
  <si>
    <t>P62960</t>
  </si>
  <si>
    <t>Q62351</t>
  </si>
  <si>
    <t>Q61508</t>
  </si>
  <si>
    <t>Q9CY58</t>
  </si>
  <si>
    <t>P50580</t>
  </si>
  <si>
    <t>P80316</t>
  </si>
  <si>
    <t>Q8VIJ6</t>
  </si>
  <si>
    <t>Q9WV32</t>
  </si>
  <si>
    <t>P97807</t>
  </si>
  <si>
    <t>O35381</t>
  </si>
  <si>
    <t>P61161</t>
  </si>
  <si>
    <t>P15532</t>
  </si>
  <si>
    <t>Q9ET22</t>
  </si>
  <si>
    <t>P60335</t>
  </si>
  <si>
    <t>O88958</t>
  </si>
  <si>
    <t>P43274</t>
  </si>
  <si>
    <t>Q6ZWN5</t>
  </si>
  <si>
    <t>Q60864</t>
  </si>
  <si>
    <t>P63028</t>
  </si>
  <si>
    <t>O70251</t>
  </si>
  <si>
    <t>P50516</t>
  </si>
  <si>
    <t>P53810</t>
  </si>
  <si>
    <t>Q6WVG3</t>
  </si>
  <si>
    <t>O70456</t>
  </si>
  <si>
    <t>P80317</t>
  </si>
  <si>
    <t>Q91VM5</t>
  </si>
  <si>
    <t>P16110</t>
  </si>
  <si>
    <t>Q61792</t>
  </si>
  <si>
    <t>P43276</t>
  </si>
  <si>
    <t>P35979</t>
  </si>
  <si>
    <t>Q60854</t>
  </si>
  <si>
    <t>Q9CWJ9</t>
  </si>
  <si>
    <t>P80318</t>
  </si>
  <si>
    <t>Q9QUR6</t>
  </si>
  <si>
    <t>P04768</t>
  </si>
  <si>
    <t>P97797-2</t>
  </si>
  <si>
    <t>Q9Z0J0</t>
  </si>
  <si>
    <t>Q8R081</t>
  </si>
  <si>
    <t>Q06335</t>
  </si>
  <si>
    <t>Q00612</t>
  </si>
  <si>
    <t>Q9D0F9</t>
  </si>
  <si>
    <t>Q99LX0</t>
  </si>
  <si>
    <t>O89017</t>
  </si>
  <si>
    <t>P20060</t>
  </si>
  <si>
    <t>Q61599</t>
  </si>
  <si>
    <t>Q9CPV4</t>
  </si>
  <si>
    <t>Q571E4</t>
  </si>
  <si>
    <t>Q9ER72</t>
  </si>
  <si>
    <t>P62908</t>
  </si>
  <si>
    <t>P47754</t>
  </si>
  <si>
    <t>Q61112</t>
  </si>
  <si>
    <t>P54227</t>
  </si>
  <si>
    <t>Q9CPW4</t>
  </si>
  <si>
    <t>Q99K85</t>
  </si>
  <si>
    <t>P08905</t>
  </si>
  <si>
    <t>Q9R1P3</t>
  </si>
  <si>
    <t>P54728</t>
  </si>
  <si>
    <t>Q921M3</t>
  </si>
  <si>
    <t>Q9WV91</t>
  </si>
  <si>
    <t>Q8BG07</t>
  </si>
  <si>
    <t>Q9R1Q9</t>
  </si>
  <si>
    <t>Q8VBT6</t>
  </si>
  <si>
    <t>O88685</t>
  </si>
  <si>
    <t>Q61581</t>
  </si>
  <si>
    <t>P14869</t>
  </si>
  <si>
    <t>P21460</t>
  </si>
  <si>
    <t>Q99020</t>
  </si>
  <si>
    <t>P62983</t>
  </si>
  <si>
    <t>Q8VDM4</t>
  </si>
  <si>
    <t>P47757</t>
  </si>
  <si>
    <t>Q3TXS7</t>
  </si>
  <si>
    <t>P62242</t>
  </si>
  <si>
    <t>P49935</t>
  </si>
  <si>
    <t>Q7TPV4</t>
  </si>
  <si>
    <t>Q91VW3</t>
  </si>
  <si>
    <t>P07214</t>
  </si>
  <si>
    <t>P14148</t>
  </si>
  <si>
    <t>Q3TRM8</t>
  </si>
  <si>
    <t>Q61035</t>
  </si>
  <si>
    <t>Q60963</t>
  </si>
  <si>
    <t>P80313</t>
  </si>
  <si>
    <t>Q9Z1Q9</t>
  </si>
  <si>
    <t>Q8VEK3</t>
  </si>
  <si>
    <t>Q9Z2X1</t>
  </si>
  <si>
    <t>Q9D0K2</t>
  </si>
  <si>
    <t>P14685</t>
  </si>
  <si>
    <t>Q6P1B1</t>
  </si>
  <si>
    <t>D3Z6Q9</t>
  </si>
  <si>
    <t>Q923D2</t>
  </si>
  <si>
    <t>Q8BL66</t>
  </si>
  <si>
    <t>P40336</t>
  </si>
  <si>
    <t>Q62348</t>
  </si>
  <si>
    <t>P01900</t>
  </si>
  <si>
    <t>Q9WVJ2</t>
  </si>
  <si>
    <t>Q8JZQ9</t>
  </si>
  <si>
    <t>Q8CG19</t>
  </si>
  <si>
    <t>Q920E5</t>
  </si>
  <si>
    <t>Q99NB9</t>
  </si>
  <si>
    <t>Q7TMK9</t>
  </si>
  <si>
    <t>Q3TW96</t>
  </si>
  <si>
    <t>Q9D8E6</t>
  </si>
  <si>
    <t>P01897</t>
  </si>
  <si>
    <t>Q8R4Y4</t>
  </si>
  <si>
    <t>Q9EQU5</t>
  </si>
  <si>
    <t>Q6PDM2</t>
  </si>
  <si>
    <t>Q9ET01</t>
  </si>
  <si>
    <t>P68037</t>
  </si>
  <si>
    <t>Q9WU78</t>
  </si>
  <si>
    <t>Q61543</t>
  </si>
  <si>
    <t>Q8R1B4</t>
  </si>
  <si>
    <t>O88990</t>
  </si>
  <si>
    <t>P49722</t>
  </si>
  <si>
    <t>P30681</t>
  </si>
  <si>
    <t>P54822</t>
  </si>
  <si>
    <t>Q6ZWX6</t>
  </si>
  <si>
    <t>P00493</t>
  </si>
  <si>
    <t>Q91VU0</t>
  </si>
  <si>
    <t>P28271</t>
  </si>
  <si>
    <t>P07724</t>
  </si>
  <si>
    <t>Q99KG5</t>
  </si>
  <si>
    <t>P97822</t>
  </si>
  <si>
    <t>P28063</t>
  </si>
  <si>
    <t>Q8BFU2</t>
  </si>
  <si>
    <t>Q91YR9</t>
  </si>
  <si>
    <t>P56959</t>
  </si>
  <si>
    <t>Q6P9Q6</t>
  </si>
  <si>
    <t>O70250</t>
  </si>
  <si>
    <t>O55029</t>
  </si>
  <si>
    <t>Q9Z2W0</t>
  </si>
  <si>
    <t>O09061</t>
  </si>
  <si>
    <t>Q9ESY9</t>
  </si>
  <si>
    <t>Q8QZY1</t>
  </si>
  <si>
    <t>P07356</t>
  </si>
  <si>
    <t>P47879</t>
  </si>
  <si>
    <t>Q64737</t>
  </si>
  <si>
    <t>Q61990</t>
  </si>
  <si>
    <t>Q9WV54</t>
  </si>
  <si>
    <t>Q8BND5</t>
  </si>
  <si>
    <t>Q9D8Y0</t>
  </si>
  <si>
    <t>P10107</t>
  </si>
  <si>
    <t>P28352</t>
  </si>
  <si>
    <t>Q91W90</t>
  </si>
  <si>
    <t>O55135</t>
  </si>
  <si>
    <t>P09528</t>
  </si>
  <si>
    <t>Q9R045</t>
  </si>
  <si>
    <t>O35685</t>
  </si>
  <si>
    <t>Q91ZJ5</t>
  </si>
  <si>
    <t>Q9R111</t>
  </si>
  <si>
    <t>Q62426</t>
  </si>
  <si>
    <t>P14131</t>
  </si>
  <si>
    <t>O35955</t>
  </si>
  <si>
    <t>Q9EQU5-2</t>
  </si>
  <si>
    <t>Q9Z0P5</t>
  </si>
  <si>
    <t>Q3TCN2</t>
  </si>
  <si>
    <t>Q9CQ65</t>
  </si>
  <si>
    <t>Q7TQI3</t>
  </si>
  <si>
    <t>P39061-1</t>
  </si>
  <si>
    <t>Q9JL35</t>
  </si>
  <si>
    <t>Q9EPL8</t>
  </si>
  <si>
    <t>P99029</t>
  </si>
  <si>
    <t>P57776</t>
  </si>
  <si>
    <t>Q9Z1F9</t>
  </si>
  <si>
    <t>P97494</t>
  </si>
  <si>
    <t>Q8BHG1</t>
  </si>
  <si>
    <t>P56480</t>
  </si>
  <si>
    <t>Q60973</t>
  </si>
  <si>
    <t>P27659</t>
  </si>
  <si>
    <t>P63242</t>
  </si>
  <si>
    <t>P17427</t>
  </si>
  <si>
    <t>P17095</t>
  </si>
  <si>
    <t>P70296</t>
  </si>
  <si>
    <t>P57759</t>
  </si>
  <si>
    <t>P62702</t>
  </si>
  <si>
    <t>Q99P91</t>
  </si>
  <si>
    <t>Q9Z2L6</t>
  </si>
  <si>
    <t>P11438</t>
  </si>
  <si>
    <t>P70677</t>
  </si>
  <si>
    <t>P02463</t>
  </si>
  <si>
    <t>Q9DBP5</t>
  </si>
  <si>
    <t>Q61553</t>
  </si>
  <si>
    <t>Q8C1B7</t>
  </si>
  <si>
    <t>P43275</t>
  </si>
  <si>
    <t>Q9WVK4</t>
  </si>
  <si>
    <t>Q9JIE6</t>
  </si>
  <si>
    <t>Q99K48</t>
  </si>
  <si>
    <t>O08807</t>
  </si>
  <si>
    <t>Q9CZU6</t>
  </si>
  <si>
    <t>Q05816</t>
  </si>
  <si>
    <t>Q61789</t>
  </si>
  <si>
    <t>P83917</t>
  </si>
  <si>
    <t>Q80X90</t>
  </si>
  <si>
    <t>Q62418</t>
  </si>
  <si>
    <t>P47753</t>
  </si>
  <si>
    <t>Q62393</t>
  </si>
  <si>
    <t>Q8VDW0</t>
  </si>
  <si>
    <t>P23198</t>
  </si>
  <si>
    <t>P25785</t>
  </si>
  <si>
    <t>Q78ZA7</t>
  </si>
  <si>
    <t>Q62376</t>
  </si>
  <si>
    <t>P28656</t>
  </si>
  <si>
    <t>Q9R1P1</t>
  </si>
  <si>
    <t>P12970</t>
  </si>
  <si>
    <t>P62814</t>
  </si>
  <si>
    <t>P05063</t>
  </si>
  <si>
    <t>Q3UM45</t>
  </si>
  <si>
    <t>Q8BKC5</t>
  </si>
  <si>
    <t>Q3U0V1</t>
  </si>
  <si>
    <t>P97372</t>
  </si>
  <si>
    <t>Q9D0I9</t>
  </si>
  <si>
    <t>Q3UW53</t>
  </si>
  <si>
    <t>Q99KP6</t>
  </si>
  <si>
    <t>Q99JR5</t>
  </si>
  <si>
    <t>P28667</t>
  </si>
  <si>
    <t>Q99MD9</t>
  </si>
  <si>
    <t>P47962</t>
  </si>
  <si>
    <t>P28650</t>
  </si>
  <si>
    <t>Q9Z0X1</t>
  </si>
  <si>
    <t>Q9CPT4</t>
  </si>
  <si>
    <t>P26350</t>
  </si>
  <si>
    <t>Q99LP6</t>
  </si>
  <si>
    <t>Q8BG05</t>
  </si>
  <si>
    <t>Q9JIF7</t>
  </si>
  <si>
    <t>O55023</t>
  </si>
  <si>
    <t>P47911</t>
  </si>
  <si>
    <t>Q9EQH2</t>
  </si>
  <si>
    <t>O35988</t>
  </si>
  <si>
    <t>Q91V64</t>
  </si>
  <si>
    <t>P59999</t>
  </si>
  <si>
    <t>Q569Z6</t>
  </si>
  <si>
    <t>P70670</t>
  </si>
  <si>
    <t>P29351</t>
  </si>
  <si>
    <t>P62270</t>
  </si>
  <si>
    <t>P18608</t>
  </si>
  <si>
    <t>O35737</t>
  </si>
  <si>
    <t>Q61703</t>
  </si>
  <si>
    <t>P08730</t>
  </si>
  <si>
    <t>Q78PY7</t>
  </si>
  <si>
    <t>Q60668-3</t>
  </si>
  <si>
    <t>P62196</t>
  </si>
  <si>
    <t>P17225</t>
  </si>
  <si>
    <t>Q06138</t>
  </si>
  <si>
    <t>P60122</t>
  </si>
  <si>
    <t>P06869</t>
  </si>
  <si>
    <t>Q62165</t>
  </si>
  <si>
    <t>Q9EQP2</t>
  </si>
  <si>
    <t>P56812</t>
  </si>
  <si>
    <t>Q7TMB8</t>
  </si>
  <si>
    <t>Q61029</t>
  </si>
  <si>
    <t>Q9D0J8</t>
  </si>
  <si>
    <t>Q99P72</t>
  </si>
  <si>
    <t>Q9WV80</t>
  </si>
  <si>
    <t>Q6GQT1</t>
  </si>
  <si>
    <t>F6ZDS4</t>
  </si>
  <si>
    <t>P62334</t>
  </si>
  <si>
    <t>P10649</t>
  </si>
  <si>
    <t>Q99JF8</t>
  </si>
  <si>
    <t>O35375</t>
  </si>
  <si>
    <t>Q99KB8</t>
  </si>
  <si>
    <t>Q6P4T2</t>
  </si>
  <si>
    <t>P20108</t>
  </si>
  <si>
    <t>Q61074</t>
  </si>
  <si>
    <t>P17426</t>
  </si>
  <si>
    <t>P60766</t>
  </si>
  <si>
    <t>O35639</t>
  </si>
  <si>
    <t>P97429</t>
  </si>
  <si>
    <t>O89086</t>
  </si>
  <si>
    <t>P11679</t>
  </si>
  <si>
    <t>Q9R0P3</t>
  </si>
  <si>
    <t>Q810B6</t>
  </si>
  <si>
    <t>P55065</t>
  </si>
  <si>
    <t>Q6P5F9</t>
  </si>
  <si>
    <t>Q8BP47</t>
  </si>
  <si>
    <t>Q00PI9</t>
  </si>
  <si>
    <t>O54988</t>
  </si>
  <si>
    <t>Q61081</t>
  </si>
  <si>
    <t>P50543</t>
  </si>
  <si>
    <t>Q6P5E4</t>
  </si>
  <si>
    <t>P99027</t>
  </si>
  <si>
    <t>P10639</t>
  </si>
  <si>
    <t>Q9JIX8</t>
  </si>
  <si>
    <t>O55234</t>
  </si>
  <si>
    <t>P97310</t>
  </si>
  <si>
    <t>P70195</t>
  </si>
  <si>
    <t>Q6PGH2</t>
  </si>
  <si>
    <t>P70665</t>
  </si>
  <si>
    <t>Q6A028</t>
  </si>
  <si>
    <t>P21619</t>
  </si>
  <si>
    <t>P48428</t>
  </si>
  <si>
    <t>P24270</t>
  </si>
  <si>
    <t>P62264</t>
  </si>
  <si>
    <t>P17897</t>
  </si>
  <si>
    <t>P10711</t>
  </si>
  <si>
    <t>P29268</t>
  </si>
  <si>
    <t>P62827</t>
  </si>
  <si>
    <t>P54726</t>
  </si>
  <si>
    <t>Q8VEB4</t>
  </si>
  <si>
    <t>Q9JIF0</t>
  </si>
  <si>
    <t>Q9JHU9</t>
  </si>
  <si>
    <t>Q9JHR7</t>
  </si>
  <si>
    <t>Q8BVI4</t>
  </si>
  <si>
    <t>Q9CZD3</t>
  </si>
  <si>
    <t>Q91V12</t>
  </si>
  <si>
    <t>Q9CZX8</t>
  </si>
  <si>
    <t>Q9ERK4</t>
  </si>
  <si>
    <t>O88487</t>
  </si>
  <si>
    <t>Q3THE2</t>
  </si>
  <si>
    <t>O08749</t>
  </si>
  <si>
    <t>P97855</t>
  </si>
  <si>
    <t>Q9CQU0</t>
  </si>
  <si>
    <t>P63005</t>
  </si>
  <si>
    <t>P18406</t>
  </si>
  <si>
    <t>P50247</t>
  </si>
  <si>
    <t>Q9CPY7</t>
  </si>
  <si>
    <t>Q9R0Q7</t>
  </si>
  <si>
    <t>Q62470</t>
  </si>
  <si>
    <t>Q9JM76</t>
  </si>
  <si>
    <t>P62852</t>
  </si>
  <si>
    <t>P08752</t>
  </si>
  <si>
    <t>P32261</t>
  </si>
  <si>
    <t>Q3U7R1</t>
  </si>
  <si>
    <t>P84089</t>
  </si>
  <si>
    <t>Q8BJY1</t>
  </si>
  <si>
    <t>Q61087</t>
  </si>
  <si>
    <t>P62082</t>
  </si>
  <si>
    <t>Q3THW5</t>
  </si>
  <si>
    <t>P70460</t>
  </si>
  <si>
    <t>Q8C1A5</t>
  </si>
  <si>
    <t>P62137</t>
  </si>
  <si>
    <t>C0HKG6</t>
  </si>
  <si>
    <t>Q8QZR4</t>
  </si>
  <si>
    <t>B2RQC6</t>
  </si>
  <si>
    <t>Q9QZE5</t>
  </si>
  <si>
    <t>Q9D0R2</t>
  </si>
  <si>
    <t>P62821</t>
  </si>
  <si>
    <t>Q8K2T1</t>
  </si>
  <si>
    <t>Q8R5M8</t>
  </si>
  <si>
    <t>Q8VD04</t>
  </si>
  <si>
    <t>P56677</t>
  </si>
  <si>
    <t>Q99JI6</t>
  </si>
  <si>
    <t>P45376</t>
  </si>
  <si>
    <t>Q5XJY5</t>
  </si>
  <si>
    <t>P46638</t>
  </si>
  <si>
    <t>P45700</t>
  </si>
  <si>
    <t>Q6NZB0</t>
  </si>
  <si>
    <t>P07091</t>
  </si>
  <si>
    <t>O08810</t>
  </si>
  <si>
    <t>Q9QZQ8</t>
  </si>
  <si>
    <t>Q8CI94</t>
  </si>
  <si>
    <t>P11352</t>
  </si>
  <si>
    <t>Q8K183</t>
  </si>
  <si>
    <t>P62874</t>
  </si>
  <si>
    <t>Q60648</t>
  </si>
  <si>
    <t>Q8BWT1</t>
  </si>
  <si>
    <t>Q9CQE5</t>
  </si>
  <si>
    <t>P63158</t>
  </si>
  <si>
    <t>Q4VAA2</t>
  </si>
  <si>
    <t>P05784</t>
  </si>
  <si>
    <t>O35343</t>
  </si>
  <si>
    <t>P0DOV2</t>
  </si>
  <si>
    <t>P15379</t>
  </si>
  <si>
    <t>P31786</t>
  </si>
  <si>
    <t>Q8R366</t>
  </si>
  <si>
    <t>Q8R1F5</t>
  </si>
  <si>
    <t>Q60692</t>
  </si>
  <si>
    <t>P47963</t>
  </si>
  <si>
    <t>Q91WQ3</t>
  </si>
  <si>
    <t>P97798</t>
  </si>
  <si>
    <t>Q9CXY6</t>
  </si>
  <si>
    <t>Q9EPB4</t>
  </si>
  <si>
    <t>Q8CGC7</t>
  </si>
  <si>
    <t>P17710</t>
  </si>
  <si>
    <t>O08585</t>
  </si>
  <si>
    <t>Q8CIH5</t>
  </si>
  <si>
    <t>P61358</t>
  </si>
  <si>
    <t>P16125</t>
  </si>
  <si>
    <t>O70439</t>
  </si>
  <si>
    <t>Q8BQ30</t>
  </si>
  <si>
    <t>P04104</t>
  </si>
  <si>
    <t>Q60902</t>
  </si>
  <si>
    <t>Q8K310</t>
  </si>
  <si>
    <t>P84091</t>
  </si>
  <si>
    <t>P51150</t>
  </si>
  <si>
    <t>Q8K4G1</t>
  </si>
  <si>
    <t>P35585</t>
  </si>
  <si>
    <t>O08788</t>
  </si>
  <si>
    <t>P63087</t>
  </si>
  <si>
    <t>Q8K124</t>
  </si>
  <si>
    <t>Q9CPU0</t>
  </si>
  <si>
    <t>Q99LD4</t>
  </si>
  <si>
    <t>P34022</t>
  </si>
  <si>
    <t>P03958</t>
  </si>
  <si>
    <t>P68433</t>
  </si>
  <si>
    <t>Q8BK64</t>
  </si>
  <si>
    <t>P70372</t>
  </si>
  <si>
    <t>P54775</t>
  </si>
  <si>
    <t>P52800</t>
  </si>
  <si>
    <t>Q8BSU2</t>
  </si>
  <si>
    <t>P47738</t>
  </si>
  <si>
    <t>P51855</t>
  </si>
  <si>
    <t>P62301</t>
  </si>
  <si>
    <t>Q9QZ88</t>
  </si>
  <si>
    <t>Q9CT10</t>
  </si>
  <si>
    <t>P63001</t>
  </si>
  <si>
    <t>Q60631</t>
  </si>
  <si>
    <t>P23591</t>
  </si>
  <si>
    <t>Q62443</t>
  </si>
  <si>
    <t>Q01730</t>
  </si>
  <si>
    <t>P61202</t>
  </si>
  <si>
    <t>Q9D8U8</t>
  </si>
  <si>
    <t>P42567</t>
  </si>
  <si>
    <t>Q6IFZ6</t>
  </si>
  <si>
    <t>P62281</t>
  </si>
  <si>
    <t>Q3UHX2</t>
  </si>
  <si>
    <t>O88531</t>
  </si>
  <si>
    <t>P58389</t>
  </si>
  <si>
    <t>P26516</t>
  </si>
  <si>
    <t>Q61166</t>
  </si>
  <si>
    <t>Q9WTM5</t>
  </si>
  <si>
    <t>Q91WK5</t>
  </si>
  <si>
    <t>Q5SUR0</t>
  </si>
  <si>
    <t>Q64433</t>
  </si>
  <si>
    <t>O08784</t>
  </si>
  <si>
    <t>P63330</t>
  </si>
  <si>
    <t>Q80UG5</t>
  </si>
  <si>
    <t>Q9Z1Z2</t>
  </si>
  <si>
    <t>P24472</t>
  </si>
  <si>
    <t>O09131</t>
  </si>
  <si>
    <t>Q91YP2</t>
  </si>
  <si>
    <t>P62880</t>
  </si>
  <si>
    <t>Q6P542</t>
  </si>
  <si>
    <t>P62317</t>
  </si>
  <si>
    <t>Q62048</t>
  </si>
  <si>
    <t>P62774</t>
  </si>
  <si>
    <t>Q3TTY5</t>
  </si>
  <si>
    <t>P35980</t>
  </si>
  <si>
    <t>O35295</t>
  </si>
  <si>
    <t>O54962</t>
  </si>
  <si>
    <t>O88544</t>
  </si>
  <si>
    <t>Q9CR16</t>
  </si>
  <si>
    <t>Q922U2</t>
  </si>
  <si>
    <t>P61290</t>
  </si>
  <si>
    <t>Q6P8I4</t>
  </si>
  <si>
    <t>Q9CQM9</t>
  </si>
  <si>
    <t>D3YXK2</t>
  </si>
  <si>
    <t>Q60865</t>
  </si>
  <si>
    <t>P14069</t>
  </si>
  <si>
    <t>Q61490</t>
  </si>
  <si>
    <t>Q61210</t>
  </si>
  <si>
    <t>P62192</t>
  </si>
  <si>
    <t>P97351</t>
  </si>
  <si>
    <t>P42125</t>
  </si>
  <si>
    <t>Q61881</t>
  </si>
  <si>
    <t>P81117</t>
  </si>
  <si>
    <t>P62715</t>
  </si>
  <si>
    <t>Q8BGQ7</t>
  </si>
  <si>
    <t>Q64345</t>
  </si>
  <si>
    <t>P97825</t>
  </si>
  <si>
    <t>Q9CXI5</t>
  </si>
  <si>
    <t>P47955</t>
  </si>
  <si>
    <t>Q9JHW2</t>
  </si>
  <si>
    <t>Q9CQI3</t>
  </si>
  <si>
    <t>O70194</t>
  </si>
  <si>
    <t>Q9Z172</t>
  </si>
  <si>
    <t>P54823</t>
  </si>
  <si>
    <t>Q91YE6</t>
  </si>
  <si>
    <t>Q61545</t>
  </si>
  <si>
    <t>P26638</t>
  </si>
  <si>
    <t>P70158</t>
  </si>
  <si>
    <t>P97449</t>
  </si>
  <si>
    <t>O55131</t>
  </si>
  <si>
    <t>P49718</t>
  </si>
  <si>
    <t>P08122</t>
  </si>
  <si>
    <t>P54923</t>
  </si>
  <si>
    <t>O35598</t>
  </si>
  <si>
    <t>Q9CPR4</t>
  </si>
  <si>
    <t>Q9D1G1</t>
  </si>
  <si>
    <t>P07141</t>
  </si>
  <si>
    <t>Q921F4</t>
  </si>
  <si>
    <t>P61164</t>
  </si>
  <si>
    <t>P97369</t>
  </si>
  <si>
    <t>P30416</t>
  </si>
  <si>
    <t>Q9DCH4</t>
  </si>
  <si>
    <t>P62855</t>
  </si>
  <si>
    <t>Q05144</t>
  </si>
  <si>
    <t>P48193</t>
  </si>
  <si>
    <t>Q62465</t>
  </si>
  <si>
    <t>Q8R409</t>
  </si>
  <si>
    <t>Q9Z1Z0</t>
  </si>
  <si>
    <t>P84244</t>
  </si>
  <si>
    <t>Q8R146</t>
  </si>
  <si>
    <t>P62315</t>
  </si>
  <si>
    <t>Q7TSV4</t>
  </si>
  <si>
    <t>Q91YR1</t>
  </si>
  <si>
    <t>O70145</t>
  </si>
  <si>
    <t>Q9R0P5</t>
  </si>
  <si>
    <t>Q9R0E2</t>
  </si>
  <si>
    <t>Q9QZD9</t>
  </si>
  <si>
    <t>Q80WJ7</t>
  </si>
  <si>
    <t>Q91WJ8</t>
  </si>
  <si>
    <t>Q64012</t>
  </si>
  <si>
    <t>Q8BP67</t>
  </si>
  <si>
    <t>P12032</t>
  </si>
  <si>
    <t>Q7TNC4</t>
  </si>
  <si>
    <t>P11031</t>
  </si>
  <si>
    <t>Q63844</t>
  </si>
  <si>
    <t>O35900</t>
  </si>
  <si>
    <t>Q8C0E2</t>
  </si>
  <si>
    <t>P62830</t>
  </si>
  <si>
    <t>O89023</t>
  </si>
  <si>
    <t>P26369</t>
  </si>
  <si>
    <t>O55201</t>
  </si>
  <si>
    <t>Q3UGR5</t>
  </si>
  <si>
    <t>Q8K2I4</t>
  </si>
  <si>
    <t>Q80XU3</t>
  </si>
  <si>
    <t>Q60715</t>
  </si>
  <si>
    <t>Q09014</t>
  </si>
  <si>
    <t>Q920B9</t>
  </si>
  <si>
    <t>Q8K4Z5</t>
  </si>
  <si>
    <t>P46460</t>
  </si>
  <si>
    <t>Q7TMR0</t>
  </si>
  <si>
    <t>O54782</t>
  </si>
  <si>
    <t>Q61699</t>
  </si>
  <si>
    <t>P62858</t>
  </si>
  <si>
    <t>Q64514</t>
  </si>
  <si>
    <t>Q6PB93</t>
  </si>
  <si>
    <t>Q9D0E1</t>
  </si>
  <si>
    <t>Q64695</t>
  </si>
  <si>
    <t>Q921T2</t>
  </si>
  <si>
    <t>Q8BK67</t>
  </si>
  <si>
    <t>O54879</t>
  </si>
  <si>
    <t>E9Q555</t>
  </si>
  <si>
    <t>P41245</t>
  </si>
  <si>
    <t>P08207</t>
  </si>
  <si>
    <t>P62918</t>
  </si>
  <si>
    <t>P84084</t>
  </si>
  <si>
    <t>Q9JI75</t>
  </si>
  <si>
    <t>P97461</t>
  </si>
  <si>
    <t>O08997</t>
  </si>
  <si>
    <t>P62897</t>
  </si>
  <si>
    <t>Q6NSR8</t>
  </si>
  <si>
    <t>Q3TBD2</t>
  </si>
  <si>
    <t>Q99KV1</t>
  </si>
  <si>
    <t>Q8BJW6</t>
  </si>
  <si>
    <t>Q3UHD6</t>
  </si>
  <si>
    <t>Q9D2V7</t>
  </si>
  <si>
    <t>Q80X50</t>
  </si>
  <si>
    <t>Q8VD58</t>
  </si>
  <si>
    <t>Q8VBV7</t>
  </si>
  <si>
    <t>Q99KP3</t>
  </si>
  <si>
    <t>Q9ERL7</t>
  </si>
  <si>
    <t>P61089</t>
  </si>
  <si>
    <t>P63328</t>
  </si>
  <si>
    <t>Q69ZK0</t>
  </si>
  <si>
    <t>P62754</t>
  </si>
  <si>
    <t>P62482</t>
  </si>
  <si>
    <t>Q91V41</t>
  </si>
  <si>
    <t>P25206</t>
  </si>
  <si>
    <t>P39749</t>
  </si>
  <si>
    <t>Q9WTX5</t>
  </si>
  <si>
    <t>P61205</t>
  </si>
  <si>
    <t>Q9ES52</t>
  </si>
  <si>
    <t>Q8VD75</t>
  </si>
  <si>
    <t>Q99KJ8</t>
  </si>
  <si>
    <t>P62889</t>
  </si>
  <si>
    <t>P31230</t>
  </si>
  <si>
    <t>Q8CHH9</t>
  </si>
  <si>
    <t>Q9D0W5</t>
  </si>
  <si>
    <t>Q9R0P4</t>
  </si>
  <si>
    <t>O08583</t>
  </si>
  <si>
    <t>P09671</t>
  </si>
  <si>
    <t>Q9Z1D1</t>
  </si>
  <si>
    <t>Q9DBC7</t>
  </si>
  <si>
    <t>Q9ER10</t>
  </si>
  <si>
    <t>P98078</t>
  </si>
  <si>
    <t>Q8BL97</t>
  </si>
  <si>
    <t>P63024</t>
  </si>
  <si>
    <t>O88968</t>
  </si>
  <si>
    <t>P42225</t>
  </si>
  <si>
    <t>P14115</t>
  </si>
  <si>
    <t>Q6NZJ6</t>
  </si>
  <si>
    <t>P61087</t>
  </si>
  <si>
    <t>P53996</t>
  </si>
  <si>
    <t>Q8VBW6</t>
  </si>
  <si>
    <t>Q8K4Z3</t>
  </si>
  <si>
    <t>Q18PI6</t>
  </si>
  <si>
    <t>P29758</t>
  </si>
  <si>
    <t>P70290</t>
  </si>
  <si>
    <t>Q9DBZ5</t>
  </si>
  <si>
    <t>Q3MI99</t>
  </si>
  <si>
    <t>Q9CWZ3</t>
  </si>
  <si>
    <t>Q5FWK3</t>
  </si>
  <si>
    <t>Q9CQL1</t>
  </si>
  <si>
    <t>Q9CXW4</t>
  </si>
  <si>
    <t>Q9D172</t>
  </si>
  <si>
    <t>P01887</t>
  </si>
  <si>
    <t>Q04998</t>
  </si>
  <si>
    <t>Q9D8B3</t>
  </si>
  <si>
    <t>Q9CY64</t>
  </si>
  <si>
    <t>Q99JX4</t>
  </si>
  <si>
    <t>Q60875</t>
  </si>
  <si>
    <t>Q8K1M6</t>
  </si>
  <si>
    <t>O55137</t>
  </si>
  <si>
    <t>Q99P31</t>
  </si>
  <si>
    <t>O08808</t>
  </si>
  <si>
    <t>Q9WUM3</t>
  </si>
  <si>
    <t>P82198</t>
  </si>
  <si>
    <t>Q9CPX6</t>
  </si>
  <si>
    <t>P10518</t>
  </si>
  <si>
    <t>Q9ER00</t>
  </si>
  <si>
    <t>Q9JHJ0</t>
  </si>
  <si>
    <t>Q9CQI7</t>
  </si>
  <si>
    <t>Q9D1R9</t>
  </si>
  <si>
    <t>O09167</t>
  </si>
  <si>
    <t>Q8R242</t>
  </si>
  <si>
    <t>Q62422</t>
  </si>
  <si>
    <t>Q8BGS2</t>
  </si>
  <si>
    <t>P41105</t>
  </si>
  <si>
    <t>Q9Z2L7</t>
  </si>
  <si>
    <t>P62309</t>
  </si>
  <si>
    <t>P42669</t>
  </si>
  <si>
    <t>Q9DCB1</t>
  </si>
  <si>
    <t>Q8BWG8</t>
  </si>
  <si>
    <t>Q9D964</t>
  </si>
  <si>
    <t>Q64010</t>
  </si>
  <si>
    <t>Q8BFY9</t>
  </si>
  <si>
    <t>Q91VC3</t>
  </si>
  <si>
    <t>O09172</t>
  </si>
  <si>
    <t>P61079</t>
  </si>
  <si>
    <t>Q924C6</t>
  </si>
  <si>
    <t>P11835</t>
  </si>
  <si>
    <t>Q61024</t>
  </si>
  <si>
    <t>P09602</t>
  </si>
  <si>
    <t>Q99JI4</t>
  </si>
  <si>
    <t>P56212</t>
  </si>
  <si>
    <t>Q8VDJ3</t>
  </si>
  <si>
    <t>Q9CWZ3-2</t>
  </si>
  <si>
    <t>Q3TEA8</t>
  </si>
  <si>
    <t>Q9QVP9</t>
  </si>
  <si>
    <t>Q9D3R6</t>
  </si>
  <si>
    <t>Q9JL26</t>
  </si>
  <si>
    <t>Q9CWM4</t>
  </si>
  <si>
    <t>Q6IRU5</t>
  </si>
  <si>
    <t>Q64674</t>
  </si>
  <si>
    <t>P49717</t>
  </si>
  <si>
    <t>O35286</t>
  </si>
  <si>
    <t>Q9QXT0</t>
  </si>
  <si>
    <t>Q8BML9</t>
  </si>
  <si>
    <t>Q00623</t>
  </si>
  <si>
    <t>Q9QXZ0</t>
  </si>
  <si>
    <t>O35188</t>
  </si>
  <si>
    <t>P70315</t>
  </si>
  <si>
    <t>P56546</t>
  </si>
  <si>
    <t>Q6PDG5</t>
  </si>
  <si>
    <t>Q9Z130</t>
  </si>
  <si>
    <t>Q9D1E6</t>
  </si>
  <si>
    <t>Q8VE97</t>
  </si>
  <si>
    <t>O35593</t>
  </si>
  <si>
    <t>Q8BVY0</t>
  </si>
  <si>
    <t>Q8CHP5</t>
  </si>
  <si>
    <t>Q8BP92</t>
  </si>
  <si>
    <t>Q9CR57</t>
  </si>
  <si>
    <t>P51410</t>
  </si>
  <si>
    <t>Q6A026</t>
  </si>
  <si>
    <t>P20065</t>
  </si>
  <si>
    <t>Q9EQK5</t>
  </si>
  <si>
    <t>P19324</t>
  </si>
  <si>
    <t>P60229</t>
  </si>
  <si>
    <t>Q9JLJ2</t>
  </si>
  <si>
    <t>Q9Z2N8</t>
  </si>
  <si>
    <t>O35864</t>
  </si>
  <si>
    <t>O88545</t>
  </si>
  <si>
    <t>O70310</t>
  </si>
  <si>
    <t>Q5SXY1</t>
  </si>
  <si>
    <t>P46425</t>
  </si>
  <si>
    <t>O88668</t>
  </si>
  <si>
    <t>Q63836</t>
  </si>
  <si>
    <t>Q8K1X4</t>
  </si>
  <si>
    <t>Q91WK2</t>
  </si>
  <si>
    <t>Q9CQC6</t>
  </si>
  <si>
    <t>Q8R0W0</t>
  </si>
  <si>
    <t>Q3U1Z5</t>
  </si>
  <si>
    <t>P62748</t>
  </si>
  <si>
    <t>P63276</t>
  </si>
  <si>
    <t>Q9WU28</t>
  </si>
  <si>
    <t>O70591</t>
  </si>
  <si>
    <t>Q64522</t>
  </si>
  <si>
    <t>P57784</t>
  </si>
  <si>
    <t>Q8R180</t>
  </si>
  <si>
    <t>Q61768</t>
  </si>
  <si>
    <t>P62267</t>
  </si>
  <si>
    <t>O88783</t>
  </si>
  <si>
    <t>Q62192</t>
  </si>
  <si>
    <t>Q61549</t>
  </si>
  <si>
    <t>Q61584</t>
  </si>
  <si>
    <t>P35278</t>
  </si>
  <si>
    <t>Q9R0E1</t>
  </si>
  <si>
    <t>Q9D1J3</t>
  </si>
  <si>
    <t>P63325</t>
  </si>
  <si>
    <t>Q61838</t>
  </si>
  <si>
    <t>Q8BM72</t>
  </si>
  <si>
    <t>Q9CQZ1</t>
  </si>
  <si>
    <t>P38647</t>
  </si>
  <si>
    <t>Q9QWR8</t>
  </si>
  <si>
    <t>Q3UZA1</t>
  </si>
  <si>
    <t>Q9Z0S1</t>
  </si>
  <si>
    <t>P32067</t>
  </si>
  <si>
    <t>Q9R059</t>
  </si>
  <si>
    <t>Q8BMJ3</t>
  </si>
  <si>
    <t>P31996</t>
  </si>
  <si>
    <t>O70200</t>
  </si>
  <si>
    <t>Q3UV17</t>
  </si>
  <si>
    <t>P60867</t>
  </si>
  <si>
    <t>Q8VE43</t>
  </si>
  <si>
    <t>A6X935</t>
  </si>
  <si>
    <t>P63166</t>
  </si>
  <si>
    <t>Q61781</t>
  </si>
  <si>
    <t>Q61686</t>
  </si>
  <si>
    <t>Q9WV55</t>
  </si>
  <si>
    <t>P62320</t>
  </si>
  <si>
    <t>Q62384</t>
  </si>
  <si>
    <t>Q8BGB7</t>
  </si>
  <si>
    <t>Q9JJ28</t>
  </si>
  <si>
    <t>Q9D892</t>
  </si>
  <si>
    <t>Q6PHZ2</t>
  </si>
  <si>
    <t>Q9JLZ6</t>
  </si>
  <si>
    <t>A2ADY9</t>
  </si>
  <si>
    <t>P39054</t>
  </si>
  <si>
    <t>Q06186</t>
  </si>
  <si>
    <t>Q62167</t>
  </si>
  <si>
    <t>Q8VDM6</t>
  </si>
  <si>
    <t>Q8BMP6</t>
  </si>
  <si>
    <t>Q8CCH2</t>
  </si>
  <si>
    <t>P62743</t>
  </si>
  <si>
    <t>P42208</t>
  </si>
  <si>
    <t>O08529</t>
  </si>
  <si>
    <t>Q9JMA1</t>
  </si>
  <si>
    <t>P08030</t>
  </si>
  <si>
    <t>P62911</t>
  </si>
  <si>
    <t>P62869</t>
  </si>
  <si>
    <t>Q91XC8</t>
  </si>
  <si>
    <t>P01921</t>
  </si>
  <si>
    <t>P55302</t>
  </si>
  <si>
    <t>Q9Z1T1</t>
  </si>
  <si>
    <t>Q9Z1B5</t>
  </si>
  <si>
    <t>Q9WTX6</t>
  </si>
  <si>
    <t>Q3UMW8</t>
  </si>
  <si>
    <t>P50428</t>
  </si>
  <si>
    <t>Q80TY0</t>
  </si>
  <si>
    <t>Q9BDB7</t>
  </si>
  <si>
    <t>P35564</t>
  </si>
  <si>
    <t>P24668</t>
  </si>
  <si>
    <t>Q8VED5</t>
  </si>
  <si>
    <t>P70349</t>
  </si>
  <si>
    <t>Q8CDN6</t>
  </si>
  <si>
    <t>P02088</t>
  </si>
  <si>
    <t>Q9D6N1</t>
  </si>
  <si>
    <t>Q91V76</t>
  </si>
  <si>
    <t>Q08879</t>
  </si>
  <si>
    <t>P32921</t>
  </si>
  <si>
    <t>Q00993</t>
  </si>
  <si>
    <t>Q9R0G6</t>
  </si>
  <si>
    <t>P14824</t>
  </si>
  <si>
    <t>P46061</t>
  </si>
  <si>
    <t>Q6SJQ0</t>
  </si>
  <si>
    <t>Q05117</t>
  </si>
  <si>
    <t>P23506</t>
  </si>
  <si>
    <t>Q8K352</t>
  </si>
  <si>
    <t>Q9WVE8</t>
  </si>
  <si>
    <t>Q8BH58</t>
  </si>
  <si>
    <t>Q6R891</t>
  </si>
  <si>
    <t>Q8BV66</t>
  </si>
  <si>
    <t>Q91YI0</t>
  </si>
  <si>
    <t>O89110</t>
  </si>
  <si>
    <t>O89051</t>
  </si>
  <si>
    <t>Q8K1J6</t>
  </si>
  <si>
    <t>P01942</t>
  </si>
  <si>
    <t>P10852</t>
  </si>
  <si>
    <t>Q03958</t>
  </si>
  <si>
    <t>Q9D1Q6</t>
  </si>
  <si>
    <t>P51569</t>
  </si>
  <si>
    <t>Q62009</t>
  </si>
  <si>
    <t>P24547</t>
  </si>
  <si>
    <t>Q9JHK5</t>
  </si>
  <si>
    <t>Q9R1T2</t>
  </si>
  <si>
    <t>P84102</t>
  </si>
  <si>
    <t>O35344</t>
  </si>
  <si>
    <t>Q7TSI3</t>
  </si>
  <si>
    <t>O35841</t>
  </si>
  <si>
    <t>Q9DCC4</t>
  </si>
  <si>
    <t>Q9D662</t>
  </si>
  <si>
    <t>Q922D4</t>
  </si>
  <si>
    <t>P47915</t>
  </si>
  <si>
    <t>P84104</t>
  </si>
  <si>
    <t>O08800</t>
  </si>
  <si>
    <t>P62862</t>
  </si>
  <si>
    <t>P62751</t>
  </si>
  <si>
    <t>O88447</t>
  </si>
  <si>
    <t>Q7TNG5</t>
  </si>
  <si>
    <t>Q64324</t>
  </si>
  <si>
    <t>Q9CPP0</t>
  </si>
  <si>
    <t>Q07113</t>
  </si>
  <si>
    <t>P48024</t>
  </si>
  <si>
    <t>Q8JZV7</t>
  </si>
  <si>
    <t>Q5SSL4</t>
  </si>
  <si>
    <t>P35456</t>
  </si>
  <si>
    <t>Q9CQM5</t>
  </si>
  <si>
    <t>O09010</t>
  </si>
  <si>
    <t>Q8BU30</t>
  </si>
  <si>
    <t>O88746</t>
  </si>
  <si>
    <t>Q8R050</t>
  </si>
  <si>
    <t>Q8K385</t>
  </si>
  <si>
    <t>P13745</t>
  </si>
  <si>
    <t>Q9JIK5</t>
  </si>
  <si>
    <t>Q1HFZ0</t>
  </si>
  <si>
    <t>Q9DBT5</t>
  </si>
  <si>
    <t>Q9D7I0</t>
  </si>
  <si>
    <t>Q9CYZ2</t>
  </si>
  <si>
    <t>Q9QUH0</t>
  </si>
  <si>
    <t>Q8BRF7</t>
  </si>
  <si>
    <t>B2RXS4</t>
  </si>
  <si>
    <t>Q9JLV1</t>
  </si>
  <si>
    <t>Q3UMU9</t>
  </si>
  <si>
    <t>Q01405</t>
  </si>
  <si>
    <t>Q66JS6</t>
  </si>
  <si>
    <t>Q8BTI8</t>
  </si>
  <si>
    <t>P62305</t>
  </si>
  <si>
    <t>Q9CQ22</t>
  </si>
  <si>
    <t>P61971</t>
  </si>
  <si>
    <t>Q9CZU3</t>
  </si>
  <si>
    <t>P18828</t>
  </si>
  <si>
    <t>Q8R1Q8</t>
  </si>
  <si>
    <t>P19253</t>
  </si>
  <si>
    <t>Q0VGB7</t>
  </si>
  <si>
    <t>Q921G6</t>
  </si>
  <si>
    <t>P47878</t>
  </si>
  <si>
    <t>Q3TIV5</t>
  </si>
  <si>
    <t>P62717</t>
  </si>
  <si>
    <t>P34960</t>
  </si>
  <si>
    <t>P22907</t>
  </si>
  <si>
    <t>P11440</t>
  </si>
  <si>
    <t>P61255</t>
  </si>
  <si>
    <t>Q8C052</t>
  </si>
  <si>
    <t>Q99L45</t>
  </si>
  <si>
    <t>P63254</t>
  </si>
  <si>
    <t>Q9Z1X4</t>
  </si>
  <si>
    <t>Q61103</t>
  </si>
  <si>
    <t>P60840</t>
  </si>
  <si>
    <t>Q9ES97</t>
  </si>
  <si>
    <t>Q9D0L8</t>
  </si>
  <si>
    <t>P61961</t>
  </si>
  <si>
    <t>Q62433</t>
  </si>
  <si>
    <t>O88543</t>
  </si>
  <si>
    <t>Q91YI4</t>
  </si>
  <si>
    <t>P52927</t>
  </si>
  <si>
    <t>Q6A068</t>
  </si>
  <si>
    <t>Q9D6Z1</t>
  </si>
  <si>
    <t>P82343</t>
  </si>
  <si>
    <t>Q8C255</t>
  </si>
  <si>
    <t>Q8VDP4</t>
  </si>
  <si>
    <t>Q8BJU0</t>
  </si>
  <si>
    <t>P34884</t>
  </si>
  <si>
    <t>Q7M6Y3</t>
  </si>
  <si>
    <t>Q80Y14</t>
  </si>
  <si>
    <t>P62311</t>
  </si>
  <si>
    <t>Q9Z1R2</t>
  </si>
  <si>
    <t>Q91ZW2</t>
  </si>
  <si>
    <t>P27612</t>
  </si>
  <si>
    <t>Q8BMA6</t>
  </si>
  <si>
    <t>P62075</t>
  </si>
  <si>
    <t>Q8K2Z4</t>
  </si>
  <si>
    <t>P55264</t>
  </si>
  <si>
    <t>O35143</t>
  </si>
  <si>
    <t>O70404</t>
  </si>
  <si>
    <t>Q9D2M8</t>
  </si>
  <si>
    <t>Q6PDI5</t>
  </si>
  <si>
    <t>Q9D8X2</t>
  </si>
  <si>
    <t>P31240</t>
  </si>
  <si>
    <t>Q61656</t>
  </si>
  <si>
    <t>Q8CE96</t>
  </si>
  <si>
    <t>P51670</t>
  </si>
  <si>
    <t>Q9D8S4</t>
  </si>
  <si>
    <t>Q9D898</t>
  </si>
  <si>
    <t>P22892</t>
  </si>
  <si>
    <t>Q9D7X3</t>
  </si>
  <si>
    <t>Q61753</t>
  </si>
  <si>
    <t>Q62203</t>
  </si>
  <si>
    <t>P97355</t>
  </si>
  <si>
    <t>O89103</t>
  </si>
  <si>
    <t>Q9CYR6</t>
  </si>
  <si>
    <t>Q99J77</t>
  </si>
  <si>
    <t>O55111</t>
  </si>
  <si>
    <t>A2AJI0</t>
  </si>
  <si>
    <t>P00375</t>
  </si>
  <si>
    <t>Q8WTY4</t>
  </si>
  <si>
    <t>Q9JKB3</t>
  </si>
  <si>
    <t>Q9DAK9</t>
  </si>
  <si>
    <t>Q8K4Q8</t>
  </si>
  <si>
    <t>Q8R164</t>
  </si>
  <si>
    <t>Q3UKJ7</t>
  </si>
  <si>
    <t>P62245</t>
  </si>
  <si>
    <t>P63073</t>
  </si>
  <si>
    <t>P61967</t>
  </si>
  <si>
    <t>P51174</t>
  </si>
  <si>
    <t>Q99LJ1</t>
  </si>
  <si>
    <t>Q3TGF2</t>
  </si>
  <si>
    <t>Q8BHG2</t>
  </si>
  <si>
    <t>Q61072</t>
  </si>
  <si>
    <t>P61027</t>
  </si>
  <si>
    <t>Q9WVJ3</t>
  </si>
  <si>
    <t>Q6P5H2</t>
  </si>
  <si>
    <t>Q9JHS9</t>
  </si>
  <si>
    <t>Q91YS8</t>
  </si>
  <si>
    <t>P13808</t>
  </si>
  <si>
    <t>Q99L47</t>
  </si>
  <si>
    <t>Q8QZS1</t>
  </si>
  <si>
    <t>Q571I9</t>
  </si>
  <si>
    <t>P50518</t>
  </si>
  <si>
    <t>P27048</t>
  </si>
  <si>
    <t>P08508</t>
  </si>
  <si>
    <t>Q9CR51</t>
  </si>
  <si>
    <t>Q91ZW3</t>
  </si>
  <si>
    <t>O35601</t>
  </si>
  <si>
    <t>Q9JLI8</t>
  </si>
  <si>
    <t>Q8BIJ7</t>
  </si>
  <si>
    <t>O09047</t>
  </si>
  <si>
    <t>Q9CSU0</t>
  </si>
  <si>
    <t>O89020</t>
  </si>
  <si>
    <t>P84099</t>
  </si>
  <si>
    <t>P28076</t>
  </si>
  <si>
    <t>P29595</t>
  </si>
  <si>
    <t>P47811</t>
  </si>
  <si>
    <t>Q61152</t>
  </si>
  <si>
    <t>Q99KK2</t>
  </si>
  <si>
    <t>Q99KR8</t>
  </si>
  <si>
    <t>P70445</t>
  </si>
  <si>
    <t>Q8C2E7</t>
  </si>
  <si>
    <t>P70398</t>
  </si>
  <si>
    <t>Q9CYN9</t>
  </si>
  <si>
    <t>Q8R422</t>
  </si>
  <si>
    <t>Q99MV1</t>
  </si>
  <si>
    <t>Q9CX86</t>
  </si>
  <si>
    <t>Q7TNV0</t>
  </si>
  <si>
    <t>O09106</t>
  </si>
  <si>
    <t>Q8BHJ5</t>
  </si>
  <si>
    <t>Q9D868</t>
  </si>
  <si>
    <t>P26883</t>
  </si>
  <si>
    <t>Q8K1L5</t>
  </si>
  <si>
    <t>P63280</t>
  </si>
  <si>
    <t>O35448</t>
  </si>
  <si>
    <t>Q32NZ6</t>
  </si>
  <si>
    <t>Q9CZE3</t>
  </si>
  <si>
    <t>Q9Z1G3</t>
  </si>
  <si>
    <t>Q61425</t>
  </si>
  <si>
    <t>P49962</t>
  </si>
  <si>
    <t>P97315</t>
  </si>
  <si>
    <t>Q924X6</t>
  </si>
  <si>
    <t>Q9QYB1</t>
  </si>
  <si>
    <t>P97493</t>
  </si>
  <si>
    <t>Q9QYC0</t>
  </si>
  <si>
    <t>Q99J85</t>
  </si>
  <si>
    <t>O35516</t>
  </si>
  <si>
    <t>Q05910</t>
  </si>
  <si>
    <t>Q8K4I3</t>
  </si>
  <si>
    <t>Q9WTP7</t>
  </si>
  <si>
    <t>Q8C6G8</t>
  </si>
  <si>
    <t>B2RY56</t>
  </si>
  <si>
    <t>Q6P3D0</t>
  </si>
  <si>
    <t>Q9QZM0</t>
  </si>
  <si>
    <t>Q60876</t>
  </si>
  <si>
    <t>Q9D1L9</t>
  </si>
  <si>
    <t>Q8JZY2</t>
  </si>
  <si>
    <t>Q9Z0L8</t>
  </si>
  <si>
    <t>Q9D6Y7</t>
  </si>
  <si>
    <t>Q68FL6</t>
  </si>
  <si>
    <t>Q9QZ08</t>
  </si>
  <si>
    <t>Q8VI36</t>
  </si>
  <si>
    <t>Q810U5</t>
  </si>
  <si>
    <t>Q3TKT4</t>
  </si>
  <si>
    <t>O54984</t>
  </si>
  <si>
    <t>Q9DB05</t>
  </si>
  <si>
    <t>Q8VI75</t>
  </si>
  <si>
    <t>Q6P6M7</t>
  </si>
  <si>
    <t>Q6ZWM4</t>
  </si>
  <si>
    <t>P04925</t>
  </si>
  <si>
    <t>Q505B7</t>
  </si>
  <si>
    <t>P97464</t>
  </si>
  <si>
    <t>Q01514</t>
  </si>
  <si>
    <t>Q9D0B6</t>
  </si>
  <si>
    <t>Q64213</t>
  </si>
  <si>
    <t>P25911</t>
  </si>
  <si>
    <t>Q3UIZ8</t>
  </si>
  <si>
    <t>Q05186</t>
  </si>
  <si>
    <t>Q99MR6</t>
  </si>
  <si>
    <t>O55013</t>
  </si>
  <si>
    <t>Q99M71</t>
  </si>
  <si>
    <t>O08663</t>
  </si>
  <si>
    <t>P70699</t>
  </si>
  <si>
    <t>Q99LT0</t>
  </si>
  <si>
    <t>Q6P5F6</t>
  </si>
  <si>
    <t>O54774</t>
  </si>
  <si>
    <t>Q9CQ86</t>
  </si>
  <si>
    <t>P04228</t>
  </si>
  <si>
    <t>P35822</t>
  </si>
  <si>
    <t>Q8BH43</t>
  </si>
  <si>
    <t>Q9WVL3</t>
  </si>
  <si>
    <t>Q8K3A9</t>
  </si>
  <si>
    <t>Q8CJ40</t>
  </si>
  <si>
    <t>Q3UI43</t>
  </si>
  <si>
    <t>Q9Z0N1</t>
  </si>
  <si>
    <t>P70275</t>
  </si>
  <si>
    <t>Q02257</t>
  </si>
  <si>
    <t>P70441</t>
  </si>
  <si>
    <t>Q9CR41</t>
  </si>
  <si>
    <t>P63323</t>
  </si>
  <si>
    <t>P54761</t>
  </si>
  <si>
    <t>O35405</t>
  </si>
  <si>
    <t>O35664</t>
  </si>
  <si>
    <t>Q9QUI0</t>
  </si>
  <si>
    <t>Q64191</t>
  </si>
  <si>
    <t>Q69ZN7</t>
  </si>
  <si>
    <t>P54729</t>
  </si>
  <si>
    <t>Q922J3</t>
  </si>
  <si>
    <t>P20918</t>
  </si>
  <si>
    <t>Q8K1X1</t>
  </si>
  <si>
    <t>P56542</t>
  </si>
  <si>
    <t>Q8QZY9</t>
  </si>
  <si>
    <t>Q91YJ3</t>
  </si>
  <si>
    <t>Q8CG47</t>
  </si>
  <si>
    <t>P97808</t>
  </si>
  <si>
    <t>P09056</t>
  </si>
  <si>
    <t>O35855</t>
  </si>
  <si>
    <t>P40237</t>
  </si>
  <si>
    <t>Q9DBG5</t>
  </si>
  <si>
    <t>Q9JMK0</t>
  </si>
  <si>
    <t>Q8K1I3</t>
  </si>
  <si>
    <t>Q3UQU0</t>
  </si>
  <si>
    <t>Q9Z2H5</t>
  </si>
  <si>
    <t>P40240</t>
  </si>
  <si>
    <t>Q62093</t>
  </si>
  <si>
    <t>O08917</t>
  </si>
  <si>
    <t>O70493</t>
  </si>
  <si>
    <t>Q91VK1</t>
  </si>
  <si>
    <t>Q61206</t>
  </si>
  <si>
    <t>P86048</t>
  </si>
  <si>
    <t>P97352</t>
  </si>
  <si>
    <t>Q9D819</t>
  </si>
  <si>
    <t>O88851</t>
  </si>
  <si>
    <t>P58321</t>
  </si>
  <si>
    <t>Q9WTP6</t>
  </si>
  <si>
    <t>O88188</t>
  </si>
  <si>
    <t>Q08943</t>
  </si>
  <si>
    <t>Q9D154</t>
  </si>
  <si>
    <t>Q8CCS6</t>
  </si>
  <si>
    <t>Q9CWL8</t>
  </si>
  <si>
    <t>Q9D5V5</t>
  </si>
  <si>
    <t>Q9CXW3</t>
  </si>
  <si>
    <t>O35226</t>
  </si>
  <si>
    <t>Q922B2</t>
  </si>
  <si>
    <t>Q9DBR0</t>
  </si>
  <si>
    <t>P29699</t>
  </si>
  <si>
    <t>P56565</t>
  </si>
  <si>
    <t>Q8C0C7</t>
  </si>
  <si>
    <t>Q8CFX1</t>
  </si>
  <si>
    <t>P28474</t>
  </si>
  <si>
    <t>Q9DAS9</t>
  </si>
  <si>
    <t>Q9DBR7</t>
  </si>
  <si>
    <t>Q9JJI8</t>
  </si>
  <si>
    <t>Q9D0M5</t>
  </si>
  <si>
    <t>Q60598</t>
  </si>
  <si>
    <t>Q9R0B9</t>
  </si>
  <si>
    <t>Q91W50</t>
  </si>
  <si>
    <t>O35638</t>
  </si>
  <si>
    <t>Q8K157</t>
  </si>
  <si>
    <t>O08543</t>
  </si>
  <si>
    <t>Q6ZQ06</t>
  </si>
  <si>
    <t>Q99L27</t>
  </si>
  <si>
    <t>Q9CR86</t>
  </si>
  <si>
    <t>P11370</t>
  </si>
  <si>
    <t>Q3UND0</t>
  </si>
  <si>
    <t>Q91ZI0</t>
  </si>
  <si>
    <t>Q9D1P4</t>
  </si>
  <si>
    <t>O08677</t>
  </si>
  <si>
    <t>Q9WUK2</t>
  </si>
  <si>
    <t>P21300</t>
  </si>
  <si>
    <t>Q3UHK6</t>
  </si>
  <si>
    <t>Q9D2G2</t>
  </si>
  <si>
    <t>P59017</t>
  </si>
  <si>
    <t>P11404</t>
  </si>
  <si>
    <t>O55142</t>
  </si>
  <si>
    <t>Q07813</t>
  </si>
  <si>
    <t>Q99J36</t>
  </si>
  <si>
    <t>P30204</t>
  </si>
  <si>
    <t>Q3UYV9</t>
  </si>
  <si>
    <t>P28665</t>
  </si>
  <si>
    <t>Q6PGL7</t>
  </si>
  <si>
    <t>Q3THK3</t>
  </si>
  <si>
    <t>Q9D1J1</t>
  </si>
  <si>
    <t>Q3TIR3</t>
  </si>
  <si>
    <t>Q9JKX6</t>
  </si>
  <si>
    <t>P39098</t>
  </si>
  <si>
    <t>P51432</t>
  </si>
  <si>
    <t>Q9DBE0</t>
  </si>
  <si>
    <t>Q60676</t>
  </si>
  <si>
    <t>P70362</t>
  </si>
  <si>
    <t>Q9JMG1</t>
  </si>
  <si>
    <t>Q91XA2</t>
  </si>
  <si>
    <t>Q8BMJ2</t>
  </si>
  <si>
    <t>Q80VJ2</t>
  </si>
  <si>
    <t>P12399</t>
  </si>
  <si>
    <t>Q99ME2</t>
  </si>
  <si>
    <t>Q64669</t>
  </si>
  <si>
    <t>Q8BX70</t>
  </si>
  <si>
    <t>P57016</t>
  </si>
  <si>
    <t>Q8BKS9</t>
  </si>
  <si>
    <t>Q8CIM5</t>
  </si>
  <si>
    <t>Q9CQR2</t>
  </si>
  <si>
    <t>Q6A058</t>
  </si>
  <si>
    <t>Q3UEB3</t>
  </si>
  <si>
    <t>Q3UPL0</t>
  </si>
  <si>
    <t>Q148V7</t>
  </si>
  <si>
    <t>Q8R1U2</t>
  </si>
  <si>
    <t>Q9CYA0</t>
  </si>
  <si>
    <t>P97311</t>
  </si>
  <si>
    <t>O08999</t>
  </si>
  <si>
    <t>Q9CQT1</t>
  </si>
  <si>
    <t>Q3UDR8</t>
  </si>
  <si>
    <t>P36536</t>
  </si>
  <si>
    <t>Q80Z19</t>
  </si>
  <si>
    <t>P45952</t>
  </si>
  <si>
    <t>Q9D906</t>
  </si>
  <si>
    <t>Q6NVF9</t>
  </si>
  <si>
    <t>Q07079</t>
  </si>
  <si>
    <t>O35350</t>
  </si>
  <si>
    <t>Q80V03</t>
  </si>
  <si>
    <t>Q08297</t>
  </si>
  <si>
    <t>P61759</t>
  </si>
  <si>
    <t>Q921F2</t>
  </si>
  <si>
    <t>Q9JIW9</t>
  </si>
  <si>
    <t>Q0GNC1</t>
  </si>
  <si>
    <t>Q80TM9</t>
  </si>
  <si>
    <t>O08539</t>
  </si>
  <si>
    <t>Q9CQE8</t>
  </si>
  <si>
    <t>Q64378</t>
  </si>
  <si>
    <t>Q8R4K2</t>
  </si>
  <si>
    <t>P60521</t>
  </si>
  <si>
    <t>Q9Z2Y8</t>
  </si>
  <si>
    <t>P70428</t>
  </si>
  <si>
    <t>Q62314</t>
  </si>
  <si>
    <t>Q8BLN6</t>
  </si>
  <si>
    <t>Q64152</t>
  </si>
  <si>
    <t>Q04857</t>
  </si>
  <si>
    <t>Q6NXN1</t>
  </si>
  <si>
    <t>Q8CAY6</t>
  </si>
  <si>
    <t>Q8CH25</t>
  </si>
  <si>
    <t>Q8K019</t>
  </si>
  <si>
    <t>Q5SNZ0</t>
  </si>
  <si>
    <t>P50431</t>
  </si>
  <si>
    <t>Q6ZPF4</t>
  </si>
  <si>
    <t>Q8CJG0</t>
  </si>
  <si>
    <t>Q9R062</t>
  </si>
  <si>
    <t>O08992</t>
  </si>
  <si>
    <t>P08071</t>
  </si>
  <si>
    <t>Q6KAR6</t>
  </si>
  <si>
    <t>Q91VH6</t>
  </si>
  <si>
    <t>Q4FZG7</t>
  </si>
  <si>
    <t>Q62383</t>
  </si>
  <si>
    <t>Q3UQ28</t>
  </si>
  <si>
    <t>Q9ESP1</t>
  </si>
  <si>
    <t>P67984</t>
  </si>
  <si>
    <t>P97379</t>
  </si>
  <si>
    <t>Q8K0V4</t>
  </si>
  <si>
    <t>O55128</t>
  </si>
  <si>
    <t>P31266</t>
  </si>
  <si>
    <t>P14901</t>
  </si>
  <si>
    <t>P16460</t>
  </si>
  <si>
    <t>Q9QZ05</t>
  </si>
  <si>
    <t>P12367</t>
  </si>
  <si>
    <t>Q922P8</t>
  </si>
  <si>
    <t>Q9WTZ1</t>
  </si>
  <si>
    <t>Q58A65</t>
  </si>
  <si>
    <t>Q01339</t>
  </si>
  <si>
    <t>Q8VCH8</t>
  </si>
  <si>
    <t>Q5U405</t>
  </si>
  <si>
    <t>Q9JLL0</t>
  </si>
  <si>
    <t>Q61982</t>
  </si>
  <si>
    <t>Q922D8</t>
  </si>
  <si>
    <t>G5E870</t>
  </si>
  <si>
    <t>Q91YP3</t>
  </si>
  <si>
    <t>Q8R5A3</t>
  </si>
  <si>
    <t>P97434</t>
  </si>
  <si>
    <t>P62313</t>
  </si>
  <si>
    <t>Q60987</t>
  </si>
  <si>
    <t>P83940</t>
  </si>
  <si>
    <t>Q64339</t>
  </si>
  <si>
    <t>Q80UM3</t>
  </si>
  <si>
    <t>Q8CH18</t>
  </si>
  <si>
    <t>Q8C1B2</t>
  </si>
  <si>
    <t>P63085</t>
  </si>
  <si>
    <t>Q9QY93</t>
  </si>
  <si>
    <t>D3YXG0</t>
  </si>
  <si>
    <t>Q9JL62</t>
  </si>
  <si>
    <t>Q60750</t>
  </si>
  <si>
    <t>Q9D115</t>
  </si>
  <si>
    <t>P27870</t>
  </si>
  <si>
    <t>Q80SY5</t>
  </si>
  <si>
    <t>Q61147</t>
  </si>
  <si>
    <t>Q8CI32</t>
  </si>
  <si>
    <t>Q0PMG2</t>
  </si>
  <si>
    <t>Q8BIS8</t>
  </si>
  <si>
    <t>P62322</t>
  </si>
  <si>
    <t>Q8R317</t>
  </si>
  <si>
    <t>Q9D0M0</t>
  </si>
  <si>
    <t>Q8BGT7</t>
  </si>
  <si>
    <t>Q7TQA7</t>
  </si>
  <si>
    <t>Q9JLT4</t>
  </si>
  <si>
    <t>Q8BHA3</t>
  </si>
  <si>
    <t>Q9DC11</t>
  </si>
  <si>
    <t>Q6P8X1</t>
  </si>
  <si>
    <t>Q9CZ30</t>
  </si>
  <si>
    <t>P97814</t>
  </si>
  <si>
    <t>Q8CI61</t>
  </si>
  <si>
    <t>Q64729</t>
  </si>
  <si>
    <t>Q99LI8</t>
  </si>
  <si>
    <t>Q8VDD8</t>
  </si>
  <si>
    <t>Q99N69</t>
  </si>
  <si>
    <t>A17_1_1</t>
  </si>
  <si>
    <t>A17_1_2</t>
  </si>
  <si>
    <t>A17_1_3</t>
  </si>
  <si>
    <t>p-value</t>
  </si>
  <si>
    <t xml:space="preserve">Keratin, type II cytoskeletal 2 oral </t>
  </si>
  <si>
    <t xml:space="preserve">Keratin, type II cytoskeletal 5 </t>
  </si>
  <si>
    <t xml:space="preserve">Nestin OS=Mus musculus </t>
  </si>
  <si>
    <t xml:space="preserve">Osteopontin OS=Mus musculus </t>
  </si>
  <si>
    <t xml:space="preserve">Keratin, type II cytoskeletal 79 </t>
  </si>
  <si>
    <t xml:space="preserve">Keratin, type II cytoskeletal 1 </t>
  </si>
  <si>
    <t xml:space="preserve">Keratin, type II cytoskeletal 1b </t>
  </si>
  <si>
    <t xml:space="preserve">Keratin, type I cytoskeletal 10 </t>
  </si>
  <si>
    <t xml:space="preserve">Syndecan-4 OS=Mus musculus </t>
  </si>
  <si>
    <t xml:space="preserve">Keratin, type II cytoskeletal 2 epidermal </t>
  </si>
  <si>
    <t xml:space="preserve">Proheparin-binding EGF-like growth factor </t>
  </si>
  <si>
    <t xml:space="preserve">Neuronal pentraxin receptor </t>
  </si>
  <si>
    <t xml:space="preserve">Neuronal pentraxin-1 </t>
  </si>
  <si>
    <t xml:space="preserve">Urokinase-type plasminogen activator </t>
  </si>
  <si>
    <t xml:space="preserve">Procollagen C-endopeptidase enhancer 1 </t>
  </si>
  <si>
    <t xml:space="preserve">Thymic stromal lymphopoietin </t>
  </si>
  <si>
    <t xml:space="preserve">Procollagen-lysine,2-oxoglutarate 5-dioxygenase 3 </t>
  </si>
  <si>
    <t xml:space="preserve">Keratin, type I cytoskeletal 13 </t>
  </si>
  <si>
    <t xml:space="preserve">Ceruloplasmin </t>
  </si>
  <si>
    <t xml:space="preserve">Zinc transporter ZIP10 </t>
  </si>
  <si>
    <t xml:space="preserve">Bcl-2-associated transcription factor 1 </t>
  </si>
  <si>
    <t xml:space="preserve">Receptor-type tyrosine-protein phosphatase kappa </t>
  </si>
  <si>
    <t xml:space="preserve">Brain-specific serine protease 4 </t>
  </si>
  <si>
    <t xml:space="preserve">Nucleolar RNA helicase 2 </t>
  </si>
  <si>
    <t xml:space="preserve">Renin receptor </t>
  </si>
  <si>
    <t xml:space="preserve">Out at first protein homolog </t>
  </si>
  <si>
    <t xml:space="preserve">H-2 class II histocompatibility antigen, A-D alpha chain </t>
  </si>
  <si>
    <t xml:space="preserve">Urokinase plasminogen activator surface receptor </t>
  </si>
  <si>
    <t xml:space="preserve">U2 small nuclear ribonucleoprotein A' </t>
  </si>
  <si>
    <t xml:space="preserve">Beta-1,3-N-acetylglucosaminyltransferase lunatic fringe </t>
  </si>
  <si>
    <t xml:space="preserve">FYN-binding protein 1 </t>
  </si>
  <si>
    <t xml:space="preserve">Sulfhydryl oxidase 1 </t>
  </si>
  <si>
    <t xml:space="preserve">Hypermethylated in cancer 2 protein </t>
  </si>
  <si>
    <t xml:space="preserve">Cathepsin L1 </t>
  </si>
  <si>
    <t xml:space="preserve">Armadillo repeat-containing X-linked protein 2 </t>
  </si>
  <si>
    <t xml:space="preserve">Tyrosine-protein kinase receptor UFO </t>
  </si>
  <si>
    <t xml:space="preserve">Cathepsin S </t>
  </si>
  <si>
    <t xml:space="preserve">WAP four-disulfide core domain protein 2 </t>
  </si>
  <si>
    <t xml:space="preserve">Inverted formin-2 </t>
  </si>
  <si>
    <t xml:space="preserve">Metalloproteinase inhibitor 1 </t>
  </si>
  <si>
    <t xml:space="preserve">Transforming growth factor-beta-induced protein ig-h3 </t>
  </si>
  <si>
    <t xml:space="preserve">Fractalkine </t>
  </si>
  <si>
    <t xml:space="preserve">Histone H2A type 3 </t>
  </si>
  <si>
    <t xml:space="preserve">Macrophage colony-stimulating factor 1 </t>
  </si>
  <si>
    <t xml:space="preserve">Angiopoietin-related protein 2 </t>
  </si>
  <si>
    <t xml:space="preserve">Protein phosphatase 1 regulatory subunit 12A </t>
  </si>
  <si>
    <t xml:space="preserve">Ribonuclease T2-B </t>
  </si>
  <si>
    <t xml:space="preserve">Nucleobindin-1 </t>
  </si>
  <si>
    <t xml:space="preserve">Histone H1.4 </t>
  </si>
  <si>
    <t>Glutathione S-transferase A1</t>
  </si>
  <si>
    <t xml:space="preserve">TCDD-inducible poly [ADP-ribose] polymerase </t>
  </si>
  <si>
    <t xml:space="preserve">Granulins </t>
  </si>
  <si>
    <t xml:space="preserve">Beta-2-glycoprotein 1 </t>
  </si>
  <si>
    <t xml:space="preserve">CD82 antigen </t>
  </si>
  <si>
    <t xml:space="preserve">Immunoglobulin superfamily member 8 </t>
  </si>
  <si>
    <t xml:space="preserve">Latent-transforming growth factor beta-binding protein 1 </t>
  </si>
  <si>
    <t xml:space="preserve">V-type proton ATPase subunit S1 </t>
  </si>
  <si>
    <t xml:space="preserve">Insulin-like growth factor-binding protein 4 </t>
  </si>
  <si>
    <t xml:space="preserve">Tripeptidyl-peptidase 1 </t>
  </si>
  <si>
    <t xml:space="preserve">Protein DDI1 homolog 2 </t>
  </si>
  <si>
    <t xml:space="preserve">C-X-C motif chemokine 16 </t>
  </si>
  <si>
    <t>Platelet-activating factor acetylhydrolase O</t>
  </si>
  <si>
    <t xml:space="preserve">Zinc finger protein ZPR1 </t>
  </si>
  <si>
    <t xml:space="preserve">C-C motif chemokine 9 </t>
  </si>
  <si>
    <t xml:space="preserve">Major vault protein </t>
  </si>
  <si>
    <t>Clusterin</t>
  </si>
  <si>
    <t>Cathepsin D</t>
  </si>
  <si>
    <t xml:space="preserve">UBX domain-containing protein 4 </t>
  </si>
  <si>
    <t>Collectin-12</t>
  </si>
  <si>
    <t xml:space="preserve">Beta-2-microglobulin </t>
  </si>
  <si>
    <t xml:space="preserve">Plasminogen </t>
  </si>
  <si>
    <t>Dipeptidase 2</t>
  </si>
  <si>
    <t>Junction plakoglobin O</t>
  </si>
  <si>
    <t xml:space="preserve">H-2 class I histocompatibility antigen, L-D alpha chain </t>
  </si>
  <si>
    <t>Alpha-2-HS-glycoprotein</t>
  </si>
  <si>
    <t xml:space="preserve">Histone H2B type 2-B </t>
  </si>
  <si>
    <t xml:space="preserve">Protein YIPF3 </t>
  </si>
  <si>
    <t xml:space="preserve">Latent-transforming growth factor beta-binding protein 2 </t>
  </si>
  <si>
    <t>Apolipoprotein A-I</t>
  </si>
  <si>
    <t xml:space="preserve">H-2 class II histocompatibility antigen, A-D beta chain </t>
  </si>
  <si>
    <t xml:space="preserve">Isoform 2 of Collagen alpha-1(XVIII) chain </t>
  </si>
  <si>
    <t xml:space="preserve">Adhesion G protein-coupled receptor E1 </t>
  </si>
  <si>
    <t xml:space="preserve">Golgi membrane protein 1 </t>
  </si>
  <si>
    <t xml:space="preserve">High mobility group protein HMGI-C </t>
  </si>
  <si>
    <t xml:space="preserve">cAMP-dependent protein kinase type I-alpha regulatory subunit </t>
  </si>
  <si>
    <t xml:space="preserve">Lactadherin </t>
  </si>
  <si>
    <t xml:space="preserve">Metalloproteinase inhibitor 2 </t>
  </si>
  <si>
    <t xml:space="preserve">CD9 antigen </t>
  </si>
  <si>
    <t>Isoform 2 of Calsyntenin-1</t>
  </si>
  <si>
    <t xml:space="preserve">Serine protease HTRA1 </t>
  </si>
  <si>
    <t xml:space="preserve">Histone H1.5 </t>
  </si>
  <si>
    <t xml:space="preserve">Phenylalanine--tRNA ligase alpha subunit </t>
  </si>
  <si>
    <t xml:space="preserve">Epididymal secretory protein E1 </t>
  </si>
  <si>
    <t xml:space="preserve">Macrophage migration inhibitory factor </t>
  </si>
  <si>
    <t xml:space="preserve">Cystatin-C </t>
  </si>
  <si>
    <t xml:space="preserve">Prosaposin </t>
  </si>
  <si>
    <t xml:space="preserve">Phospholipid transfer protein </t>
  </si>
  <si>
    <t xml:space="preserve">Mannosyl-oligosaccharide 1,2-alpha-mannosidase IA </t>
  </si>
  <si>
    <t xml:space="preserve">Histone H2A.V </t>
  </si>
  <si>
    <t xml:space="preserve">Basement membrane-specific heparan sulfate proteoglycan core protein </t>
  </si>
  <si>
    <t xml:space="preserve">High mobility group protein HMG-I/HMG-Y </t>
  </si>
  <si>
    <t xml:space="preserve">Core histone macro-H2A.1 </t>
  </si>
  <si>
    <t xml:space="preserve">Histone H1.2 </t>
  </si>
  <si>
    <t xml:space="preserve">Heat shock 70 kDa protein 13 </t>
  </si>
  <si>
    <t xml:space="preserve">Serotransferrin </t>
  </si>
  <si>
    <t xml:space="preserve">Alpha-adducin </t>
  </si>
  <si>
    <t xml:space="preserve">Collagen and calcium-binding EGF domain-containing protein 1 </t>
  </si>
  <si>
    <t>Protein CREG1</t>
  </si>
  <si>
    <t xml:space="preserve">Pumilio homolog 3 </t>
  </si>
  <si>
    <t>Semaphorin-3E</t>
  </si>
  <si>
    <t xml:space="preserve">Ganglioside GM2 activator </t>
  </si>
  <si>
    <t xml:space="preserve">Cathepsin Z </t>
  </si>
  <si>
    <t xml:space="preserve">Endothelial protein C receptor </t>
  </si>
  <si>
    <t xml:space="preserve">Sorting nexin-12 </t>
  </si>
  <si>
    <t xml:space="preserve">Glypican-1 </t>
  </si>
  <si>
    <t xml:space="preserve">Prefoldin subunit 3 </t>
  </si>
  <si>
    <t xml:space="preserve">Mesothelin </t>
  </si>
  <si>
    <t xml:space="preserve">Histone H4 </t>
  </si>
  <si>
    <t xml:space="preserve">Cadherin EGF LAG seven-pass G-type receptor 3 </t>
  </si>
  <si>
    <t xml:space="preserve">Peptidyl-prolyl cis-trans isomerase B </t>
  </si>
  <si>
    <t xml:space="preserve">Lipolysis-stimulated lipoprotein receptor </t>
  </si>
  <si>
    <t>Lysosomal Pro-X carboxypeptidase O</t>
  </si>
  <si>
    <t xml:space="preserve">Vesicle-associated membrane protein 8 </t>
  </si>
  <si>
    <t xml:space="preserve">Pleckstrin </t>
  </si>
  <si>
    <t xml:space="preserve">Protein argonaute-2 </t>
  </si>
  <si>
    <t xml:space="preserve">Platelet-derived growth factor subunit B </t>
  </si>
  <si>
    <t>Aldehyde dehydrogenase family 16 member A1 O</t>
  </si>
  <si>
    <t xml:space="preserve">Mitochondrial import inner membrane translocase subunit Tim13 </t>
  </si>
  <si>
    <t xml:space="preserve">Peptidyl-prolyl cis-trans isomerase H </t>
  </si>
  <si>
    <t xml:space="preserve">Non-histone chromosomal protein HMG-14 </t>
  </si>
  <si>
    <t xml:space="preserve">Thymocyte nuclear protein 1 </t>
  </si>
  <si>
    <t xml:space="preserve">Elongin-B </t>
  </si>
  <si>
    <t xml:space="preserve">N-acetylgalactosamine-6-sulfatase </t>
  </si>
  <si>
    <t xml:space="preserve">Legumain </t>
  </si>
  <si>
    <t xml:space="preserve">Ras-related protein Rab-10 </t>
  </si>
  <si>
    <t xml:space="preserve">Protein unc-80 homolog </t>
  </si>
  <si>
    <t xml:space="preserve">4F2 cell-surface antigen heavy chain </t>
  </si>
  <si>
    <t xml:space="preserve">Laminin subunit alpha-5 </t>
  </si>
  <si>
    <t xml:space="preserve">Arylsulfatase A </t>
  </si>
  <si>
    <t xml:space="preserve">Interferon alpha/beta receptor 2 </t>
  </si>
  <si>
    <t xml:space="preserve">Hemoglobin subunit alpha </t>
  </si>
  <si>
    <t xml:space="preserve">Kininogen-1 </t>
  </si>
  <si>
    <t xml:space="preserve">Amyloid-beta A4 protein </t>
  </si>
  <si>
    <t xml:space="preserve">Ornithine aminotransferase, mitochondrial </t>
  </si>
  <si>
    <t xml:space="preserve">N-acetylglucosamine-6-sulfatase </t>
  </si>
  <si>
    <t xml:space="preserve">SAP domain-containing ribonucleoprotein </t>
  </si>
  <si>
    <t>Malate dehydrogenase, mitochondrial</t>
  </si>
  <si>
    <t xml:space="preserve">WASH complex subunit 1 </t>
  </si>
  <si>
    <t xml:space="preserve">Bone morphogenetic protein 1 </t>
  </si>
  <si>
    <t>Methionine aminopeptidase 2</t>
  </si>
  <si>
    <t xml:space="preserve">Retrovirus-related Env polyprotein from Fv-4 locus </t>
  </si>
  <si>
    <t xml:space="preserve">Beta-1,4-galactosyltransferase 5 </t>
  </si>
  <si>
    <t xml:space="preserve">Chromobox protein homolog 3 </t>
  </si>
  <si>
    <t xml:space="preserve">Branched-chain-amino-acid aminotransferase, mitochondrial </t>
  </si>
  <si>
    <t xml:space="preserve">Importin subunit alpha-3 </t>
  </si>
  <si>
    <t xml:space="preserve">SAFB-like transcription modulator </t>
  </si>
  <si>
    <t xml:space="preserve">Transmembrane protein 132A </t>
  </si>
  <si>
    <t xml:space="preserve">Gamma-interferon-inducible lysosomal thiol reductase </t>
  </si>
  <si>
    <t xml:space="preserve">RNA-binding protein Raly </t>
  </si>
  <si>
    <t xml:space="preserve">Non-histone chromosomal protein HMG-17 </t>
  </si>
  <si>
    <t>O-phosphoseryl-tRNA(Sec) selenium transferase</t>
  </si>
  <si>
    <t>Formin-like protein 3</t>
  </si>
  <si>
    <t xml:space="preserve">Brain acid soluble protein 1 </t>
  </si>
  <si>
    <t xml:space="preserve">Multiple inositol polyphosphate phosphatase 1 </t>
  </si>
  <si>
    <t xml:space="preserve">Eukaryotic initiation factor 4A-III </t>
  </si>
  <si>
    <t xml:space="preserve">Protein dpy-30 homolog </t>
  </si>
  <si>
    <t xml:space="preserve">Integral membrane protein 2B </t>
  </si>
  <si>
    <t xml:space="preserve">LisH domain and HEAT repeat-containing protein KIAA1468 </t>
  </si>
  <si>
    <t xml:space="preserve">Acid sphingomyelinase-like phosphodiesterase 3a </t>
  </si>
  <si>
    <t xml:space="preserve">Dihydrolipoyl dehydrogenase, mitochondrial </t>
  </si>
  <si>
    <t xml:space="preserve">Integrin beta-2 </t>
  </si>
  <si>
    <t xml:space="preserve">Extracellular matrix protein 1 </t>
  </si>
  <si>
    <t xml:space="preserve">Putative hydrolase RBBP9 </t>
  </si>
  <si>
    <t xml:space="preserve">F-box-like/WD repeat-containing protein TBL1XR1 </t>
  </si>
  <si>
    <t xml:space="preserve">Suppressor of tumorigenicity 14 protein homolog </t>
  </si>
  <si>
    <t xml:space="preserve">Apoptosis inhibitor 5 </t>
  </si>
  <si>
    <t xml:space="preserve">Beta-glucuronidase </t>
  </si>
  <si>
    <t xml:space="preserve">Integrin beta-1 </t>
  </si>
  <si>
    <t xml:space="preserve">Cathepsin B </t>
  </si>
  <si>
    <t>Apolipoprotein E</t>
  </si>
  <si>
    <t xml:space="preserve">3-hydroxyisobutyryl-CoA hydrolase, mitochondrial </t>
  </si>
  <si>
    <t xml:space="preserve">Serine/arginine-rich splicing factor 2 </t>
  </si>
  <si>
    <t xml:space="preserve">SPARC </t>
  </si>
  <si>
    <t xml:space="preserve">Protein DEK </t>
  </si>
  <si>
    <t xml:space="preserve">Neuropilin-2 </t>
  </si>
  <si>
    <t>ATPase inhibitor, mitochondrial</t>
  </si>
  <si>
    <t xml:space="preserve">Activated RNA polymerase II transcriptional coactivator p15 </t>
  </si>
  <si>
    <t xml:space="preserve">Latent-transforming growth factor beta-binding protein 4 </t>
  </si>
  <si>
    <t xml:space="preserve">Ester hydrolase C11orf54 homolog </t>
  </si>
  <si>
    <t xml:space="preserve">3-ketoacyl-CoA thiolase, mitochondrial </t>
  </si>
  <si>
    <t xml:space="preserve">Thrombospondin-1 </t>
  </si>
  <si>
    <t xml:space="preserve">Heterogeneous nuclear ribonucleoprotein A0 </t>
  </si>
  <si>
    <t xml:space="preserve">Putative phospholipase B-like 2 </t>
  </si>
  <si>
    <t>GrpE protein homolog 1, mitochondrial</t>
  </si>
  <si>
    <t>Hepatoma-derived growth factor-related protein 2</t>
  </si>
  <si>
    <t>Bromodomain-containing protein 9</t>
  </si>
  <si>
    <t>Prelamin-A/C</t>
  </si>
  <si>
    <t xml:space="preserve">Dystroglycan </t>
  </si>
  <si>
    <t xml:space="preserve">Heterogeneous nuclear ribonucleoprotein H </t>
  </si>
  <si>
    <t xml:space="preserve">Retinoid-inducible serine carboxypeptidase </t>
  </si>
  <si>
    <t xml:space="preserve">Macrophage metalloelastase </t>
  </si>
  <si>
    <t>Histone deacetylase 1</t>
  </si>
  <si>
    <t xml:space="preserve">Sialate O-acetylesterase </t>
  </si>
  <si>
    <t xml:space="preserve">Thyroid hormone receptor-associated protein 3 </t>
  </si>
  <si>
    <t>Serine/arginine-rich splicing factor 1</t>
  </si>
  <si>
    <t xml:space="preserve">Laminin subunit beta-1 </t>
  </si>
  <si>
    <t>Macrophage colony-stimulating factor 1 receptor</t>
  </si>
  <si>
    <t>GTP:AMP phosphotransferase AK3, mitochondrial</t>
  </si>
  <si>
    <t xml:space="preserve">Tissue alpha-L-fucosidase </t>
  </si>
  <si>
    <t>Serine/arginine-rich splicing factor 7</t>
  </si>
  <si>
    <t>Agrin</t>
  </si>
  <si>
    <t>Platelet-activating factor acetylhydrolase IB subunit beta</t>
  </si>
  <si>
    <t xml:space="preserve">Laminin subunit gamma-1 </t>
  </si>
  <si>
    <t xml:space="preserve">Ran-binding protein 3 </t>
  </si>
  <si>
    <t xml:space="preserve">Heterochromatin protein 1-binding protein 3 </t>
  </si>
  <si>
    <t>Phospholipase D4</t>
  </si>
  <si>
    <t xml:space="preserve">Splicing factor, proline- and glutamine-rich </t>
  </si>
  <si>
    <t xml:space="preserve">AP-2 complex subunit sigma </t>
  </si>
  <si>
    <t xml:space="preserve">Cleavage and polyadenylation specificity factor subunit 6 </t>
  </si>
  <si>
    <t xml:space="preserve">Structural maintenance of chromosomes protein 4 </t>
  </si>
  <si>
    <t>Non-POU domain-containing octamer-binding protein</t>
  </si>
  <si>
    <t xml:space="preserve">RING-box protein 2 </t>
  </si>
  <si>
    <t xml:space="preserve">Complement component C1q receptor </t>
  </si>
  <si>
    <t>Ubiquilin-1</t>
  </si>
  <si>
    <t xml:space="preserve">H-2 class I histocompatibility antigen, D-D alpha chain </t>
  </si>
  <si>
    <t xml:space="preserve">Nucleophosmin </t>
  </si>
  <si>
    <t xml:space="preserve">Adenylate kinase 2, mitochondrial </t>
  </si>
  <si>
    <t xml:space="preserve">Actin-related protein 2/3 complex subunit 5-like protein </t>
  </si>
  <si>
    <t xml:space="preserve">Tubulin-specific chaperone A </t>
  </si>
  <si>
    <t xml:space="preserve">DNA replication licensing factor MCM6 </t>
  </si>
  <si>
    <t xml:space="preserve">10 kDa heat shock protein, mitochondrial </t>
  </si>
  <si>
    <t xml:space="preserve">AP-1 complex subunit sigma-1A </t>
  </si>
  <si>
    <t xml:space="preserve">Protein-tyrosine kinase 2-beta </t>
  </si>
  <si>
    <t xml:space="preserve">Neogenin </t>
  </si>
  <si>
    <t xml:space="preserve">Eukaryotic translation initiation factor 4E-binding protein 2 </t>
  </si>
  <si>
    <t xml:space="preserve">Polypeptide N-acetylgalactosaminyltransferase 2 </t>
  </si>
  <si>
    <t xml:space="preserve">Lysosomal protective protein </t>
  </si>
  <si>
    <t xml:space="preserve">Heterogeneous nuclear ribonucleoprotein A/B </t>
  </si>
  <si>
    <t xml:space="preserve">Complement C3 </t>
  </si>
  <si>
    <t xml:space="preserve">Mannosyl-oligosaccharide 1,2-alpha-mannosidase IB </t>
  </si>
  <si>
    <t xml:space="preserve">Heat shock protein 105 kDa </t>
  </si>
  <si>
    <t xml:space="preserve">RNA binding motif protein, X-linked-like-1 </t>
  </si>
  <si>
    <t xml:space="preserve">Endothelial differentiation-related factor 1 </t>
  </si>
  <si>
    <t xml:space="preserve">Tubulointerstitial nephritis antigen-like </t>
  </si>
  <si>
    <t xml:space="preserve">60S acidic ribosomal protein P1 </t>
  </si>
  <si>
    <t xml:space="preserve">Superoxide dismutase [Mn], mitochondrial </t>
  </si>
  <si>
    <t xml:space="preserve">Pyridoxal phosphate homeostasis protein </t>
  </si>
  <si>
    <t xml:space="preserve">Histone H3.3 </t>
  </si>
  <si>
    <t xml:space="preserve">Calcium-regulated heat stable protein 1 </t>
  </si>
  <si>
    <t xml:space="preserve">Disintegrin and metalloproteinase domain-containing protein 8 </t>
  </si>
  <si>
    <t xml:space="preserve">Trans-Golgi network integral membrane protein 2 </t>
  </si>
  <si>
    <t xml:space="preserve">Inter alpha-trypsin inhibitor, heavy chain 4 </t>
  </si>
  <si>
    <t xml:space="preserve">DNA-(apurinic or apyrimidinic site) lyase </t>
  </si>
  <si>
    <t xml:space="preserve">Syntenin-1 </t>
  </si>
  <si>
    <t xml:space="preserve">Beta-hexosaminidase subunit beta </t>
  </si>
  <si>
    <t xml:space="preserve">Carboxypeptidase E </t>
  </si>
  <si>
    <t xml:space="preserve">Palmitoyl-protein thioesterase 1 </t>
  </si>
  <si>
    <t xml:space="preserve">DnaJ homolog subfamily B member 11 </t>
  </si>
  <si>
    <t xml:space="preserve">GRIP1-associated protein 1 </t>
  </si>
  <si>
    <t xml:space="preserve">Transmembrane protease serine 13 </t>
  </si>
  <si>
    <t xml:space="preserve">Centrosomal protein of 162 kDa </t>
  </si>
  <si>
    <t xml:space="preserve">Oligoribonuclease, mitochondrial </t>
  </si>
  <si>
    <t xml:space="preserve">Leupaxin </t>
  </si>
  <si>
    <t xml:space="preserve">PC4 and SFRS1-interacting protein </t>
  </si>
  <si>
    <t>Apoptosis-inducing factor 1, mitochondrial</t>
  </si>
  <si>
    <t xml:space="preserve">Phosphoglycerate kinase 1 </t>
  </si>
  <si>
    <t xml:space="preserve">Protein MEMO1 </t>
  </si>
  <si>
    <t xml:space="preserve">MARCKS-related protein </t>
  </si>
  <si>
    <t xml:space="preserve">Histone H3.1 </t>
  </si>
  <si>
    <t xml:space="preserve">Protein LYRIC </t>
  </si>
  <si>
    <t xml:space="preserve">Lysozyme C-2 </t>
  </si>
  <si>
    <t xml:space="preserve">Protein disulfide-isomerase A4 </t>
  </si>
  <si>
    <t xml:space="preserve">Plasma alpha-L-fucosidase </t>
  </si>
  <si>
    <t xml:space="preserve">Eukaryotic translation initiation factor 2A </t>
  </si>
  <si>
    <t xml:space="preserve">Girdin </t>
  </si>
  <si>
    <t xml:space="preserve">N-alpha-acetyltransferase 15, NatA auxiliary subunit </t>
  </si>
  <si>
    <t xml:space="preserve">CD166 antigen </t>
  </si>
  <si>
    <t xml:space="preserve">Beta-hexosaminidase subunit alpha </t>
  </si>
  <si>
    <t>Di-N-acetylchitobiase</t>
  </si>
  <si>
    <t xml:space="preserve">WASH complex subunit 2 </t>
  </si>
  <si>
    <t xml:space="preserve">Insulin-like growth factor-binding protein 7 </t>
  </si>
  <si>
    <t xml:space="preserve">Cation-independent mannose-6-phosphate receptor </t>
  </si>
  <si>
    <t xml:space="preserve">Hsp70-binding protein 1 </t>
  </si>
  <si>
    <t xml:space="preserve">Polyadenylate-binding protein 2 </t>
  </si>
  <si>
    <t xml:space="preserve">Cysteine and histidine-rich domain-containing protein 1 </t>
  </si>
  <si>
    <t xml:space="preserve">Myoferlin </t>
  </si>
  <si>
    <t xml:space="preserve">TAR DNA-binding protein 43 </t>
  </si>
  <si>
    <t xml:space="preserve">Transcriptional activator protein Pur-beta </t>
  </si>
  <si>
    <t xml:space="preserve">Transcription elongation factor SPT6 </t>
  </si>
  <si>
    <t xml:space="preserve">Dipeptidyl peptidase 2 </t>
  </si>
  <si>
    <t xml:space="preserve">60S ribosomal protein L13a </t>
  </si>
  <si>
    <t xml:space="preserve">Apoptosis regulator BAX </t>
  </si>
  <si>
    <t xml:space="preserve">Ribosome-binding protein 1 </t>
  </si>
  <si>
    <t xml:space="preserve">Glycine cleavage system H protein, mitochondrial </t>
  </si>
  <si>
    <t xml:space="preserve">Endoplasmin </t>
  </si>
  <si>
    <t xml:space="preserve">ADP-sugar pyrophosphatase </t>
  </si>
  <si>
    <t xml:space="preserve">Syntaxin-12 </t>
  </si>
  <si>
    <t xml:space="preserve">Plexin-B2 </t>
  </si>
  <si>
    <t xml:space="preserve">Phosphoacetylglucosamine mutase </t>
  </si>
  <si>
    <t xml:space="preserve">Cell division cycle and apoptosis regulator protein 1 </t>
  </si>
  <si>
    <t xml:space="preserve">Isoform 3 of Heterogeneous nuclear ribonucleoprotein D0 </t>
  </si>
  <si>
    <t xml:space="preserve">High mobility group nucleosome-binding domain-containing protein 3 </t>
  </si>
  <si>
    <t xml:space="preserve">Heterogeneous nuclear ribonucleoprotein L-like </t>
  </si>
  <si>
    <t xml:space="preserve">Low-density lipoprotein receptor-related protein 8 </t>
  </si>
  <si>
    <t xml:space="preserve">Bcl-2-like protein 13 </t>
  </si>
  <si>
    <t xml:space="preserve">Protein HEXIM1 </t>
  </si>
  <si>
    <t xml:space="preserve">Activator of 90 kDa heat shock protein ATPase homolog 1 </t>
  </si>
  <si>
    <t xml:space="preserve">Monocyte differentiation antigen CD14 </t>
  </si>
  <si>
    <t xml:space="preserve">Aconitate hydratase, mitochondrial </t>
  </si>
  <si>
    <t xml:space="preserve">Integrin alpha-3 </t>
  </si>
  <si>
    <t xml:space="preserve">mRNA cap guanine-N7 methyltransferase </t>
  </si>
  <si>
    <t>Lysosomal alpha-mannosidase</t>
  </si>
  <si>
    <t xml:space="preserve">COP9 signalosome complex subunit 5 </t>
  </si>
  <si>
    <t xml:space="preserve">UPF0568 protein C14orf166 homolog </t>
  </si>
  <si>
    <t xml:space="preserve">Beta-enolase </t>
  </si>
  <si>
    <t xml:space="preserve">Heterogeneous nuclear ribonucleoprotein L </t>
  </si>
  <si>
    <t xml:space="preserve">Cell cycle and apoptosis regulator protein 2 </t>
  </si>
  <si>
    <t xml:space="preserve">Lactotransferrin </t>
  </si>
  <si>
    <t xml:space="preserve">Heterogeneous nuclear ribonucleoprotein M </t>
  </si>
  <si>
    <t xml:space="preserve">ERO1-like protein alpha </t>
  </si>
  <si>
    <t xml:space="preserve">Survival of motor neuron-related-splicing factor 30 </t>
  </si>
  <si>
    <t xml:space="preserve">Citrate synthase, mitochondrial </t>
  </si>
  <si>
    <t xml:space="preserve">Prostaglandin F2 receptor negative regulator </t>
  </si>
  <si>
    <t xml:space="preserve">Coronin-1C </t>
  </si>
  <si>
    <t xml:space="preserve">26S proteasome regulatory subunit 4 </t>
  </si>
  <si>
    <t xml:space="preserve">Histone H1.1 </t>
  </si>
  <si>
    <t xml:space="preserve">Protein disulfide-isomerase </t>
  </si>
  <si>
    <t xml:space="preserve">Cullin-5 </t>
  </si>
  <si>
    <t xml:space="preserve">U2 small nuclear ribonucleoprotein B'' </t>
  </si>
  <si>
    <t>Histone H2B type 1-B</t>
  </si>
  <si>
    <t xml:space="preserve">Pyruvate kinase PKM </t>
  </si>
  <si>
    <t xml:space="preserve">Galectin-3-binding protein </t>
  </si>
  <si>
    <t>Ubiquitin-conjugating enzyme E2 N</t>
  </si>
  <si>
    <t xml:space="preserve">45 kDa calcium-binding protein </t>
  </si>
  <si>
    <t xml:space="preserve">Transmembrane glycoprotein NMB </t>
  </si>
  <si>
    <t xml:space="preserve">BAG family molecular chaperone regulator 4 </t>
  </si>
  <si>
    <t xml:space="preserve">Small ubiquitin-related modifier 1 </t>
  </si>
  <si>
    <t>Calcyclin-binding protein</t>
  </si>
  <si>
    <t xml:space="preserve">Ceroid-lipofuscinosis neuronal protein 5 homolog </t>
  </si>
  <si>
    <t xml:space="preserve">Thioredoxin, mitochondrial </t>
  </si>
  <si>
    <t xml:space="preserve">Afamin </t>
  </si>
  <si>
    <t xml:space="preserve">Phosphoserine aminotransferase </t>
  </si>
  <si>
    <t>Protein EVI2B</t>
  </si>
  <si>
    <t xml:space="preserve">Hepatoma-derived growth factor </t>
  </si>
  <si>
    <t>Golgi resident protein GCP60</t>
  </si>
  <si>
    <t xml:space="preserve">Zinc finger CCCH domain-containing protein 15 </t>
  </si>
  <si>
    <t xml:space="preserve">UV excision repair protein RAD23 homolog A </t>
  </si>
  <si>
    <t xml:space="preserve">Fibulin-1 </t>
  </si>
  <si>
    <t xml:space="preserve">H-2 class I histocompatibility antigen, K-D alpha chain </t>
  </si>
  <si>
    <t xml:space="preserve">78 kDa glucose-regulated protein </t>
  </si>
  <si>
    <t xml:space="preserve">Transcription activator BRG1 </t>
  </si>
  <si>
    <t xml:space="preserve">Myristoylated alanine-rich C-kinase substrate </t>
  </si>
  <si>
    <t xml:space="preserve">Protein FAM107B </t>
  </si>
  <si>
    <t>Transferrin receptor protein 1</t>
  </si>
  <si>
    <t xml:space="preserve">Hemoglobin subunit beta-1 </t>
  </si>
  <si>
    <t xml:space="preserve">ATP-binding cassette sub-family F member 1 </t>
  </si>
  <si>
    <t>Aspartate--tRNA ligase, cytoplasmic</t>
  </si>
  <si>
    <t xml:space="preserve">Hemicentin-1 </t>
  </si>
  <si>
    <t>Interleukin enhancer-binding factor 3</t>
  </si>
  <si>
    <t xml:space="preserve">Polypyrimidine tract-binding protein 1 </t>
  </si>
  <si>
    <t>Proteasome subunit beta type-7</t>
  </si>
  <si>
    <t xml:space="preserve">Aspartate aminotransferase, mitochondrial </t>
  </si>
  <si>
    <t>Alpha-enolase</t>
  </si>
  <si>
    <t>Pro-cathepsin H</t>
  </si>
  <si>
    <t xml:space="preserve">Phosphoglycerate mutase 2 </t>
  </si>
  <si>
    <t xml:space="preserve">Small nuclear ribonucleoprotein Sm D3 </t>
  </si>
  <si>
    <t>Glucosidase 2 subunit beta</t>
  </si>
  <si>
    <t>CD109 antigen</t>
  </si>
  <si>
    <t xml:space="preserve">NHL repeat-containing protein 3 </t>
  </si>
  <si>
    <t>Triosephosphate isomerase</t>
  </si>
  <si>
    <t>Lamin-B2</t>
  </si>
  <si>
    <t>Medium-chain specific acyl-CoA dehydrogenase, mitochondrial</t>
  </si>
  <si>
    <t xml:space="preserve">Lamin-B1 </t>
  </si>
  <si>
    <t>Treacle protein</t>
  </si>
  <si>
    <t xml:space="preserve">Coiled-coil domain-containing protein 126 </t>
  </si>
  <si>
    <t xml:space="preserve">Sorting nexin-6 </t>
  </si>
  <si>
    <t xml:space="preserve">Small glutamine-rich tetratricopeptide repeat-containing protein alpha </t>
  </si>
  <si>
    <t xml:space="preserve">Peroxiredoxin-4 </t>
  </si>
  <si>
    <t xml:space="preserve">Cullin-1 </t>
  </si>
  <si>
    <t xml:space="preserve">Protein S100-A4 </t>
  </si>
  <si>
    <t xml:space="preserve">Cadherin-1 </t>
  </si>
  <si>
    <t xml:space="preserve">Tudor domain-containing protein 1 </t>
  </si>
  <si>
    <t xml:space="preserve">Endoplasmic reticulum aminopeptidase 1 </t>
  </si>
  <si>
    <t xml:space="preserve">Meteorin-like protein </t>
  </si>
  <si>
    <t xml:space="preserve">Alpha-2-macroglobulin-P </t>
  </si>
  <si>
    <t xml:space="preserve">Ran-specific GTPase-activating protein </t>
  </si>
  <si>
    <t>Delta-aminolevulinic acid dehydratase</t>
  </si>
  <si>
    <t xml:space="preserve">Prolow-density lipoprotein receptor-related protein 1 </t>
  </si>
  <si>
    <t xml:space="preserve">Reticulocalbin-1 </t>
  </si>
  <si>
    <t xml:space="preserve">Glutaredoxin-related protein 5, mitochondrial </t>
  </si>
  <si>
    <t>U6 snRNA-associated Sm-like protein LSm6</t>
  </si>
  <si>
    <t xml:space="preserve">Coagulation factor V </t>
  </si>
  <si>
    <t>Serine/arginine repetitive matrix protein 2</t>
  </si>
  <si>
    <t>Cytochrome c, somatic</t>
  </si>
  <si>
    <t xml:space="preserve">Disintegrin and metalloproteinase domain-containing protein 10 </t>
  </si>
  <si>
    <t xml:space="preserve">Heterogeneous nuclear ribonucleoproteins C1/C2 </t>
  </si>
  <si>
    <t>SWI/SNF complex subunit SMARCC2</t>
  </si>
  <si>
    <t xml:space="preserve">Ubiquilin-2 </t>
  </si>
  <si>
    <t xml:space="preserve">Vimentin </t>
  </si>
  <si>
    <t xml:space="preserve">Matrin-3 </t>
  </si>
  <si>
    <t xml:space="preserve">FACT complex subunit SPT16 </t>
  </si>
  <si>
    <t xml:space="preserve">Nuclear cap-binding protein subunit 1 </t>
  </si>
  <si>
    <t xml:space="preserve">Bridging integrator 2 </t>
  </si>
  <si>
    <t xml:space="preserve">Glutaredoxin-1 </t>
  </si>
  <si>
    <t xml:space="preserve">Spermidine synthase </t>
  </si>
  <si>
    <t xml:space="preserve">Tripeptidyl-peptidase 2 </t>
  </si>
  <si>
    <t xml:space="preserve">Low affinity immunoglobulin gamma Fc region receptor III </t>
  </si>
  <si>
    <t>G-protein-signaling modulator 3</t>
  </si>
  <si>
    <t xml:space="preserve">Prefoldin subunit 5 </t>
  </si>
  <si>
    <t xml:space="preserve">Phosphatidylinositol 3,4,5-trisphosphate-dependent Rac exchanger 1 protein </t>
  </si>
  <si>
    <t xml:space="preserve">Lupus La protein homolog </t>
  </si>
  <si>
    <t xml:space="preserve">UPF0587 protein C1orf123 homolog </t>
  </si>
  <si>
    <t xml:space="preserve">Major prion protein </t>
  </si>
  <si>
    <t xml:space="preserve">Leukemia inhibitory factor </t>
  </si>
  <si>
    <t>Thioredoxin domain-containing protein 12</t>
  </si>
  <si>
    <t xml:space="preserve">S-phase kinase-associated protein 1 </t>
  </si>
  <si>
    <t xml:space="preserve">Ribosomal L1 domain-containing protein 1 </t>
  </si>
  <si>
    <t xml:space="preserve">Alpha-2-macroglobulin receptor-associated protein </t>
  </si>
  <si>
    <t xml:space="preserve">Putative mitochondrial import inner membrane translocase subunit Tim8 A-B </t>
  </si>
  <si>
    <t xml:space="preserve">DnaJ homolog subfamily C member 8 </t>
  </si>
  <si>
    <t>Proliferation-associated protein 2G4</t>
  </si>
  <si>
    <t xml:space="preserve">cAMP-regulated phosphoprotein 19 </t>
  </si>
  <si>
    <t xml:space="preserve">Enhancer of rudimentary homolog </t>
  </si>
  <si>
    <t xml:space="preserve">AMP deaminase 2 </t>
  </si>
  <si>
    <t xml:space="preserve">40S ribosomal protein S10 </t>
  </si>
  <si>
    <t xml:space="preserve">Proteasome subunit beta type-5 </t>
  </si>
  <si>
    <t xml:space="preserve">Lysosomal alpha-glucosidase </t>
  </si>
  <si>
    <t>Serine/arginine-rich splicing factor 3</t>
  </si>
  <si>
    <t xml:space="preserve">Calcium/calmodulin-dependent protein kinase type 1 </t>
  </si>
  <si>
    <t xml:space="preserve">Phosphatidylethanolamine-binding protein 1 </t>
  </si>
  <si>
    <t xml:space="preserve">Forkhead box protein G1 </t>
  </si>
  <si>
    <t xml:space="preserve">Probable ATP-dependent RNA helicase DDX5 </t>
  </si>
  <si>
    <t>55 kDa erythrocyte membrane protein</t>
  </si>
  <si>
    <t xml:space="preserve">THO complex subunit 4 </t>
  </si>
  <si>
    <t xml:space="preserve">Protein transport protein Sec23A </t>
  </si>
  <si>
    <t xml:space="preserve">14-3-3 protein eta </t>
  </si>
  <si>
    <t xml:space="preserve">SUMO-conjugating enzyme UBC9 </t>
  </si>
  <si>
    <t xml:space="preserve">Pyridoxal kinase </t>
  </si>
  <si>
    <t xml:space="preserve">Dipeptidyl peptidase 1 </t>
  </si>
  <si>
    <t xml:space="preserve">U6 snRNA-associated Sm-like protein LSm8 </t>
  </si>
  <si>
    <t>60S ribosomal protein L29</t>
  </si>
  <si>
    <t xml:space="preserve">Ferric-chelate reductase 1 </t>
  </si>
  <si>
    <t xml:space="preserve">Calnexin </t>
  </si>
  <si>
    <t xml:space="preserve">Connective tissue growth factor </t>
  </si>
  <si>
    <t>Cytospin-B</t>
  </si>
  <si>
    <t>Thimet oligopeptidase</t>
  </si>
  <si>
    <t xml:space="preserve">Neutral alpha-glucosidase AB </t>
  </si>
  <si>
    <t xml:space="preserve">Ubiquitin recognition factor in ER-associated degradation protein 1 </t>
  </si>
  <si>
    <t xml:space="preserve">Histone-binding protein RBBP4 </t>
  </si>
  <si>
    <t>Galectin-1</t>
  </si>
  <si>
    <t xml:space="preserve">COP9 signalosome complex subunit 6 </t>
  </si>
  <si>
    <t xml:space="preserve">Osteoclast-stimulating factor 1 </t>
  </si>
  <si>
    <t xml:space="preserve">Exosome complex exonuclease RRP42 </t>
  </si>
  <si>
    <t xml:space="preserve">Arylsulfatase B </t>
  </si>
  <si>
    <t xml:space="preserve">Scaffold attachment factor B1 </t>
  </si>
  <si>
    <t xml:space="preserve">RuvB-like 2 </t>
  </si>
  <si>
    <t xml:space="preserve">Leucine--tRNA ligase, cytoplasmic </t>
  </si>
  <si>
    <t xml:space="preserve">U8 snoRNA-decapping enzyme </t>
  </si>
  <si>
    <t xml:space="preserve">Phospholipase A-2-activating protein </t>
  </si>
  <si>
    <t>Disintegrin and metalloproteinase domain-containing protein 9</t>
  </si>
  <si>
    <t xml:space="preserve">Catalase </t>
  </si>
  <si>
    <t>60S ribosomal protein L38</t>
  </si>
  <si>
    <t xml:space="preserve">High mobility group nucleosome-binding domain-containing protein 5 </t>
  </si>
  <si>
    <t xml:space="preserve">Thioredoxin-dependent peroxide reductase, mitochondrial </t>
  </si>
  <si>
    <t>Myb-binding protein 1A</t>
  </si>
  <si>
    <t xml:space="preserve">Peroxidasin homolog </t>
  </si>
  <si>
    <t xml:space="preserve">Rho guanine nucleotide exchange factor 2 </t>
  </si>
  <si>
    <t xml:space="preserve">Heterogeneous nuclear ribonucleoprotein A3 </t>
  </si>
  <si>
    <t xml:space="preserve">Reticulon-3 </t>
  </si>
  <si>
    <t xml:space="preserve">Heterogeneous nuclear ribonucleoprotein U </t>
  </si>
  <si>
    <t xml:space="preserve">RNA-binding protein EWS </t>
  </si>
  <si>
    <t xml:space="preserve">UDP-glucose:glycoprotein glucosyltransferase 1 </t>
  </si>
  <si>
    <t xml:space="preserve">Small nuclear ribonucleoprotein E </t>
  </si>
  <si>
    <t xml:space="preserve">Peroxiredoxin-6 </t>
  </si>
  <si>
    <t xml:space="preserve">Alpha-N-acetylgalactosaminidase </t>
  </si>
  <si>
    <t xml:space="preserve">60S ribosomal protein L21 </t>
  </si>
  <si>
    <t xml:space="preserve">GDP-fucose protein O-fucosyltransferase 1 </t>
  </si>
  <si>
    <t xml:space="preserve">Protein disulfide-isomerase A6 </t>
  </si>
  <si>
    <t xml:space="preserve">Proteasome subunit beta type-6 </t>
  </si>
  <si>
    <t xml:space="preserve">Heterogeneous nuclear ribonucleoprotein F </t>
  </si>
  <si>
    <t xml:space="preserve">Splicing factor 1 </t>
  </si>
  <si>
    <t xml:space="preserve">Isoform 2 of RNA-binding protein 8A </t>
  </si>
  <si>
    <t xml:space="preserve">Apoptotic chromatin condensation inducer in the nucleus </t>
  </si>
  <si>
    <t xml:space="preserve">Coiled-coil domain-containing protein 124 </t>
  </si>
  <si>
    <t xml:space="preserve">Serine/arginine-rich splicing factor 4 </t>
  </si>
  <si>
    <t xml:space="preserve">Pre-mRNA-processing factor 19 </t>
  </si>
  <si>
    <t xml:space="preserve">Epididymis-specific alpha-mannosidase </t>
  </si>
  <si>
    <t xml:space="preserve">Beta-catenin-like protein 1 </t>
  </si>
  <si>
    <t xml:space="preserve">Target of Myb protein 1 </t>
  </si>
  <si>
    <t xml:space="preserve">Keratin, type I cytoskeletal 14 </t>
  </si>
  <si>
    <t xml:space="preserve">Nucleolar protein 56 </t>
  </si>
  <si>
    <t xml:space="preserve">Reticulon-4 </t>
  </si>
  <si>
    <t xml:space="preserve">Filamin-B </t>
  </si>
  <si>
    <t xml:space="preserve">Nuclear mitotic apparatus protein 1 </t>
  </si>
  <si>
    <t xml:space="preserve">Omega-amidase NIT2 </t>
  </si>
  <si>
    <t xml:space="preserve">Cysteine and glycine-rich protein 1 </t>
  </si>
  <si>
    <t xml:space="preserve">Methionine--tRNA ligase, cytoplasmic </t>
  </si>
  <si>
    <t xml:space="preserve">Exocyst complex component 3 </t>
  </si>
  <si>
    <t xml:space="preserve">STE20-like serine/threonine-protein kinase </t>
  </si>
  <si>
    <t xml:space="preserve">Hsp90 co-chaperone Cdc37 </t>
  </si>
  <si>
    <t>Serum albumin</t>
  </si>
  <si>
    <t xml:space="preserve">Nuclease-sensitive element-binding protein 1 </t>
  </si>
  <si>
    <t xml:space="preserve">60S ribosomal protein L23 </t>
  </si>
  <si>
    <t xml:space="preserve">Splicing factor 3B subunit 4 </t>
  </si>
  <si>
    <t xml:space="preserve">Alpha-actinin-1 </t>
  </si>
  <si>
    <t>14-3-3 protein theta</t>
  </si>
  <si>
    <t xml:space="preserve">Twinfilin-2 </t>
  </si>
  <si>
    <t>AP-2 complex subunit alpha-2</t>
  </si>
  <si>
    <t xml:space="preserve">1-phosphatidylinositol 4,5-bisphosphate phosphodiesterase gamma-2 </t>
  </si>
  <si>
    <t xml:space="preserve">Insulin-like growth factor-binding protein 5 </t>
  </si>
  <si>
    <t xml:space="preserve">Isoform 2 of Heterogeneous nuclear ribonucleoprotein K </t>
  </si>
  <si>
    <t xml:space="preserve">Protein SET </t>
  </si>
  <si>
    <t>Protein S100-A13</t>
  </si>
  <si>
    <t xml:space="preserve">U6 snRNA-associated Sm-like protein LSm5 </t>
  </si>
  <si>
    <t xml:space="preserve">Protein archease </t>
  </si>
  <si>
    <t xml:space="preserve">Fatty acid synthase </t>
  </si>
  <si>
    <t>Ubiquitin-40S ribosomal protein S27a</t>
  </si>
  <si>
    <t xml:space="preserve">Ragulator complex protein LAMTOR5 </t>
  </si>
  <si>
    <t xml:space="preserve">Leukocyte elastase inhibitor A </t>
  </si>
  <si>
    <t xml:space="preserve">Beta-galactosidase </t>
  </si>
  <si>
    <t xml:space="preserve">Eukaryotic translation initiation factor 3 subunit H </t>
  </si>
  <si>
    <t xml:space="preserve">Collagen alpha-1(VI) chain </t>
  </si>
  <si>
    <t xml:space="preserve">Exportin-1 </t>
  </si>
  <si>
    <t>Thioredoxin reductase 2, mitochondrial</t>
  </si>
  <si>
    <t xml:space="preserve">EH domain-containing protein 1 </t>
  </si>
  <si>
    <t xml:space="preserve">RNA-binding protein 8A </t>
  </si>
  <si>
    <t xml:space="preserve">14 kDa phosphohistidine phosphatase </t>
  </si>
  <si>
    <t xml:space="preserve">Ubiquitin carboxyl-terminal hydrolase isozyme L4 </t>
  </si>
  <si>
    <t xml:space="preserve">Torsin-1A-interacting protein 1 </t>
  </si>
  <si>
    <t xml:space="preserve">tRNA (adenine(58)-N(1))-methyltransferase non-catalytic subunit TRM6 </t>
  </si>
  <si>
    <t xml:space="preserve">Guanine nucleotide-binding protein G(I)/G(S)/G(O) subunit gamma-12 </t>
  </si>
  <si>
    <t xml:space="preserve">Hepatocyte growth factor-regulated tyrosine kinase substrate </t>
  </si>
  <si>
    <t xml:space="preserve">40S ribosomal protein S15a </t>
  </si>
  <si>
    <t xml:space="preserve">COMM domain-containing protein 10 </t>
  </si>
  <si>
    <t xml:space="preserve">General transcription factor IIF subunit 1 </t>
  </si>
  <si>
    <t xml:space="preserve">Tryptophan--tRNA ligase, cytoplasmic </t>
  </si>
  <si>
    <t xml:space="preserve">Ras-related protein Rab-32 </t>
  </si>
  <si>
    <t xml:space="preserve">NEDD8 ultimate buster 1 </t>
  </si>
  <si>
    <t>Septin-8</t>
  </si>
  <si>
    <t xml:space="preserve">A-kinase anchor protein 8 </t>
  </si>
  <si>
    <t xml:space="preserve">Myosin phosphatase Rho-interacting protein </t>
  </si>
  <si>
    <t xml:space="preserve">Microtubule-associated protein 1S </t>
  </si>
  <si>
    <t xml:space="preserve">Wiskott-Aldrich syndrome protein family member 2 </t>
  </si>
  <si>
    <t xml:space="preserve">NAD(P)H dehydrogenase [quinone] 1 </t>
  </si>
  <si>
    <t xml:space="preserve">Tubulin beta-5 chain </t>
  </si>
  <si>
    <t xml:space="preserve">Na(+)/H(+) exchange regulatory cofactor NHE-RF1 </t>
  </si>
  <si>
    <t xml:space="preserve">40S ribosomal protein S30 </t>
  </si>
  <si>
    <t>Valacyclovir hydrolase</t>
  </si>
  <si>
    <t xml:space="preserve">CD180 antigen </t>
  </si>
  <si>
    <t xml:space="preserve">Cysteine-rich motor neuron 1 protein </t>
  </si>
  <si>
    <t xml:space="preserve">Adenosine kinase </t>
  </si>
  <si>
    <t>Proteasome-associated protein ECM29 homolog</t>
  </si>
  <si>
    <t xml:space="preserve">Dihydrolipoyllysine-residue succinyltransferase component of 2-oxoglutarate dehydrogenase complex, mitochondrial </t>
  </si>
  <si>
    <t xml:space="preserve">Ubiquitin-fold modifier 1 </t>
  </si>
  <si>
    <t xml:space="preserve">Coiled-coil domain-containing protein 50 </t>
  </si>
  <si>
    <t xml:space="preserve">Guanylate-binding protein 1 </t>
  </si>
  <si>
    <t xml:space="preserve">Disabled homolog 2 </t>
  </si>
  <si>
    <t xml:space="preserve">Kinesin light chain 1 </t>
  </si>
  <si>
    <t xml:space="preserve">Caspase-3 </t>
  </si>
  <si>
    <t xml:space="preserve">dCTP pyrophosphatase 1 </t>
  </si>
  <si>
    <t xml:space="preserve">Matrix metalloproteinase-9 </t>
  </si>
  <si>
    <t xml:space="preserve">Plexin domain-containing protein 2 </t>
  </si>
  <si>
    <t xml:space="preserve">40S ribosomal protein S25 </t>
  </si>
  <si>
    <t>Serine/threonine-protein phosphatase 2A catalytic subunit beta isoform</t>
  </si>
  <si>
    <t>DNA repair protein RAD51 homolog 1</t>
  </si>
  <si>
    <t xml:space="preserve">Condensin complex subunit 1 </t>
  </si>
  <si>
    <t xml:space="preserve">Probable ATP-dependent RNA helicase DDX6 </t>
  </si>
  <si>
    <t xml:space="preserve">Regulator of G-protein signaling 10 </t>
  </si>
  <si>
    <t xml:space="preserve">40S ribosomal protein S7 </t>
  </si>
  <si>
    <t xml:space="preserve">Protein transport protein Sec31A </t>
  </si>
  <si>
    <t xml:space="preserve">Glycogenin-1 </t>
  </si>
  <si>
    <t xml:space="preserve">Annexin A4 </t>
  </si>
  <si>
    <t xml:space="preserve">40S ribosomal protein S23 </t>
  </si>
  <si>
    <t xml:space="preserve">Amyloid beta A4 precursor protein-binding family B member 1-interacting protein </t>
  </si>
  <si>
    <t xml:space="preserve">COP9 signalosome complex subunit 8 </t>
  </si>
  <si>
    <t xml:space="preserve">Transportin-1 </t>
  </si>
  <si>
    <t xml:space="preserve">Cold shock domain-containing protein E1 </t>
  </si>
  <si>
    <t xml:space="preserve">tRNA (cytosine(34)-C(5))-methyltransferase </t>
  </si>
  <si>
    <t xml:space="preserve">Ras-related protein Ral-B </t>
  </si>
  <si>
    <t xml:space="preserve">Methylthioribose-1-phosphate isomerase </t>
  </si>
  <si>
    <t xml:space="preserve">BRISC and BRCA1-A complex member 1 </t>
  </si>
  <si>
    <t xml:space="preserve">S-methyl-5'-thioadenosine phosphorylase </t>
  </si>
  <si>
    <t>Proto-oncogene vav</t>
  </si>
  <si>
    <t xml:space="preserve">Stromal cell-derived factor 2-like protein 1 </t>
  </si>
  <si>
    <t xml:space="preserve">Dual specificity protein phosphatase 3 </t>
  </si>
  <si>
    <t xml:space="preserve">Myc box-dependent-interacting protein 1 </t>
  </si>
  <si>
    <t xml:space="preserve">Eukaryotic translation initiation factor 2 subunit 3, X-linked </t>
  </si>
  <si>
    <t xml:space="preserve">40S ribosomal protein S19 </t>
  </si>
  <si>
    <t xml:space="preserve">V-type proton ATPase subunit E 1 </t>
  </si>
  <si>
    <t xml:space="preserve">40S ribosomal protein S13 </t>
  </si>
  <si>
    <t xml:space="preserve">Zinc finger protein ubi-d4 </t>
  </si>
  <si>
    <t xml:space="preserve">Endoplasmic reticulum resident protein 44 </t>
  </si>
  <si>
    <t>Tubulin alpha-4A chain</t>
  </si>
  <si>
    <t xml:space="preserve">Ras-related C3 botulinum toxin substrate 2 </t>
  </si>
  <si>
    <t xml:space="preserve">Histone-binding protein RBBP7 </t>
  </si>
  <si>
    <t xml:space="preserve">Isoform 2 of Protein SET </t>
  </si>
  <si>
    <t xml:space="preserve">NEDD8-activating enzyme E1 regulatory subunit </t>
  </si>
  <si>
    <t xml:space="preserve">Syndecan-1 </t>
  </si>
  <si>
    <t xml:space="preserve">SUZ domain-containing protein 1 </t>
  </si>
  <si>
    <t xml:space="preserve">PEST proteolytic signal-containing nuclear protein </t>
  </si>
  <si>
    <t xml:space="preserve">Ladinin-1 </t>
  </si>
  <si>
    <t xml:space="preserve">Heterogeneous nuclear ribonucleoprotein U-like protein 1 </t>
  </si>
  <si>
    <t xml:space="preserve">GTP-binding protein SAR1a </t>
  </si>
  <si>
    <t xml:space="preserve">Charged multivesicular body protein 4b </t>
  </si>
  <si>
    <t xml:space="preserve">Wiskott-Aldrich syndrome protein homolog </t>
  </si>
  <si>
    <t xml:space="preserve">Ubiquitin-associated protein 2-like </t>
  </si>
  <si>
    <t xml:space="preserve">Tubulin alpha-1B chain </t>
  </si>
  <si>
    <t xml:space="preserve">AP-2 complex subunit alpha-1 </t>
  </si>
  <si>
    <t xml:space="preserve">Pre-mRNA-splicing factor ATP-dependent RNA helicase DHX15 </t>
  </si>
  <si>
    <t xml:space="preserve">EH domain-containing protein 4 </t>
  </si>
  <si>
    <t xml:space="preserve">D-3-phosphoglycerate dehydrogenase </t>
  </si>
  <si>
    <t xml:space="preserve">Sorting nexin-1 </t>
  </si>
  <si>
    <t xml:space="preserve">Protein flightless-1 homolog </t>
  </si>
  <si>
    <t xml:space="preserve">Leucine-rich repeat and calponin homology domain-containing protein 4 </t>
  </si>
  <si>
    <t>Chloride intracellular channel protein 4</t>
  </si>
  <si>
    <t xml:space="preserve">WD repeat-containing protein 11 </t>
  </si>
  <si>
    <t xml:space="preserve">Phospholipase D3 </t>
  </si>
  <si>
    <t xml:space="preserve">Trafficking protein particle complex subunit 3 </t>
  </si>
  <si>
    <t>Extended synaptotagmin-1</t>
  </si>
  <si>
    <t xml:space="preserve">Transmembrane channel-like protein 5 </t>
  </si>
  <si>
    <t xml:space="preserve">7SK snRNA methylphosphate capping enzyme </t>
  </si>
  <si>
    <t xml:space="preserve">Cyclin-dependent kinase 1 </t>
  </si>
  <si>
    <t xml:space="preserve">Aminoacyl tRNA synthase complex-interacting multifunctional protein 1 </t>
  </si>
  <si>
    <t xml:space="preserve">Macrophage scavenger receptor types I and II </t>
  </si>
  <si>
    <t xml:space="preserve">Src kinase-associated phosphoprotein 2 </t>
  </si>
  <si>
    <t xml:space="preserve">Vesicle-associated membrane protein 3 </t>
  </si>
  <si>
    <t xml:space="preserve">Transgelin-2 </t>
  </si>
  <si>
    <t xml:space="preserve">Basic leucine zipper and W2 domain-containing protein 2 </t>
  </si>
  <si>
    <t>Nucleoplasmin-3</t>
  </si>
  <si>
    <t xml:space="preserve">Tubulin beta-4B chain </t>
  </si>
  <si>
    <t>C3a anaphylatoxin chemotactic receptor</t>
  </si>
  <si>
    <t xml:space="preserve">Alanine--tRNA ligase, cytoplasmic </t>
  </si>
  <si>
    <t>Peptidyl-prolyl cis-trans isomerase FKBP1A</t>
  </si>
  <si>
    <t xml:space="preserve">Rootletin </t>
  </si>
  <si>
    <t xml:space="preserve">Gamma-aminobutyric acid receptor-associated protein-like 2 </t>
  </si>
  <si>
    <t>Glutamate--cysteine ligase catalytic subunit</t>
  </si>
  <si>
    <t xml:space="preserve">60S ribosomal protein L18 </t>
  </si>
  <si>
    <t xml:space="preserve">4-trimethylaminobutyraldehyde dehydrogenase </t>
  </si>
  <si>
    <t xml:space="preserve">Serine/threonine-protein phosphatase 2A activator </t>
  </si>
  <si>
    <t xml:space="preserve">Serine/threonine-protein phosphatase 4 regulatory subunit 2 </t>
  </si>
  <si>
    <t>Annexin A5</t>
  </si>
  <si>
    <t xml:space="preserve">Lambda-crystallin homolog </t>
  </si>
  <si>
    <t xml:space="preserve">ATP-dependent RNA helicase DDX3X </t>
  </si>
  <si>
    <t xml:space="preserve">60S ribosomal protein L27a </t>
  </si>
  <si>
    <t xml:space="preserve">Pre-mRNA-splicing factor 38B </t>
  </si>
  <si>
    <t xml:space="preserve">Ubiquitin-like modifier-activating enzyme ATG7 </t>
  </si>
  <si>
    <t xml:space="preserve">Synembryn-A </t>
  </si>
  <si>
    <t xml:space="preserve">Neutrophil cytosol factor 2 </t>
  </si>
  <si>
    <t>40S ribosomal protein S6</t>
  </si>
  <si>
    <t>Ubiquitin-conjugating enzyme E2 K</t>
  </si>
  <si>
    <t xml:space="preserve">High mobility group protein B3 </t>
  </si>
  <si>
    <t xml:space="preserve">40S ribosomal protein S17 </t>
  </si>
  <si>
    <t xml:space="preserve">N-acylglucosamine 2-epimerase </t>
  </si>
  <si>
    <t>40S ribosomal protein S11</t>
  </si>
  <si>
    <t>Obg-like ATPase 1</t>
  </si>
  <si>
    <t>Tyrosine-protein kinase Lyn</t>
  </si>
  <si>
    <t xml:space="preserve">Carboxypeptidase Q </t>
  </si>
  <si>
    <t xml:space="preserve">Syntaxin-binding protein 2 </t>
  </si>
  <si>
    <t xml:space="preserve">Probable ubiquitin carboxyl-terminal hydrolase FAF-X </t>
  </si>
  <si>
    <t xml:space="preserve">Ubiquitin thioesterase OTUB1 </t>
  </si>
  <si>
    <t xml:space="preserve">Phosphoribosylformylglycinamidine synthase </t>
  </si>
  <si>
    <t>Protein CYR61</t>
  </si>
  <si>
    <t xml:space="preserve">Far upstream element-binding protein 1 </t>
  </si>
  <si>
    <t xml:space="preserve">Neurogenic locus notch homolog protein 3 </t>
  </si>
  <si>
    <t xml:space="preserve">Src substrate cortactin </t>
  </si>
  <si>
    <t>Coactosin-like protein</t>
  </si>
  <si>
    <t xml:space="preserve">DNA replication licensing factor MCM3 </t>
  </si>
  <si>
    <t xml:space="preserve">RuvB-like 1 </t>
  </si>
  <si>
    <t>Small acidic protein</t>
  </si>
  <si>
    <t xml:space="preserve">Pregnancy zone protein </t>
  </si>
  <si>
    <t>Histone H2A type 2-B</t>
  </si>
  <si>
    <t xml:space="preserve">Aspartyl aminopeptidase </t>
  </si>
  <si>
    <t xml:space="preserve">40S ribosomal protein S9 </t>
  </si>
  <si>
    <t xml:space="preserve">40S ribosomal protein S4, X isoform </t>
  </si>
  <si>
    <t xml:space="preserve">THUMP domain-containing protein 1 </t>
  </si>
  <si>
    <t xml:space="preserve">6-phosphogluconolactonase </t>
  </si>
  <si>
    <t xml:space="preserve">Ezrin </t>
  </si>
  <si>
    <t xml:space="preserve">Secreted phosphoprotein 24 </t>
  </si>
  <si>
    <t xml:space="preserve">V-type proton ATPase subunit G 1 </t>
  </si>
  <si>
    <t xml:space="preserve">Microtubule-actin cross-linking factor 1 </t>
  </si>
  <si>
    <t xml:space="preserve">WD repeat-containing protein 6 </t>
  </si>
  <si>
    <t xml:space="preserve">Adapter molecule crk </t>
  </si>
  <si>
    <t>60S ribosomal protein L10-like</t>
  </si>
  <si>
    <t xml:space="preserve">Signal transducer and activator of transcription 1 </t>
  </si>
  <si>
    <t xml:space="preserve">Fermitin family homolog 3 </t>
  </si>
  <si>
    <t xml:space="preserve">Guanine deaminase </t>
  </si>
  <si>
    <t xml:space="preserve">40S ribosomal protein S3a </t>
  </si>
  <si>
    <t xml:space="preserve">Sorting nexin-2 </t>
  </si>
  <si>
    <t xml:space="preserve">TGF-beta receptor type-1 </t>
  </si>
  <si>
    <t xml:space="preserve">Histidine ammonia-lyase </t>
  </si>
  <si>
    <t xml:space="preserve">Cell growth regulator with EF hand domain protein 1 </t>
  </si>
  <si>
    <t xml:space="preserve">Cartilage oligomeric matrix protein </t>
  </si>
  <si>
    <t xml:space="preserve">G-protein coupled receptor 84 </t>
  </si>
  <si>
    <t xml:space="preserve">Perilipin-3 </t>
  </si>
  <si>
    <t xml:space="preserve">40S ribosomal protein S18 </t>
  </si>
  <si>
    <t xml:space="preserve">Serine/threonine-protein phosphatase 6 regulatory subunit 1 </t>
  </si>
  <si>
    <t xml:space="preserve">DNA replication licensing factor MCM4 </t>
  </si>
  <si>
    <t xml:space="preserve">Ras-related protein Rab-14 </t>
  </si>
  <si>
    <t>Coatomer subunit gamma-1</t>
  </si>
  <si>
    <t xml:space="preserve">ADP-ribosylation factor 5 </t>
  </si>
  <si>
    <t>Biliverdin reductase A</t>
  </si>
  <si>
    <t xml:space="preserve">Tropomodulin-3 </t>
  </si>
  <si>
    <t xml:space="preserve">Thymosin beta-4 </t>
  </si>
  <si>
    <t xml:space="preserve">Myosin light polypeptide 6 </t>
  </si>
  <si>
    <t xml:space="preserve">Golgi apparatus protein 1 </t>
  </si>
  <si>
    <t xml:space="preserve">Translationally-controlled tumor protein </t>
  </si>
  <si>
    <t xml:space="preserve">Coagulation factor XIII A chain </t>
  </si>
  <si>
    <t xml:space="preserve">RUN and FYVE domain-containing protein 1 </t>
  </si>
  <si>
    <t xml:space="preserve">Glucosamine-6-phosphate isomerase 1 </t>
  </si>
  <si>
    <t xml:space="preserve">Spliceosome-associated protein CWC15 homolog </t>
  </si>
  <si>
    <t xml:space="preserve">Interferon-induced protein 44-like </t>
  </si>
  <si>
    <t xml:space="preserve">1-phosphatidylinositol 4,5-bisphosphate phosphodiesterase beta-3 </t>
  </si>
  <si>
    <t xml:space="preserve">Teneurin-4 </t>
  </si>
  <si>
    <t xml:space="preserve">Jupiter microtubule associated homolog 2 </t>
  </si>
  <si>
    <t xml:space="preserve">Prefoldin subunit 6 </t>
  </si>
  <si>
    <t xml:space="preserve">Eukaryotic translation initiation factor 1 </t>
  </si>
  <si>
    <t xml:space="preserve">Ras-related protein Rab-5C </t>
  </si>
  <si>
    <t xml:space="preserve">Interleukin-1 receptor-associated kinase 4 </t>
  </si>
  <si>
    <t xml:space="preserve">Inosine-5'-monophosphate dehydrogenase 2 </t>
  </si>
  <si>
    <t xml:space="preserve">Protein kinase C and casein kinase substrate in neurons protein 2 </t>
  </si>
  <si>
    <t xml:space="preserve">Eukaryotic translation initiation factor 3 subunit F </t>
  </si>
  <si>
    <t xml:space="preserve">Paxillin </t>
  </si>
  <si>
    <t xml:space="preserve">Desmoglein-2 </t>
  </si>
  <si>
    <t xml:space="preserve">40S ribosomal protein S16 </t>
  </si>
  <si>
    <t xml:space="preserve">WD repeat-containing protein 26 </t>
  </si>
  <si>
    <t xml:space="preserve">Transcription elongation factor SPT5 </t>
  </si>
  <si>
    <t xml:space="preserve">Tumor protein D52 </t>
  </si>
  <si>
    <t xml:space="preserve">Glycogen phosphorylase, brain form </t>
  </si>
  <si>
    <t xml:space="preserve">Adenine phosphoribosyltransferase </t>
  </si>
  <si>
    <t xml:space="preserve">Cysteine-rich with EGF-like domain protein 2 </t>
  </si>
  <si>
    <t xml:space="preserve">Xaa-Pro dipeptidase </t>
  </si>
  <si>
    <t xml:space="preserve">Proline-serine-threonine phosphatase-interacting protein 1 </t>
  </si>
  <si>
    <t xml:space="preserve">ADP-ribosylation factor 3 </t>
  </si>
  <si>
    <t xml:space="preserve">Astrocytic phosphoprotein PEA-15 </t>
  </si>
  <si>
    <t xml:space="preserve">Inorganic pyrophosphatase </t>
  </si>
  <si>
    <t xml:space="preserve">Calcium/calmodulin-dependent protein kinase type II subunit delta </t>
  </si>
  <si>
    <t>40S ribosomal protein S8</t>
  </si>
  <si>
    <t xml:space="preserve">Nuclear transport factor 2 </t>
  </si>
  <si>
    <t xml:space="preserve">Acetyl-CoA acetyltransferase, cytosolic </t>
  </si>
  <si>
    <t xml:space="preserve">Formin-like protein 1 </t>
  </si>
  <si>
    <t xml:space="preserve">60S ribosomal protein L24 </t>
  </si>
  <si>
    <t xml:space="preserve">Glutathione reductase, mitochondrial </t>
  </si>
  <si>
    <t xml:space="preserve">Ephrin-B2 </t>
  </si>
  <si>
    <t xml:space="preserve">Ras-related C3 botulinum toxin substrate 1 </t>
  </si>
  <si>
    <t xml:space="preserve">BolA-like protein 2 </t>
  </si>
  <si>
    <t xml:space="preserve">FK506-binding protein 15 </t>
  </si>
  <si>
    <t xml:space="preserve">Septin-11 </t>
  </si>
  <si>
    <t xml:space="preserve">Cytokine receptor-like factor 3 </t>
  </si>
  <si>
    <t xml:space="preserve">TIP41-like protein </t>
  </si>
  <si>
    <t xml:space="preserve">Eukaryotic translation initiation factor 3 subunit J-B </t>
  </si>
  <si>
    <t xml:space="preserve">Elongin-C </t>
  </si>
  <si>
    <t xml:space="preserve">Adenylosuccinate synthetase isozyme 1 </t>
  </si>
  <si>
    <t xml:space="preserve">Protein disulfide-isomerase A3 </t>
  </si>
  <si>
    <t xml:space="preserve">Procollagen-lysine,2-oxoglutarate 5-dioxygenase 1 </t>
  </si>
  <si>
    <t xml:space="preserve">Splicing factor 3A subunit 2 </t>
  </si>
  <si>
    <t xml:space="preserve">Lysozyme C-1 </t>
  </si>
  <si>
    <t xml:space="preserve">Nucleoside diphosphate kinase B </t>
  </si>
  <si>
    <t xml:space="preserve">Lysyl oxidase homolog 4 </t>
  </si>
  <si>
    <t xml:space="preserve">Serine/threonine-protein phosphatase 2B catalytic subunit alpha isoform </t>
  </si>
  <si>
    <t>Exostosin-1 O</t>
  </si>
  <si>
    <t xml:space="preserve">Growth factor receptor-bound protein 2 </t>
  </si>
  <si>
    <t xml:space="preserve">Acid ceramidase </t>
  </si>
  <si>
    <t xml:space="preserve">Ras-related protein Rap-1b </t>
  </si>
  <si>
    <t xml:space="preserve">Guanine nucleotide-binding protein G(I)/G(S)/G(T) subunit beta-2 </t>
  </si>
  <si>
    <t xml:space="preserve">Phosphoglucomutase-2 </t>
  </si>
  <si>
    <t xml:space="preserve">Inter-alpha-trypsin inhibitor heavy chain H2 </t>
  </si>
  <si>
    <t xml:space="preserve">Prolactin-2C3 </t>
  </si>
  <si>
    <t xml:space="preserve">Far upstream element-binding protein 2 </t>
  </si>
  <si>
    <t xml:space="preserve">FACT complex subunit SSRP1 </t>
  </si>
  <si>
    <t xml:space="preserve">Fumarate hydratase, mitochondrial </t>
  </si>
  <si>
    <t xml:space="preserve">L-lactate dehydrogenase A chain </t>
  </si>
  <si>
    <t xml:space="preserve">BAG family molecular chaperone regulator 3 </t>
  </si>
  <si>
    <t xml:space="preserve">26S proteasome non-ATPase regulatory subunit 1 </t>
  </si>
  <si>
    <t xml:space="preserve">Amyloid-like protein 2 </t>
  </si>
  <si>
    <t xml:space="preserve">Calreticulin </t>
  </si>
  <si>
    <t xml:space="preserve">Anion exchange protein 2 </t>
  </si>
  <si>
    <t xml:space="preserve">Splicing factor 3B subunit 1 </t>
  </si>
  <si>
    <t xml:space="preserve">Eukaryotic translation initiation factor 2 subunit 1 </t>
  </si>
  <si>
    <t xml:space="preserve">Steroid receptor RNA activator 1 </t>
  </si>
  <si>
    <t>L-lactate dehydrogenase B chain</t>
  </si>
  <si>
    <t xml:space="preserve">Flotillin-1 </t>
  </si>
  <si>
    <t xml:space="preserve">Threonine--tRNA ligase, cytoplasmic </t>
  </si>
  <si>
    <t xml:space="preserve">Proteasome subunit beta type-4 </t>
  </si>
  <si>
    <t xml:space="preserve">26S proteasome non-ATPase regulatory subunit 7 </t>
  </si>
  <si>
    <t>Adenosylhomocysteinase</t>
  </si>
  <si>
    <t>Heat shock 70 kDa protein 1A</t>
  </si>
  <si>
    <t xml:space="preserve">Heterogeneous nuclear ribonucleoproteins A2/B1 </t>
  </si>
  <si>
    <t xml:space="preserve">Cullin-associated NEDD8-dissociated protein 1 </t>
  </si>
  <si>
    <t xml:space="preserve">Band 4.1-like protein 2 </t>
  </si>
  <si>
    <t xml:space="preserve">U1 small nuclear ribonucleoprotein 70 kDa </t>
  </si>
  <si>
    <t xml:space="preserve">C-1-tetrahydrofolate synthase, cytoplasmic </t>
  </si>
  <si>
    <t xml:space="preserve">Alpha-galactosidase A </t>
  </si>
  <si>
    <t xml:space="preserve">Succinyl-CoA:3-ketoacid coenzyme A transferase 1, mitochondrial </t>
  </si>
  <si>
    <t xml:space="preserve">Proteasome subunit alpha type-6 </t>
  </si>
  <si>
    <t xml:space="preserve">Annexin A6 </t>
  </si>
  <si>
    <t xml:space="preserve">Rho GTPase-activating protein 45 </t>
  </si>
  <si>
    <t xml:space="preserve">Annexin A1 </t>
  </si>
  <si>
    <t xml:space="preserve">Ras GTPase-activating protein-binding protein 2 </t>
  </si>
  <si>
    <t xml:space="preserve">Interleukin enhancer-binding factor 2 </t>
  </si>
  <si>
    <t xml:space="preserve">Protein PBDC1 </t>
  </si>
  <si>
    <t xml:space="preserve">Mesencephalic astrocyte-derived neurotrophic factor </t>
  </si>
  <si>
    <t xml:space="preserve">ELAV-like protein 1 </t>
  </si>
  <si>
    <t xml:space="preserve">Lymphocyte-specific protein 1 </t>
  </si>
  <si>
    <t xml:space="preserve">Recombining binding protein suppressor of hairless </t>
  </si>
  <si>
    <t xml:space="preserve">Nuclear ubiquitous casein and cyclin-dependent kinase substrate 1 </t>
  </si>
  <si>
    <t xml:space="preserve">SUMO-activating enzyme subunit 2 </t>
  </si>
  <si>
    <t xml:space="preserve">Insulin-like growth factor-binding protein 3 </t>
  </si>
  <si>
    <t xml:space="preserve">6-phosphogluconate dehydrogenase, decarboxylating </t>
  </si>
  <si>
    <t xml:space="preserve">Calumenin </t>
  </si>
  <si>
    <t xml:space="preserve">Death-associated protein 1 </t>
  </si>
  <si>
    <t xml:space="preserve">14-3-3 protein gamma </t>
  </si>
  <si>
    <t xml:space="preserve">Isoform M1 of Pyruvate kinase PKM </t>
  </si>
  <si>
    <t xml:space="preserve">Transcobalamin-2 </t>
  </si>
  <si>
    <t xml:space="preserve">Nucleolin </t>
  </si>
  <si>
    <t>Hexokinase-3</t>
  </si>
  <si>
    <t xml:space="preserve">Chromobox protein homolog 1 </t>
  </si>
  <si>
    <t xml:space="preserve">Deoxyribonuclease-2-alpha </t>
  </si>
  <si>
    <t xml:space="preserve">Destrin </t>
  </si>
  <si>
    <t xml:space="preserve">Importin-9 </t>
  </si>
  <si>
    <t>GDH/6PGL endoplasmic bifunctional protein</t>
  </si>
  <si>
    <t>60S ribosomal protein L26</t>
  </si>
  <si>
    <t xml:space="preserve">Myotrophin </t>
  </si>
  <si>
    <t xml:space="preserve">Acidic leucine-rich nuclear phosphoprotein 32 family member E </t>
  </si>
  <si>
    <t xml:space="preserve">Voltage-gated potassium channel subunit beta-2 </t>
  </si>
  <si>
    <t xml:space="preserve">Lysosome-associated membrane glycoprotein 1 </t>
  </si>
  <si>
    <t xml:space="preserve">Cystatin-B </t>
  </si>
  <si>
    <t xml:space="preserve">Serine hydroxymethyltransferase, cytosolic </t>
  </si>
  <si>
    <t xml:space="preserve">ATP-dependent RNA helicase DDX39A </t>
  </si>
  <si>
    <t>Ephrin type-A receptor 1</t>
  </si>
  <si>
    <t xml:space="preserve">Plasminogen activator inhibitor 1 RNA-binding protein </t>
  </si>
  <si>
    <t xml:space="preserve">Interferon-induced protein 44 </t>
  </si>
  <si>
    <t xml:space="preserve">Long-chain specific acyl-CoA dehydrogenase, mitochondrial </t>
  </si>
  <si>
    <t xml:space="preserve">Group XV phospholipase A2 </t>
  </si>
  <si>
    <t>Apolipoprotein B receptor</t>
  </si>
  <si>
    <t xml:space="preserve">Tartrate-resistant acid phosphatase type 5 </t>
  </si>
  <si>
    <t>Mitogen-activated protein kinase 1</t>
  </si>
  <si>
    <t>Serpin H1</t>
  </si>
  <si>
    <t xml:space="preserve">Heterogeneous nuclear ribonucleoprotein A1 </t>
  </si>
  <si>
    <t xml:space="preserve">Trifunctional purine biosynthetic protein adenosine-3 </t>
  </si>
  <si>
    <t xml:space="preserve">Eukaryotic translation initiation factor 1A, X-chromosomal </t>
  </si>
  <si>
    <t xml:space="preserve">3'(2'),5'-bisphosphate nucleotidase 1 </t>
  </si>
  <si>
    <t xml:space="preserve">Proteasome subunit beta type-1 </t>
  </si>
  <si>
    <t xml:space="preserve">Splicing factor U2AF 65 kDa subunit </t>
  </si>
  <si>
    <t xml:space="preserve">Gelsolin </t>
  </si>
  <si>
    <t xml:space="preserve">Small ubiquitin-related modifier 3 </t>
  </si>
  <si>
    <t xml:space="preserve">Glycylpeptide N-tetradecanoyltransferase 1 </t>
  </si>
  <si>
    <t>Proliferating cell nuclear antigen</t>
  </si>
  <si>
    <t xml:space="preserve">Parathymosin </t>
  </si>
  <si>
    <t xml:space="preserve">Protein RCC2 </t>
  </si>
  <si>
    <t xml:space="preserve">Proteasome subunit alpha type-1 </t>
  </si>
  <si>
    <t xml:space="preserve">Transaldolase </t>
  </si>
  <si>
    <t xml:space="preserve">Tyrosine-protein phosphatase non-receptor type 6 </t>
  </si>
  <si>
    <t xml:space="preserve">Ras-related protein Rab-11B </t>
  </si>
  <si>
    <t xml:space="preserve">Chromobox protein homolog 5 </t>
  </si>
  <si>
    <t xml:space="preserve">Annexin A3 </t>
  </si>
  <si>
    <t xml:space="preserve">Laminin subunit gamma-2 </t>
  </si>
  <si>
    <t xml:space="preserve">60S ribosomal protein L30 </t>
  </si>
  <si>
    <t xml:space="preserve">Copper transport protein ATOX1 </t>
  </si>
  <si>
    <t xml:space="preserve">Importin-4 </t>
  </si>
  <si>
    <t xml:space="preserve">Ubiquitin carboxyl-terminal hydrolase 14 </t>
  </si>
  <si>
    <t xml:space="preserve">Ubiquitin-conjugating enzyme E2 L3 </t>
  </si>
  <si>
    <t xml:space="preserve">Polyadenylate-binding protein 1 </t>
  </si>
  <si>
    <t xml:space="preserve">Lamina-associated polypeptide 2, isoforms beta/delta/epsilon/gamma </t>
  </si>
  <si>
    <t xml:space="preserve">Epiplakin </t>
  </si>
  <si>
    <t xml:space="preserve">Phosphatidylinositol-binding clathrin assembly protein </t>
  </si>
  <si>
    <t xml:space="preserve">Prothymosin alpha </t>
  </si>
  <si>
    <t xml:space="preserve">Malate dehydrogenase, cytoplasmic </t>
  </si>
  <si>
    <t xml:space="preserve">Cytoplasmic dynein 1 intermediate chain 2 </t>
  </si>
  <si>
    <t>Thioredoxin reductase 1, cytoplasmic</t>
  </si>
  <si>
    <t xml:space="preserve">Eukaryotic translation initiation factor 5A-1 </t>
  </si>
  <si>
    <t>[Protein ADP-ribosylarginine] hydrolase</t>
  </si>
  <si>
    <t>UTP--glucose-1-phosphate uridylyltransferase</t>
  </si>
  <si>
    <t xml:space="preserve">Heterogeneous nuclear ribonucleoprotein U-like protein 2 </t>
  </si>
  <si>
    <t xml:space="preserve">Exostosin-2 </t>
  </si>
  <si>
    <t xml:space="preserve">Cell division cycle 5-like protein </t>
  </si>
  <si>
    <t xml:space="preserve">Vacuolar protein sorting-associated protein 26A </t>
  </si>
  <si>
    <t>Argininosuccinate synthase</t>
  </si>
  <si>
    <t xml:space="preserve">Katanin p60 ATPase-containing subunit A-like 2 </t>
  </si>
  <si>
    <t xml:space="preserve">Nuclear autoantigenic sperm protein </t>
  </si>
  <si>
    <t xml:space="preserve">Hexokinase-1 </t>
  </si>
  <si>
    <t xml:space="preserve">Splicing factor 3B subunit 3 </t>
  </si>
  <si>
    <t xml:space="preserve">Cation-dependent mannose-6-phosphate receptor </t>
  </si>
  <si>
    <t xml:space="preserve">Proteasome subunit alpha type-4 </t>
  </si>
  <si>
    <t xml:space="preserve">Insulin-degrading enzyme </t>
  </si>
  <si>
    <t xml:space="preserve">F-actin-capping protein subunit beta </t>
  </si>
  <si>
    <t xml:space="preserve">High mobility group protein B1 </t>
  </si>
  <si>
    <t>Fructose-bisphosphate aldolase A</t>
  </si>
  <si>
    <t xml:space="preserve">Protein S100-A11 </t>
  </si>
  <si>
    <t>Cysteine--tRNA ligase, cytoplasmic</t>
  </si>
  <si>
    <t xml:space="preserve">Microtubule-associated protein 4 </t>
  </si>
  <si>
    <t xml:space="preserve">Switch-associated protein 70 </t>
  </si>
  <si>
    <t xml:space="preserve">Alcohol dehydrogenase class-3 </t>
  </si>
  <si>
    <t xml:space="preserve">Heme oxygenase 1 </t>
  </si>
  <si>
    <t xml:space="preserve">Echinoderm microtubule-associated protein-like 2 </t>
  </si>
  <si>
    <t xml:space="preserve">Heat shock 70 kDa protein 4 </t>
  </si>
  <si>
    <t xml:space="preserve">Plectin </t>
  </si>
  <si>
    <t xml:space="preserve">Glycine amidinotransferase, mitochondrial </t>
  </si>
  <si>
    <t xml:space="preserve">Syntaxin-7 </t>
  </si>
  <si>
    <t xml:space="preserve">Transcriptional activator protein Pur-alpha </t>
  </si>
  <si>
    <t xml:space="preserve">Anamorsin </t>
  </si>
  <si>
    <t xml:space="preserve">Dihydropteridine reductase </t>
  </si>
  <si>
    <t xml:space="preserve">Serine/threonine-protein phosphatase 6 regulatory subunit 3 </t>
  </si>
  <si>
    <t xml:space="preserve">CD44 antigen </t>
  </si>
  <si>
    <t xml:space="preserve">Superoxide dismutase [Cu-Zn] </t>
  </si>
  <si>
    <t xml:space="preserve">Protein arginine N-methyltransferase 1 </t>
  </si>
  <si>
    <t xml:space="preserve">S-formylglutathione hydrolase </t>
  </si>
  <si>
    <t xml:space="preserve">Glycolipid transfer protein </t>
  </si>
  <si>
    <t xml:space="preserve">Phostensin </t>
  </si>
  <si>
    <t xml:space="preserve">Adaptin ear-binding coat-associated protein 2 </t>
  </si>
  <si>
    <t>Band 4.1-like protein 1 O</t>
  </si>
  <si>
    <t xml:space="preserve">Procollagen-lysine,2-oxoglutarate 5-dioxygenase 2 </t>
  </si>
  <si>
    <t xml:space="preserve">Cysteine-rich protein 1 </t>
  </si>
  <si>
    <t>Vasodilator-stimulated phosphoprotein</t>
  </si>
  <si>
    <t xml:space="preserve">Ferritin heavy chain </t>
  </si>
  <si>
    <t xml:space="preserve">Aldehyde dehydrogenase, mitochondrial </t>
  </si>
  <si>
    <t xml:space="preserve">Calmodulin-3 </t>
  </si>
  <si>
    <t xml:space="preserve">Macrosialin </t>
  </si>
  <si>
    <t xml:space="preserve">Protein S100-A10 </t>
  </si>
  <si>
    <t xml:space="preserve">Poly(rC)-binding protein 1 </t>
  </si>
  <si>
    <t xml:space="preserve">Thioredoxin domain-containing protein 17 </t>
  </si>
  <si>
    <t xml:space="preserve">MAP7 domain-containing protein 1 </t>
  </si>
  <si>
    <t xml:space="preserve">60S ribosomal protein L5 </t>
  </si>
  <si>
    <t xml:space="preserve">Vesicle-associated membrane protein-associated protein A </t>
  </si>
  <si>
    <t xml:space="preserve">Aldose reductase </t>
  </si>
  <si>
    <t>Transcription elongation factor A protein 1</t>
  </si>
  <si>
    <t>Endoplasmic reticulum resident protein 29</t>
  </si>
  <si>
    <t xml:space="preserve">Inosine triphosphate pyrophosphatase </t>
  </si>
  <si>
    <t xml:space="preserve">Filamin-A </t>
  </si>
  <si>
    <t xml:space="preserve">Cell adhesion molecule 1 </t>
  </si>
  <si>
    <t>Coatomer subunit delta</t>
  </si>
  <si>
    <t xml:space="preserve">Prostaglandin E synthase 3 </t>
  </si>
  <si>
    <t xml:space="preserve">E3 ubiquitin-protein ligase RNF213 </t>
  </si>
  <si>
    <t xml:space="preserve">Thioredoxin-like protein 1 </t>
  </si>
  <si>
    <t>Ragulator complex protein LAMTOR1</t>
  </si>
  <si>
    <t xml:space="preserve">Bifunctional purine biosynthesis protein PURH </t>
  </si>
  <si>
    <t xml:space="preserve">AP-2 complex subunit mu </t>
  </si>
  <si>
    <t xml:space="preserve">Ubiquitin-conjugating enzyme E2 D3 </t>
  </si>
  <si>
    <t xml:space="preserve">Dynactin subunit 1 </t>
  </si>
  <si>
    <t xml:space="preserve">Thioredoxin domain-containing protein 5 </t>
  </si>
  <si>
    <t xml:space="preserve">Ras GTPase-activating protein-binding protein 1 </t>
  </si>
  <si>
    <t xml:space="preserve">Phosphoglycerate mutase 1 </t>
  </si>
  <si>
    <t xml:space="preserve">Peptidyl-prolyl cis-trans isomerase FKBP5 </t>
  </si>
  <si>
    <t xml:space="preserve">Heterogeneous nuclear ribonucleoprotein D-like </t>
  </si>
  <si>
    <t xml:space="preserve">Cell division control protein 42 homolog </t>
  </si>
  <si>
    <t xml:space="preserve">Hydroxyacyl-coenzyme A dehydrogenase, mitochondrial </t>
  </si>
  <si>
    <t>Serine/threonine-protein phosphatase 2A 65 kDa regulatory subunit A alpha isoform</t>
  </si>
  <si>
    <t xml:space="preserve">Heat shock protein HSP 90-alpha </t>
  </si>
  <si>
    <t xml:space="preserve">Prolyl 4-hydroxylase subunit alpha-1 </t>
  </si>
  <si>
    <t>Acylamino-acid-releasing enzyme</t>
  </si>
  <si>
    <t xml:space="preserve">RNA-binding protein FUS </t>
  </si>
  <si>
    <t xml:space="preserve">Importin subunit alpha-4 </t>
  </si>
  <si>
    <t xml:space="preserve">Thioredoxin </t>
  </si>
  <si>
    <t>Clathrin light chain B</t>
  </si>
  <si>
    <t xml:space="preserve">EF-hand domain-containing protein D2 </t>
  </si>
  <si>
    <t xml:space="preserve">Spectrin alpha chain, non-erythrocytic 1 </t>
  </si>
  <si>
    <t xml:space="preserve">60S ribosomal protein L19 </t>
  </si>
  <si>
    <t>Isocitrate dehydrogenase [NADP] cytoplasmic</t>
  </si>
  <si>
    <t xml:space="preserve">26S proteasome regulatory subunit 6B </t>
  </si>
  <si>
    <t xml:space="preserve">DNA replication licensing factor MCM2 </t>
  </si>
  <si>
    <t xml:space="preserve">ES1 protein homolog, mitochondrial </t>
  </si>
  <si>
    <t xml:space="preserve">Prolyl endopeptidase </t>
  </si>
  <si>
    <t xml:space="preserve">GTP-binding nuclear protein Ran </t>
  </si>
  <si>
    <t xml:space="preserve">Antithrombin-III </t>
  </si>
  <si>
    <t xml:space="preserve">Alpha-actinin-4 </t>
  </si>
  <si>
    <t xml:space="preserve">60S acidic ribosomal protein P0 </t>
  </si>
  <si>
    <t>DNA replication licensing factor MCM5</t>
  </si>
  <si>
    <t xml:space="preserve">14-3-3 protein zeta/delta </t>
  </si>
  <si>
    <t xml:space="preserve">Calpain-1 catalytic subunit </t>
  </si>
  <si>
    <t xml:space="preserve">eIF-2-alpha kinase GCN2 </t>
  </si>
  <si>
    <t xml:space="preserve">26S proteasome non-ATPase regulatory subunit 6 </t>
  </si>
  <si>
    <t xml:space="preserve">Peptidyl-prolyl cis-trans isomerase A </t>
  </si>
  <si>
    <t xml:space="preserve">Annexin A2 </t>
  </si>
  <si>
    <t xml:space="preserve">Proteasome subunit alpha type-3 </t>
  </si>
  <si>
    <t xml:space="preserve">Proteasome subunit beta type-2 </t>
  </si>
  <si>
    <t xml:space="preserve">CAP-Gly domain-containing linker protein 1 </t>
  </si>
  <si>
    <t xml:space="preserve">Small nuclear ribonucleoprotein Sm D2 </t>
  </si>
  <si>
    <t xml:space="preserve">Elongation factor 2 </t>
  </si>
  <si>
    <t xml:space="preserve">Small EDRK-rich factor 2 </t>
  </si>
  <si>
    <t xml:space="preserve">Vigilin </t>
  </si>
  <si>
    <t xml:space="preserve">Solute carrier family 12 member 7 </t>
  </si>
  <si>
    <t>WD repeat-containing protein 1</t>
  </si>
  <si>
    <t xml:space="preserve">Chloride intracellular channel protein 1 </t>
  </si>
  <si>
    <t xml:space="preserve">Stress-induced-phosphoprotein 1 </t>
  </si>
  <si>
    <t xml:space="preserve">Beta-arrestin-1 </t>
  </si>
  <si>
    <t xml:space="preserve">Phosphoglucomutase-1 </t>
  </si>
  <si>
    <t>Heterogeneous nuclear ribonucleoprotein Q</t>
  </si>
  <si>
    <t xml:space="preserve">Prefoldin subunit 1 </t>
  </si>
  <si>
    <t xml:space="preserve">Guanine nucleotide-binding protein G(i) subunit alpha-2 </t>
  </si>
  <si>
    <t xml:space="preserve">WD40 repeat-containing protein SMU1 </t>
  </si>
  <si>
    <t xml:space="preserve">C-Jun-amino-terminal kinase-interacting protein 4 </t>
  </si>
  <si>
    <t xml:space="preserve">Mitotic spindle assembly checkpoint protein MAD2A </t>
  </si>
  <si>
    <t>60S ribosomal protein L10a</t>
  </si>
  <si>
    <t>Vacuolar protein sorting-associated protein 29</t>
  </si>
  <si>
    <t xml:space="preserve">26S proteasome non-ATPase regulatory subunit 11 </t>
  </si>
  <si>
    <t>Protein S100-A6</t>
  </si>
  <si>
    <t xml:space="preserve">Nicotinamide phosphoribosyltransferase </t>
  </si>
  <si>
    <t xml:space="preserve">Receptor of activated protein C kinase 1 </t>
  </si>
  <si>
    <t>Eukaryotic translation initiation factor 6</t>
  </si>
  <si>
    <t xml:space="preserve">Putative RNA-binding protein Luc7-like 2 </t>
  </si>
  <si>
    <t xml:space="preserve">CCR4-NOT transcription complex subunit 3 </t>
  </si>
  <si>
    <t xml:space="preserve">Four and a half LIM domains protein 3 </t>
  </si>
  <si>
    <t xml:space="preserve">Nucleosome assembly protein 1-like 1 </t>
  </si>
  <si>
    <t xml:space="preserve">Argininosuccinate lyase </t>
  </si>
  <si>
    <t xml:space="preserve">Nucleoside diphosphate kinase A </t>
  </si>
  <si>
    <t xml:space="preserve">60S ribosomal protein L22 </t>
  </si>
  <si>
    <t xml:space="preserve">Fibronectin </t>
  </si>
  <si>
    <t xml:space="preserve">Alpha-soluble NSF attachment protein </t>
  </si>
  <si>
    <t xml:space="preserve">Proteasome subunit alpha type-7 </t>
  </si>
  <si>
    <t xml:space="preserve">60S ribosomal protein L23a </t>
  </si>
  <si>
    <t xml:space="preserve">14-3-3 protein epsilon </t>
  </si>
  <si>
    <t xml:space="preserve">Keratin, type I cytoskeletal 18 </t>
  </si>
  <si>
    <t xml:space="preserve">Translin </t>
  </si>
  <si>
    <t>Dynein light chain 2, cytoplasmic</t>
  </si>
  <si>
    <t xml:space="preserve">Isoform 2 of Tyrosine-protein phosphatase non-receptor type substrate 1 </t>
  </si>
  <si>
    <t xml:space="preserve">Mitochondrial peptide methionine sulfoxide reductase </t>
  </si>
  <si>
    <t xml:space="preserve">Nuclear migration protein nudC </t>
  </si>
  <si>
    <t xml:space="preserve">26S proteasome non-ATPase regulatory subunit 5 </t>
  </si>
  <si>
    <t xml:space="preserve">Superkiller viralicidic activity 2-like 2 </t>
  </si>
  <si>
    <t xml:space="preserve">Ran GTPase-activating protein 1 </t>
  </si>
  <si>
    <t>Small nuclear ribonucleoprotein Sm D1</t>
  </si>
  <si>
    <t xml:space="preserve">Partner of Y14 and mago </t>
  </si>
  <si>
    <t xml:space="preserve">60S ribosomal protein L12 </t>
  </si>
  <si>
    <t xml:space="preserve">Tropomyosin alpha-1 chain </t>
  </si>
  <si>
    <t xml:space="preserve">40S ribosomal protein S20 </t>
  </si>
  <si>
    <t xml:space="preserve">Isochorismatase domain-containing protein 1 </t>
  </si>
  <si>
    <t xml:space="preserve">T-complex protein 1 subunit delta </t>
  </si>
  <si>
    <t xml:space="preserve">40S ribosomal protein S28 </t>
  </si>
  <si>
    <t>Alpha-actinin-3</t>
  </si>
  <si>
    <t>Creatine kinase B-type</t>
  </si>
  <si>
    <t xml:space="preserve">Eukaryotic translation initiation factor 4E </t>
  </si>
  <si>
    <t xml:space="preserve">26S proteasome non-ATPase regulatory subunit 3 </t>
  </si>
  <si>
    <t xml:space="preserve">Actin-related protein 3 </t>
  </si>
  <si>
    <t>Uncharacterized aarF domain-containing protein kinase 5</t>
  </si>
  <si>
    <t xml:space="preserve">Importin-5 </t>
  </si>
  <si>
    <t>Actin-related protein 2/3 complex subunit 4</t>
  </si>
  <si>
    <t>AP-2 complex subunit beta</t>
  </si>
  <si>
    <t>26S proteasome non-ATPase regulatory subunit 4</t>
  </si>
  <si>
    <t xml:space="preserve">Nucleobindin-2 </t>
  </si>
  <si>
    <t>Murinoglobulin-1</t>
  </si>
  <si>
    <t>60S ribosomal protein L13</t>
  </si>
  <si>
    <t xml:space="preserve">Sec1 family domain-containing protein 1 </t>
  </si>
  <si>
    <t xml:space="preserve">Protein mago nashi homolog 2 </t>
  </si>
  <si>
    <t>ATP-citrate synthase</t>
  </si>
  <si>
    <t>Caprin-1</t>
  </si>
  <si>
    <t xml:space="preserve">Galectin-3 </t>
  </si>
  <si>
    <t xml:space="preserve">Regulation of nuclear pre-mRNA domain-containing protein 1B </t>
  </si>
  <si>
    <t xml:space="preserve">Beta-mannosidase </t>
  </si>
  <si>
    <t>Dynamin-1-like protein</t>
  </si>
  <si>
    <t>Actin-related protein 2/3 complex subunit 1B</t>
  </si>
  <si>
    <t>Squamous cell carcinoma antigen recognized by T-cells 3</t>
  </si>
  <si>
    <t>Radixin</t>
  </si>
  <si>
    <t>Heat shock cognate 71 kDa protein</t>
  </si>
  <si>
    <t>Mitogen-activated protein kinase 14</t>
  </si>
  <si>
    <t>N-acylneuraminate cytidylyltransferase</t>
  </si>
  <si>
    <t xml:space="preserve">Proteasome subunit beta type-10 </t>
  </si>
  <si>
    <t>116 kDa U5 small nuclear ribonucleoprotein component</t>
  </si>
  <si>
    <t xml:space="preserve">Proteasome subunit alpha type-5 </t>
  </si>
  <si>
    <t xml:space="preserve">Adenosine deaminase </t>
  </si>
  <si>
    <t>Protein CTLA-2-alpha</t>
  </si>
  <si>
    <t xml:space="preserve">Phosphatidylinositol transfer protein alpha isoform </t>
  </si>
  <si>
    <t>Hypoxia up-regulated protein 1</t>
  </si>
  <si>
    <t xml:space="preserve">Calpain-2 catalytic subunit </t>
  </si>
  <si>
    <t xml:space="preserve">Protein FAM49B </t>
  </si>
  <si>
    <t xml:space="preserve">Drebrin-like protein </t>
  </si>
  <si>
    <t>Actin-related protein 2/3 complex subunit 3</t>
  </si>
  <si>
    <t>Proteasome activator complex subunit 2</t>
  </si>
  <si>
    <t xml:space="preserve">Clathrin light chain A </t>
  </si>
  <si>
    <t xml:space="preserve">26S proteasome regulatory subunit 7 </t>
  </si>
  <si>
    <t xml:space="preserve">Glucose-6-phosphate isomerase </t>
  </si>
  <si>
    <t xml:space="preserve">40S ribosomal protein S14 </t>
  </si>
  <si>
    <t xml:space="preserve">Haloacid dehalogenase-like hydrolase domain-containing protein 2 </t>
  </si>
  <si>
    <t xml:space="preserve">Glutaredoxin-3 </t>
  </si>
  <si>
    <t>Pyrroline-5-carboxylate reductase 3</t>
  </si>
  <si>
    <t>40S ribosomal protein S21</t>
  </si>
  <si>
    <t>Periostin</t>
  </si>
  <si>
    <t xml:space="preserve">Importin-7 </t>
  </si>
  <si>
    <t xml:space="preserve">Spectrin beta chain, non-erythrocytic 1 </t>
  </si>
  <si>
    <t xml:space="preserve">Jupiter microtubule associated homolog 1 </t>
  </si>
  <si>
    <t xml:space="preserve">LIM and SH3 domain protein 1 </t>
  </si>
  <si>
    <t xml:space="preserve">MAM domain-containing glycosylphosphatidylinositol anchor protein 1 </t>
  </si>
  <si>
    <t xml:space="preserve">60S acidic ribosomal protein P2 </t>
  </si>
  <si>
    <t xml:space="preserve">Glutathione S-transferase Mu 1 </t>
  </si>
  <si>
    <t>m7GpppX diphosphatase</t>
  </si>
  <si>
    <t>Pleckstrin homology domain-containing family O member 2</t>
  </si>
  <si>
    <t xml:space="preserve">Fascin </t>
  </si>
  <si>
    <t xml:space="preserve">Peptidyl-prolyl cis-trans isomerase-like 1 </t>
  </si>
  <si>
    <t xml:space="preserve">Poly(U)-binding-splicing factor PUF60 </t>
  </si>
  <si>
    <t xml:space="preserve">Glia maturation factor gamma </t>
  </si>
  <si>
    <t xml:space="preserve">Vinculin </t>
  </si>
  <si>
    <t xml:space="preserve">Myeloid-derived growth factor </t>
  </si>
  <si>
    <t>Glutathione S-transferase omega-1</t>
  </si>
  <si>
    <t>Proteasome subunit beta type-3</t>
  </si>
  <si>
    <t xml:space="preserve">T-complex protein 1 subunit gamma </t>
  </si>
  <si>
    <t xml:space="preserve">F-actin-capping protein subunit alpha-2 </t>
  </si>
  <si>
    <t xml:space="preserve">SH3 domain-binding glutamic acid-rich-like protein 3 </t>
  </si>
  <si>
    <t xml:space="preserve">FXYD domain-containing ion transport regulator 5 </t>
  </si>
  <si>
    <t xml:space="preserve">Adenylosuccinate synthetase isozyme 2 </t>
  </si>
  <si>
    <t xml:space="preserve">RNA-binding protein 3 </t>
  </si>
  <si>
    <t xml:space="preserve">T-complex protein 1 subunit theta </t>
  </si>
  <si>
    <t xml:space="preserve">Laminin subunit alpha-3 </t>
  </si>
  <si>
    <t xml:space="preserve">CMRF35-like molecule 8 </t>
  </si>
  <si>
    <t>Macrophage-capping protein</t>
  </si>
  <si>
    <t xml:space="preserve">Proteasome subunit beta type-9 </t>
  </si>
  <si>
    <t xml:space="preserve">Histidine--tRNA ligase, cytoplasmic </t>
  </si>
  <si>
    <t>BTB/POZ domain-containing protein KCTD12</t>
  </si>
  <si>
    <t xml:space="preserve">Plastin-3 </t>
  </si>
  <si>
    <t xml:space="preserve">U6 snRNA-associated Sm-like protein LSm3 </t>
  </si>
  <si>
    <t xml:space="preserve">Caspase-8 </t>
  </si>
  <si>
    <t xml:space="preserve">COP9 signalosome complex subunit 1 </t>
  </si>
  <si>
    <t xml:space="preserve">Heat shock factor-binding protein 1 </t>
  </si>
  <si>
    <t xml:space="preserve">60S ribosomal protein L7a </t>
  </si>
  <si>
    <t xml:space="preserve">T-complex protein 1 subunit beta </t>
  </si>
  <si>
    <t xml:space="preserve">Glycine--tRNA ligase </t>
  </si>
  <si>
    <t xml:space="preserve">Protein NDRG1 </t>
  </si>
  <si>
    <t xml:space="preserve">Small nuclear ribonucleoprotein G </t>
  </si>
  <si>
    <t xml:space="preserve">60S ribosomal protein L17 </t>
  </si>
  <si>
    <t xml:space="preserve">Protein S100-A1 </t>
  </si>
  <si>
    <t xml:space="preserve">Dihydrofolate reductase </t>
  </si>
  <si>
    <t xml:space="preserve">Transketolase </t>
  </si>
  <si>
    <t xml:space="preserve">Allograft inflammatory factor 1 </t>
  </si>
  <si>
    <t>Tyrosine--tRNA ligase, cytoplasmic</t>
  </si>
  <si>
    <t xml:space="preserve">NSFL1 cofactor p47 </t>
  </si>
  <si>
    <t xml:space="preserve">Isoleucine--tRNA ligase, cytoplasmic </t>
  </si>
  <si>
    <t xml:space="preserve">Actin-related protein 2/3 complex subunit 5 </t>
  </si>
  <si>
    <t xml:space="preserve">Signal recognition particle 9 kDa protein </t>
  </si>
  <si>
    <t xml:space="preserve">Sialic acid synthase </t>
  </si>
  <si>
    <t xml:space="preserve">Transitional endoplasmic reticulum ATPase </t>
  </si>
  <si>
    <t xml:space="preserve">Ras-related protein Rab-1B </t>
  </si>
  <si>
    <t xml:space="preserve">Actin-related protein 2/3 complex subunit 2 </t>
  </si>
  <si>
    <t xml:space="preserve">Ribonuclease inhibitor </t>
  </si>
  <si>
    <t xml:space="preserve">Enoyl-CoA delta isomerase 1, mitochondrial </t>
  </si>
  <si>
    <t xml:space="preserve">Transforming protein RhoA </t>
  </si>
  <si>
    <t xml:space="preserve">Peroxiredoxin-1 </t>
  </si>
  <si>
    <t xml:space="preserve">Protein phosphatase 1 regulatory subunit 7 </t>
  </si>
  <si>
    <t xml:space="preserve">Transcription intermediary factor 1-beta </t>
  </si>
  <si>
    <t xml:space="preserve">Splicing factor 3A subunit 1 </t>
  </si>
  <si>
    <t xml:space="preserve">AP-1 complex subunit gamma-1 </t>
  </si>
  <si>
    <t xml:space="preserve">CCA tRNA nucleotidyltransferase 1, mitochondrial </t>
  </si>
  <si>
    <t xml:space="preserve">Taste receptor type 2 member 3 </t>
  </si>
  <si>
    <t xml:space="preserve">Twinfilin-1 </t>
  </si>
  <si>
    <t xml:space="preserve">40S ribosomal protein S12 </t>
  </si>
  <si>
    <t xml:space="preserve">Plastin-2 </t>
  </si>
  <si>
    <t xml:space="preserve">Cytosolic acyl coenzyme A thioester hydrolase </t>
  </si>
  <si>
    <t xml:space="preserve">Dynamin-2 </t>
  </si>
  <si>
    <t xml:space="preserve">Protein-L-isoaspartate(D-aspartate) O-methyltransferase </t>
  </si>
  <si>
    <t xml:space="preserve">Proteasome activator complex subunit 1 </t>
  </si>
  <si>
    <t xml:space="preserve">28 kDa heat- and acid-stable phosphoprotein </t>
  </si>
  <si>
    <t xml:space="preserve">Hypoxanthine-guanine phosphoribosyltransferase </t>
  </si>
  <si>
    <t xml:space="preserve">COP9 signalosome complex subunit 3 </t>
  </si>
  <si>
    <t xml:space="preserve">Fatty acid-binding protein, epidermal </t>
  </si>
  <si>
    <t xml:space="preserve">Protein diaphanous homolog 1 </t>
  </si>
  <si>
    <t xml:space="preserve">N(4)-(beta-N-acetylglucosaminyl)-L-asparaginase </t>
  </si>
  <si>
    <t xml:space="preserve">Adenylosuccinate lyase </t>
  </si>
  <si>
    <t xml:space="preserve">Glucose-6-phosphate 1-dehydrogenase X </t>
  </si>
  <si>
    <t xml:space="preserve">von Willebrand factor A domain-containing protein 5A </t>
  </si>
  <si>
    <t xml:space="preserve">CapZ-interacting protein </t>
  </si>
  <si>
    <t xml:space="preserve">Lysine--tRNA ligase </t>
  </si>
  <si>
    <t xml:space="preserve">Protein FAM3C </t>
  </si>
  <si>
    <t xml:space="preserve">Staphylococcal nuclease domain-containing protein 1 </t>
  </si>
  <si>
    <t xml:space="preserve">Glyoxalase domain-containing protein 4 </t>
  </si>
  <si>
    <t xml:space="preserve">GDP-L-fucose synthase </t>
  </si>
  <si>
    <t xml:space="preserve">Importin subunit beta-1 </t>
  </si>
  <si>
    <t xml:space="preserve">WASH complex subunit 5 </t>
  </si>
  <si>
    <t xml:space="preserve">Migration and invasion enhancer 1 </t>
  </si>
  <si>
    <t>Putative hydroxypyruvate isomerase</t>
  </si>
  <si>
    <t xml:space="preserve">Leucine-rich repeat flightless-interacting protein 1 </t>
  </si>
  <si>
    <t xml:space="preserve">Sorting nexin-27 </t>
  </si>
  <si>
    <t xml:space="preserve">Cytoplasmic dynein 1 heavy chain 1 </t>
  </si>
  <si>
    <t xml:space="preserve">26S proteasome non-ATPase regulatory subunit 13 </t>
  </si>
  <si>
    <t xml:space="preserve">Myosin-9 </t>
  </si>
  <si>
    <t xml:space="preserve">Adenylyl cyclase-associated protein 1 </t>
  </si>
  <si>
    <t xml:space="preserve">Elongation factor 1-gamma </t>
  </si>
  <si>
    <t xml:space="preserve">Puromycin-sensitive aminopeptidase </t>
  </si>
  <si>
    <t xml:space="preserve">Isoform 2 of Tropomyosin alpha-3 chain </t>
  </si>
  <si>
    <t xml:space="preserve">Protein/nucleic acid deglycase DJ-1 </t>
  </si>
  <si>
    <t xml:space="preserve">Tubulin beta-2A chain </t>
  </si>
  <si>
    <t xml:space="preserve">SAM and SH3 domain-containing protein 3 </t>
  </si>
  <si>
    <t xml:space="preserve">Cellular nucleic acid-binding protein </t>
  </si>
  <si>
    <t xml:space="preserve">Acyl-coenzyme A thioesterase 1 </t>
  </si>
  <si>
    <t xml:space="preserve">Eukaryotic translation initiation factor 3 subunit K </t>
  </si>
  <si>
    <t xml:space="preserve">Eukaryotic peptide chain release factor GTP-binding subunit ERF3A </t>
  </si>
  <si>
    <t>Nucleoprotein TPR</t>
  </si>
  <si>
    <t>Heat shock protein HSP 90-beta</t>
  </si>
  <si>
    <t>Glia maturation factor beta</t>
  </si>
  <si>
    <t xml:space="preserve">U6 snRNA-associated Sm-like protein LSm2 </t>
  </si>
  <si>
    <t xml:space="preserve">UV excision repair protein RAD23 homolog B </t>
  </si>
  <si>
    <t xml:space="preserve">SWI/SNF-related matrix-associated actin-dependent regulator of chromatin subfamily A member 5 </t>
  </si>
  <si>
    <t xml:space="preserve">Mammalian ependymin-related protein 1 </t>
  </si>
  <si>
    <t xml:space="preserve">Stabilin-1 </t>
  </si>
  <si>
    <t xml:space="preserve">Eukaryotic translation initiation factor 3 subunit E </t>
  </si>
  <si>
    <t xml:space="preserve">AP-3 complex subunit delta-1 </t>
  </si>
  <si>
    <t>Profilin-1</t>
  </si>
  <si>
    <t xml:space="preserve">Valine--tRNA ligase </t>
  </si>
  <si>
    <t>Selenium-binding protein 2</t>
  </si>
  <si>
    <t xml:space="preserve">Eukaryotic translation initiation factor 4E-binding protein 1 </t>
  </si>
  <si>
    <t xml:space="preserve">BAG family molecular chaperone regulator 5 </t>
  </si>
  <si>
    <t xml:space="preserve">SLAM family member 5 </t>
  </si>
  <si>
    <t xml:space="preserve">60S ribosomal protein L18a </t>
  </si>
  <si>
    <t xml:space="preserve">Eukaryotic translation initiation factor 3 subunit C </t>
  </si>
  <si>
    <t xml:space="preserve">Programmed cell death 6-interacting protein </t>
  </si>
  <si>
    <t>Aminopeptidase N</t>
  </si>
  <si>
    <t>Apoptosis-associated speck-like protein containing a CARD</t>
  </si>
  <si>
    <t xml:space="preserve">Tropomyosin alpha-4 chain </t>
  </si>
  <si>
    <t xml:space="preserve">Protein canopy homolog 2 </t>
  </si>
  <si>
    <t xml:space="preserve">Guanine nucleotide-binding protein G(I)/G(S)/G(T) subunit beta-1 </t>
  </si>
  <si>
    <t xml:space="preserve">E3 ubiquitin-protein ligase TRIP12 </t>
  </si>
  <si>
    <t xml:space="preserve">Glutamine--tRNA ligase </t>
  </si>
  <si>
    <t xml:space="preserve">Septin-7 </t>
  </si>
  <si>
    <t xml:space="preserve">Gamma-glutamyl hydrolase </t>
  </si>
  <si>
    <t xml:space="preserve">26S proteasome non-ATPase regulatory subunit 2 </t>
  </si>
  <si>
    <t xml:space="preserve">Small nuclear ribonucleoprotein-associated protein B </t>
  </si>
  <si>
    <t xml:space="preserve">Aldose reductase-related protein 1 </t>
  </si>
  <si>
    <t xml:space="preserve">Cytoplasmic dynein 1 light intermediate chain 1 </t>
  </si>
  <si>
    <t>T-complex protein 1 subunit epsilon</t>
  </si>
  <si>
    <t>Keratin, type II cytoskeletal 8</t>
  </si>
  <si>
    <t xml:space="preserve">Serine/threonine-protein phosphatase PP1-alpha catalytic subunit </t>
  </si>
  <si>
    <t xml:space="preserve">Actin-related protein 2 </t>
  </si>
  <si>
    <t xml:space="preserve">Calcium-binding protein 39 </t>
  </si>
  <si>
    <t>Putative D-tyrosyl-tRNA(Tyr) deacylase 2</t>
  </si>
  <si>
    <t>Proteasome activator complex subunit 3</t>
  </si>
  <si>
    <t xml:space="preserve">Fragile X mental retardation syndrome-related protein 1 </t>
  </si>
  <si>
    <t xml:space="preserve">Huntingtin-interacting protein 1 </t>
  </si>
  <si>
    <t xml:space="preserve">GMP reductase 2 </t>
  </si>
  <si>
    <t>Vacuolar protein sorting-associated protein 35</t>
  </si>
  <si>
    <t>Platelet-activating factor acetylhydrolase IB subunit alpha</t>
  </si>
  <si>
    <t xml:space="preserve">60S ribosomal protein L3 </t>
  </si>
  <si>
    <t xml:space="preserve">Coronin-1A </t>
  </si>
  <si>
    <t xml:space="preserve">Actin, alpha skeletal muscle </t>
  </si>
  <si>
    <t xml:space="preserve">Eukaryotic translation initiation factor 3 subunit M </t>
  </si>
  <si>
    <t xml:space="preserve">Rho GDP-dissociation inhibitor 2 </t>
  </si>
  <si>
    <t>Hematopoietic lineage cell-specific protein</t>
  </si>
  <si>
    <t xml:space="preserve">Glutathione peroxidase 1 </t>
  </si>
  <si>
    <t>T-complex protein 1 subunit eta</t>
  </si>
  <si>
    <t xml:space="preserve">Aspartate aminotransferase, cytoplasmic </t>
  </si>
  <si>
    <t xml:space="preserve">Ephrin-A5 </t>
  </si>
  <si>
    <t xml:space="preserve">60 kDa heat shock protein, mitochondrial </t>
  </si>
  <si>
    <t>Hydroxyacylglutathione hydrolase, mitochondrial</t>
  </si>
  <si>
    <t>14-3-3 protein beta/alpha</t>
  </si>
  <si>
    <t xml:space="preserve">Protein phosphatase 1 regulatory subunit 11 </t>
  </si>
  <si>
    <t xml:space="preserve">60S ribosomal protein L14 </t>
  </si>
  <si>
    <t>AP-1 complex subunit mu-1</t>
  </si>
  <si>
    <t xml:space="preserve">Inhibin beta A chain </t>
  </si>
  <si>
    <t xml:space="preserve">Lymphocyte antigen 86 </t>
  </si>
  <si>
    <t xml:space="preserve">Leukotriene A-4 hydrolase </t>
  </si>
  <si>
    <t xml:space="preserve">Eukaryotic translation initiation factor 4H </t>
  </si>
  <si>
    <t xml:space="preserve">Elongation factor 1-delta </t>
  </si>
  <si>
    <t xml:space="preserve">Ribosyldihydronicotinamide dehydrogenase [quinone] </t>
  </si>
  <si>
    <t xml:space="preserve">Arginine--tRNA ligase, cytoplasmic </t>
  </si>
  <si>
    <t xml:space="preserve">Hsc70-interacting protein </t>
  </si>
  <si>
    <t xml:space="preserve">Tubulin beta-3 chain </t>
  </si>
  <si>
    <t>Ubiquitin-conjugating enzyme E2 variant 2</t>
  </si>
  <si>
    <t>Ras suppressor protein 1</t>
  </si>
  <si>
    <t xml:space="preserve">Poly(rC)-binding protein 2 </t>
  </si>
  <si>
    <t>60S ribosomal protein L35a</t>
  </si>
  <si>
    <t xml:space="preserve">T-complex protein 1 subunit zeta </t>
  </si>
  <si>
    <t xml:space="preserve">Myosin light chain kinase 3 </t>
  </si>
  <si>
    <t xml:space="preserve">Ras GTPase-activating-like protein IQGAP1 </t>
  </si>
  <si>
    <t xml:space="preserve">V-type proton ATPase subunit B, brain isoform </t>
  </si>
  <si>
    <t xml:space="preserve">Protein phosphatase 1G </t>
  </si>
  <si>
    <t xml:space="preserve">Dipeptidyl peptidase 3 </t>
  </si>
  <si>
    <t xml:space="preserve">Farnesyl pyrophosphate synthase </t>
  </si>
  <si>
    <t xml:space="preserve">AP-3 complex subunit beta-1 </t>
  </si>
  <si>
    <t xml:space="preserve">Prostaglandin reductase 1 </t>
  </si>
  <si>
    <t xml:space="preserve">Serine--tRNA ligase, cytoplasmic </t>
  </si>
  <si>
    <t xml:space="preserve">Vacuolar protein sorting-associated protein 26B </t>
  </si>
  <si>
    <t xml:space="preserve">Flavin reductase (NADPH) </t>
  </si>
  <si>
    <t xml:space="preserve">ATPase Asna1 </t>
  </si>
  <si>
    <t xml:space="preserve">Ubiquitin-like modifier-activating enzyme 1 </t>
  </si>
  <si>
    <t>Serine-threonine kinase receptor-associated protein</t>
  </si>
  <si>
    <t xml:space="preserve">Protein transport protein Sec23B </t>
  </si>
  <si>
    <t>V-type proton ATPase subunit C 1</t>
  </si>
  <si>
    <t>Ephrin type-B receptor 4</t>
  </si>
  <si>
    <t xml:space="preserve">Eukaryotic translation initiation factor 3 subunit B </t>
  </si>
  <si>
    <t>RNA-binding protein 25</t>
  </si>
  <si>
    <t xml:space="preserve">Nardilysin </t>
  </si>
  <si>
    <t>Asparagine--tRNA ligase, cytoplasmic</t>
  </si>
  <si>
    <t>High mobility group protein B2</t>
  </si>
  <si>
    <t xml:space="preserve">Porphobilinogen deaminase </t>
  </si>
  <si>
    <t xml:space="preserve">14-3-3 protein sigma </t>
  </si>
  <si>
    <t xml:space="preserve">60S ribosomal protein L6 </t>
  </si>
  <si>
    <t xml:space="preserve">V-type proton ATPase catalytic subunit A </t>
  </si>
  <si>
    <t>Serine/threonine-protein phosphatase 2A catalytic subunit alpha isoform</t>
  </si>
  <si>
    <t xml:space="preserve">Sister chromatid cohesion protein PDS5 homolog A </t>
  </si>
  <si>
    <t xml:space="preserve">Niban-like protein 1 </t>
  </si>
  <si>
    <t>Epidermal growth factor receptor substrate 15-like 1</t>
  </si>
  <si>
    <t xml:space="preserve">Rho GTPase-activating protein 1 </t>
  </si>
  <si>
    <t xml:space="preserve">26S proteasome regulatory subunit 8 </t>
  </si>
  <si>
    <t xml:space="preserve">T-complex protein 1 subunit alpha </t>
  </si>
  <si>
    <t xml:space="preserve">Neurogenic locus notch homolog protein 2 </t>
  </si>
  <si>
    <t xml:space="preserve">SUMO-activating enzyme subunit 1 </t>
  </si>
  <si>
    <t xml:space="preserve">Glyceraldehyde-3-phosphate dehydrogenase </t>
  </si>
  <si>
    <t xml:space="preserve">Actin, cytoplasmic 1 </t>
  </si>
  <si>
    <t xml:space="preserve">Bleomycin hydrolase </t>
  </si>
  <si>
    <t xml:space="preserve">ATP synthase subunit beta, mitochondrial </t>
  </si>
  <si>
    <t xml:space="preserve">Serpin B8 </t>
  </si>
  <si>
    <t xml:space="preserve">Serine/threonine-protein phosphatase PP1-gamma catalytic subunit </t>
  </si>
  <si>
    <t xml:space="preserve">Neurolysin, mitochondrial </t>
  </si>
  <si>
    <t>U5 small nuclear ribonucleoprotein 200 kDa helicase</t>
  </si>
  <si>
    <t xml:space="preserve">Alpha-endosulfine </t>
  </si>
  <si>
    <t xml:space="preserve">Protein shisa-5 </t>
  </si>
  <si>
    <t>Y-box-binding protein 3</t>
  </si>
  <si>
    <t xml:space="preserve">Flap endonuclease 1 </t>
  </si>
  <si>
    <t xml:space="preserve">40S ribosomal protein S2 </t>
  </si>
  <si>
    <t xml:space="preserve">Glycogen phosphorylase, liver form </t>
  </si>
  <si>
    <t>Stress-70 protein, mitochondrial</t>
  </si>
  <si>
    <t xml:space="preserve">Moesin </t>
  </si>
  <si>
    <t>Acidic leucine-rich nuclear phosphoprotein 32 family member B</t>
  </si>
  <si>
    <t xml:space="preserve">Cytoplasmic aconitate hydratase </t>
  </si>
  <si>
    <t xml:space="preserve">Eukaryotic translation initiation factor 4B </t>
  </si>
  <si>
    <t>Cytoplasmic FMR1-interacting protein 1</t>
  </si>
  <si>
    <t>Coronin-1B O</t>
  </si>
  <si>
    <t xml:space="preserve">Cysteine sulfinic acid decarboxylase </t>
  </si>
  <si>
    <t xml:space="preserve">Elongation factor 1-beta </t>
  </si>
  <si>
    <t xml:space="preserve">Ubiquitin-like-conjugating enzyme ATG3 </t>
  </si>
  <si>
    <t xml:space="preserve">Kinesin-1 heavy chain </t>
  </si>
  <si>
    <t xml:space="preserve">Protein CDV3 </t>
  </si>
  <si>
    <t xml:space="preserve">Barrier-to-autointegration factor </t>
  </si>
  <si>
    <t xml:space="preserve">Peroxiredoxin-2 </t>
  </si>
  <si>
    <t xml:space="preserve">Neutrophil cytosol factor 4 </t>
  </si>
  <si>
    <t xml:space="preserve">Cytosolic non-specific dipeptidase </t>
  </si>
  <si>
    <t xml:space="preserve">Histidine triad nucleotide-binding protein 1 </t>
  </si>
  <si>
    <t xml:space="preserve">Eukaryotic translation initiation factor 2 subunit 2 </t>
  </si>
  <si>
    <t xml:space="preserve">Interferon-induced protein with tetratricopeptide repeats 3 </t>
  </si>
  <si>
    <t xml:space="preserve">60S ribosomal protein L7 </t>
  </si>
  <si>
    <t>Inositol-3-phosphate synthase 1</t>
  </si>
  <si>
    <t>Spermine synthase</t>
  </si>
  <si>
    <t>Hippocalcin-like protein 1</t>
  </si>
  <si>
    <t>Peptidyl-prolyl cis-trans isomerase D</t>
  </si>
  <si>
    <t xml:space="preserve">Septin-9 </t>
  </si>
  <si>
    <t>Rabankyrin-5</t>
  </si>
  <si>
    <t xml:space="preserve">Mitogen-activated protein kinase 3 </t>
  </si>
  <si>
    <t xml:space="preserve">Nucleosome assembly protein 1-like 4 </t>
  </si>
  <si>
    <t xml:space="preserve">Collagen alpha-1(IV) chain </t>
  </si>
  <si>
    <t>N-acetylglucosamine-6-phosphate deacetylase</t>
  </si>
  <si>
    <t xml:space="preserve">Deoxynucleoside triphosphate triphosphohydrolase SAMHD1 </t>
  </si>
  <si>
    <t xml:space="preserve">60S ribosomal protein L28 </t>
  </si>
  <si>
    <t xml:space="preserve">COP9 signalosome complex subunit 4 </t>
  </si>
  <si>
    <t xml:space="preserve">Probable aminopeptidase NPEPL1 </t>
  </si>
  <si>
    <t xml:space="preserve">Basic leucine zipper and W2 domain-containing protein 1 </t>
  </si>
  <si>
    <t xml:space="preserve">Rho guanine nucleotide exchange factor 6 </t>
  </si>
  <si>
    <t xml:space="preserve">Purine nucleoside phosphorylase </t>
  </si>
  <si>
    <t>Beta-arrestin-2</t>
  </si>
  <si>
    <t xml:space="preserve">Serpin B6 </t>
  </si>
  <si>
    <t xml:space="preserve">60S ribosomal protein L8 </t>
  </si>
  <si>
    <t xml:space="preserve">Fibulin-2 </t>
  </si>
  <si>
    <t xml:space="preserve">Inositol monophosphatase 1 </t>
  </si>
  <si>
    <t xml:space="preserve">Aminopeptidase B </t>
  </si>
  <si>
    <t xml:space="preserve">Actin-like protein 6A </t>
  </si>
  <si>
    <t xml:space="preserve">40S ribosomal protein S3 </t>
  </si>
  <si>
    <t xml:space="preserve">Alcohol dehydrogenase [NADP(+)] </t>
  </si>
  <si>
    <t xml:space="preserve">Glutamate--cysteine ligase regulatory subunit </t>
  </si>
  <si>
    <t xml:space="preserve">Epidermal growth factor receptor substrate 15 </t>
  </si>
  <si>
    <t xml:space="preserve">26S proteasome regulatory subunit 6A </t>
  </si>
  <si>
    <t xml:space="preserve">26S proteasome regulatory subunit 10B </t>
  </si>
  <si>
    <t xml:space="preserve">40S ribosomal protein S5 </t>
  </si>
  <si>
    <t xml:space="preserve">Bifunctional glutamate/proline--tRNA ligase </t>
  </si>
  <si>
    <t xml:space="preserve">Cofilin-1 </t>
  </si>
  <si>
    <t xml:space="preserve">Early endosome antigen 1 </t>
  </si>
  <si>
    <t xml:space="preserve">Protein Niban </t>
  </si>
  <si>
    <t xml:space="preserve">Elongation factor 1-alpha 1 </t>
  </si>
  <si>
    <t xml:space="preserve">Collagen alpha-2(IV) chain </t>
  </si>
  <si>
    <t xml:space="preserve">N-acetyl-D-glucosamine kinase </t>
  </si>
  <si>
    <t xml:space="preserve">Nck-associated protein 1-like </t>
  </si>
  <si>
    <t xml:space="preserve">Nascent polypeptide-associated complex subunit alpha, muscle-specific form </t>
  </si>
  <si>
    <t xml:space="preserve">Eukaryotic translation initiation factor 4 gamma 1 </t>
  </si>
  <si>
    <t xml:space="preserve">NmrA-like family domain-containing protein 1 </t>
  </si>
  <si>
    <t xml:space="preserve">Rab GDP dissociation inhibitor beta </t>
  </si>
  <si>
    <t xml:space="preserve">Enolase-phosphatase E1 </t>
  </si>
  <si>
    <t xml:space="preserve">Reticulocalbin-2 </t>
  </si>
  <si>
    <t xml:space="preserve">Asparagine synthetase [glutamine-hydrolyzing] </t>
  </si>
  <si>
    <t xml:space="preserve">Phosphatidylinositol 3,4,5-trisphosphate 5-phosphatase 1 </t>
  </si>
  <si>
    <t xml:space="preserve">Acidic leucine-rich nuclear phosphoprotein 32 family member A </t>
  </si>
  <si>
    <t xml:space="preserve">Coatomer subunit beta </t>
  </si>
  <si>
    <t xml:space="preserve">Xanthine dehydrogenase/oxidase </t>
  </si>
  <si>
    <t>Transcription factor BTF3</t>
  </si>
  <si>
    <t xml:space="preserve">cAMP-dependent protein kinase type II-alpha regulatory subunit </t>
  </si>
  <si>
    <t xml:space="preserve">Coatomer subunit alpha </t>
  </si>
  <si>
    <t>Dynactin subunit 2</t>
  </si>
  <si>
    <t xml:space="preserve">Clathrin heavy chain 1 </t>
  </si>
  <si>
    <t xml:space="preserve">Acyl-CoA-binding protein </t>
  </si>
  <si>
    <t xml:space="preserve">Huntingtin-interacting protein K </t>
  </si>
  <si>
    <t xml:space="preserve">Fatty acid-binding protein, heart </t>
  </si>
  <si>
    <t xml:space="preserve">Talin-1 </t>
  </si>
  <si>
    <t>Myosin regulatory light chain 12B</t>
  </si>
  <si>
    <t>Carbonic anhydrase 13</t>
  </si>
  <si>
    <t>C-terminal-binding protein 2</t>
  </si>
  <si>
    <t xml:space="preserve">Coronin-7 </t>
  </si>
  <si>
    <t xml:space="preserve">Mucin-2 (Fragments) </t>
  </si>
  <si>
    <t xml:space="preserve">Formin-binding protein 1 </t>
  </si>
  <si>
    <t xml:space="preserve">Deoxyribose-phosphate aldolase </t>
  </si>
  <si>
    <t xml:space="preserve">UMP-CMP kinase </t>
  </si>
  <si>
    <t xml:space="preserve">Peptidyl-prolyl cis-trans isomerase FKBP4 </t>
  </si>
  <si>
    <t xml:space="preserve">Eukaryotic translation initiation factor 3 subunit D </t>
  </si>
  <si>
    <t xml:space="preserve">Vesicle-fusing ATPase </t>
  </si>
  <si>
    <t xml:space="preserve">Exportin-2 </t>
  </si>
  <si>
    <t>Ubiquitin-like protein ISG15</t>
  </si>
  <si>
    <t xml:space="preserve">Neurabin-2 </t>
  </si>
  <si>
    <t xml:space="preserve">40S ribosomal protein S26 </t>
  </si>
  <si>
    <t xml:space="preserve">Histone deacetylase complex subunit SAP18 </t>
  </si>
  <si>
    <t xml:space="preserve">Sorting nexin-5 </t>
  </si>
  <si>
    <t xml:space="preserve">Stathmin </t>
  </si>
  <si>
    <t xml:space="preserve">Calpastatin </t>
  </si>
  <si>
    <t xml:space="preserve">CAD protein </t>
  </si>
  <si>
    <t xml:space="preserve">Neutrophil cytosol factor 1 </t>
  </si>
  <si>
    <t>UDP-N-acetylhexosamine pyrophosphorylase-like protein 1</t>
  </si>
  <si>
    <t>60S ribosomal protein L34</t>
  </si>
  <si>
    <t xml:space="preserve">Eukaryotic translation initiation factor 3 subunit L </t>
  </si>
  <si>
    <t xml:space="preserve">NAD(P)H-hydrate epimerase </t>
  </si>
  <si>
    <t xml:space="preserve">Large proline-rich protein BAG6 </t>
  </si>
  <si>
    <t xml:space="preserve">Dihydropyrimidinase-related protein 2 </t>
  </si>
  <si>
    <t xml:space="preserve">Xaa-Pro aminopeptidase 1 </t>
  </si>
  <si>
    <t xml:space="preserve">Ras-related protein Rab-7a </t>
  </si>
  <si>
    <t xml:space="preserve">General vesicular transport factor p115 </t>
  </si>
  <si>
    <t xml:space="preserve">Microtubule-associated protein RP/EB family member 1 </t>
  </si>
  <si>
    <t xml:space="preserve">Programmed cell death protein 5 </t>
  </si>
  <si>
    <t xml:space="preserve">Septin-2 </t>
  </si>
  <si>
    <t xml:space="preserve">Nischarin </t>
  </si>
  <si>
    <t xml:space="preserve">Cohesin subunit SA-2 </t>
  </si>
  <si>
    <t xml:space="preserve">F-actin-capping protein subunit alpha-1 </t>
  </si>
  <si>
    <t xml:space="preserve">Cytosol aminopeptidase </t>
  </si>
  <si>
    <t xml:space="preserve">Proteasome subunit beta type-8 </t>
  </si>
  <si>
    <t>Rho guanine nucleotide exchange factor 1</t>
  </si>
  <si>
    <t xml:space="preserve">Glutathione S-transferase A4 </t>
  </si>
  <si>
    <t>DNA replication licensing factor MCM7</t>
  </si>
  <si>
    <t>60S ribosomal protein L32</t>
  </si>
  <si>
    <t xml:space="preserve">Interferon-activable protein 204 </t>
  </si>
  <si>
    <t>Serine/threonine-protein phosphatase 5</t>
  </si>
  <si>
    <t xml:space="preserve">Zinc finger protein 706 </t>
  </si>
  <si>
    <t xml:space="preserve">SH3 domain-binding glutamic acid-rich-like protein </t>
  </si>
  <si>
    <t>Laminin subunit beta-3</t>
  </si>
  <si>
    <t xml:space="preserve">Tyrosine-protein phosphatase non-receptor type 18 </t>
  </si>
  <si>
    <t xml:space="preserve">Signal recognition particle subunit SRP68 </t>
  </si>
  <si>
    <t xml:space="preserve">60S ribosomal protein L27 </t>
  </si>
  <si>
    <t xml:space="preserve">Ferritin light chain 1 </t>
  </si>
  <si>
    <t xml:space="preserve">Lactoylglutathione lyase </t>
  </si>
  <si>
    <t xml:space="preserve">DNA damage-binding protein 1 </t>
  </si>
  <si>
    <t xml:space="preserve">60S ribosomal protein L4 </t>
  </si>
  <si>
    <t xml:space="preserve">Ras-related protein Rab-1A </t>
  </si>
  <si>
    <t xml:space="preserve">Tumor protein D54 </t>
  </si>
  <si>
    <t xml:space="preserve">Calsyntenin-1 </t>
  </si>
  <si>
    <t>Rho GDP-dissociation inhibitor 1</t>
  </si>
  <si>
    <t xml:space="preserve">26S proteasome non-ATPase regulatory subunit 14 </t>
  </si>
  <si>
    <t xml:space="preserve">Eukaryotic translation initiation factor 3 subunit A </t>
  </si>
  <si>
    <t xml:space="preserve">Aldose 1-epimerase </t>
  </si>
  <si>
    <t xml:space="preserve">Synaptic vesicle membrane protein VAT-1 homolog </t>
  </si>
  <si>
    <t xml:space="preserve">Eukaryotic translation initiation factor 3 subunit I </t>
  </si>
  <si>
    <t xml:space="preserve">Rab GDP dissociation inhibitor alpha </t>
  </si>
  <si>
    <t xml:space="preserve">Alpha-centractin </t>
  </si>
  <si>
    <t xml:space="preserve">Eukaryotic translation initiation factor 3 subunit G </t>
  </si>
  <si>
    <t xml:space="preserve">Peroxiredoxin-5, mitochondrial </t>
  </si>
  <si>
    <t xml:space="preserve">40S ribosomal protein SA </t>
  </si>
  <si>
    <t>Glutathione S-transferase P 2</t>
  </si>
  <si>
    <t xml:space="preserve">Ubiquitin carboxyl-terminal hydrolase 5 </t>
  </si>
  <si>
    <t xml:space="preserve">NEDD8 </t>
  </si>
  <si>
    <t xml:space="preserve">Eukaryotic initiation factor 4A-I </t>
  </si>
  <si>
    <t xml:space="preserve">60S ribosomal protein L9 </t>
  </si>
  <si>
    <t xml:space="preserve">60S ribosomal protein L11 </t>
  </si>
  <si>
    <t xml:space="preserve">Tubulin-folding cofactor B </t>
  </si>
  <si>
    <t>Coatomer subunit beta'</t>
  </si>
  <si>
    <t>Lysosomal thioesterase PPT2</t>
  </si>
  <si>
    <t xml:space="preserve">Glutamate dehydrogenase 1, mitochondrial </t>
  </si>
  <si>
    <t xml:space="preserve">Glutathione synthetase </t>
  </si>
  <si>
    <t>Prefoldin subunit 2</t>
  </si>
  <si>
    <t xml:space="preserve">Serrate RNA effector molecule homolog </t>
  </si>
  <si>
    <t>Proteasome subunit alpha type-2</t>
  </si>
  <si>
    <t xml:space="preserve">Active breakpoint cluster region-related protein </t>
  </si>
  <si>
    <t xml:space="preserve">Protein 4.1 </t>
  </si>
  <si>
    <t xml:space="preserve">Tropomyosin alpha-3 chain </t>
  </si>
  <si>
    <t xml:space="preserve">Vacuolar protein sorting-associated protein 13C </t>
  </si>
  <si>
    <t xml:space="preserve">Fructose-bisphosphate aldolase C </t>
  </si>
  <si>
    <t xml:space="preserve">COP9 signalosome complex subunit 2 </t>
  </si>
  <si>
    <t>A17-/- #1 vs. WT</t>
  </si>
  <si>
    <t>A17-/- #2 vs. WT</t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2" xfId="0" applyFill="1" applyBorder="1"/>
    <xf numFmtId="0" fontId="0" fillId="0" borderId="0" xfId="0" applyFill="1"/>
    <xf numFmtId="0" fontId="1" fillId="0" borderId="0" xfId="0" applyFont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72"/>
  <sheetViews>
    <sheetView tabSelected="1" topLeftCell="C1" zoomScale="140" zoomScaleNormal="140" workbookViewId="0">
      <selection activeCell="R6" sqref="R6"/>
    </sheetView>
  </sheetViews>
  <sheetFormatPr defaultRowHeight="14.4" x14ac:dyDescent="0.3"/>
  <cols>
    <col min="2" max="2" width="82.44140625" customWidth="1"/>
    <col min="12" max="12" width="10.5546875" bestFit="1" customWidth="1"/>
    <col min="15" max="15" width="10.5546875" bestFit="1" customWidth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476</v>
      </c>
      <c r="G1" s="1" t="s">
        <v>1477</v>
      </c>
      <c r="H1" s="1" t="s">
        <v>1478</v>
      </c>
      <c r="I1" s="1" t="s">
        <v>1476</v>
      </c>
      <c r="J1" s="1" t="s">
        <v>1477</v>
      </c>
      <c r="K1" s="1" t="s">
        <v>1478</v>
      </c>
      <c r="L1" s="3" t="s">
        <v>2951</v>
      </c>
      <c r="M1" s="4" t="s">
        <v>1479</v>
      </c>
      <c r="N1" s="3" t="s">
        <v>2953</v>
      </c>
      <c r="O1" t="s">
        <v>2952</v>
      </c>
      <c r="P1" t="s">
        <v>1479</v>
      </c>
      <c r="Q1" t="s">
        <v>2953</v>
      </c>
    </row>
    <row r="2" spans="1:17" x14ac:dyDescent="0.3">
      <c r="A2" s="2" t="s">
        <v>961</v>
      </c>
      <c r="B2" s="2" t="s">
        <v>1480</v>
      </c>
      <c r="C2" s="2">
        <v>35.700000000000003</v>
      </c>
      <c r="D2" s="2">
        <v>30.8</v>
      </c>
      <c r="E2" s="2">
        <v>364.2</v>
      </c>
      <c r="F2" s="2">
        <v>42</v>
      </c>
      <c r="G2" s="2">
        <v>63.4</v>
      </c>
      <c r="H2" s="2">
        <v>48.1</v>
      </c>
      <c r="I2" s="2">
        <v>61.8</v>
      </c>
      <c r="J2" s="2">
        <v>47.2</v>
      </c>
      <c r="K2" s="2">
        <v>95.6</v>
      </c>
      <c r="M2">
        <v>0.82562393524382705</v>
      </c>
      <c r="N2">
        <f t="shared" ref="N2:N65" si="0">AVERAGE(F2:H2)/AVERAGE(C2:E2)</f>
        <v>0.35639656373345713</v>
      </c>
      <c r="P2">
        <v>0.96083649001562299</v>
      </c>
      <c r="Q2">
        <f t="shared" ref="Q2:Q65" si="1">AVERAGE(I2:K2)/AVERAGE(C2:E2)</f>
        <v>0.47504063153006737</v>
      </c>
    </row>
    <row r="3" spans="1:17" x14ac:dyDescent="0.3">
      <c r="A3" s="2" t="s">
        <v>690</v>
      </c>
      <c r="B3" s="2" t="s">
        <v>1481</v>
      </c>
      <c r="C3" s="2">
        <v>44.9</v>
      </c>
      <c r="D3" s="2">
        <v>32.5</v>
      </c>
      <c r="E3" s="2">
        <v>398.6</v>
      </c>
      <c r="F3" s="2">
        <v>42.2</v>
      </c>
      <c r="G3" s="2">
        <v>76.400000000000006</v>
      </c>
      <c r="H3" s="2">
        <v>52</v>
      </c>
      <c r="I3" s="2">
        <v>70.2</v>
      </c>
      <c r="J3" s="2">
        <v>46.4</v>
      </c>
      <c r="K3" s="2">
        <v>87.5</v>
      </c>
      <c r="M3">
        <v>0.81085355908035295</v>
      </c>
      <c r="N3">
        <f t="shared" si="0"/>
        <v>0.35840336134453787</v>
      </c>
      <c r="P3">
        <v>0.89904443381684995</v>
      </c>
      <c r="Q3">
        <f t="shared" si="1"/>
        <v>0.42878151260504205</v>
      </c>
    </row>
    <row r="4" spans="1:17" x14ac:dyDescent="0.3">
      <c r="A4" s="2" t="s">
        <v>1160</v>
      </c>
      <c r="B4" s="2" t="s">
        <v>1482</v>
      </c>
      <c r="C4" s="2">
        <v>43.3</v>
      </c>
      <c r="D4" s="2">
        <v>42.6</v>
      </c>
      <c r="E4" s="2">
        <v>367.7</v>
      </c>
      <c r="F4" s="2">
        <v>41.1</v>
      </c>
      <c r="G4" s="2">
        <v>75.099999999999994</v>
      </c>
      <c r="H4" s="2">
        <v>55.5</v>
      </c>
      <c r="I4" s="2">
        <v>93.6</v>
      </c>
      <c r="J4" s="2">
        <v>41.8</v>
      </c>
      <c r="K4" s="2">
        <v>92.6</v>
      </c>
      <c r="M4">
        <v>0.75742153371670295</v>
      </c>
      <c r="N4">
        <f t="shared" si="0"/>
        <v>0.37852733686067014</v>
      </c>
      <c r="P4">
        <v>0.90636955565765598</v>
      </c>
      <c r="Q4">
        <f t="shared" si="1"/>
        <v>0.50264550264550245</v>
      </c>
    </row>
    <row r="5" spans="1:17" x14ac:dyDescent="0.3">
      <c r="A5" s="6" t="s">
        <v>26</v>
      </c>
      <c r="B5" s="6" t="s">
        <v>1483</v>
      </c>
      <c r="C5" s="6">
        <v>168.7</v>
      </c>
      <c r="D5" s="6">
        <v>172.6</v>
      </c>
      <c r="E5" s="6">
        <v>165.8</v>
      </c>
      <c r="F5" s="6">
        <v>65.2</v>
      </c>
      <c r="G5" s="6">
        <v>72.400000000000006</v>
      </c>
      <c r="H5" s="6">
        <v>65.599999999999994</v>
      </c>
      <c r="I5" s="6">
        <v>71.5</v>
      </c>
      <c r="J5" s="6">
        <v>47.6</v>
      </c>
      <c r="K5" s="6">
        <v>66.400000000000006</v>
      </c>
      <c r="L5" s="5"/>
      <c r="M5" s="5">
        <v>3.0989706840244701E-4</v>
      </c>
      <c r="N5" s="5">
        <f t="shared" si="0"/>
        <v>0.400709919148097</v>
      </c>
      <c r="O5" s="5"/>
      <c r="P5" s="5">
        <v>1.62281281679844E-3</v>
      </c>
      <c r="Q5" s="5">
        <f t="shared" si="1"/>
        <v>0.36580556103332679</v>
      </c>
    </row>
    <row r="6" spans="1:17" x14ac:dyDescent="0.3">
      <c r="A6" s="2" t="s">
        <v>1002</v>
      </c>
      <c r="B6" s="2" t="s">
        <v>1484</v>
      </c>
      <c r="C6" s="2">
        <v>46.3</v>
      </c>
      <c r="D6" s="2">
        <v>42.9</v>
      </c>
      <c r="E6" s="2">
        <v>361.3</v>
      </c>
      <c r="F6" s="2">
        <v>56.1</v>
      </c>
      <c r="G6" s="2">
        <v>48.3</v>
      </c>
      <c r="H6" s="2">
        <v>77.7</v>
      </c>
      <c r="I6" s="2">
        <v>98.2</v>
      </c>
      <c r="J6" s="2">
        <v>43.4</v>
      </c>
      <c r="K6" s="2">
        <v>72.599999999999994</v>
      </c>
      <c r="M6">
        <v>0.78196993700570705</v>
      </c>
      <c r="N6">
        <f t="shared" si="0"/>
        <v>0.40421753607103228</v>
      </c>
      <c r="P6">
        <v>0.85602870820264898</v>
      </c>
      <c r="Q6">
        <f t="shared" si="1"/>
        <v>0.4754716981132075</v>
      </c>
    </row>
    <row r="7" spans="1:17" x14ac:dyDescent="0.3">
      <c r="A7" s="2" t="s">
        <v>628</v>
      </c>
      <c r="B7" s="2" t="s">
        <v>1485</v>
      </c>
      <c r="C7" s="2">
        <v>46.1</v>
      </c>
      <c r="D7" s="2">
        <v>40.5</v>
      </c>
      <c r="E7" s="2">
        <v>367.2</v>
      </c>
      <c r="F7" s="2">
        <v>48.9</v>
      </c>
      <c r="G7" s="2">
        <v>75.8</v>
      </c>
      <c r="H7" s="2">
        <v>59.9</v>
      </c>
      <c r="I7" s="2">
        <v>70.2</v>
      </c>
      <c r="J7" s="2">
        <v>45.8</v>
      </c>
      <c r="K7" s="2">
        <v>99.7</v>
      </c>
      <c r="M7">
        <v>0.80866216774800204</v>
      </c>
      <c r="N7">
        <f t="shared" si="0"/>
        <v>0.40678713089466728</v>
      </c>
      <c r="P7">
        <v>0.87609129343716796</v>
      </c>
      <c r="Q7">
        <f t="shared" si="1"/>
        <v>0.47531952401939181</v>
      </c>
    </row>
    <row r="8" spans="1:17" x14ac:dyDescent="0.3">
      <c r="A8" s="2" t="s">
        <v>661</v>
      </c>
      <c r="B8" s="2" t="s">
        <v>1486</v>
      </c>
      <c r="C8" s="2">
        <v>56.3</v>
      </c>
      <c r="D8" s="2">
        <v>49.8</v>
      </c>
      <c r="E8" s="2">
        <v>357.5</v>
      </c>
      <c r="F8" s="2">
        <v>56.6</v>
      </c>
      <c r="G8" s="2">
        <v>70.7</v>
      </c>
      <c r="H8" s="2">
        <v>65.8</v>
      </c>
      <c r="I8" s="2">
        <v>80.7</v>
      </c>
      <c r="J8" s="2">
        <v>67.2</v>
      </c>
      <c r="K8" s="2">
        <v>96.5</v>
      </c>
      <c r="M8">
        <v>0.72040376705320597</v>
      </c>
      <c r="N8">
        <f t="shared" si="0"/>
        <v>0.41652286453839521</v>
      </c>
      <c r="P8">
        <v>0.87708224636709997</v>
      </c>
      <c r="Q8">
        <f t="shared" si="1"/>
        <v>0.52717860224331325</v>
      </c>
    </row>
    <row r="9" spans="1:17" x14ac:dyDescent="0.3">
      <c r="A9" s="2" t="s">
        <v>236</v>
      </c>
      <c r="B9" s="2" t="s">
        <v>1487</v>
      </c>
      <c r="C9" s="2">
        <v>46.3</v>
      </c>
      <c r="D9" s="2">
        <v>38.4</v>
      </c>
      <c r="E9" s="2">
        <v>351.5</v>
      </c>
      <c r="F9" s="2">
        <v>49.2</v>
      </c>
      <c r="G9" s="2">
        <v>82.5</v>
      </c>
      <c r="H9" s="2">
        <v>71.2</v>
      </c>
      <c r="I9" s="2">
        <v>53.8</v>
      </c>
      <c r="J9" s="2">
        <v>55.7</v>
      </c>
      <c r="K9" s="2">
        <v>56.7</v>
      </c>
      <c r="M9">
        <v>0.86542379831344396</v>
      </c>
      <c r="N9">
        <f t="shared" si="0"/>
        <v>0.46515359926639149</v>
      </c>
      <c r="P9">
        <v>0.76644102872169195</v>
      </c>
      <c r="Q9">
        <f t="shared" si="1"/>
        <v>0.38101788170563961</v>
      </c>
    </row>
    <row r="10" spans="1:17" x14ac:dyDescent="0.3">
      <c r="A10" s="2" t="s">
        <v>476</v>
      </c>
      <c r="B10" s="2" t="s">
        <v>1488</v>
      </c>
      <c r="C10" s="2">
        <v>131.5</v>
      </c>
      <c r="D10" s="2">
        <v>159.30000000000001</v>
      </c>
      <c r="E10" s="2">
        <v>133.80000000000001</v>
      </c>
      <c r="F10" s="2">
        <v>74</v>
      </c>
      <c r="G10" s="2">
        <v>78.7</v>
      </c>
      <c r="H10" s="2">
        <v>67.3</v>
      </c>
      <c r="I10" s="2">
        <v>83.8</v>
      </c>
      <c r="J10" s="2">
        <v>72.3</v>
      </c>
      <c r="K10" s="2">
        <v>72.7</v>
      </c>
      <c r="M10">
        <v>8.6481863649307197E-3</v>
      </c>
      <c r="N10">
        <f t="shared" si="0"/>
        <v>0.51813471502590669</v>
      </c>
      <c r="P10">
        <v>3.8975053496777602E-3</v>
      </c>
      <c r="Q10">
        <f t="shared" si="1"/>
        <v>0.53886010362694303</v>
      </c>
    </row>
    <row r="11" spans="1:17" x14ac:dyDescent="0.3">
      <c r="A11" s="2" t="s">
        <v>684</v>
      </c>
      <c r="B11" s="2" t="s">
        <v>1489</v>
      </c>
      <c r="C11" s="2">
        <v>63.4</v>
      </c>
      <c r="D11" s="2">
        <v>63.1</v>
      </c>
      <c r="E11" s="2">
        <v>308.8</v>
      </c>
      <c r="F11" s="2">
        <v>67.599999999999994</v>
      </c>
      <c r="G11" s="2">
        <v>86</v>
      </c>
      <c r="H11" s="2">
        <v>77.7</v>
      </c>
      <c r="I11" s="2">
        <v>219.3</v>
      </c>
      <c r="J11" s="2">
        <v>60.1</v>
      </c>
      <c r="K11" s="2">
        <v>100.1</v>
      </c>
      <c r="M11">
        <v>0.75643763951995802</v>
      </c>
      <c r="N11">
        <f t="shared" si="0"/>
        <v>0.53135768435561692</v>
      </c>
      <c r="P11">
        <v>0.98853007230798395</v>
      </c>
      <c r="Q11">
        <f t="shared" si="1"/>
        <v>0.87181254307374223</v>
      </c>
    </row>
    <row r="12" spans="1:17" x14ac:dyDescent="0.3">
      <c r="A12" s="2" t="s">
        <v>978</v>
      </c>
      <c r="B12" s="6" t="s">
        <v>1490</v>
      </c>
      <c r="C12" s="6">
        <v>139</v>
      </c>
      <c r="D12" s="6">
        <v>166.4</v>
      </c>
      <c r="E12" s="6">
        <v>123.6</v>
      </c>
      <c r="F12" s="6">
        <v>75.8</v>
      </c>
      <c r="G12" s="6">
        <v>91.6</v>
      </c>
      <c r="H12" s="6">
        <v>81.7</v>
      </c>
      <c r="I12" s="6">
        <v>56.2</v>
      </c>
      <c r="J12" s="6">
        <v>56.9</v>
      </c>
      <c r="K12" s="6">
        <v>52.3</v>
      </c>
      <c r="L12" s="5"/>
      <c r="M12" s="5">
        <v>4.9228046742287097E-2</v>
      </c>
      <c r="N12" s="5">
        <f t="shared" si="0"/>
        <v>0.5806526806526805</v>
      </c>
      <c r="O12" s="5"/>
      <c r="P12" s="5">
        <v>9.4545980018894695E-4</v>
      </c>
      <c r="Q12" s="5">
        <f t="shared" si="1"/>
        <v>0.38554778554778552</v>
      </c>
    </row>
    <row r="13" spans="1:17" x14ac:dyDescent="0.3">
      <c r="A13" s="2" t="s">
        <v>1210</v>
      </c>
      <c r="B13" s="2" t="s">
        <v>1491</v>
      </c>
      <c r="C13" s="2">
        <v>133.30000000000001</v>
      </c>
      <c r="D13" s="2">
        <v>129.80000000000001</v>
      </c>
      <c r="E13" s="2">
        <v>119.7</v>
      </c>
      <c r="F13" s="2">
        <v>76</v>
      </c>
      <c r="G13" s="2">
        <v>68.5</v>
      </c>
      <c r="H13" s="2">
        <v>85.6</v>
      </c>
      <c r="I13" s="2">
        <v>65.2</v>
      </c>
      <c r="J13" s="2">
        <v>54.6</v>
      </c>
      <c r="K13" s="2">
        <v>63.6</v>
      </c>
      <c r="M13">
        <v>2.48945994968327E-2</v>
      </c>
      <c r="N13">
        <f t="shared" si="0"/>
        <v>0.60109717868338552</v>
      </c>
      <c r="P13">
        <v>1.0626163382304399E-3</v>
      </c>
      <c r="Q13">
        <f t="shared" si="1"/>
        <v>0.4791013584117032</v>
      </c>
    </row>
    <row r="14" spans="1:17" x14ac:dyDescent="0.3">
      <c r="A14" s="2" t="s">
        <v>656</v>
      </c>
      <c r="B14" s="2" t="s">
        <v>1492</v>
      </c>
      <c r="C14" s="2">
        <v>146.30000000000001</v>
      </c>
      <c r="D14" s="2">
        <v>150.69999999999999</v>
      </c>
      <c r="E14" s="2">
        <v>134</v>
      </c>
      <c r="F14" s="2">
        <v>87</v>
      </c>
      <c r="G14" s="2">
        <v>89</v>
      </c>
      <c r="H14" s="2">
        <v>87</v>
      </c>
      <c r="I14" s="2">
        <v>75.7</v>
      </c>
      <c r="J14" s="2">
        <v>69.8</v>
      </c>
      <c r="K14" s="2">
        <v>75.400000000000006</v>
      </c>
      <c r="M14">
        <v>8.6481863649307197E-3</v>
      </c>
      <c r="N14">
        <f t="shared" si="0"/>
        <v>0.61020881670533655</v>
      </c>
      <c r="P14">
        <v>9.4545980018894695E-4</v>
      </c>
      <c r="Q14">
        <f t="shared" si="1"/>
        <v>0.51252900232018572</v>
      </c>
    </row>
    <row r="15" spans="1:17" x14ac:dyDescent="0.3">
      <c r="A15" s="2" t="s">
        <v>493</v>
      </c>
      <c r="B15" s="2" t="s">
        <v>1493</v>
      </c>
      <c r="C15" s="2">
        <v>133.19999999999999</v>
      </c>
      <c r="D15" s="2">
        <v>120.5</v>
      </c>
      <c r="E15" s="2">
        <v>132.4</v>
      </c>
      <c r="F15" s="2">
        <v>72.900000000000006</v>
      </c>
      <c r="G15" s="2">
        <v>81.400000000000006</v>
      </c>
      <c r="H15" s="2">
        <v>85</v>
      </c>
      <c r="I15" s="2">
        <v>72.099999999999994</v>
      </c>
      <c r="J15" s="2">
        <v>75.3</v>
      </c>
      <c r="K15" s="2">
        <v>101.5</v>
      </c>
      <c r="M15">
        <v>1.9408255189791002E-2</v>
      </c>
      <c r="N15">
        <f t="shared" si="0"/>
        <v>0.61978761978761965</v>
      </c>
      <c r="P15">
        <v>5.0039291669606599E-2</v>
      </c>
      <c r="Q15">
        <f t="shared" si="1"/>
        <v>0.64465164465164448</v>
      </c>
    </row>
    <row r="16" spans="1:17" x14ac:dyDescent="0.3">
      <c r="A16" s="2" t="s">
        <v>203</v>
      </c>
      <c r="B16" s="2" t="s">
        <v>1494</v>
      </c>
      <c r="C16" s="2">
        <v>134.19999999999999</v>
      </c>
      <c r="D16" s="2">
        <v>138.1</v>
      </c>
      <c r="E16" s="2">
        <v>132.5</v>
      </c>
      <c r="F16" s="2">
        <v>81.400000000000006</v>
      </c>
      <c r="G16" s="2">
        <v>85.6</v>
      </c>
      <c r="H16" s="2">
        <v>83.9</v>
      </c>
      <c r="I16" s="2">
        <v>91.4</v>
      </c>
      <c r="J16" s="2">
        <v>78.5</v>
      </c>
      <c r="K16" s="2">
        <v>88</v>
      </c>
      <c r="M16">
        <v>8.2574429088669698E-3</v>
      </c>
      <c r="N16">
        <f t="shared" si="0"/>
        <v>0.61981225296442699</v>
      </c>
      <c r="P16">
        <v>6.6364168803270396E-3</v>
      </c>
      <c r="Q16">
        <f t="shared" si="1"/>
        <v>0.63710474308300402</v>
      </c>
    </row>
    <row r="17" spans="1:17" x14ac:dyDescent="0.3">
      <c r="A17" s="2" t="s">
        <v>434</v>
      </c>
      <c r="B17" s="2" t="s">
        <v>1495</v>
      </c>
      <c r="C17" s="2">
        <v>130.30000000000001</v>
      </c>
      <c r="D17" s="2">
        <v>124.5</v>
      </c>
      <c r="E17" s="2">
        <v>149.19999999999999</v>
      </c>
      <c r="F17" s="2">
        <v>76</v>
      </c>
      <c r="G17" s="2">
        <v>87.3</v>
      </c>
      <c r="H17" s="2">
        <v>94.9</v>
      </c>
      <c r="I17" s="2">
        <v>86.4</v>
      </c>
      <c r="J17" s="2">
        <v>67</v>
      </c>
      <c r="K17" s="2">
        <v>93.7</v>
      </c>
      <c r="M17">
        <v>5.4210570817625599E-2</v>
      </c>
      <c r="N17">
        <f t="shared" si="0"/>
        <v>0.63910891089108923</v>
      </c>
      <c r="P17">
        <v>3.6185060453043802E-2</v>
      </c>
      <c r="Q17">
        <f t="shared" si="1"/>
        <v>0.61163366336633673</v>
      </c>
    </row>
    <row r="18" spans="1:17" x14ac:dyDescent="0.3">
      <c r="A18" s="2" t="s">
        <v>946</v>
      </c>
      <c r="B18" s="2" t="s">
        <v>1496</v>
      </c>
      <c r="C18" s="2">
        <v>122.5</v>
      </c>
      <c r="D18" s="2">
        <v>122.3</v>
      </c>
      <c r="E18" s="2">
        <v>126.8</v>
      </c>
      <c r="F18" s="2">
        <v>82.4</v>
      </c>
      <c r="G18" s="2">
        <v>54.3</v>
      </c>
      <c r="H18" s="2">
        <v>103.1</v>
      </c>
      <c r="I18" s="2">
        <v>109.6</v>
      </c>
      <c r="J18" s="2">
        <v>96.5</v>
      </c>
      <c r="K18" s="2">
        <v>95.3</v>
      </c>
      <c r="M18">
        <v>0.25564327448224</v>
      </c>
      <c r="N18">
        <f t="shared" si="0"/>
        <v>0.64531754574811617</v>
      </c>
      <c r="P18">
        <v>0.12734557896329499</v>
      </c>
      <c r="Q18">
        <f t="shared" si="1"/>
        <v>0.81108719052744871</v>
      </c>
    </row>
    <row r="19" spans="1:17" x14ac:dyDescent="0.3">
      <c r="A19" s="2" t="s">
        <v>486</v>
      </c>
      <c r="B19" s="2" t="s">
        <v>1497</v>
      </c>
      <c r="C19" s="2">
        <v>54.8</v>
      </c>
      <c r="D19" s="2">
        <v>50.8</v>
      </c>
      <c r="E19" s="2">
        <v>205.2</v>
      </c>
      <c r="F19" s="2">
        <v>52.1</v>
      </c>
      <c r="G19" s="2">
        <v>89.8</v>
      </c>
      <c r="H19" s="2">
        <v>59.7</v>
      </c>
      <c r="I19" s="2">
        <v>189.7</v>
      </c>
      <c r="J19" s="2">
        <v>53.4</v>
      </c>
      <c r="K19" s="2">
        <v>93.8</v>
      </c>
      <c r="M19">
        <v>0.81542709827668103</v>
      </c>
      <c r="N19">
        <f t="shared" si="0"/>
        <v>0.6486486486486488</v>
      </c>
      <c r="P19">
        <v>0.89930627231789395</v>
      </c>
      <c r="Q19">
        <f t="shared" si="1"/>
        <v>1.0839768339768341</v>
      </c>
    </row>
    <row r="20" spans="1:17" x14ac:dyDescent="0.3">
      <c r="A20" s="2" t="s">
        <v>1456</v>
      </c>
      <c r="B20" s="2" t="s">
        <v>1498</v>
      </c>
      <c r="C20" s="2">
        <v>150</v>
      </c>
      <c r="D20" s="2">
        <v>125.7</v>
      </c>
      <c r="E20" s="2">
        <v>137.5</v>
      </c>
      <c r="F20" s="2">
        <v>87</v>
      </c>
      <c r="G20" s="2">
        <v>86.1</v>
      </c>
      <c r="H20" s="2">
        <v>95.1</v>
      </c>
      <c r="I20" s="2">
        <v>96.3</v>
      </c>
      <c r="J20" s="2">
        <v>75</v>
      </c>
      <c r="K20" s="2">
        <v>85.5</v>
      </c>
      <c r="M20">
        <v>3.0886285500746801E-2</v>
      </c>
      <c r="N20">
        <f t="shared" si="0"/>
        <v>0.64908034849951601</v>
      </c>
      <c r="P20">
        <v>2.0681000505925601E-2</v>
      </c>
      <c r="Q20">
        <f t="shared" si="1"/>
        <v>0.6214908034849953</v>
      </c>
    </row>
    <row r="21" spans="1:17" x14ac:dyDescent="0.3">
      <c r="A21" s="2" t="s">
        <v>1249</v>
      </c>
      <c r="B21" s="2" t="s">
        <v>1499</v>
      </c>
      <c r="C21" s="2">
        <v>109.4</v>
      </c>
      <c r="D21" s="2">
        <v>113.4</v>
      </c>
      <c r="E21" s="2">
        <v>111.3</v>
      </c>
      <c r="F21" s="2">
        <v>94.4</v>
      </c>
      <c r="G21" s="2">
        <v>67.3</v>
      </c>
      <c r="H21" s="2">
        <v>58.2</v>
      </c>
      <c r="I21" s="2">
        <v>78.099999999999994</v>
      </c>
      <c r="J21" s="2">
        <v>68.599999999999994</v>
      </c>
      <c r="K21" s="2">
        <v>98.7</v>
      </c>
      <c r="M21">
        <v>0.201683390831532</v>
      </c>
      <c r="N21">
        <f t="shared" si="0"/>
        <v>0.65818617180484873</v>
      </c>
      <c r="P21">
        <v>0.13423025813210299</v>
      </c>
      <c r="Q21">
        <f t="shared" si="1"/>
        <v>0.73451062556120916</v>
      </c>
    </row>
    <row r="22" spans="1:17" x14ac:dyDescent="0.3">
      <c r="A22" s="2" t="s">
        <v>1405</v>
      </c>
      <c r="B22" s="2" t="s">
        <v>1500</v>
      </c>
      <c r="C22" s="2">
        <v>94.3</v>
      </c>
      <c r="D22" s="2">
        <v>134.30000000000001</v>
      </c>
      <c r="E22" s="2">
        <v>69.599999999999994</v>
      </c>
      <c r="F22" s="2">
        <v>72.099999999999994</v>
      </c>
      <c r="G22" s="2">
        <v>60.6</v>
      </c>
      <c r="H22" s="2">
        <v>65.2</v>
      </c>
      <c r="I22" s="2">
        <v>118</v>
      </c>
      <c r="J22" s="2">
        <v>98.1</v>
      </c>
      <c r="K22" s="2">
        <v>74.099999999999994</v>
      </c>
      <c r="M22">
        <v>0.36175825004094198</v>
      </c>
      <c r="N22">
        <f t="shared" si="0"/>
        <v>0.66364855801475497</v>
      </c>
      <c r="P22">
        <v>0.98853007230798395</v>
      </c>
      <c r="Q22">
        <f t="shared" si="1"/>
        <v>0.97317236753856451</v>
      </c>
    </row>
    <row r="23" spans="1:17" x14ac:dyDescent="0.3">
      <c r="A23" s="2" t="s">
        <v>1253</v>
      </c>
      <c r="B23" s="2" t="s">
        <v>1501</v>
      </c>
      <c r="C23" s="2">
        <v>103.7</v>
      </c>
      <c r="D23" s="2">
        <v>101.5</v>
      </c>
      <c r="E23" s="2">
        <v>132.4</v>
      </c>
      <c r="F23" s="2">
        <v>80</v>
      </c>
      <c r="G23" s="2">
        <v>68.7</v>
      </c>
      <c r="H23" s="2">
        <v>75.400000000000006</v>
      </c>
      <c r="I23" s="2">
        <v>96.6</v>
      </c>
      <c r="J23" s="2">
        <v>86.2</v>
      </c>
      <c r="K23" s="2">
        <v>103.3</v>
      </c>
      <c r="M23">
        <v>9.6403548886772397E-2</v>
      </c>
      <c r="N23">
        <f t="shared" si="0"/>
        <v>0.663803317535545</v>
      </c>
      <c r="P23">
        <v>0.48750216143677699</v>
      </c>
      <c r="Q23">
        <f t="shared" si="1"/>
        <v>0.84745260663507105</v>
      </c>
    </row>
    <row r="24" spans="1:17" x14ac:dyDescent="0.3">
      <c r="A24" s="2" t="s">
        <v>823</v>
      </c>
      <c r="B24" s="2" t="s">
        <v>1502</v>
      </c>
      <c r="C24" s="2">
        <v>134.30000000000001</v>
      </c>
      <c r="D24" s="2">
        <v>119.2</v>
      </c>
      <c r="E24" s="2">
        <v>121.6</v>
      </c>
      <c r="F24" s="2">
        <v>80.900000000000006</v>
      </c>
      <c r="G24" s="2">
        <v>91</v>
      </c>
      <c r="H24" s="2">
        <v>82.2</v>
      </c>
      <c r="I24" s="2">
        <v>89.1</v>
      </c>
      <c r="J24" s="2">
        <v>79.5</v>
      </c>
      <c r="K24" s="2">
        <v>101.4</v>
      </c>
      <c r="M24">
        <v>3.4984635098678198E-2</v>
      </c>
      <c r="N24">
        <f t="shared" si="0"/>
        <v>0.67741935483870963</v>
      </c>
      <c r="P24">
        <v>6.3138382329138903E-2</v>
      </c>
      <c r="Q24">
        <f t="shared" si="1"/>
        <v>0.71980805118635027</v>
      </c>
    </row>
    <row r="25" spans="1:17" x14ac:dyDescent="0.3">
      <c r="A25" s="2" t="s">
        <v>1063</v>
      </c>
      <c r="B25" s="2" t="s">
        <v>1503</v>
      </c>
      <c r="C25" s="2">
        <v>82.4</v>
      </c>
      <c r="D25" s="2">
        <v>143.69999999999999</v>
      </c>
      <c r="E25" s="2">
        <v>84.3</v>
      </c>
      <c r="F25" s="2">
        <v>73.400000000000006</v>
      </c>
      <c r="G25" s="2">
        <v>86</v>
      </c>
      <c r="H25" s="2">
        <v>61.1</v>
      </c>
      <c r="I25" s="2">
        <v>135</v>
      </c>
      <c r="J25" s="2">
        <v>80.8</v>
      </c>
      <c r="K25" s="2">
        <v>100.9</v>
      </c>
      <c r="M25">
        <v>0.46376143540890902</v>
      </c>
      <c r="N25">
        <f t="shared" si="0"/>
        <v>0.71037371134020622</v>
      </c>
      <c r="P25">
        <v>0.96589851187554399</v>
      </c>
      <c r="Q25">
        <f t="shared" si="1"/>
        <v>1.0202963917525776</v>
      </c>
    </row>
    <row r="26" spans="1:17" x14ac:dyDescent="0.3">
      <c r="A26" s="2" t="s">
        <v>1188</v>
      </c>
      <c r="B26" s="2" t="s">
        <v>1504</v>
      </c>
      <c r="C26" s="2">
        <v>95.3</v>
      </c>
      <c r="D26" s="2">
        <v>93.8</v>
      </c>
      <c r="E26" s="2">
        <v>84.4</v>
      </c>
      <c r="F26" s="2">
        <v>70.7</v>
      </c>
      <c r="G26" s="2">
        <v>57</v>
      </c>
      <c r="H26" s="2">
        <v>66.8</v>
      </c>
      <c r="I26" s="2">
        <v>83.9</v>
      </c>
      <c r="J26" s="2">
        <v>84</v>
      </c>
      <c r="K26" s="2">
        <v>92.6</v>
      </c>
      <c r="M26">
        <v>9.6403548886772397E-2</v>
      </c>
      <c r="N26">
        <f t="shared" si="0"/>
        <v>0.71115173674588661</v>
      </c>
      <c r="P26">
        <v>0.78407974325193297</v>
      </c>
      <c r="Q26">
        <f t="shared" si="1"/>
        <v>0.95246800731261416</v>
      </c>
    </row>
    <row r="27" spans="1:17" x14ac:dyDescent="0.3">
      <c r="A27" s="2" t="s">
        <v>580</v>
      </c>
      <c r="B27" s="2" t="s">
        <v>1505</v>
      </c>
      <c r="C27" s="2">
        <v>149.1</v>
      </c>
      <c r="D27" s="2">
        <v>151.4</v>
      </c>
      <c r="E27" s="2">
        <v>142.9</v>
      </c>
      <c r="F27" s="2">
        <v>108</v>
      </c>
      <c r="G27" s="2">
        <v>101.7</v>
      </c>
      <c r="H27" s="2">
        <v>106.6</v>
      </c>
      <c r="I27" s="2">
        <v>70.900000000000006</v>
      </c>
      <c r="J27" s="2">
        <v>59</v>
      </c>
      <c r="K27" s="2">
        <v>63.1</v>
      </c>
      <c r="M27">
        <v>3.0886285500746801E-2</v>
      </c>
      <c r="N27">
        <f t="shared" si="0"/>
        <v>0.71335137573297247</v>
      </c>
      <c r="P27">
        <v>6.6928089487567905E-4</v>
      </c>
      <c r="Q27">
        <f t="shared" si="1"/>
        <v>0.43527289129454222</v>
      </c>
    </row>
    <row r="28" spans="1:17" x14ac:dyDescent="0.3">
      <c r="A28" s="2" t="s">
        <v>1252</v>
      </c>
      <c r="B28" s="2" t="s">
        <v>1506</v>
      </c>
      <c r="C28" s="2">
        <v>118.3</v>
      </c>
      <c r="D28" s="2">
        <v>87.5</v>
      </c>
      <c r="E28" s="2">
        <v>109.3</v>
      </c>
      <c r="F28" s="2">
        <v>80.099999999999994</v>
      </c>
      <c r="G28" s="2">
        <v>59.5</v>
      </c>
      <c r="H28" s="2">
        <v>85.5</v>
      </c>
      <c r="I28" s="2">
        <v>73.900000000000006</v>
      </c>
      <c r="J28" s="2">
        <v>70.599999999999994</v>
      </c>
      <c r="K28" s="2">
        <v>69.3</v>
      </c>
      <c r="M28">
        <v>0.28962101805762902</v>
      </c>
      <c r="N28">
        <f t="shared" si="0"/>
        <v>0.71437638844811158</v>
      </c>
      <c r="P28">
        <v>5.7072281022602499E-2</v>
      </c>
      <c r="Q28">
        <f t="shared" si="1"/>
        <v>0.67851475721993004</v>
      </c>
    </row>
    <row r="29" spans="1:17" x14ac:dyDescent="0.3">
      <c r="A29" s="2" t="s">
        <v>1055</v>
      </c>
      <c r="B29" s="2" t="s">
        <v>1507</v>
      </c>
      <c r="C29" s="2">
        <v>126.5</v>
      </c>
      <c r="D29" s="2">
        <v>124.7</v>
      </c>
      <c r="E29" s="2">
        <v>114</v>
      </c>
      <c r="F29" s="2">
        <v>81.099999999999994</v>
      </c>
      <c r="G29" s="2">
        <v>94.6</v>
      </c>
      <c r="H29" s="2">
        <v>87.6</v>
      </c>
      <c r="I29" s="2">
        <v>83.8</v>
      </c>
      <c r="J29" s="2">
        <v>71</v>
      </c>
      <c r="K29" s="2">
        <v>92</v>
      </c>
      <c r="M29">
        <v>6.8221620147384504E-2</v>
      </c>
      <c r="N29">
        <f t="shared" si="0"/>
        <v>0.7209748083242058</v>
      </c>
      <c r="P29">
        <v>3.6185060453043802E-2</v>
      </c>
      <c r="Q29">
        <f t="shared" si="1"/>
        <v>0.67579408543263964</v>
      </c>
    </row>
    <row r="30" spans="1:17" x14ac:dyDescent="0.3">
      <c r="A30" s="2" t="s">
        <v>937</v>
      </c>
      <c r="B30" s="2" t="s">
        <v>1508</v>
      </c>
      <c r="C30" s="2">
        <v>120.2</v>
      </c>
      <c r="D30" s="2">
        <v>123.3</v>
      </c>
      <c r="E30" s="2">
        <v>118.1</v>
      </c>
      <c r="F30" s="2">
        <v>89.5</v>
      </c>
      <c r="G30" s="2">
        <v>78.7</v>
      </c>
      <c r="H30" s="2">
        <v>95.9</v>
      </c>
      <c r="I30" s="2">
        <v>108.7</v>
      </c>
      <c r="J30" s="2">
        <v>89.9</v>
      </c>
      <c r="K30" s="2">
        <v>131.30000000000001</v>
      </c>
      <c r="M30">
        <v>9.1132962891638594E-2</v>
      </c>
      <c r="N30">
        <f t="shared" si="0"/>
        <v>0.73036504424778759</v>
      </c>
      <c r="P30">
        <v>0.677563388222167</v>
      </c>
      <c r="Q30">
        <f t="shared" si="1"/>
        <v>0.91233407079646023</v>
      </c>
    </row>
    <row r="31" spans="1:17" x14ac:dyDescent="0.3">
      <c r="A31" s="2" t="s">
        <v>1057</v>
      </c>
      <c r="B31" s="2" t="s">
        <v>1509</v>
      </c>
      <c r="C31" s="2">
        <v>113.5</v>
      </c>
      <c r="D31" s="2">
        <v>103.2</v>
      </c>
      <c r="E31" s="2">
        <v>113.3</v>
      </c>
      <c r="F31" s="2">
        <v>78.099999999999994</v>
      </c>
      <c r="G31" s="2">
        <v>86.1</v>
      </c>
      <c r="H31" s="2">
        <v>77.599999999999994</v>
      </c>
      <c r="I31" s="2">
        <v>81.900000000000006</v>
      </c>
      <c r="J31" s="2">
        <v>77.400000000000006</v>
      </c>
      <c r="K31" s="2">
        <v>106.6</v>
      </c>
      <c r="M31">
        <v>6.6826583593071198E-2</v>
      </c>
      <c r="N31">
        <f t="shared" si="0"/>
        <v>0.73272727272727267</v>
      </c>
      <c r="P31">
        <v>0.30882794043668599</v>
      </c>
      <c r="Q31">
        <f t="shared" si="1"/>
        <v>0.80575757575757567</v>
      </c>
    </row>
    <row r="32" spans="1:17" x14ac:dyDescent="0.3">
      <c r="A32" s="2" t="s">
        <v>1172</v>
      </c>
      <c r="B32" s="2" t="s">
        <v>1510</v>
      </c>
      <c r="C32" s="2">
        <v>106.7</v>
      </c>
      <c r="D32" s="2">
        <v>119.3</v>
      </c>
      <c r="E32" s="2">
        <v>95.1</v>
      </c>
      <c r="F32" s="2">
        <v>76.599999999999994</v>
      </c>
      <c r="G32" s="2">
        <v>71.8</v>
      </c>
      <c r="H32" s="2">
        <v>88.3</v>
      </c>
      <c r="I32" s="2">
        <v>67.5</v>
      </c>
      <c r="J32" s="2">
        <v>86.3</v>
      </c>
      <c r="K32" s="2">
        <v>89.5</v>
      </c>
      <c r="M32">
        <v>0.201683390831532</v>
      </c>
      <c r="N32">
        <f t="shared" si="0"/>
        <v>0.73715353472438472</v>
      </c>
      <c r="P32">
        <v>0.213523084768864</v>
      </c>
      <c r="Q32">
        <f t="shared" si="1"/>
        <v>0.75770787916536908</v>
      </c>
    </row>
    <row r="33" spans="1:17" x14ac:dyDescent="0.3">
      <c r="A33" s="2" t="s">
        <v>388</v>
      </c>
      <c r="B33" s="2" t="s">
        <v>1511</v>
      </c>
      <c r="C33" s="2">
        <v>128.1</v>
      </c>
      <c r="D33" s="2">
        <v>127.7</v>
      </c>
      <c r="E33" s="2">
        <v>119.4</v>
      </c>
      <c r="F33" s="2">
        <v>91.1</v>
      </c>
      <c r="G33" s="2">
        <v>94</v>
      </c>
      <c r="H33" s="2">
        <v>94.4</v>
      </c>
      <c r="I33" s="2">
        <v>76.5</v>
      </c>
      <c r="J33" s="2">
        <v>74.900000000000006</v>
      </c>
      <c r="K33" s="2">
        <v>83.1</v>
      </c>
      <c r="M33">
        <v>5.1053914878305601E-2</v>
      </c>
      <c r="N33">
        <f t="shared" si="0"/>
        <v>0.74493603411513853</v>
      </c>
      <c r="P33">
        <v>3.8975053496777602E-3</v>
      </c>
      <c r="Q33">
        <f t="shared" si="1"/>
        <v>0.625</v>
      </c>
    </row>
    <row r="34" spans="1:17" x14ac:dyDescent="0.3">
      <c r="A34" s="2" t="s">
        <v>975</v>
      </c>
      <c r="B34" s="2" t="s">
        <v>1512</v>
      </c>
      <c r="C34" s="2">
        <v>141.6</v>
      </c>
      <c r="D34" s="2">
        <v>144.80000000000001</v>
      </c>
      <c r="E34" s="2">
        <v>135.19999999999999</v>
      </c>
      <c r="F34" s="2">
        <v>103.9</v>
      </c>
      <c r="G34" s="2">
        <v>103.1</v>
      </c>
      <c r="H34" s="2">
        <v>109.4</v>
      </c>
      <c r="I34" s="2">
        <v>70.400000000000006</v>
      </c>
      <c r="J34" s="2">
        <v>66.599999999999994</v>
      </c>
      <c r="K34" s="2">
        <v>64.5</v>
      </c>
      <c r="M34">
        <v>5.4210570817625599E-2</v>
      </c>
      <c r="N34">
        <f t="shared" si="0"/>
        <v>0.75047438330170768</v>
      </c>
      <c r="P34">
        <v>6.6928089487567905E-4</v>
      </c>
      <c r="Q34">
        <f t="shared" si="1"/>
        <v>0.47794117647058826</v>
      </c>
    </row>
    <row r="35" spans="1:17" x14ac:dyDescent="0.3">
      <c r="A35" s="2" t="s">
        <v>47</v>
      </c>
      <c r="B35" s="2" t="s">
        <v>1513</v>
      </c>
      <c r="C35" s="2">
        <v>120.9</v>
      </c>
      <c r="D35" s="2">
        <v>128</v>
      </c>
      <c r="E35" s="2">
        <v>116.7</v>
      </c>
      <c r="F35" s="2">
        <v>86.1</v>
      </c>
      <c r="G35" s="2">
        <v>97.2</v>
      </c>
      <c r="H35" s="2">
        <v>92.1</v>
      </c>
      <c r="I35" s="2">
        <v>84.6</v>
      </c>
      <c r="J35" s="2">
        <v>79.099999999999994</v>
      </c>
      <c r="K35" s="2">
        <v>83</v>
      </c>
      <c r="M35">
        <v>9.1132962891638594E-2</v>
      </c>
      <c r="N35">
        <f t="shared" si="0"/>
        <v>0.75328227571115969</v>
      </c>
      <c r="P35">
        <v>8.2396014430198596E-3</v>
      </c>
      <c r="Q35">
        <f t="shared" si="1"/>
        <v>0.67478118161925593</v>
      </c>
    </row>
    <row r="36" spans="1:17" x14ac:dyDescent="0.3">
      <c r="A36" s="2" t="s">
        <v>1367</v>
      </c>
      <c r="B36" s="2" t="s">
        <v>1514</v>
      </c>
      <c r="C36" s="2">
        <v>169</v>
      </c>
      <c r="D36" s="2">
        <v>97.7</v>
      </c>
      <c r="E36" s="2">
        <v>97.4</v>
      </c>
      <c r="F36" s="2">
        <v>86.2</v>
      </c>
      <c r="G36" s="2">
        <v>88.4</v>
      </c>
      <c r="H36" s="2">
        <v>102</v>
      </c>
      <c r="I36" s="2">
        <v>81.8</v>
      </c>
      <c r="J36" s="2">
        <v>92.6</v>
      </c>
      <c r="K36" s="2">
        <v>128.1</v>
      </c>
      <c r="M36">
        <v>0.53517561860405705</v>
      </c>
      <c r="N36">
        <f t="shared" si="0"/>
        <v>0.75968140620708591</v>
      </c>
      <c r="P36">
        <v>0.71476070497172095</v>
      </c>
      <c r="Q36">
        <f t="shared" si="1"/>
        <v>0.83081570996978837</v>
      </c>
    </row>
    <row r="37" spans="1:17" x14ac:dyDescent="0.3">
      <c r="A37" s="2" t="s">
        <v>1010</v>
      </c>
      <c r="B37" s="2" t="s">
        <v>1515</v>
      </c>
      <c r="C37" s="2">
        <v>134.9</v>
      </c>
      <c r="D37" s="2">
        <v>136.80000000000001</v>
      </c>
      <c r="E37" s="2">
        <v>134.9</v>
      </c>
      <c r="F37" s="2">
        <v>92.2</v>
      </c>
      <c r="G37" s="2">
        <v>122.7</v>
      </c>
      <c r="H37" s="2">
        <v>94.4</v>
      </c>
      <c r="I37" s="2">
        <v>90.4</v>
      </c>
      <c r="J37" s="2">
        <v>89.5</v>
      </c>
      <c r="K37" s="2">
        <v>83.9</v>
      </c>
      <c r="M37">
        <v>0.22780902574586601</v>
      </c>
      <c r="N37">
        <f t="shared" si="0"/>
        <v>0.76069847515986233</v>
      </c>
      <c r="P37">
        <v>3.8975053496777602E-3</v>
      </c>
      <c r="Q37">
        <f t="shared" si="1"/>
        <v>0.64879488440727995</v>
      </c>
    </row>
    <row r="38" spans="1:17" x14ac:dyDescent="0.3">
      <c r="A38" s="2" t="s">
        <v>145</v>
      </c>
      <c r="B38" s="2" t="s">
        <v>1516</v>
      </c>
      <c r="C38" s="2">
        <v>122.8</v>
      </c>
      <c r="D38" s="2">
        <v>119.9</v>
      </c>
      <c r="E38" s="2">
        <v>122.3</v>
      </c>
      <c r="F38" s="2">
        <v>85.8</v>
      </c>
      <c r="G38" s="2">
        <v>100.9</v>
      </c>
      <c r="H38" s="2">
        <v>93.2</v>
      </c>
      <c r="I38" s="2">
        <v>83.4</v>
      </c>
      <c r="J38" s="2">
        <v>78.599999999999994</v>
      </c>
      <c r="K38" s="2">
        <v>87.6</v>
      </c>
      <c r="M38">
        <v>0.106668820241804</v>
      </c>
      <c r="N38">
        <f t="shared" si="0"/>
        <v>0.76684931506849308</v>
      </c>
      <c r="P38">
        <v>9.0720020831143895E-3</v>
      </c>
      <c r="Q38">
        <f t="shared" si="1"/>
        <v>0.68383561643835611</v>
      </c>
    </row>
    <row r="39" spans="1:17" x14ac:dyDescent="0.3">
      <c r="A39" s="2" t="s">
        <v>196</v>
      </c>
      <c r="B39" s="2" t="s">
        <v>1517</v>
      </c>
      <c r="C39" s="2">
        <v>118.3</v>
      </c>
      <c r="D39" s="2">
        <v>116.1</v>
      </c>
      <c r="E39" s="2">
        <v>118.3</v>
      </c>
      <c r="F39" s="2">
        <v>82.9</v>
      </c>
      <c r="G39" s="2">
        <v>95.6</v>
      </c>
      <c r="H39" s="2">
        <v>92.3</v>
      </c>
      <c r="I39" s="2">
        <v>105.9</v>
      </c>
      <c r="J39" s="2">
        <v>72.3</v>
      </c>
      <c r="K39" s="2">
        <v>98.1</v>
      </c>
      <c r="M39">
        <v>9.6403548886772397E-2</v>
      </c>
      <c r="N39">
        <f t="shared" si="0"/>
        <v>0.76779132407144879</v>
      </c>
      <c r="P39">
        <v>0.28660478283432</v>
      </c>
      <c r="Q39">
        <f t="shared" si="1"/>
        <v>0.78338531329741978</v>
      </c>
    </row>
    <row r="40" spans="1:17" x14ac:dyDescent="0.3">
      <c r="A40" s="2" t="s">
        <v>1389</v>
      </c>
      <c r="B40" s="2" t="s">
        <v>1518</v>
      </c>
      <c r="C40" s="2">
        <v>87.2</v>
      </c>
      <c r="D40" s="2">
        <v>109.8</v>
      </c>
      <c r="E40" s="2">
        <v>75.400000000000006</v>
      </c>
      <c r="F40" s="2">
        <v>76.099999999999994</v>
      </c>
      <c r="G40" s="2">
        <v>63.5</v>
      </c>
      <c r="H40" s="2">
        <v>70.8</v>
      </c>
      <c r="I40" s="2">
        <v>85.9</v>
      </c>
      <c r="J40" s="2">
        <v>108.1</v>
      </c>
      <c r="K40" s="2">
        <v>82.7</v>
      </c>
      <c r="M40">
        <v>0.36175825004094198</v>
      </c>
      <c r="N40">
        <f t="shared" si="0"/>
        <v>0.7723935389133626</v>
      </c>
      <c r="P40">
        <v>0.96589851187554399</v>
      </c>
      <c r="Q40">
        <f t="shared" si="1"/>
        <v>1.0157856093979443</v>
      </c>
    </row>
    <row r="41" spans="1:17" x14ac:dyDescent="0.3">
      <c r="A41" s="2" t="s">
        <v>752</v>
      </c>
      <c r="B41" s="2" t="s">
        <v>1519</v>
      </c>
      <c r="C41" s="2">
        <v>124.4</v>
      </c>
      <c r="D41" s="2">
        <v>126.4</v>
      </c>
      <c r="E41" s="2">
        <v>121.5</v>
      </c>
      <c r="F41" s="2">
        <v>94.3</v>
      </c>
      <c r="G41" s="2">
        <v>97.9</v>
      </c>
      <c r="H41" s="2">
        <v>96.1</v>
      </c>
      <c r="I41" s="2">
        <v>92</v>
      </c>
      <c r="J41" s="2">
        <v>81.099999999999994</v>
      </c>
      <c r="K41" s="2">
        <v>81.7</v>
      </c>
      <c r="M41">
        <v>6.6826583593071198E-2</v>
      </c>
      <c r="N41">
        <f t="shared" si="0"/>
        <v>0.77437550362610774</v>
      </c>
      <c r="P41">
        <v>1.1849456596101E-2</v>
      </c>
      <c r="Q41">
        <f t="shared" si="1"/>
        <v>0.6843943056674725</v>
      </c>
    </row>
    <row r="42" spans="1:17" x14ac:dyDescent="0.3">
      <c r="A42" s="2" t="s">
        <v>856</v>
      </c>
      <c r="B42" s="2" t="s">
        <v>1520</v>
      </c>
      <c r="C42" s="2">
        <v>112.3</v>
      </c>
      <c r="D42" s="2">
        <v>102.5</v>
      </c>
      <c r="E42" s="2">
        <v>113.1</v>
      </c>
      <c r="F42" s="2">
        <v>72.400000000000006</v>
      </c>
      <c r="G42" s="2">
        <v>94.4</v>
      </c>
      <c r="H42" s="2">
        <v>88</v>
      </c>
      <c r="I42" s="2">
        <v>95.5</v>
      </c>
      <c r="J42" s="2">
        <v>99.8</v>
      </c>
      <c r="K42" s="2">
        <v>102.7</v>
      </c>
      <c r="M42">
        <v>0.24868718917162899</v>
      </c>
      <c r="N42">
        <f t="shared" si="0"/>
        <v>0.7770661787130223</v>
      </c>
      <c r="P42">
        <v>0.52513280504516402</v>
      </c>
      <c r="Q42">
        <f t="shared" si="1"/>
        <v>0.90881366270204333</v>
      </c>
    </row>
    <row r="43" spans="1:17" x14ac:dyDescent="0.3">
      <c r="A43" s="2" t="s">
        <v>900</v>
      </c>
      <c r="B43" s="2" t="s">
        <v>1521</v>
      </c>
      <c r="C43" s="2">
        <v>96.3</v>
      </c>
      <c r="D43" s="2">
        <v>100.4</v>
      </c>
      <c r="E43" s="2">
        <v>109.9</v>
      </c>
      <c r="F43" s="2">
        <v>76.599999999999994</v>
      </c>
      <c r="G43" s="2">
        <v>90.6</v>
      </c>
      <c r="H43" s="2">
        <v>72.3</v>
      </c>
      <c r="I43" s="2">
        <v>115.9</v>
      </c>
      <c r="J43" s="2">
        <v>90.4</v>
      </c>
      <c r="K43" s="2">
        <v>97.3</v>
      </c>
      <c r="M43">
        <v>0.22864239553678101</v>
      </c>
      <c r="N43">
        <f t="shared" si="0"/>
        <v>0.78114807566862354</v>
      </c>
      <c r="P43">
        <v>0.96589851187554399</v>
      </c>
      <c r="Q43">
        <f t="shared" si="1"/>
        <v>0.99021526418786687</v>
      </c>
    </row>
    <row r="44" spans="1:17" x14ac:dyDescent="0.3">
      <c r="A44" s="2" t="s">
        <v>373</v>
      </c>
      <c r="B44" s="2" t="s">
        <v>1522</v>
      </c>
      <c r="C44" s="2">
        <v>103</v>
      </c>
      <c r="D44" s="2">
        <v>170.1</v>
      </c>
      <c r="E44" s="2">
        <v>93.6</v>
      </c>
      <c r="F44" s="2">
        <v>82.1</v>
      </c>
      <c r="G44" s="2">
        <v>93.2</v>
      </c>
      <c r="H44" s="2">
        <v>111.9</v>
      </c>
      <c r="I44" s="2">
        <v>116.3</v>
      </c>
      <c r="J44" s="2">
        <v>93.8</v>
      </c>
      <c r="K44" s="2">
        <v>85.5</v>
      </c>
      <c r="M44">
        <v>0.57704501179725398</v>
      </c>
      <c r="N44">
        <f t="shared" si="0"/>
        <v>0.7832015271338969</v>
      </c>
      <c r="P44">
        <v>0.65440214607777403</v>
      </c>
      <c r="Q44">
        <f t="shared" si="1"/>
        <v>0.80610853558767381</v>
      </c>
    </row>
    <row r="45" spans="1:17" x14ac:dyDescent="0.3">
      <c r="A45" s="2" t="s">
        <v>727</v>
      </c>
      <c r="B45" s="2" t="s">
        <v>1523</v>
      </c>
      <c r="C45" s="2">
        <v>111.9</v>
      </c>
      <c r="D45" s="2">
        <v>133.5</v>
      </c>
      <c r="E45" s="2">
        <v>134.69999999999999</v>
      </c>
      <c r="F45" s="2">
        <v>97</v>
      </c>
      <c r="G45" s="2">
        <v>102.8</v>
      </c>
      <c r="H45" s="2">
        <v>98.1</v>
      </c>
      <c r="I45" s="2">
        <v>89.5</v>
      </c>
      <c r="J45" s="2">
        <v>89.9</v>
      </c>
      <c r="K45" s="2">
        <v>91.6</v>
      </c>
      <c r="M45">
        <v>0.210124413411301</v>
      </c>
      <c r="N45">
        <f t="shared" si="0"/>
        <v>0.78374112075769531</v>
      </c>
      <c r="P45">
        <v>3.6185060453043802E-2</v>
      </c>
      <c r="Q45">
        <f t="shared" si="1"/>
        <v>0.7129702709813206</v>
      </c>
    </row>
    <row r="46" spans="1:17" x14ac:dyDescent="0.3">
      <c r="A46" s="2" t="s">
        <v>395</v>
      </c>
      <c r="B46" s="2" t="s">
        <v>1524</v>
      </c>
      <c r="C46" s="2">
        <v>116.6</v>
      </c>
      <c r="D46" s="2">
        <v>122.5</v>
      </c>
      <c r="E46" s="2">
        <v>115.6</v>
      </c>
      <c r="F46" s="2">
        <v>88.3</v>
      </c>
      <c r="G46" s="2">
        <v>100.2</v>
      </c>
      <c r="H46" s="2">
        <v>90.2</v>
      </c>
      <c r="I46" s="2">
        <v>98</v>
      </c>
      <c r="J46" s="2">
        <v>83.8</v>
      </c>
      <c r="K46" s="2">
        <v>94.3</v>
      </c>
      <c r="M46">
        <v>0.13809716818371001</v>
      </c>
      <c r="N46">
        <f t="shared" si="0"/>
        <v>0.78573442345644195</v>
      </c>
      <c r="P46">
        <v>8.2601290997673299E-2</v>
      </c>
      <c r="Q46">
        <f t="shared" si="1"/>
        <v>0.77840428531153094</v>
      </c>
    </row>
    <row r="47" spans="1:17" x14ac:dyDescent="0.3">
      <c r="A47" s="2" t="s">
        <v>1316</v>
      </c>
      <c r="B47" s="2" t="s">
        <v>1525</v>
      </c>
      <c r="C47" s="2">
        <v>86.9</v>
      </c>
      <c r="D47" s="2">
        <v>107.5</v>
      </c>
      <c r="E47" s="2">
        <v>98.6</v>
      </c>
      <c r="F47" s="2">
        <v>84.1</v>
      </c>
      <c r="G47" s="2">
        <v>74.5</v>
      </c>
      <c r="H47" s="2">
        <v>72.5</v>
      </c>
      <c r="I47" s="2">
        <v>71.099999999999994</v>
      </c>
      <c r="J47" s="2">
        <v>97.5</v>
      </c>
      <c r="K47" s="2">
        <v>72.3</v>
      </c>
      <c r="M47">
        <v>0.25549106029798102</v>
      </c>
      <c r="N47">
        <f t="shared" si="0"/>
        <v>0.78873720136518766</v>
      </c>
      <c r="P47">
        <v>0.42250894074520201</v>
      </c>
      <c r="Q47">
        <f t="shared" si="1"/>
        <v>0.82218430034129686</v>
      </c>
    </row>
    <row r="48" spans="1:17" x14ac:dyDescent="0.3">
      <c r="A48" s="2" t="s">
        <v>579</v>
      </c>
      <c r="B48" s="2" t="s">
        <v>1526</v>
      </c>
      <c r="C48" s="2">
        <v>117</v>
      </c>
      <c r="D48" s="2">
        <v>118.3</v>
      </c>
      <c r="E48" s="2">
        <v>109</v>
      </c>
      <c r="F48" s="2">
        <v>85.7</v>
      </c>
      <c r="G48" s="2">
        <v>99.8</v>
      </c>
      <c r="H48" s="2">
        <v>86.1</v>
      </c>
      <c r="I48" s="2">
        <v>110.6</v>
      </c>
      <c r="J48" s="2">
        <v>98.3</v>
      </c>
      <c r="K48" s="2">
        <v>100.4</v>
      </c>
      <c r="M48">
        <v>0.19245991073313601</v>
      </c>
      <c r="N48">
        <f t="shared" si="0"/>
        <v>0.7888469358117921</v>
      </c>
      <c r="P48">
        <v>0.48703238490665901</v>
      </c>
      <c r="Q48">
        <f t="shared" si="1"/>
        <v>0.89834446703456272</v>
      </c>
    </row>
    <row r="49" spans="1:17" x14ac:dyDescent="0.3">
      <c r="A49" s="2" t="s">
        <v>46</v>
      </c>
      <c r="B49" s="2" t="s">
        <v>1527</v>
      </c>
      <c r="C49" s="2">
        <v>106.5</v>
      </c>
      <c r="D49" s="2">
        <v>113.3</v>
      </c>
      <c r="E49" s="2">
        <v>105.5</v>
      </c>
      <c r="F49" s="2">
        <v>82.1</v>
      </c>
      <c r="G49" s="2">
        <v>92.5</v>
      </c>
      <c r="H49" s="2">
        <v>82.7</v>
      </c>
      <c r="I49" s="2">
        <v>103.9</v>
      </c>
      <c r="J49" s="2">
        <v>97</v>
      </c>
      <c r="K49" s="2">
        <v>104.3</v>
      </c>
      <c r="M49">
        <v>0.15604709490726201</v>
      </c>
      <c r="N49">
        <f t="shared" si="0"/>
        <v>0.79096218874884716</v>
      </c>
      <c r="P49">
        <v>0.65597637567241596</v>
      </c>
      <c r="Q49">
        <f t="shared" si="1"/>
        <v>0.93821088226252691</v>
      </c>
    </row>
    <row r="50" spans="1:17" x14ac:dyDescent="0.3">
      <c r="A50" s="2" t="s">
        <v>266</v>
      </c>
      <c r="B50" s="2" t="s">
        <v>1528</v>
      </c>
      <c r="C50" s="2">
        <v>98.7</v>
      </c>
      <c r="D50" s="2">
        <v>132.1</v>
      </c>
      <c r="E50" s="2">
        <v>96.7</v>
      </c>
      <c r="F50" s="2">
        <v>89.5</v>
      </c>
      <c r="G50" s="2">
        <v>89.7</v>
      </c>
      <c r="H50" s="2">
        <v>79.900000000000006</v>
      </c>
      <c r="I50" s="2">
        <v>127.8</v>
      </c>
      <c r="J50" s="2">
        <v>98.1</v>
      </c>
      <c r="K50" s="2">
        <v>91.9</v>
      </c>
      <c r="M50">
        <v>0.364339911539735</v>
      </c>
      <c r="N50">
        <f t="shared" si="0"/>
        <v>0.79114503816793902</v>
      </c>
      <c r="P50">
        <v>0.94136149213898801</v>
      </c>
      <c r="Q50">
        <f t="shared" si="1"/>
        <v>0.97038167938931286</v>
      </c>
    </row>
    <row r="51" spans="1:17" x14ac:dyDescent="0.3">
      <c r="A51" s="2" t="s">
        <v>1062</v>
      </c>
      <c r="B51" s="2" t="s">
        <v>1529</v>
      </c>
      <c r="C51" s="2">
        <v>123.8</v>
      </c>
      <c r="D51" s="2">
        <v>112.8</v>
      </c>
      <c r="E51" s="2">
        <v>119.8</v>
      </c>
      <c r="F51" s="2">
        <v>81.5</v>
      </c>
      <c r="G51" s="2">
        <v>104.5</v>
      </c>
      <c r="H51" s="2">
        <v>96.2</v>
      </c>
      <c r="I51" s="2">
        <v>85.5</v>
      </c>
      <c r="J51" s="2">
        <v>70.5</v>
      </c>
      <c r="K51" s="2">
        <v>86.6</v>
      </c>
      <c r="M51">
        <v>0.25549106029798102</v>
      </c>
      <c r="N51">
        <f t="shared" si="0"/>
        <v>0.79180695847362514</v>
      </c>
      <c r="P51">
        <v>3.2498611402558497E-2</v>
      </c>
      <c r="Q51">
        <f t="shared" si="1"/>
        <v>0.68069584736251398</v>
      </c>
    </row>
    <row r="52" spans="1:17" x14ac:dyDescent="0.3">
      <c r="A52" s="2" t="s">
        <v>1447</v>
      </c>
      <c r="B52" s="2" t="s">
        <v>1530</v>
      </c>
      <c r="C52" s="2">
        <v>111.7</v>
      </c>
      <c r="D52" s="2">
        <v>119</v>
      </c>
      <c r="E52" s="2">
        <v>100.8</v>
      </c>
      <c r="F52" s="2">
        <v>81.2</v>
      </c>
      <c r="G52" s="2">
        <v>89.7</v>
      </c>
      <c r="H52" s="2">
        <v>91.7</v>
      </c>
      <c r="I52" s="2">
        <v>88.9</v>
      </c>
      <c r="J52" s="2">
        <v>78.2</v>
      </c>
      <c r="K52" s="2">
        <v>83.8</v>
      </c>
      <c r="M52">
        <v>0.210124413411301</v>
      </c>
      <c r="N52">
        <f t="shared" si="0"/>
        <v>0.79215686274509811</v>
      </c>
      <c r="P52">
        <v>7.6832388078210703E-2</v>
      </c>
      <c r="Q52">
        <f t="shared" si="1"/>
        <v>0.7568627450980393</v>
      </c>
    </row>
    <row r="53" spans="1:17" x14ac:dyDescent="0.3">
      <c r="A53" s="2" t="s">
        <v>85</v>
      </c>
      <c r="B53" s="2" t="s">
        <v>1531</v>
      </c>
      <c r="C53" s="2">
        <v>117</v>
      </c>
      <c r="D53" s="2">
        <v>111.7</v>
      </c>
      <c r="E53" s="2">
        <v>120.3</v>
      </c>
      <c r="F53" s="2">
        <v>85.1</v>
      </c>
      <c r="G53" s="2">
        <v>97.1</v>
      </c>
      <c r="H53" s="2">
        <v>94.8</v>
      </c>
      <c r="I53" s="2">
        <v>89.4</v>
      </c>
      <c r="J53" s="2">
        <v>83</v>
      </c>
      <c r="K53" s="2">
        <v>100.1</v>
      </c>
      <c r="M53">
        <v>0.15773674663786699</v>
      </c>
      <c r="N53">
        <f t="shared" si="0"/>
        <v>0.79369627507163321</v>
      </c>
      <c r="P53">
        <v>0.10864078051944399</v>
      </c>
      <c r="Q53">
        <f t="shared" si="1"/>
        <v>0.78080229226361031</v>
      </c>
    </row>
    <row r="54" spans="1:17" x14ac:dyDescent="0.3">
      <c r="A54" s="2" t="s">
        <v>1431</v>
      </c>
      <c r="B54" s="2" t="s">
        <v>1532</v>
      </c>
      <c r="C54" s="2">
        <v>121.2</v>
      </c>
      <c r="D54" s="2">
        <v>102.3</v>
      </c>
      <c r="E54" s="2">
        <v>147.80000000000001</v>
      </c>
      <c r="F54" s="2">
        <v>96.7</v>
      </c>
      <c r="G54" s="2">
        <v>91</v>
      </c>
      <c r="H54" s="2">
        <v>107.9</v>
      </c>
      <c r="I54" s="2">
        <v>92.6</v>
      </c>
      <c r="J54" s="2">
        <v>86.8</v>
      </c>
      <c r="K54" s="2">
        <v>109.7</v>
      </c>
      <c r="M54">
        <v>0.410006651083205</v>
      </c>
      <c r="N54">
        <f t="shared" si="0"/>
        <v>0.79612173444653933</v>
      </c>
      <c r="P54">
        <v>0.354423679972381</v>
      </c>
      <c r="Q54">
        <f t="shared" si="1"/>
        <v>0.77861567465661186</v>
      </c>
    </row>
    <row r="55" spans="1:17" x14ac:dyDescent="0.3">
      <c r="A55" s="2" t="s">
        <v>1282</v>
      </c>
      <c r="B55" s="2" t="s">
        <v>1533</v>
      </c>
      <c r="C55" s="2">
        <v>91.7</v>
      </c>
      <c r="D55" s="2">
        <v>122.2</v>
      </c>
      <c r="E55" s="2">
        <v>109.7</v>
      </c>
      <c r="F55" s="2">
        <v>89.6</v>
      </c>
      <c r="G55" s="2">
        <v>88.4</v>
      </c>
      <c r="H55" s="2">
        <v>79.8</v>
      </c>
      <c r="I55" s="2">
        <v>88.1</v>
      </c>
      <c r="J55" s="2">
        <v>85.4</v>
      </c>
      <c r="K55" s="2">
        <v>84.6</v>
      </c>
      <c r="M55">
        <v>0.32847427660900103</v>
      </c>
      <c r="N55">
        <f t="shared" si="0"/>
        <v>0.79666254635352285</v>
      </c>
      <c r="P55">
        <v>0.246914205284821</v>
      </c>
      <c r="Q55">
        <f t="shared" si="1"/>
        <v>0.7975896168108777</v>
      </c>
    </row>
    <row r="56" spans="1:17" x14ac:dyDescent="0.3">
      <c r="A56" s="2" t="s">
        <v>612</v>
      </c>
      <c r="B56" s="2" t="s">
        <v>1534</v>
      </c>
      <c r="C56" s="2">
        <v>98.1</v>
      </c>
      <c r="D56" s="2">
        <v>102.2</v>
      </c>
      <c r="E56" s="2">
        <v>99.3</v>
      </c>
      <c r="F56" s="2">
        <v>79.400000000000006</v>
      </c>
      <c r="G56" s="2">
        <v>77.900000000000006</v>
      </c>
      <c r="H56" s="2">
        <v>81.599999999999994</v>
      </c>
      <c r="I56" s="2">
        <v>84.3</v>
      </c>
      <c r="J56" s="2">
        <v>80.099999999999994</v>
      </c>
      <c r="K56" s="2">
        <v>88.1</v>
      </c>
      <c r="M56">
        <v>9.6403548886772397E-2</v>
      </c>
      <c r="N56">
        <f t="shared" si="0"/>
        <v>0.79739652870493993</v>
      </c>
      <c r="P56">
        <v>0.17015946535142901</v>
      </c>
      <c r="Q56">
        <f t="shared" si="1"/>
        <v>0.84279038718291044</v>
      </c>
    </row>
    <row r="57" spans="1:17" x14ac:dyDescent="0.3">
      <c r="A57" s="2" t="s">
        <v>346</v>
      </c>
      <c r="B57" s="2" t="s">
        <v>1535</v>
      </c>
      <c r="C57" s="2">
        <v>116.1</v>
      </c>
      <c r="D57" s="2">
        <v>120.5</v>
      </c>
      <c r="E57" s="2">
        <v>108.5</v>
      </c>
      <c r="F57" s="2">
        <v>91</v>
      </c>
      <c r="G57" s="2">
        <v>100.1</v>
      </c>
      <c r="H57" s="2">
        <v>84.2</v>
      </c>
      <c r="I57" s="2">
        <v>81.900000000000006</v>
      </c>
      <c r="J57" s="2">
        <v>75.2</v>
      </c>
      <c r="K57" s="2">
        <v>78.7</v>
      </c>
      <c r="M57">
        <v>0.210124413411301</v>
      </c>
      <c r="N57">
        <f t="shared" si="0"/>
        <v>0.79773978556940006</v>
      </c>
      <c r="P57">
        <v>1.09670913906604E-2</v>
      </c>
      <c r="Q57">
        <f t="shared" si="1"/>
        <v>0.68328020863517824</v>
      </c>
    </row>
    <row r="58" spans="1:17" x14ac:dyDescent="0.3">
      <c r="A58" s="2" t="s">
        <v>311</v>
      </c>
      <c r="B58" s="2" t="s">
        <v>1536</v>
      </c>
      <c r="C58" s="2">
        <v>116.9</v>
      </c>
      <c r="D58" s="2">
        <v>111.5</v>
      </c>
      <c r="E58" s="2">
        <v>115</v>
      </c>
      <c r="F58" s="2">
        <v>81.400000000000006</v>
      </c>
      <c r="G58" s="2">
        <v>93.7</v>
      </c>
      <c r="H58" s="2">
        <v>99.1</v>
      </c>
      <c r="I58" s="2">
        <v>96.1</v>
      </c>
      <c r="J58" s="2">
        <v>94.4</v>
      </c>
      <c r="K58" s="2">
        <v>104.7</v>
      </c>
      <c r="M58">
        <v>0.210124413411301</v>
      </c>
      <c r="N58">
        <f t="shared" si="0"/>
        <v>0.79848573092603403</v>
      </c>
      <c r="P58">
        <v>0.246914205284821</v>
      </c>
      <c r="Q58">
        <f t="shared" si="1"/>
        <v>0.85963890506697727</v>
      </c>
    </row>
    <row r="59" spans="1:17" x14ac:dyDescent="0.3">
      <c r="A59" s="2" t="s">
        <v>384</v>
      </c>
      <c r="B59" s="2" t="s">
        <v>1537</v>
      </c>
      <c r="C59" s="2">
        <v>121.5</v>
      </c>
      <c r="D59" s="2">
        <v>115.8</v>
      </c>
      <c r="E59" s="2">
        <v>114.2</v>
      </c>
      <c r="F59" s="2">
        <v>88.2</v>
      </c>
      <c r="G59" s="2">
        <v>96.9</v>
      </c>
      <c r="H59" s="2">
        <v>95.6</v>
      </c>
      <c r="I59" s="2">
        <v>80.7</v>
      </c>
      <c r="J59" s="2">
        <v>75.5</v>
      </c>
      <c r="K59" s="2">
        <v>86.1</v>
      </c>
      <c r="M59">
        <v>0.14263262048182099</v>
      </c>
      <c r="N59">
        <f t="shared" si="0"/>
        <v>0.79857752489331446</v>
      </c>
      <c r="P59">
        <v>1.2842904997907301E-2</v>
      </c>
      <c r="Q59">
        <f t="shared" si="1"/>
        <v>0.68933143669985775</v>
      </c>
    </row>
    <row r="60" spans="1:17" x14ac:dyDescent="0.3">
      <c r="A60" s="2" t="s">
        <v>759</v>
      </c>
      <c r="B60" s="2" t="s">
        <v>1538</v>
      </c>
      <c r="C60" s="2">
        <v>106.3</v>
      </c>
      <c r="D60" s="2">
        <v>132.69999999999999</v>
      </c>
      <c r="E60" s="2">
        <v>130.19999999999999</v>
      </c>
      <c r="F60" s="2">
        <v>83.7</v>
      </c>
      <c r="G60" s="2">
        <v>104</v>
      </c>
      <c r="H60" s="2">
        <v>107.9</v>
      </c>
      <c r="I60" s="2">
        <v>101.2</v>
      </c>
      <c r="J60" s="2">
        <v>106.9</v>
      </c>
      <c r="K60" s="2">
        <v>107.5</v>
      </c>
      <c r="M60">
        <v>0.364339911539735</v>
      </c>
      <c r="N60">
        <f t="shared" si="0"/>
        <v>0.80065005417118107</v>
      </c>
      <c r="P60">
        <v>0.40113280479463198</v>
      </c>
      <c r="Q60">
        <f t="shared" si="1"/>
        <v>0.85482123510292529</v>
      </c>
    </row>
    <row r="61" spans="1:17" x14ac:dyDescent="0.3">
      <c r="A61" s="2" t="s">
        <v>976</v>
      </c>
      <c r="B61" s="2" t="s">
        <v>1539</v>
      </c>
      <c r="C61" s="2">
        <v>96</v>
      </c>
      <c r="D61" s="2">
        <v>97.8</v>
      </c>
      <c r="E61" s="2">
        <v>98.9</v>
      </c>
      <c r="F61" s="2">
        <v>82.7</v>
      </c>
      <c r="G61" s="2">
        <v>87.1</v>
      </c>
      <c r="H61" s="2">
        <v>64.900000000000006</v>
      </c>
      <c r="I61" s="2">
        <v>76.8</v>
      </c>
      <c r="J61" s="2">
        <v>85</v>
      </c>
      <c r="K61" s="2">
        <v>78.5</v>
      </c>
      <c r="M61">
        <v>0.31374649865936999</v>
      </c>
      <c r="N61">
        <f t="shared" si="0"/>
        <v>0.80184489238127765</v>
      </c>
      <c r="P61">
        <v>0.12055236563638801</v>
      </c>
      <c r="Q61">
        <f t="shared" si="1"/>
        <v>0.82097710966860271</v>
      </c>
    </row>
    <row r="62" spans="1:17" x14ac:dyDescent="0.3">
      <c r="A62" s="2" t="s">
        <v>647</v>
      </c>
      <c r="B62" s="2" t="s">
        <v>1540</v>
      </c>
      <c r="C62" s="2">
        <v>108.4</v>
      </c>
      <c r="D62" s="2">
        <v>108.7</v>
      </c>
      <c r="E62" s="2">
        <v>113.8</v>
      </c>
      <c r="F62" s="2">
        <v>76.400000000000006</v>
      </c>
      <c r="G62" s="2">
        <v>92.5</v>
      </c>
      <c r="H62" s="2">
        <v>96.8</v>
      </c>
      <c r="I62" s="2">
        <v>94.7</v>
      </c>
      <c r="J62" s="2">
        <v>89.2</v>
      </c>
      <c r="K62" s="2">
        <v>120.5</v>
      </c>
      <c r="M62">
        <v>0.27312588682094102</v>
      </c>
      <c r="N62">
        <f t="shared" si="0"/>
        <v>0.80296161982472036</v>
      </c>
      <c r="P62">
        <v>0.680454866831947</v>
      </c>
      <c r="Q62">
        <f t="shared" si="1"/>
        <v>0.91991538229072212</v>
      </c>
    </row>
    <row r="63" spans="1:17" x14ac:dyDescent="0.3">
      <c r="A63" s="2" t="s">
        <v>330</v>
      </c>
      <c r="B63" s="2" t="s">
        <v>1541</v>
      </c>
      <c r="C63" s="2">
        <v>139.1</v>
      </c>
      <c r="D63" s="2">
        <v>106.3</v>
      </c>
      <c r="E63" s="2">
        <v>128.19999999999999</v>
      </c>
      <c r="F63" s="2">
        <v>95.3</v>
      </c>
      <c r="G63" s="2">
        <v>98.1</v>
      </c>
      <c r="H63" s="2">
        <v>106.8</v>
      </c>
      <c r="I63" s="2">
        <v>80.3</v>
      </c>
      <c r="J63" s="2">
        <v>78</v>
      </c>
      <c r="K63" s="2">
        <v>93.4</v>
      </c>
      <c r="M63">
        <v>0.32847427660900103</v>
      </c>
      <c r="N63">
        <f t="shared" si="0"/>
        <v>0.80353319057815853</v>
      </c>
      <c r="P63">
        <v>5.7072281022602499E-2</v>
      </c>
      <c r="Q63">
        <f t="shared" si="1"/>
        <v>0.67371520342612434</v>
      </c>
    </row>
    <row r="64" spans="1:17" x14ac:dyDescent="0.3">
      <c r="A64" s="2" t="s">
        <v>970</v>
      </c>
      <c r="B64" s="2" t="s">
        <v>1542</v>
      </c>
      <c r="C64" s="2">
        <v>85.5</v>
      </c>
      <c r="D64" s="2">
        <v>106.9</v>
      </c>
      <c r="E64" s="2">
        <v>82.9</v>
      </c>
      <c r="F64" s="2">
        <v>71.8</v>
      </c>
      <c r="G64" s="2">
        <v>70.7</v>
      </c>
      <c r="H64" s="2">
        <v>78.900000000000006</v>
      </c>
      <c r="I64" s="2">
        <v>100.3</v>
      </c>
      <c r="J64" s="2">
        <v>80.3</v>
      </c>
      <c r="K64" s="2">
        <v>113.5</v>
      </c>
      <c r="M64">
        <v>0.32978302233821399</v>
      </c>
      <c r="N64">
        <f t="shared" si="0"/>
        <v>0.80421358517980379</v>
      </c>
      <c r="P64">
        <v>0.83140387020634599</v>
      </c>
      <c r="Q64">
        <f t="shared" si="1"/>
        <v>1.068289139120959</v>
      </c>
    </row>
    <row r="65" spans="1:17" x14ac:dyDescent="0.3">
      <c r="A65" s="2" t="s">
        <v>1130</v>
      </c>
      <c r="B65" s="2" t="s">
        <v>1543</v>
      </c>
      <c r="C65" s="2">
        <v>119</v>
      </c>
      <c r="D65" s="2">
        <v>104.4</v>
      </c>
      <c r="E65" s="2">
        <v>99.2</v>
      </c>
      <c r="F65" s="2">
        <v>84.3</v>
      </c>
      <c r="G65" s="2">
        <v>90.4</v>
      </c>
      <c r="H65" s="2">
        <v>85</v>
      </c>
      <c r="I65" s="2">
        <v>77.7</v>
      </c>
      <c r="J65" s="2">
        <v>80</v>
      </c>
      <c r="K65" s="2">
        <v>98.2</v>
      </c>
      <c r="M65">
        <v>0.22864239553678101</v>
      </c>
      <c r="N65">
        <f t="shared" si="0"/>
        <v>0.80502169869807794</v>
      </c>
      <c r="P65">
        <v>0.242846856603783</v>
      </c>
      <c r="Q65">
        <f t="shared" si="1"/>
        <v>0.79324240545567259</v>
      </c>
    </row>
    <row r="66" spans="1:17" x14ac:dyDescent="0.3">
      <c r="A66" s="2" t="s">
        <v>915</v>
      </c>
      <c r="B66" s="2" t="s">
        <v>1544</v>
      </c>
      <c r="C66" s="2">
        <v>123.6</v>
      </c>
      <c r="D66" s="2">
        <v>114.1</v>
      </c>
      <c r="E66" s="2">
        <v>95.9</v>
      </c>
      <c r="F66" s="2">
        <v>82.4</v>
      </c>
      <c r="G66" s="2">
        <v>103</v>
      </c>
      <c r="H66" s="2">
        <v>85</v>
      </c>
      <c r="I66" s="2">
        <v>122.8</v>
      </c>
      <c r="J66" s="2">
        <v>130.6</v>
      </c>
      <c r="K66" s="2">
        <v>87.4</v>
      </c>
      <c r="M66">
        <v>0.38720334944386903</v>
      </c>
      <c r="N66">
        <f t="shared" ref="N66:N129" si="2">AVERAGE(F66:H66)/AVERAGE(C66:E66)</f>
        <v>0.81055155875299756</v>
      </c>
      <c r="P66">
        <v>0.98175618387729302</v>
      </c>
      <c r="Q66">
        <f t="shared" ref="Q66:Q129" si="3">AVERAGE(I66:K66)/AVERAGE(C66:E66)</f>
        <v>1.0215827338129495</v>
      </c>
    </row>
    <row r="67" spans="1:17" x14ac:dyDescent="0.3">
      <c r="A67" s="2" t="s">
        <v>97</v>
      </c>
      <c r="B67" s="2" t="s">
        <v>1545</v>
      </c>
      <c r="C67" s="2">
        <v>110.2</v>
      </c>
      <c r="D67" s="2">
        <v>108.7</v>
      </c>
      <c r="E67" s="2">
        <v>107.3</v>
      </c>
      <c r="F67" s="2">
        <v>85.6</v>
      </c>
      <c r="G67" s="2">
        <v>92.5</v>
      </c>
      <c r="H67" s="2">
        <v>87.2</v>
      </c>
      <c r="I67" s="2">
        <v>121.8</v>
      </c>
      <c r="J67" s="2">
        <v>103.1</v>
      </c>
      <c r="K67" s="2">
        <v>121.3</v>
      </c>
      <c r="M67">
        <v>0.15358579489170199</v>
      </c>
      <c r="N67">
        <f t="shared" si="2"/>
        <v>0.81330472103004292</v>
      </c>
      <c r="P67">
        <v>0.74807382296531</v>
      </c>
      <c r="Q67">
        <f t="shared" si="3"/>
        <v>1.0613120784794603</v>
      </c>
    </row>
    <row r="68" spans="1:17" x14ac:dyDescent="0.3">
      <c r="A68" s="2" t="s">
        <v>49</v>
      </c>
      <c r="B68" s="2" t="s">
        <v>1546</v>
      </c>
      <c r="C68" s="2">
        <v>120.3</v>
      </c>
      <c r="D68" s="2">
        <v>121.7</v>
      </c>
      <c r="E68" s="2">
        <v>121.9</v>
      </c>
      <c r="F68" s="2">
        <v>90.7</v>
      </c>
      <c r="G68" s="2">
        <v>107.1</v>
      </c>
      <c r="H68" s="2">
        <v>98.4</v>
      </c>
      <c r="I68" s="2">
        <v>99.6</v>
      </c>
      <c r="J68" s="2">
        <v>94.7</v>
      </c>
      <c r="K68" s="2">
        <v>106.3</v>
      </c>
      <c r="M68">
        <v>0.210124413411301</v>
      </c>
      <c r="N68">
        <f t="shared" si="2"/>
        <v>0.81395987908766154</v>
      </c>
      <c r="P68">
        <v>0.13184456535525399</v>
      </c>
      <c r="Q68">
        <f t="shared" si="3"/>
        <v>0.82605111294311628</v>
      </c>
    </row>
    <row r="69" spans="1:17" x14ac:dyDescent="0.3">
      <c r="A69" s="2" t="s">
        <v>1432</v>
      </c>
      <c r="B69" s="2" t="s">
        <v>1547</v>
      </c>
      <c r="C69" s="2">
        <v>100.8</v>
      </c>
      <c r="D69" s="2">
        <v>79.7</v>
      </c>
      <c r="E69" s="2">
        <v>87.9</v>
      </c>
      <c r="F69" s="2">
        <v>62.3</v>
      </c>
      <c r="G69" s="2">
        <v>61.3</v>
      </c>
      <c r="H69" s="2">
        <v>95.6</v>
      </c>
      <c r="I69" s="2">
        <v>88.5</v>
      </c>
      <c r="J69" s="2">
        <v>55.2</v>
      </c>
      <c r="K69" s="2">
        <v>96</v>
      </c>
      <c r="M69">
        <v>0.51212495165336802</v>
      </c>
      <c r="N69">
        <f t="shared" si="2"/>
        <v>0.81669150521609546</v>
      </c>
      <c r="P69">
        <v>0.72967727474988298</v>
      </c>
      <c r="Q69">
        <f t="shared" si="3"/>
        <v>0.893070044709389</v>
      </c>
    </row>
    <row r="70" spans="1:17" x14ac:dyDescent="0.3">
      <c r="A70" s="2" t="s">
        <v>1147</v>
      </c>
      <c r="B70" s="2" t="s">
        <v>1548</v>
      </c>
      <c r="C70" s="2">
        <v>119.1</v>
      </c>
      <c r="D70" s="2">
        <v>120.8</v>
      </c>
      <c r="E70" s="2">
        <v>104.9</v>
      </c>
      <c r="F70" s="2">
        <v>83.9</v>
      </c>
      <c r="G70" s="2">
        <v>104.6</v>
      </c>
      <c r="H70" s="2">
        <v>93.2</v>
      </c>
      <c r="I70" s="2">
        <v>103.6</v>
      </c>
      <c r="J70" s="2">
        <v>90.7</v>
      </c>
      <c r="K70" s="2">
        <v>84.7</v>
      </c>
      <c r="M70">
        <v>0.31662666682761897</v>
      </c>
      <c r="N70">
        <f t="shared" si="2"/>
        <v>0.81699535962877035</v>
      </c>
      <c r="P70">
        <v>0.22358294490522801</v>
      </c>
      <c r="Q70">
        <f t="shared" si="3"/>
        <v>0.80916473317865434</v>
      </c>
    </row>
    <row r="71" spans="1:17" x14ac:dyDescent="0.3">
      <c r="A71" s="2" t="s">
        <v>845</v>
      </c>
      <c r="B71" s="2" t="s">
        <v>1549</v>
      </c>
      <c r="C71" s="2">
        <v>132.6</v>
      </c>
      <c r="D71" s="2">
        <v>112.4</v>
      </c>
      <c r="E71" s="2">
        <v>111.2</v>
      </c>
      <c r="F71" s="2">
        <v>92.4</v>
      </c>
      <c r="G71" s="2">
        <v>94</v>
      </c>
      <c r="H71" s="2">
        <v>105.5</v>
      </c>
      <c r="I71" s="2">
        <v>74.8</v>
      </c>
      <c r="J71" s="2">
        <v>85.9</v>
      </c>
      <c r="K71" s="2">
        <v>91.2</v>
      </c>
      <c r="M71">
        <v>0.301177542407988</v>
      </c>
      <c r="N71">
        <f t="shared" si="2"/>
        <v>0.81948343627175746</v>
      </c>
      <c r="P71">
        <v>5.7072281022602499E-2</v>
      </c>
      <c r="Q71">
        <f t="shared" si="3"/>
        <v>0.70718697361033112</v>
      </c>
    </row>
    <row r="72" spans="1:17" x14ac:dyDescent="0.3">
      <c r="A72" s="2" t="s">
        <v>1273</v>
      </c>
      <c r="B72" s="2" t="s">
        <v>1550</v>
      </c>
      <c r="C72" s="2">
        <v>107.5</v>
      </c>
      <c r="D72" s="2">
        <v>126</v>
      </c>
      <c r="E72" s="2">
        <v>129.80000000000001</v>
      </c>
      <c r="F72" s="2">
        <v>95.6</v>
      </c>
      <c r="G72" s="2">
        <v>88.6</v>
      </c>
      <c r="H72" s="2">
        <v>114.3</v>
      </c>
      <c r="I72" s="2">
        <v>98.6</v>
      </c>
      <c r="J72" s="2">
        <v>107.7</v>
      </c>
      <c r="K72" s="2">
        <v>118.9</v>
      </c>
      <c r="M72">
        <v>0.38720334944386903</v>
      </c>
      <c r="N72">
        <f t="shared" si="2"/>
        <v>0.82163501238645742</v>
      </c>
      <c r="P72">
        <v>0.58861117596192203</v>
      </c>
      <c r="Q72">
        <f t="shared" si="3"/>
        <v>0.89512799339388949</v>
      </c>
    </row>
    <row r="73" spans="1:17" x14ac:dyDescent="0.3">
      <c r="A73" s="2" t="s">
        <v>1108</v>
      </c>
      <c r="B73" s="2" t="s">
        <v>1551</v>
      </c>
      <c r="C73" s="2">
        <v>131.4</v>
      </c>
      <c r="D73" s="2">
        <v>115</v>
      </c>
      <c r="E73" s="2">
        <v>107.5</v>
      </c>
      <c r="F73" s="2">
        <v>96.6</v>
      </c>
      <c r="G73" s="2">
        <v>98.5</v>
      </c>
      <c r="H73" s="2">
        <v>96.1</v>
      </c>
      <c r="I73" s="2">
        <v>104.6</v>
      </c>
      <c r="J73" s="2">
        <v>98.7</v>
      </c>
      <c r="K73" s="2">
        <v>102.3</v>
      </c>
      <c r="M73">
        <v>0.27909610741676799</v>
      </c>
      <c r="N73">
        <f t="shared" si="2"/>
        <v>0.82283130827917494</v>
      </c>
      <c r="P73">
        <v>0.38371737154933899</v>
      </c>
      <c r="Q73">
        <f t="shared" si="3"/>
        <v>0.86352076857869475</v>
      </c>
    </row>
    <row r="74" spans="1:17" x14ac:dyDescent="0.3">
      <c r="A74" s="2" t="s">
        <v>1261</v>
      </c>
      <c r="B74" s="2" t="s">
        <v>1552</v>
      </c>
      <c r="C74" s="2">
        <v>104.9</v>
      </c>
      <c r="D74" s="2">
        <v>69.5</v>
      </c>
      <c r="E74" s="2">
        <v>199.9</v>
      </c>
      <c r="F74" s="2">
        <v>92.1</v>
      </c>
      <c r="G74" s="2">
        <v>125.7</v>
      </c>
      <c r="H74" s="2">
        <v>90.5</v>
      </c>
      <c r="I74" s="2">
        <v>120</v>
      </c>
      <c r="J74" s="2">
        <v>91.8</v>
      </c>
      <c r="K74" s="2">
        <v>134.30000000000001</v>
      </c>
      <c r="M74">
        <v>0.86786582399974899</v>
      </c>
      <c r="N74">
        <f t="shared" si="2"/>
        <v>0.82367085225754744</v>
      </c>
      <c r="P74">
        <v>0.99029332664090297</v>
      </c>
      <c r="Q74">
        <f t="shared" si="3"/>
        <v>0.9246593641464067</v>
      </c>
    </row>
    <row r="75" spans="1:17" x14ac:dyDescent="0.3">
      <c r="A75" s="2" t="s">
        <v>352</v>
      </c>
      <c r="B75" s="2" t="s">
        <v>1553</v>
      </c>
      <c r="C75" s="2">
        <v>124.5</v>
      </c>
      <c r="D75" s="2">
        <v>110.7</v>
      </c>
      <c r="E75" s="2">
        <v>110.9</v>
      </c>
      <c r="F75" s="2">
        <v>87.7</v>
      </c>
      <c r="G75" s="2">
        <v>114.8</v>
      </c>
      <c r="H75" s="2">
        <v>82.8</v>
      </c>
      <c r="I75" s="2">
        <v>75.3</v>
      </c>
      <c r="J75" s="2">
        <v>86.5</v>
      </c>
      <c r="K75" s="2">
        <v>91.1</v>
      </c>
      <c r="M75">
        <v>0.41887752575898801</v>
      </c>
      <c r="N75">
        <f t="shared" si="2"/>
        <v>0.82432822883559664</v>
      </c>
      <c r="P75">
        <v>5.7072281022602499E-2</v>
      </c>
      <c r="Q75">
        <f t="shared" si="3"/>
        <v>0.7307136665703553</v>
      </c>
    </row>
    <row r="76" spans="1:17" x14ac:dyDescent="0.3">
      <c r="A76" s="2" t="s">
        <v>1310</v>
      </c>
      <c r="B76" s="2" t="s">
        <v>1554</v>
      </c>
      <c r="C76" s="2">
        <v>120.2</v>
      </c>
      <c r="D76" s="2">
        <v>88</v>
      </c>
      <c r="E76" s="2">
        <v>123.7</v>
      </c>
      <c r="F76" s="2">
        <v>69.099999999999994</v>
      </c>
      <c r="G76" s="2">
        <v>93.5</v>
      </c>
      <c r="H76" s="2">
        <v>111</v>
      </c>
      <c r="I76" s="2">
        <v>57.4</v>
      </c>
      <c r="J76" s="2">
        <v>63.3</v>
      </c>
      <c r="K76" s="2">
        <v>124.3</v>
      </c>
      <c r="M76">
        <v>0.57324438497838404</v>
      </c>
      <c r="N76">
        <f t="shared" si="2"/>
        <v>0.82434468213317269</v>
      </c>
      <c r="P76">
        <v>0.50942420415809497</v>
      </c>
      <c r="Q76">
        <f t="shared" si="3"/>
        <v>0.73817414884001209</v>
      </c>
    </row>
    <row r="77" spans="1:17" x14ac:dyDescent="0.3">
      <c r="A77" s="2" t="s">
        <v>111</v>
      </c>
      <c r="B77" s="2" t="s">
        <v>1555</v>
      </c>
      <c r="C77" s="2">
        <v>112.8</v>
      </c>
      <c r="D77" s="2">
        <v>133.69999999999999</v>
      </c>
      <c r="E77" s="2">
        <v>101.7</v>
      </c>
      <c r="F77" s="2">
        <v>91.3</v>
      </c>
      <c r="G77" s="2">
        <v>97.6</v>
      </c>
      <c r="H77" s="2">
        <v>98.3</v>
      </c>
      <c r="I77" s="2">
        <v>136.69999999999999</v>
      </c>
      <c r="J77" s="2">
        <v>85.3</v>
      </c>
      <c r="K77" s="2">
        <v>78.7</v>
      </c>
      <c r="M77">
        <v>0.36696435402935901</v>
      </c>
      <c r="N77">
        <f t="shared" si="2"/>
        <v>0.82481332567489951</v>
      </c>
      <c r="P77">
        <v>0.65597637567241596</v>
      </c>
      <c r="Q77">
        <f t="shared" si="3"/>
        <v>0.86358414704192998</v>
      </c>
    </row>
    <row r="78" spans="1:17" x14ac:dyDescent="0.3">
      <c r="A78" s="2" t="s">
        <v>1376</v>
      </c>
      <c r="B78" s="2" t="s">
        <v>1556</v>
      </c>
      <c r="C78" s="2">
        <v>109.7</v>
      </c>
      <c r="D78" s="2">
        <v>115.1</v>
      </c>
      <c r="E78" s="2">
        <v>119.1</v>
      </c>
      <c r="F78" s="2">
        <v>91.4</v>
      </c>
      <c r="G78" s="2">
        <v>106.2</v>
      </c>
      <c r="H78" s="2">
        <v>86.1</v>
      </c>
      <c r="I78" s="2">
        <v>112.1</v>
      </c>
      <c r="J78" s="2">
        <v>100.8</v>
      </c>
      <c r="K78" s="2">
        <v>101.3</v>
      </c>
      <c r="M78">
        <v>0.29278178724828702</v>
      </c>
      <c r="N78">
        <f t="shared" si="2"/>
        <v>0.82494911311427754</v>
      </c>
      <c r="P78">
        <v>0.56165851215639195</v>
      </c>
      <c r="Q78">
        <f t="shared" si="3"/>
        <v>0.9136376853736552</v>
      </c>
    </row>
    <row r="79" spans="1:17" x14ac:dyDescent="0.3">
      <c r="A79" s="2" t="s">
        <v>1374</v>
      </c>
      <c r="B79" s="2" t="s">
        <v>1557</v>
      </c>
      <c r="C79" s="2">
        <v>98.1</v>
      </c>
      <c r="D79" s="2">
        <v>89.4</v>
      </c>
      <c r="E79" s="2">
        <v>88.1</v>
      </c>
      <c r="F79" s="2">
        <v>78.8</v>
      </c>
      <c r="G79" s="2">
        <v>68.5</v>
      </c>
      <c r="H79" s="2">
        <v>80.099999999999994</v>
      </c>
      <c r="I79" s="2">
        <v>97.2</v>
      </c>
      <c r="J79" s="2">
        <v>73</v>
      </c>
      <c r="K79" s="2">
        <v>68.400000000000006</v>
      </c>
      <c r="M79">
        <v>0.27909610741676799</v>
      </c>
      <c r="N79">
        <f t="shared" si="2"/>
        <v>0.82510885341074014</v>
      </c>
      <c r="P79">
        <v>0.54128921444469003</v>
      </c>
      <c r="Q79">
        <f t="shared" si="3"/>
        <v>0.86574746008708259</v>
      </c>
    </row>
    <row r="80" spans="1:17" x14ac:dyDescent="0.3">
      <c r="A80" s="2" t="s">
        <v>898</v>
      </c>
      <c r="B80" s="2" t="s">
        <v>1558</v>
      </c>
      <c r="C80" s="2">
        <v>152.69999999999999</v>
      </c>
      <c r="D80" s="2">
        <v>98.1</v>
      </c>
      <c r="E80" s="2">
        <v>107.6</v>
      </c>
      <c r="F80" s="2">
        <v>72.2</v>
      </c>
      <c r="G80" s="2">
        <v>113.9</v>
      </c>
      <c r="H80" s="2">
        <v>109.9</v>
      </c>
      <c r="I80" s="2">
        <v>86.4</v>
      </c>
      <c r="J80" s="2">
        <v>85.9</v>
      </c>
      <c r="K80" s="2">
        <v>137</v>
      </c>
      <c r="M80">
        <v>0.61369400994297696</v>
      </c>
      <c r="N80">
        <f t="shared" si="2"/>
        <v>0.82589285714285732</v>
      </c>
      <c r="P80">
        <v>0.71476070497172095</v>
      </c>
      <c r="Q80">
        <f t="shared" si="3"/>
        <v>0.86300223214285732</v>
      </c>
    </row>
    <row r="81" spans="1:17" x14ac:dyDescent="0.3">
      <c r="A81" s="2" t="s">
        <v>991</v>
      </c>
      <c r="B81" s="2" t="s">
        <v>1559</v>
      </c>
      <c r="C81" s="2">
        <v>137.5</v>
      </c>
      <c r="D81" s="2">
        <v>129.5</v>
      </c>
      <c r="E81" s="2">
        <v>125.8</v>
      </c>
      <c r="F81" s="2">
        <v>110.7</v>
      </c>
      <c r="G81" s="2">
        <v>107.9</v>
      </c>
      <c r="H81" s="2">
        <v>106.5</v>
      </c>
      <c r="I81" s="2">
        <v>114.6</v>
      </c>
      <c r="J81" s="2">
        <v>80.900000000000006</v>
      </c>
      <c r="K81" s="2">
        <v>107.3</v>
      </c>
      <c r="M81">
        <v>0.204254495888681</v>
      </c>
      <c r="N81">
        <f t="shared" si="2"/>
        <v>0.82764765784114058</v>
      </c>
      <c r="P81">
        <v>0.23118933034396799</v>
      </c>
      <c r="Q81">
        <f t="shared" si="3"/>
        <v>0.77087576374745415</v>
      </c>
    </row>
    <row r="82" spans="1:17" x14ac:dyDescent="0.3">
      <c r="A82" s="2" t="s">
        <v>407</v>
      </c>
      <c r="B82" s="2" t="s">
        <v>1560</v>
      </c>
      <c r="C82" s="2">
        <v>109.7</v>
      </c>
      <c r="D82" s="2">
        <v>125.3</v>
      </c>
      <c r="E82" s="2">
        <v>119.9</v>
      </c>
      <c r="F82" s="2">
        <v>95.6</v>
      </c>
      <c r="G82" s="2">
        <v>105.4</v>
      </c>
      <c r="H82" s="2">
        <v>93.3</v>
      </c>
      <c r="I82" s="2">
        <v>90.6</v>
      </c>
      <c r="J82" s="2">
        <v>85.1</v>
      </c>
      <c r="K82" s="2">
        <v>94.2</v>
      </c>
      <c r="M82">
        <v>0.27436592361034101</v>
      </c>
      <c r="N82">
        <f t="shared" si="2"/>
        <v>0.82924767540152167</v>
      </c>
      <c r="P82">
        <v>5.7072281022602499E-2</v>
      </c>
      <c r="Q82">
        <f t="shared" si="3"/>
        <v>0.76049591434206809</v>
      </c>
    </row>
    <row r="83" spans="1:17" x14ac:dyDescent="0.3">
      <c r="A83" s="2" t="s">
        <v>943</v>
      </c>
      <c r="B83" s="2" t="s">
        <v>1561</v>
      </c>
      <c r="C83" s="2">
        <v>91.8</v>
      </c>
      <c r="D83" s="2">
        <v>138.80000000000001</v>
      </c>
      <c r="E83" s="2">
        <v>89.5</v>
      </c>
      <c r="F83" s="2">
        <v>91.7</v>
      </c>
      <c r="G83" s="2">
        <v>95.8</v>
      </c>
      <c r="H83" s="2">
        <v>78.7</v>
      </c>
      <c r="I83" s="2">
        <v>107.4</v>
      </c>
      <c r="J83" s="2">
        <v>85.8</v>
      </c>
      <c r="K83" s="2">
        <v>97.6</v>
      </c>
      <c r="M83">
        <v>0.57704501179725398</v>
      </c>
      <c r="N83">
        <f t="shared" si="2"/>
        <v>0.83161512027491402</v>
      </c>
      <c r="P83">
        <v>0.82441731669110696</v>
      </c>
      <c r="Q83">
        <f t="shared" si="3"/>
        <v>0.90846610434239283</v>
      </c>
    </row>
    <row r="84" spans="1:17" x14ac:dyDescent="0.3">
      <c r="A84" s="2" t="s">
        <v>1356</v>
      </c>
      <c r="B84" s="2" t="s">
        <v>1562</v>
      </c>
      <c r="C84" s="2">
        <v>84.1</v>
      </c>
      <c r="D84" s="2">
        <v>204.9</v>
      </c>
      <c r="E84" s="2">
        <v>75.5</v>
      </c>
      <c r="F84" s="2">
        <v>91</v>
      </c>
      <c r="G84" s="2">
        <v>131.4</v>
      </c>
      <c r="H84" s="2">
        <v>80.900000000000006</v>
      </c>
      <c r="I84" s="2">
        <v>108.7</v>
      </c>
      <c r="J84" s="2">
        <v>88.4</v>
      </c>
      <c r="K84" s="2">
        <v>78.8</v>
      </c>
      <c r="M84">
        <v>0.88786163642607596</v>
      </c>
      <c r="N84">
        <f t="shared" si="2"/>
        <v>0.83209876543209882</v>
      </c>
      <c r="P84">
        <v>0.800751454724691</v>
      </c>
      <c r="Q84">
        <f t="shared" si="3"/>
        <v>0.75692729766803857</v>
      </c>
    </row>
    <row r="85" spans="1:17" x14ac:dyDescent="0.3">
      <c r="A85" s="2" t="s">
        <v>1104</v>
      </c>
      <c r="B85" s="2" t="s">
        <v>1563</v>
      </c>
      <c r="C85" s="2">
        <v>107</v>
      </c>
      <c r="D85" s="2">
        <v>121.1</v>
      </c>
      <c r="E85" s="2">
        <v>114.9</v>
      </c>
      <c r="F85" s="2">
        <v>99</v>
      </c>
      <c r="G85" s="2">
        <v>94.1</v>
      </c>
      <c r="H85" s="2">
        <v>92.6</v>
      </c>
      <c r="I85" s="2">
        <v>109.8</v>
      </c>
      <c r="J85" s="2">
        <v>87.6</v>
      </c>
      <c r="K85" s="2">
        <v>90.8</v>
      </c>
      <c r="M85">
        <v>0.247349252655088</v>
      </c>
      <c r="N85">
        <f t="shared" si="2"/>
        <v>0.83294460641399426</v>
      </c>
      <c r="P85">
        <v>0.35159728279458402</v>
      </c>
      <c r="Q85">
        <f t="shared" si="3"/>
        <v>0.8402332361516035</v>
      </c>
    </row>
    <row r="86" spans="1:17" x14ac:dyDescent="0.3">
      <c r="A86" s="2" t="s">
        <v>822</v>
      </c>
      <c r="B86" s="2" t="s">
        <v>1564</v>
      </c>
      <c r="C86" s="2">
        <v>88.6</v>
      </c>
      <c r="D86" s="2">
        <v>78</v>
      </c>
      <c r="E86" s="2">
        <v>174.6</v>
      </c>
      <c r="F86" s="2">
        <v>91</v>
      </c>
      <c r="G86" s="2">
        <v>96.1</v>
      </c>
      <c r="H86" s="2">
        <v>97.4</v>
      </c>
      <c r="I86" s="2">
        <v>87.8</v>
      </c>
      <c r="J86" s="2">
        <v>91.6</v>
      </c>
      <c r="K86" s="2">
        <v>98.5</v>
      </c>
      <c r="M86">
        <v>0.83572161657994803</v>
      </c>
      <c r="N86">
        <f t="shared" si="2"/>
        <v>0.83382180539273154</v>
      </c>
      <c r="P86">
        <v>0.79977398209420303</v>
      </c>
      <c r="Q86">
        <f t="shared" si="3"/>
        <v>0.81447831184056263</v>
      </c>
    </row>
    <row r="87" spans="1:17" x14ac:dyDescent="0.3">
      <c r="A87" s="2" t="s">
        <v>139</v>
      </c>
      <c r="B87" s="2" t="s">
        <v>1565</v>
      </c>
      <c r="C87" s="2">
        <v>99.8</v>
      </c>
      <c r="D87" s="2">
        <v>103.5</v>
      </c>
      <c r="E87" s="2">
        <v>105.3</v>
      </c>
      <c r="F87" s="2">
        <v>78.5</v>
      </c>
      <c r="G87" s="2">
        <v>92.3</v>
      </c>
      <c r="H87" s="2">
        <v>87.5</v>
      </c>
      <c r="I87" s="2">
        <v>99.4</v>
      </c>
      <c r="J87" s="2">
        <v>98.4</v>
      </c>
      <c r="K87" s="2">
        <v>102.4</v>
      </c>
      <c r="M87">
        <v>0.27909610741676799</v>
      </c>
      <c r="N87">
        <f t="shared" si="2"/>
        <v>0.83700583279325991</v>
      </c>
      <c r="P87">
        <v>0.85474610756523095</v>
      </c>
      <c r="Q87">
        <f t="shared" si="3"/>
        <v>0.97278029812054445</v>
      </c>
    </row>
    <row r="88" spans="1:17" x14ac:dyDescent="0.3">
      <c r="A88" s="2" t="s">
        <v>447</v>
      </c>
      <c r="B88" s="2" t="s">
        <v>1566</v>
      </c>
      <c r="C88" s="2">
        <v>115.9</v>
      </c>
      <c r="D88" s="2">
        <v>104</v>
      </c>
      <c r="E88" s="2">
        <v>110.7</v>
      </c>
      <c r="F88" s="2">
        <v>88.8</v>
      </c>
      <c r="G88" s="2">
        <v>96</v>
      </c>
      <c r="H88" s="2">
        <v>92</v>
      </c>
      <c r="I88" s="2">
        <v>100.7</v>
      </c>
      <c r="J88" s="2">
        <v>98.3</v>
      </c>
      <c r="K88" s="2">
        <v>98.8</v>
      </c>
      <c r="M88">
        <v>0.24868718917162899</v>
      </c>
      <c r="N88">
        <f t="shared" si="2"/>
        <v>0.83726557773744703</v>
      </c>
      <c r="P88">
        <v>0.46482516339527902</v>
      </c>
      <c r="Q88">
        <f t="shared" si="3"/>
        <v>0.90078644888082271</v>
      </c>
    </row>
    <row r="89" spans="1:17" x14ac:dyDescent="0.3">
      <c r="A89" s="2" t="s">
        <v>1288</v>
      </c>
      <c r="B89" s="2" t="s">
        <v>1567</v>
      </c>
      <c r="C89" s="2">
        <v>117.2</v>
      </c>
      <c r="D89" s="2">
        <v>138.69999999999999</v>
      </c>
      <c r="E89" s="2">
        <v>99.4</v>
      </c>
      <c r="F89" s="2">
        <v>94.7</v>
      </c>
      <c r="G89" s="2">
        <v>109.5</v>
      </c>
      <c r="H89" s="2">
        <v>93.5</v>
      </c>
      <c r="I89" s="2">
        <v>110.7</v>
      </c>
      <c r="J89" s="2">
        <v>77.8</v>
      </c>
      <c r="K89" s="2">
        <v>79.2</v>
      </c>
      <c r="M89">
        <v>0.48482041191138497</v>
      </c>
      <c r="N89">
        <f t="shared" si="2"/>
        <v>0.83788347875035185</v>
      </c>
      <c r="P89">
        <v>0.337508609440132</v>
      </c>
      <c r="Q89">
        <f t="shared" si="3"/>
        <v>0.75344779059949341</v>
      </c>
    </row>
    <row r="90" spans="1:17" x14ac:dyDescent="0.3">
      <c r="A90" s="2" t="s">
        <v>65</v>
      </c>
      <c r="B90" s="2" t="s">
        <v>1568</v>
      </c>
      <c r="C90" s="2">
        <v>107.7</v>
      </c>
      <c r="D90" s="2">
        <v>108.4</v>
      </c>
      <c r="E90" s="2">
        <v>112.4</v>
      </c>
      <c r="F90" s="2">
        <v>87.7</v>
      </c>
      <c r="G90" s="2">
        <v>95.3</v>
      </c>
      <c r="H90" s="2">
        <v>92.4</v>
      </c>
      <c r="I90" s="2">
        <v>102.2</v>
      </c>
      <c r="J90" s="2">
        <v>92</v>
      </c>
      <c r="K90" s="2">
        <v>112.3</v>
      </c>
      <c r="M90">
        <v>0.21053588231095799</v>
      </c>
      <c r="N90">
        <f t="shared" si="2"/>
        <v>0.83835616438356164</v>
      </c>
      <c r="P90">
        <v>0.677563388222167</v>
      </c>
      <c r="Q90">
        <f t="shared" si="3"/>
        <v>0.9330289193302892</v>
      </c>
    </row>
    <row r="91" spans="1:17" x14ac:dyDescent="0.3">
      <c r="A91" s="2" t="s">
        <v>195</v>
      </c>
      <c r="B91" s="2" t="s">
        <v>1569</v>
      </c>
      <c r="C91" s="2">
        <v>118.1</v>
      </c>
      <c r="D91" s="2">
        <v>118.4</v>
      </c>
      <c r="E91" s="2">
        <v>121.6</v>
      </c>
      <c r="F91" s="2">
        <v>98.4</v>
      </c>
      <c r="G91" s="2">
        <v>98.6</v>
      </c>
      <c r="H91" s="2">
        <v>104.3</v>
      </c>
      <c r="I91" s="2">
        <v>99.6</v>
      </c>
      <c r="J91" s="2">
        <v>100.9</v>
      </c>
      <c r="K91" s="2">
        <v>96.8</v>
      </c>
      <c r="M91">
        <v>0.210124413411301</v>
      </c>
      <c r="N91">
        <f t="shared" si="2"/>
        <v>0.84138508796425582</v>
      </c>
      <c r="P91">
        <v>0.12055236563638801</v>
      </c>
      <c r="Q91">
        <f t="shared" si="3"/>
        <v>0.83021502373638645</v>
      </c>
    </row>
    <row r="92" spans="1:17" x14ac:dyDescent="0.3">
      <c r="A92" s="2" t="s">
        <v>279</v>
      </c>
      <c r="B92" s="2" t="s">
        <v>1570</v>
      </c>
      <c r="C92" s="2">
        <v>97.7</v>
      </c>
      <c r="D92" s="2">
        <v>120.4</v>
      </c>
      <c r="E92" s="2">
        <v>99.1</v>
      </c>
      <c r="F92" s="2">
        <v>96.8</v>
      </c>
      <c r="G92" s="2">
        <v>90.3</v>
      </c>
      <c r="H92" s="2">
        <v>80.099999999999994</v>
      </c>
      <c r="I92" s="2">
        <v>121.4</v>
      </c>
      <c r="J92" s="2">
        <v>104.1</v>
      </c>
      <c r="K92" s="2">
        <v>94.4</v>
      </c>
      <c r="M92">
        <v>0.43576700407465202</v>
      </c>
      <c r="N92">
        <f t="shared" si="2"/>
        <v>0.84237074401008816</v>
      </c>
      <c r="P92">
        <v>0.98275980922285699</v>
      </c>
      <c r="Q92">
        <f t="shared" si="3"/>
        <v>1.008511979823455</v>
      </c>
    </row>
    <row r="93" spans="1:17" x14ac:dyDescent="0.3">
      <c r="A93" s="2" t="s">
        <v>1312</v>
      </c>
      <c r="B93" s="2" t="s">
        <v>1571</v>
      </c>
      <c r="C93" s="2">
        <v>98.6</v>
      </c>
      <c r="D93" s="2">
        <v>79.099999999999994</v>
      </c>
      <c r="E93" s="2">
        <v>96.8</v>
      </c>
      <c r="F93" s="2">
        <v>74.599999999999994</v>
      </c>
      <c r="G93" s="2">
        <v>81.599999999999994</v>
      </c>
      <c r="H93" s="2">
        <v>75.599999999999994</v>
      </c>
      <c r="I93" s="2">
        <v>88.7</v>
      </c>
      <c r="J93" s="2">
        <v>70.7</v>
      </c>
      <c r="K93" s="2">
        <v>87.8</v>
      </c>
      <c r="M93">
        <v>0.39789660592053999</v>
      </c>
      <c r="N93">
        <f t="shared" si="2"/>
        <v>0.84444444444444444</v>
      </c>
      <c r="P93">
        <v>0.655919290976959</v>
      </c>
      <c r="Q93">
        <f t="shared" si="3"/>
        <v>0.90054644808743156</v>
      </c>
    </row>
    <row r="94" spans="1:17" x14ac:dyDescent="0.3">
      <c r="A94" s="2" t="s">
        <v>287</v>
      </c>
      <c r="B94" s="2" t="s">
        <v>1572</v>
      </c>
      <c r="C94" s="2">
        <v>114.5</v>
      </c>
      <c r="D94" s="2">
        <v>118.8</v>
      </c>
      <c r="E94" s="2">
        <v>125.3</v>
      </c>
      <c r="F94" s="2">
        <v>98.7</v>
      </c>
      <c r="G94" s="2">
        <v>109.1</v>
      </c>
      <c r="H94" s="2">
        <v>96.9</v>
      </c>
      <c r="I94" s="2">
        <v>100.8</v>
      </c>
      <c r="J94" s="2">
        <v>84.7</v>
      </c>
      <c r="K94" s="2">
        <v>101.7</v>
      </c>
      <c r="M94">
        <v>0.29278178724828702</v>
      </c>
      <c r="N94">
        <f t="shared" si="2"/>
        <v>0.84969325153374231</v>
      </c>
      <c r="P94">
        <v>0.15732420072030501</v>
      </c>
      <c r="Q94">
        <f t="shared" si="3"/>
        <v>0.80089235917456769</v>
      </c>
    </row>
    <row r="95" spans="1:17" x14ac:dyDescent="0.3">
      <c r="A95" s="2" t="s">
        <v>1111</v>
      </c>
      <c r="B95" s="2" t="s">
        <v>1573</v>
      </c>
      <c r="C95" s="2">
        <v>133.4</v>
      </c>
      <c r="D95" s="2">
        <v>102.8</v>
      </c>
      <c r="E95" s="2">
        <v>138.80000000000001</v>
      </c>
      <c r="F95" s="2">
        <v>91.6</v>
      </c>
      <c r="G95" s="2">
        <v>107.7</v>
      </c>
      <c r="H95" s="2">
        <v>119.4</v>
      </c>
      <c r="I95" s="2">
        <v>104.1</v>
      </c>
      <c r="J95" s="2">
        <v>90.7</v>
      </c>
      <c r="K95" s="2">
        <v>117</v>
      </c>
      <c r="M95">
        <v>0.54386657404437599</v>
      </c>
      <c r="N95">
        <f t="shared" si="2"/>
        <v>0.84986666666666677</v>
      </c>
      <c r="P95">
        <v>0.49158384411124001</v>
      </c>
      <c r="Q95">
        <f t="shared" si="3"/>
        <v>0.83146666666666669</v>
      </c>
    </row>
    <row r="96" spans="1:17" x14ac:dyDescent="0.3">
      <c r="A96" s="2" t="s">
        <v>316</v>
      </c>
      <c r="B96" s="2" t="s">
        <v>1574</v>
      </c>
      <c r="C96" s="2">
        <v>121.9</v>
      </c>
      <c r="D96" s="2">
        <v>111.8</v>
      </c>
      <c r="E96" s="2">
        <v>115.7</v>
      </c>
      <c r="F96" s="2">
        <v>94.2</v>
      </c>
      <c r="G96" s="2">
        <v>101.6</v>
      </c>
      <c r="H96" s="2">
        <v>101.2</v>
      </c>
      <c r="I96" s="2">
        <v>84</v>
      </c>
      <c r="J96" s="2">
        <v>85.4</v>
      </c>
      <c r="K96" s="2">
        <v>91</v>
      </c>
      <c r="M96">
        <v>0.27436592361034101</v>
      </c>
      <c r="N96">
        <f t="shared" si="2"/>
        <v>0.85002862049227257</v>
      </c>
      <c r="P96">
        <v>3.4295345452313497E-2</v>
      </c>
      <c r="Q96">
        <f t="shared" si="3"/>
        <v>0.74527761877504295</v>
      </c>
    </row>
    <row r="97" spans="1:17" x14ac:dyDescent="0.3">
      <c r="A97" s="2" t="s">
        <v>25</v>
      </c>
      <c r="B97" s="2" t="s">
        <v>1575</v>
      </c>
      <c r="C97" s="2">
        <v>105</v>
      </c>
      <c r="D97" s="2">
        <v>113.9</v>
      </c>
      <c r="E97" s="2">
        <v>111.5</v>
      </c>
      <c r="F97" s="2">
        <v>87.7</v>
      </c>
      <c r="G97" s="2">
        <v>99.2</v>
      </c>
      <c r="H97" s="2">
        <v>94.1</v>
      </c>
      <c r="I97" s="2">
        <v>90.8</v>
      </c>
      <c r="J97" s="2">
        <v>82.4</v>
      </c>
      <c r="K97" s="2">
        <v>93.5</v>
      </c>
      <c r="M97">
        <v>0.29278178724828702</v>
      </c>
      <c r="N97">
        <f t="shared" si="2"/>
        <v>0.8504842615012107</v>
      </c>
      <c r="P97">
        <v>0.12055236563638801</v>
      </c>
      <c r="Q97">
        <f t="shared" si="3"/>
        <v>0.80720338983050843</v>
      </c>
    </row>
    <row r="98" spans="1:17" x14ac:dyDescent="0.3">
      <c r="A98" s="2" t="s">
        <v>520</v>
      </c>
      <c r="B98" s="2" t="s">
        <v>1576</v>
      </c>
      <c r="C98" s="2">
        <v>127.6</v>
      </c>
      <c r="D98" s="2">
        <v>109.9</v>
      </c>
      <c r="E98" s="2">
        <v>108.2</v>
      </c>
      <c r="F98" s="2">
        <v>105.7</v>
      </c>
      <c r="G98" s="2">
        <v>88.6</v>
      </c>
      <c r="H98" s="2">
        <v>100.4</v>
      </c>
      <c r="I98" s="2">
        <v>72</v>
      </c>
      <c r="J98" s="2">
        <v>79</v>
      </c>
      <c r="K98" s="2">
        <v>89.4</v>
      </c>
      <c r="M98">
        <v>0.410006651083205</v>
      </c>
      <c r="N98">
        <f t="shared" si="2"/>
        <v>0.85247324269597935</v>
      </c>
      <c r="P98">
        <v>5.0039291669606599E-2</v>
      </c>
      <c r="Q98">
        <f t="shared" si="3"/>
        <v>0.69540063638993355</v>
      </c>
    </row>
    <row r="99" spans="1:17" x14ac:dyDescent="0.3">
      <c r="A99" s="2" t="s">
        <v>593</v>
      </c>
      <c r="B99" s="2" t="s">
        <v>1577</v>
      </c>
      <c r="C99" s="2">
        <v>115.3</v>
      </c>
      <c r="D99" s="2">
        <v>115.6</v>
      </c>
      <c r="E99" s="2">
        <v>119.4</v>
      </c>
      <c r="F99" s="2">
        <v>95.7</v>
      </c>
      <c r="G99" s="2">
        <v>104.1</v>
      </c>
      <c r="H99" s="2">
        <v>99.4</v>
      </c>
      <c r="I99" s="2">
        <v>82.6</v>
      </c>
      <c r="J99" s="2">
        <v>84.8</v>
      </c>
      <c r="K99" s="2">
        <v>81.3</v>
      </c>
      <c r="M99">
        <v>0.26177441813833002</v>
      </c>
      <c r="N99">
        <f t="shared" si="2"/>
        <v>0.85412503568369991</v>
      </c>
      <c r="P99">
        <v>1.0761946903442701E-2</v>
      </c>
      <c r="Q99">
        <f t="shared" si="3"/>
        <v>0.70996288895232662</v>
      </c>
    </row>
    <row r="100" spans="1:17" x14ac:dyDescent="0.3">
      <c r="A100" s="2" t="s">
        <v>575</v>
      </c>
      <c r="B100" s="2" t="s">
        <v>1578</v>
      </c>
      <c r="C100" s="2">
        <v>90.1</v>
      </c>
      <c r="D100" s="2">
        <v>107.3</v>
      </c>
      <c r="E100" s="2">
        <v>93.8</v>
      </c>
      <c r="F100" s="2">
        <v>79.3</v>
      </c>
      <c r="G100" s="2">
        <v>85.2</v>
      </c>
      <c r="H100" s="2">
        <v>84.3</v>
      </c>
      <c r="I100" s="2">
        <v>120.3</v>
      </c>
      <c r="J100" s="2">
        <v>77.400000000000006</v>
      </c>
      <c r="K100" s="2">
        <v>83.7</v>
      </c>
      <c r="M100">
        <v>0.36004092792493197</v>
      </c>
      <c r="N100">
        <f t="shared" si="2"/>
        <v>0.85439560439560447</v>
      </c>
      <c r="P100">
        <v>0.88015469670226198</v>
      </c>
      <c r="Q100">
        <f t="shared" si="3"/>
        <v>0.96634615384615385</v>
      </c>
    </row>
    <row r="101" spans="1:17" x14ac:dyDescent="0.3">
      <c r="A101" s="2" t="s">
        <v>69</v>
      </c>
      <c r="B101" s="2" t="s">
        <v>1579</v>
      </c>
      <c r="C101" s="2">
        <v>100.2</v>
      </c>
      <c r="D101" s="2">
        <v>111.3</v>
      </c>
      <c r="E101" s="2">
        <v>107.2</v>
      </c>
      <c r="F101" s="2">
        <v>88</v>
      </c>
      <c r="G101" s="2">
        <v>97.2</v>
      </c>
      <c r="H101" s="2">
        <v>87.6</v>
      </c>
      <c r="I101" s="2">
        <v>107.3</v>
      </c>
      <c r="J101" s="2">
        <v>92</v>
      </c>
      <c r="K101" s="2">
        <v>102.3</v>
      </c>
      <c r="M101">
        <v>0.32573544463152498</v>
      </c>
      <c r="N101">
        <f t="shared" si="2"/>
        <v>0.8559774082208973</v>
      </c>
      <c r="P101">
        <v>0.74874954460215704</v>
      </c>
      <c r="Q101">
        <f t="shared" si="3"/>
        <v>0.9463445246313148</v>
      </c>
    </row>
    <row r="102" spans="1:17" x14ac:dyDescent="0.3">
      <c r="A102" s="2" t="s">
        <v>420</v>
      </c>
      <c r="B102" s="2" t="s">
        <v>1580</v>
      </c>
      <c r="C102" s="2">
        <v>106.6</v>
      </c>
      <c r="D102" s="2">
        <v>113.5</v>
      </c>
      <c r="E102" s="2">
        <v>107.1</v>
      </c>
      <c r="F102" s="2">
        <v>93.1</v>
      </c>
      <c r="G102" s="2">
        <v>98.1</v>
      </c>
      <c r="H102" s="2">
        <v>89.2</v>
      </c>
      <c r="I102" s="2">
        <v>107.6</v>
      </c>
      <c r="J102" s="2">
        <v>86.2</v>
      </c>
      <c r="K102" s="2">
        <v>88</v>
      </c>
      <c r="M102">
        <v>0.286238541111839</v>
      </c>
      <c r="N102">
        <f t="shared" si="2"/>
        <v>0.85696821515892407</v>
      </c>
      <c r="P102">
        <v>0.393228552741611</v>
      </c>
      <c r="Q102">
        <f t="shared" si="3"/>
        <v>0.86124694376528121</v>
      </c>
    </row>
    <row r="103" spans="1:17" x14ac:dyDescent="0.3">
      <c r="A103" s="2" t="s">
        <v>597</v>
      </c>
      <c r="B103" s="2" t="s">
        <v>1581</v>
      </c>
      <c r="C103" s="2">
        <v>133.1</v>
      </c>
      <c r="D103" s="2">
        <v>136.6</v>
      </c>
      <c r="E103" s="2">
        <v>147.19999999999999</v>
      </c>
      <c r="F103" s="2">
        <v>113.8</v>
      </c>
      <c r="G103" s="2">
        <v>125.7</v>
      </c>
      <c r="H103" s="2">
        <v>117.8</v>
      </c>
      <c r="I103" s="2">
        <v>145.80000000000001</v>
      </c>
      <c r="J103" s="2">
        <v>110.2</v>
      </c>
      <c r="K103" s="2">
        <v>116.2</v>
      </c>
      <c r="M103">
        <v>0.31662666682761897</v>
      </c>
      <c r="N103">
        <f t="shared" si="2"/>
        <v>0.85704005756776214</v>
      </c>
      <c r="P103">
        <v>0.58861117596192203</v>
      </c>
      <c r="Q103">
        <f t="shared" si="3"/>
        <v>0.89278004317582149</v>
      </c>
    </row>
    <row r="104" spans="1:17" x14ac:dyDescent="0.3">
      <c r="A104" s="2" t="s">
        <v>214</v>
      </c>
      <c r="B104" s="2" t="s">
        <v>1582</v>
      </c>
      <c r="C104" s="2">
        <v>100.4</v>
      </c>
      <c r="D104" s="2">
        <v>112.8</v>
      </c>
      <c r="E104" s="2">
        <v>96.7</v>
      </c>
      <c r="F104" s="2">
        <v>92.1</v>
      </c>
      <c r="G104" s="2">
        <v>89.8</v>
      </c>
      <c r="H104" s="2">
        <v>83.8</v>
      </c>
      <c r="I104" s="2">
        <v>118.6</v>
      </c>
      <c r="J104" s="2">
        <v>105.7</v>
      </c>
      <c r="K104" s="2">
        <v>91.3</v>
      </c>
      <c r="M104">
        <v>0.36004092792493197</v>
      </c>
      <c r="N104">
        <f t="shared" si="2"/>
        <v>0.85737334624072281</v>
      </c>
      <c r="P104">
        <v>0.96589851187554399</v>
      </c>
      <c r="Q104">
        <f t="shared" si="3"/>
        <v>1.0183930300096806</v>
      </c>
    </row>
    <row r="105" spans="1:17" x14ac:dyDescent="0.3">
      <c r="A105" s="2" t="s">
        <v>950</v>
      </c>
      <c r="B105" s="2" t="s">
        <v>1583</v>
      </c>
      <c r="C105" s="2">
        <v>128.4</v>
      </c>
      <c r="D105" s="2">
        <v>137.80000000000001</v>
      </c>
      <c r="E105" s="2">
        <v>138.30000000000001</v>
      </c>
      <c r="F105" s="2">
        <v>110.4</v>
      </c>
      <c r="G105" s="2">
        <v>123.6</v>
      </c>
      <c r="H105" s="2">
        <v>113.3</v>
      </c>
      <c r="I105" s="2">
        <v>74.8</v>
      </c>
      <c r="J105" s="2">
        <v>89.3</v>
      </c>
      <c r="K105" s="2">
        <v>98.8</v>
      </c>
      <c r="M105">
        <v>0.31662666682761897</v>
      </c>
      <c r="N105">
        <f t="shared" si="2"/>
        <v>0.85859085290482073</v>
      </c>
      <c r="P105">
        <v>2.9102920665088499E-2</v>
      </c>
      <c r="Q105">
        <f t="shared" si="3"/>
        <v>0.64993819530284291</v>
      </c>
    </row>
    <row r="106" spans="1:17" x14ac:dyDescent="0.3">
      <c r="A106" s="2" t="s">
        <v>129</v>
      </c>
      <c r="B106" s="2" t="s">
        <v>1584</v>
      </c>
      <c r="C106" s="2">
        <v>124.9</v>
      </c>
      <c r="D106" s="2">
        <v>102.3</v>
      </c>
      <c r="E106" s="2">
        <v>126.5</v>
      </c>
      <c r="F106" s="2">
        <v>85.6</v>
      </c>
      <c r="G106" s="2">
        <v>109.1</v>
      </c>
      <c r="H106" s="2">
        <v>109</v>
      </c>
      <c r="I106" s="2">
        <v>87.1</v>
      </c>
      <c r="J106" s="2">
        <v>77.599999999999994</v>
      </c>
      <c r="K106" s="2">
        <v>93.7</v>
      </c>
      <c r="M106">
        <v>0.520661857464914</v>
      </c>
      <c r="N106">
        <f t="shared" si="2"/>
        <v>0.85863726321741596</v>
      </c>
      <c r="P106">
        <v>0.106205988344188</v>
      </c>
      <c r="Q106">
        <f t="shared" si="3"/>
        <v>0.73056262369239466</v>
      </c>
    </row>
    <row r="107" spans="1:17" x14ac:dyDescent="0.3">
      <c r="A107" s="2" t="s">
        <v>1209</v>
      </c>
      <c r="B107" s="2" t="s">
        <v>1585</v>
      </c>
      <c r="C107" s="2">
        <v>98.9</v>
      </c>
      <c r="D107" s="2">
        <v>104.5</v>
      </c>
      <c r="E107" s="2">
        <v>77.099999999999994</v>
      </c>
      <c r="F107" s="2">
        <v>93.5</v>
      </c>
      <c r="G107" s="2">
        <v>78.3</v>
      </c>
      <c r="H107" s="2">
        <v>69.2</v>
      </c>
      <c r="I107" s="2">
        <v>85.3</v>
      </c>
      <c r="J107" s="2">
        <v>94.3</v>
      </c>
      <c r="K107" s="2">
        <v>96.9</v>
      </c>
      <c r="M107">
        <v>0.57393158310043302</v>
      </c>
      <c r="N107">
        <f t="shared" si="2"/>
        <v>0.85918003565062384</v>
      </c>
      <c r="P107">
        <v>0.98275980922285699</v>
      </c>
      <c r="Q107">
        <f t="shared" si="3"/>
        <v>0.98573975044563289</v>
      </c>
    </row>
    <row r="108" spans="1:17" x14ac:dyDescent="0.3">
      <c r="A108" s="2" t="s">
        <v>839</v>
      </c>
      <c r="B108" s="2" t="s">
        <v>1586</v>
      </c>
      <c r="C108" s="2">
        <v>111.4</v>
      </c>
      <c r="D108" s="2">
        <v>117.1</v>
      </c>
      <c r="E108" s="2">
        <v>112.9</v>
      </c>
      <c r="F108" s="2">
        <v>90.2</v>
      </c>
      <c r="G108" s="2">
        <v>106.2</v>
      </c>
      <c r="H108" s="2">
        <v>97.4</v>
      </c>
      <c r="I108" s="2">
        <v>78.599999999999994</v>
      </c>
      <c r="J108" s="2">
        <v>81.400000000000006</v>
      </c>
      <c r="K108" s="2">
        <v>99.9</v>
      </c>
      <c r="M108">
        <v>0.35533657191184098</v>
      </c>
      <c r="N108">
        <f t="shared" si="2"/>
        <v>0.86057410661980083</v>
      </c>
      <c r="P108">
        <v>0.115425195429864</v>
      </c>
      <c r="Q108">
        <f t="shared" si="3"/>
        <v>0.76127709431751611</v>
      </c>
    </row>
    <row r="109" spans="1:17" x14ac:dyDescent="0.3">
      <c r="A109" s="2" t="s">
        <v>925</v>
      </c>
      <c r="B109" s="2" t="s">
        <v>1587</v>
      </c>
      <c r="C109" s="2">
        <v>97.4</v>
      </c>
      <c r="D109" s="2">
        <v>111</v>
      </c>
      <c r="E109" s="2">
        <v>103.3</v>
      </c>
      <c r="F109" s="2">
        <v>77.7</v>
      </c>
      <c r="G109" s="2">
        <v>110.9</v>
      </c>
      <c r="H109" s="2">
        <v>80.8</v>
      </c>
      <c r="I109" s="2">
        <v>98.6</v>
      </c>
      <c r="J109" s="2">
        <v>85.7</v>
      </c>
      <c r="K109" s="2">
        <v>87.9</v>
      </c>
      <c r="M109">
        <v>0.54386657404437599</v>
      </c>
      <c r="N109">
        <f t="shared" si="2"/>
        <v>0.86429258902791162</v>
      </c>
      <c r="P109">
        <v>0.399300220064634</v>
      </c>
      <c r="Q109">
        <f t="shared" si="3"/>
        <v>0.87327558549887729</v>
      </c>
    </row>
    <row r="110" spans="1:17" x14ac:dyDescent="0.3">
      <c r="A110" s="2" t="s">
        <v>1364</v>
      </c>
      <c r="B110" s="2" t="s">
        <v>1588</v>
      </c>
      <c r="C110" s="2">
        <v>63.4</v>
      </c>
      <c r="D110" s="2">
        <v>128.1</v>
      </c>
      <c r="E110" s="2">
        <v>85</v>
      </c>
      <c r="F110" s="2">
        <v>79.5</v>
      </c>
      <c r="G110" s="2">
        <v>81.3</v>
      </c>
      <c r="H110" s="2">
        <v>78.400000000000006</v>
      </c>
      <c r="I110" s="2">
        <v>101.4</v>
      </c>
      <c r="J110" s="2">
        <v>98</v>
      </c>
      <c r="K110" s="2">
        <v>73.099999999999994</v>
      </c>
      <c r="M110">
        <v>0.81547017521649301</v>
      </c>
      <c r="N110">
        <f t="shared" si="2"/>
        <v>0.86509945750452077</v>
      </c>
      <c r="P110">
        <v>0.98239920428448502</v>
      </c>
      <c r="Q110">
        <f t="shared" si="3"/>
        <v>0.98553345388788416</v>
      </c>
    </row>
    <row r="111" spans="1:17" x14ac:dyDescent="0.3">
      <c r="A111" s="2" t="s">
        <v>1260</v>
      </c>
      <c r="B111" s="2" t="s">
        <v>1589</v>
      </c>
      <c r="C111" s="2">
        <v>119.5</v>
      </c>
      <c r="D111" s="2">
        <v>119.8</v>
      </c>
      <c r="E111" s="2">
        <v>119.9</v>
      </c>
      <c r="F111" s="2">
        <v>102</v>
      </c>
      <c r="G111" s="2">
        <v>101.2</v>
      </c>
      <c r="H111" s="2">
        <v>107.8</v>
      </c>
      <c r="I111" s="2">
        <v>104.6</v>
      </c>
      <c r="J111" s="2">
        <v>95.9</v>
      </c>
      <c r="K111" s="2">
        <v>98.4</v>
      </c>
      <c r="M111">
        <v>0.27909610741676799</v>
      </c>
      <c r="N111">
        <f t="shared" si="2"/>
        <v>0.86581291759465473</v>
      </c>
      <c r="P111">
        <v>0.13184456535525399</v>
      </c>
      <c r="Q111">
        <f t="shared" si="3"/>
        <v>0.83212694877505555</v>
      </c>
    </row>
    <row r="112" spans="1:17" x14ac:dyDescent="0.3">
      <c r="A112" s="2" t="s">
        <v>602</v>
      </c>
      <c r="B112" s="2" t="s">
        <v>1590</v>
      </c>
      <c r="C112" s="2">
        <v>114.9</v>
      </c>
      <c r="D112" s="2">
        <v>116.6</v>
      </c>
      <c r="E112" s="2">
        <v>112.6</v>
      </c>
      <c r="F112" s="2">
        <v>99.8</v>
      </c>
      <c r="G112" s="2">
        <v>102.5</v>
      </c>
      <c r="H112" s="2">
        <v>95.7</v>
      </c>
      <c r="I112" s="2">
        <v>94.2</v>
      </c>
      <c r="J112" s="2">
        <v>102.9</v>
      </c>
      <c r="K112" s="2">
        <v>102</v>
      </c>
      <c r="M112">
        <v>0.286238541111839</v>
      </c>
      <c r="N112">
        <f t="shared" si="2"/>
        <v>0.86602731764022078</v>
      </c>
      <c r="P112">
        <v>0.28660478283432</v>
      </c>
      <c r="Q112">
        <f t="shared" si="3"/>
        <v>0.8692240627724499</v>
      </c>
    </row>
    <row r="113" spans="1:17" x14ac:dyDescent="0.3">
      <c r="A113" s="2" t="s">
        <v>156</v>
      </c>
      <c r="B113" s="2" t="s">
        <v>1591</v>
      </c>
      <c r="C113" s="2">
        <v>97.7</v>
      </c>
      <c r="D113" s="2">
        <v>101.9</v>
      </c>
      <c r="E113" s="2">
        <v>94.3</v>
      </c>
      <c r="F113" s="2">
        <v>80.900000000000006</v>
      </c>
      <c r="G113" s="2">
        <v>93.4</v>
      </c>
      <c r="H113" s="2">
        <v>80.599999999999994</v>
      </c>
      <c r="I113" s="2">
        <v>106</v>
      </c>
      <c r="J113" s="2">
        <v>87.5</v>
      </c>
      <c r="K113" s="2">
        <v>91.9</v>
      </c>
      <c r="M113">
        <v>0.38294237221298799</v>
      </c>
      <c r="N113">
        <f t="shared" si="2"/>
        <v>0.86730180333446738</v>
      </c>
      <c r="P113">
        <v>0.86920281809414801</v>
      </c>
      <c r="Q113">
        <f t="shared" si="3"/>
        <v>0.97107859816264008</v>
      </c>
    </row>
    <row r="114" spans="1:17" x14ac:dyDescent="0.3">
      <c r="A114" s="2" t="s">
        <v>777</v>
      </c>
      <c r="B114" s="2" t="s">
        <v>1592</v>
      </c>
      <c r="C114" s="2">
        <v>110.8</v>
      </c>
      <c r="D114" s="2">
        <v>136.6</v>
      </c>
      <c r="E114" s="2">
        <v>102.2</v>
      </c>
      <c r="F114" s="2">
        <v>93.5</v>
      </c>
      <c r="G114" s="2">
        <v>119.9</v>
      </c>
      <c r="H114" s="2">
        <v>90.5</v>
      </c>
      <c r="I114" s="2">
        <v>106.1</v>
      </c>
      <c r="J114" s="2">
        <v>107.4</v>
      </c>
      <c r="K114" s="2">
        <v>93.5</v>
      </c>
      <c r="M114">
        <v>0.57646445531791601</v>
      </c>
      <c r="N114">
        <f t="shared" si="2"/>
        <v>0.86927917620137307</v>
      </c>
      <c r="P114">
        <v>0.59015419503195699</v>
      </c>
      <c r="Q114">
        <f t="shared" si="3"/>
        <v>0.87814645308924488</v>
      </c>
    </row>
    <row r="115" spans="1:17" x14ac:dyDescent="0.3">
      <c r="A115" s="2" t="s">
        <v>1291</v>
      </c>
      <c r="B115" s="2" t="s">
        <v>1593</v>
      </c>
      <c r="C115" s="2">
        <v>131.9</v>
      </c>
      <c r="D115" s="2">
        <v>113.4</v>
      </c>
      <c r="E115" s="2">
        <v>107.1</v>
      </c>
      <c r="F115" s="2">
        <v>90.6</v>
      </c>
      <c r="G115" s="2">
        <v>76</v>
      </c>
      <c r="H115" s="2">
        <v>139.80000000000001</v>
      </c>
      <c r="I115" s="2">
        <v>95.1</v>
      </c>
      <c r="J115" s="2">
        <v>133</v>
      </c>
      <c r="K115" s="2">
        <v>134.5</v>
      </c>
      <c r="M115">
        <v>0.64598124184901495</v>
      </c>
      <c r="N115">
        <f t="shared" si="2"/>
        <v>0.86946651532349606</v>
      </c>
      <c r="P115">
        <v>0.96522065771481202</v>
      </c>
      <c r="Q115">
        <f t="shared" si="3"/>
        <v>1.0289443813847903</v>
      </c>
    </row>
    <row r="116" spans="1:17" x14ac:dyDescent="0.3">
      <c r="A116" s="2" t="s">
        <v>82</v>
      </c>
      <c r="B116" s="2" t="s">
        <v>1594</v>
      </c>
      <c r="C116" s="2">
        <v>92.6</v>
      </c>
      <c r="D116" s="2">
        <v>113.3</v>
      </c>
      <c r="E116" s="2">
        <v>100.4</v>
      </c>
      <c r="F116" s="2">
        <v>85.9</v>
      </c>
      <c r="G116" s="2">
        <v>93.4</v>
      </c>
      <c r="H116" s="2">
        <v>87.8</v>
      </c>
      <c r="I116" s="2">
        <v>122.8</v>
      </c>
      <c r="J116" s="2">
        <v>110.7</v>
      </c>
      <c r="K116" s="2">
        <v>107.9</v>
      </c>
      <c r="M116">
        <v>0.45880018211538398</v>
      </c>
      <c r="N116">
        <f t="shared" si="2"/>
        <v>0.87202089454782916</v>
      </c>
      <c r="P116">
        <v>0.564551940979934</v>
      </c>
      <c r="Q116">
        <f t="shared" si="3"/>
        <v>1.1145935357492656</v>
      </c>
    </row>
    <row r="117" spans="1:17" x14ac:dyDescent="0.3">
      <c r="A117" s="2" t="s">
        <v>1386</v>
      </c>
      <c r="B117" s="2" t="s">
        <v>1595</v>
      </c>
      <c r="C117" s="2">
        <v>111.4</v>
      </c>
      <c r="D117" s="2">
        <v>104.5</v>
      </c>
      <c r="E117" s="2">
        <v>93.7</v>
      </c>
      <c r="F117" s="2">
        <v>81.2</v>
      </c>
      <c r="G117" s="2">
        <v>81.400000000000006</v>
      </c>
      <c r="H117" s="2">
        <v>107.6</v>
      </c>
      <c r="I117" s="2">
        <v>72.5</v>
      </c>
      <c r="J117" s="2">
        <v>94.6</v>
      </c>
      <c r="K117" s="2">
        <v>109.8</v>
      </c>
      <c r="M117">
        <v>0.54492872528704595</v>
      </c>
      <c r="N117">
        <f t="shared" si="2"/>
        <v>0.87273901808785537</v>
      </c>
      <c r="P117">
        <v>0.66564177716975204</v>
      </c>
      <c r="Q117">
        <f t="shared" si="3"/>
        <v>0.89437984496124023</v>
      </c>
    </row>
    <row r="118" spans="1:17" x14ac:dyDescent="0.3">
      <c r="A118" s="2" t="s">
        <v>168</v>
      </c>
      <c r="B118" s="2" t="s">
        <v>1596</v>
      </c>
      <c r="C118" s="2">
        <v>109.5</v>
      </c>
      <c r="D118" s="2">
        <v>115.5</v>
      </c>
      <c r="E118" s="2">
        <v>114.6</v>
      </c>
      <c r="F118" s="2">
        <v>98</v>
      </c>
      <c r="G118" s="2">
        <v>103.3</v>
      </c>
      <c r="H118" s="2">
        <v>95.1</v>
      </c>
      <c r="I118" s="2">
        <v>97.2</v>
      </c>
      <c r="J118" s="2">
        <v>94.4</v>
      </c>
      <c r="K118" s="2">
        <v>92.6</v>
      </c>
      <c r="M118">
        <v>0.328750953924212</v>
      </c>
      <c r="N118">
        <f t="shared" si="2"/>
        <v>0.87279151943462896</v>
      </c>
      <c r="P118">
        <v>0.13743762360536099</v>
      </c>
      <c r="Q118">
        <f t="shared" si="3"/>
        <v>0.83686690223792704</v>
      </c>
    </row>
    <row r="119" spans="1:17" x14ac:dyDescent="0.3">
      <c r="A119" s="2" t="s">
        <v>174</v>
      </c>
      <c r="B119" s="2" t="s">
        <v>1597</v>
      </c>
      <c r="C119" s="2">
        <v>101.5</v>
      </c>
      <c r="D119" s="2">
        <v>127.1</v>
      </c>
      <c r="E119" s="2">
        <v>103.4</v>
      </c>
      <c r="F119" s="2">
        <v>92</v>
      </c>
      <c r="G119" s="2">
        <v>94.5</v>
      </c>
      <c r="H119" s="2">
        <v>103.3</v>
      </c>
      <c r="I119" s="2">
        <v>139</v>
      </c>
      <c r="J119" s="2">
        <v>88.3</v>
      </c>
      <c r="K119" s="2">
        <v>92.1</v>
      </c>
      <c r="M119">
        <v>0.49848567067503802</v>
      </c>
      <c r="N119">
        <f t="shared" si="2"/>
        <v>0.87289156626506026</v>
      </c>
      <c r="P119">
        <v>0.88015469670226198</v>
      </c>
      <c r="Q119">
        <f t="shared" si="3"/>
        <v>0.96204819277108422</v>
      </c>
    </row>
    <row r="120" spans="1:17" x14ac:dyDescent="0.3">
      <c r="A120" s="2" t="s">
        <v>1330</v>
      </c>
      <c r="B120" s="2" t="s">
        <v>1598</v>
      </c>
      <c r="C120" s="2">
        <v>112.8</v>
      </c>
      <c r="D120" s="2">
        <v>130.5</v>
      </c>
      <c r="E120" s="2">
        <v>115.4</v>
      </c>
      <c r="F120" s="2">
        <v>89.9</v>
      </c>
      <c r="G120" s="2">
        <v>122.1</v>
      </c>
      <c r="H120" s="2">
        <v>101.2</v>
      </c>
      <c r="I120" s="2">
        <v>96.3</v>
      </c>
      <c r="J120" s="2">
        <v>94.5</v>
      </c>
      <c r="K120" s="2">
        <v>97.7</v>
      </c>
      <c r="M120">
        <v>0.53713069321327001</v>
      </c>
      <c r="N120">
        <f t="shared" si="2"/>
        <v>0.87315305269027033</v>
      </c>
      <c r="P120">
        <v>0.12055236563638801</v>
      </c>
      <c r="Q120">
        <f t="shared" si="3"/>
        <v>0.80429328129356004</v>
      </c>
    </row>
    <row r="121" spans="1:17" x14ac:dyDescent="0.3">
      <c r="A121" s="2" t="s">
        <v>113</v>
      </c>
      <c r="B121" s="2" t="s">
        <v>1599</v>
      </c>
      <c r="C121" s="2">
        <v>111.3</v>
      </c>
      <c r="D121" s="2">
        <v>125.4</v>
      </c>
      <c r="E121" s="2">
        <v>115.7</v>
      </c>
      <c r="F121" s="2">
        <v>98.2</v>
      </c>
      <c r="G121" s="2">
        <v>114</v>
      </c>
      <c r="H121" s="2">
        <v>95.7</v>
      </c>
      <c r="I121" s="2">
        <v>104.8</v>
      </c>
      <c r="J121" s="2">
        <v>92.8</v>
      </c>
      <c r="K121" s="2">
        <v>86.6</v>
      </c>
      <c r="M121">
        <v>0.45410077969129897</v>
      </c>
      <c r="N121">
        <f t="shared" si="2"/>
        <v>0.87372304199772988</v>
      </c>
      <c r="P121">
        <v>0.17345331372216999</v>
      </c>
      <c r="Q121">
        <f t="shared" si="3"/>
        <v>0.80646992054483546</v>
      </c>
    </row>
    <row r="122" spans="1:17" x14ac:dyDescent="0.3">
      <c r="A122" s="2" t="s">
        <v>370</v>
      </c>
      <c r="B122" s="2" t="s">
        <v>1600</v>
      </c>
      <c r="C122" s="2">
        <v>97.2</v>
      </c>
      <c r="D122" s="2">
        <v>108.6</v>
      </c>
      <c r="E122" s="2">
        <v>100.7</v>
      </c>
      <c r="F122" s="2">
        <v>84</v>
      </c>
      <c r="G122" s="2">
        <v>100.1</v>
      </c>
      <c r="H122" s="2">
        <v>84.1</v>
      </c>
      <c r="I122" s="2">
        <v>109.9</v>
      </c>
      <c r="J122" s="2">
        <v>100.9</v>
      </c>
      <c r="K122" s="2">
        <v>99.8</v>
      </c>
      <c r="M122">
        <v>0.463091820122777</v>
      </c>
      <c r="N122">
        <f t="shared" si="2"/>
        <v>0.87504078303425759</v>
      </c>
      <c r="P122">
        <v>0.94859679371179495</v>
      </c>
      <c r="Q122">
        <f t="shared" si="3"/>
        <v>1.0133768352365418</v>
      </c>
    </row>
    <row r="123" spans="1:17" x14ac:dyDescent="0.3">
      <c r="A123" s="2" t="s">
        <v>770</v>
      </c>
      <c r="B123" s="2" t="s">
        <v>1601</v>
      </c>
      <c r="C123" s="2">
        <v>123.8</v>
      </c>
      <c r="D123" s="2">
        <v>117.3</v>
      </c>
      <c r="E123" s="2">
        <v>123.7</v>
      </c>
      <c r="F123" s="2">
        <v>100.9</v>
      </c>
      <c r="G123" s="2">
        <v>110.8</v>
      </c>
      <c r="H123" s="2">
        <v>107.7</v>
      </c>
      <c r="I123" s="2">
        <v>89.9</v>
      </c>
      <c r="J123" s="2">
        <v>99.2</v>
      </c>
      <c r="K123" s="2">
        <v>112.9</v>
      </c>
      <c r="M123">
        <v>0.35533657191184098</v>
      </c>
      <c r="N123">
        <f t="shared" si="2"/>
        <v>0.87554824561403488</v>
      </c>
      <c r="P123">
        <v>0.246914205284821</v>
      </c>
      <c r="Q123">
        <f t="shared" si="3"/>
        <v>0.82785087719298245</v>
      </c>
    </row>
    <row r="124" spans="1:17" x14ac:dyDescent="0.3">
      <c r="A124" s="2" t="s">
        <v>1123</v>
      </c>
      <c r="B124" s="2" t="s">
        <v>1602</v>
      </c>
      <c r="C124" s="2">
        <v>114.3</v>
      </c>
      <c r="D124" s="2">
        <v>146.30000000000001</v>
      </c>
      <c r="E124" s="2">
        <v>86.7</v>
      </c>
      <c r="F124" s="2">
        <v>116.7</v>
      </c>
      <c r="G124" s="2">
        <v>97.8</v>
      </c>
      <c r="H124" s="2">
        <v>89.6</v>
      </c>
      <c r="I124" s="2">
        <v>118.1</v>
      </c>
      <c r="J124" s="2">
        <v>122.6</v>
      </c>
      <c r="K124" s="2">
        <v>103.2</v>
      </c>
      <c r="M124">
        <v>0.74688706298505303</v>
      </c>
      <c r="N124">
        <f t="shared" si="2"/>
        <v>0.87561186294270088</v>
      </c>
      <c r="P124">
        <v>0.98275980922285699</v>
      </c>
      <c r="Q124">
        <f t="shared" si="3"/>
        <v>0.99021019291678658</v>
      </c>
    </row>
    <row r="125" spans="1:17" x14ac:dyDescent="0.3">
      <c r="A125" s="2" t="s">
        <v>1033</v>
      </c>
      <c r="B125" s="2" t="s">
        <v>1603</v>
      </c>
      <c r="C125" s="2">
        <v>93.7</v>
      </c>
      <c r="D125" s="2">
        <v>102.8</v>
      </c>
      <c r="E125" s="2">
        <v>86.7</v>
      </c>
      <c r="F125" s="2">
        <v>62.1</v>
      </c>
      <c r="G125" s="2">
        <v>93.9</v>
      </c>
      <c r="H125" s="2">
        <v>92</v>
      </c>
      <c r="I125" s="2">
        <v>77.900000000000006</v>
      </c>
      <c r="J125" s="2">
        <v>82.7</v>
      </c>
      <c r="K125" s="2">
        <v>97.8</v>
      </c>
      <c r="M125">
        <v>0.60236845213206203</v>
      </c>
      <c r="N125">
        <f t="shared" si="2"/>
        <v>0.87570621468926568</v>
      </c>
      <c r="P125">
        <v>0.65350582823172199</v>
      </c>
      <c r="Q125">
        <f t="shared" si="3"/>
        <v>0.91242937853107364</v>
      </c>
    </row>
    <row r="126" spans="1:17" x14ac:dyDescent="0.3">
      <c r="A126" s="2" t="s">
        <v>1409</v>
      </c>
      <c r="B126" s="2" t="s">
        <v>1604</v>
      </c>
      <c r="C126" s="2">
        <v>111.2</v>
      </c>
      <c r="D126" s="2">
        <v>139.9</v>
      </c>
      <c r="E126" s="2">
        <v>102.3</v>
      </c>
      <c r="F126" s="2">
        <v>114.1</v>
      </c>
      <c r="G126" s="2">
        <v>82.9</v>
      </c>
      <c r="H126" s="2">
        <v>112.5</v>
      </c>
      <c r="I126" s="2">
        <v>87.5</v>
      </c>
      <c r="J126" s="2">
        <v>106</v>
      </c>
      <c r="K126" s="2">
        <v>95.5</v>
      </c>
      <c r="M126">
        <v>0.63109721933655305</v>
      </c>
      <c r="N126">
        <f t="shared" si="2"/>
        <v>0.87577815506508205</v>
      </c>
      <c r="P126">
        <v>0.40113280479463198</v>
      </c>
      <c r="Q126">
        <f t="shared" si="3"/>
        <v>0.81777023203169197</v>
      </c>
    </row>
    <row r="127" spans="1:17" x14ac:dyDescent="0.3">
      <c r="A127" s="2" t="s">
        <v>1127</v>
      </c>
      <c r="B127" s="2" t="s">
        <v>1605</v>
      </c>
      <c r="C127" s="2">
        <v>94.7</v>
      </c>
      <c r="D127" s="2">
        <v>118.9</v>
      </c>
      <c r="E127" s="2">
        <v>107.6</v>
      </c>
      <c r="F127" s="2">
        <v>94.3</v>
      </c>
      <c r="G127" s="2">
        <v>102.3</v>
      </c>
      <c r="H127" s="2">
        <v>84.8</v>
      </c>
      <c r="I127" s="2">
        <v>101.2</v>
      </c>
      <c r="J127" s="2">
        <v>92.2</v>
      </c>
      <c r="K127" s="2">
        <v>86.7</v>
      </c>
      <c r="M127">
        <v>0.52098926744575802</v>
      </c>
      <c r="N127">
        <f t="shared" si="2"/>
        <v>0.87608966376089648</v>
      </c>
      <c r="P127">
        <v>0.50942420415809497</v>
      </c>
      <c r="Q127">
        <f t="shared" si="3"/>
        <v>0.87204234122042334</v>
      </c>
    </row>
    <row r="128" spans="1:17" x14ac:dyDescent="0.3">
      <c r="A128" s="2" t="s">
        <v>1166</v>
      </c>
      <c r="B128" s="2" t="s">
        <v>1606</v>
      </c>
      <c r="C128" s="2">
        <v>114.1</v>
      </c>
      <c r="D128" s="2">
        <v>104</v>
      </c>
      <c r="E128" s="2">
        <v>87.1</v>
      </c>
      <c r="F128" s="2">
        <v>95.4</v>
      </c>
      <c r="G128" s="2">
        <v>76.400000000000006</v>
      </c>
      <c r="H128" s="2">
        <v>95.6</v>
      </c>
      <c r="I128" s="2">
        <v>90.2</v>
      </c>
      <c r="J128" s="2">
        <v>73.900000000000006</v>
      </c>
      <c r="K128" s="2">
        <v>110.6</v>
      </c>
      <c r="M128">
        <v>0.57393158310043302</v>
      </c>
      <c r="N128">
        <f t="shared" si="2"/>
        <v>0.87614678899082565</v>
      </c>
      <c r="P128">
        <v>0.71391261686128105</v>
      </c>
      <c r="Q128">
        <f t="shared" si="3"/>
        <v>0.90006553079947582</v>
      </c>
    </row>
    <row r="129" spans="1:17" x14ac:dyDescent="0.3">
      <c r="A129" s="2" t="s">
        <v>1119</v>
      </c>
      <c r="B129" s="2" t="s">
        <v>1607</v>
      </c>
      <c r="C129" s="2">
        <v>102.3</v>
      </c>
      <c r="D129" s="2">
        <v>120.8</v>
      </c>
      <c r="E129" s="2">
        <v>121.3</v>
      </c>
      <c r="F129" s="2">
        <v>78.3</v>
      </c>
      <c r="G129" s="2">
        <v>119.7</v>
      </c>
      <c r="H129" s="2">
        <v>103.8</v>
      </c>
      <c r="I129" s="2">
        <v>106</v>
      </c>
      <c r="J129" s="2">
        <v>85.1</v>
      </c>
      <c r="K129" s="2">
        <v>140.6</v>
      </c>
      <c r="M129">
        <v>0.59511205624616603</v>
      </c>
      <c r="N129">
        <f t="shared" si="2"/>
        <v>0.87630662020905936</v>
      </c>
      <c r="P129">
        <v>0.878728037352424</v>
      </c>
      <c r="Q129">
        <f t="shared" si="3"/>
        <v>0.96312427409988388</v>
      </c>
    </row>
    <row r="130" spans="1:17" x14ac:dyDescent="0.3">
      <c r="A130" s="2" t="s">
        <v>1195</v>
      </c>
      <c r="B130" s="2" t="s">
        <v>1608</v>
      </c>
      <c r="C130" s="2">
        <v>103.9</v>
      </c>
      <c r="D130" s="2">
        <v>128.30000000000001</v>
      </c>
      <c r="E130" s="2">
        <v>97.4</v>
      </c>
      <c r="F130" s="2">
        <v>97</v>
      </c>
      <c r="G130" s="2">
        <v>94.5</v>
      </c>
      <c r="H130" s="2">
        <v>97.6</v>
      </c>
      <c r="I130" s="2">
        <v>94.8</v>
      </c>
      <c r="J130" s="2">
        <v>102.6</v>
      </c>
      <c r="K130" s="2">
        <v>89.9</v>
      </c>
      <c r="M130">
        <v>0.54308339354658197</v>
      </c>
      <c r="N130">
        <f t="shared" ref="N130:N193" si="4">AVERAGE(F130:H130)/AVERAGE(C130:E130)</f>
        <v>0.877123786407767</v>
      </c>
      <c r="P130">
        <v>0.55903813817298598</v>
      </c>
      <c r="Q130">
        <f t="shared" ref="Q130:Q193" si="5">AVERAGE(I130:K130)/AVERAGE(C130:E130)</f>
        <v>0.87166262135922312</v>
      </c>
    </row>
    <row r="131" spans="1:17" x14ac:dyDescent="0.3">
      <c r="A131" s="2" t="s">
        <v>483</v>
      </c>
      <c r="B131" s="2" t="s">
        <v>1609</v>
      </c>
      <c r="C131" s="2">
        <v>97.3</v>
      </c>
      <c r="D131" s="2">
        <v>111.7</v>
      </c>
      <c r="E131" s="2">
        <v>101.5</v>
      </c>
      <c r="F131" s="2">
        <v>91</v>
      </c>
      <c r="G131" s="2">
        <v>97.8</v>
      </c>
      <c r="H131" s="2">
        <v>83.8</v>
      </c>
      <c r="I131" s="2">
        <v>123.7</v>
      </c>
      <c r="J131" s="2">
        <v>100</v>
      </c>
      <c r="K131" s="2">
        <v>87.2</v>
      </c>
      <c r="M131">
        <v>0.45880018211538398</v>
      </c>
      <c r="N131">
        <f t="shared" si="4"/>
        <v>0.87793880837359106</v>
      </c>
      <c r="P131">
        <v>0.98275980922285699</v>
      </c>
      <c r="Q131">
        <f t="shared" si="5"/>
        <v>1.0012882447665055</v>
      </c>
    </row>
    <row r="132" spans="1:17" x14ac:dyDescent="0.3">
      <c r="A132" s="2" t="s">
        <v>1277</v>
      </c>
      <c r="B132" s="2" t="s">
        <v>1610</v>
      </c>
      <c r="C132" s="2">
        <v>118</v>
      </c>
      <c r="D132" s="2">
        <v>115.6</v>
      </c>
      <c r="E132" s="2">
        <v>112.4</v>
      </c>
      <c r="F132" s="2">
        <v>120.6</v>
      </c>
      <c r="G132" s="2">
        <v>92.4</v>
      </c>
      <c r="H132" s="2">
        <v>90.8</v>
      </c>
      <c r="I132" s="2">
        <v>138.30000000000001</v>
      </c>
      <c r="J132" s="2">
        <v>84.3</v>
      </c>
      <c r="K132" s="2">
        <v>102</v>
      </c>
      <c r="M132">
        <v>0.52098926744575802</v>
      </c>
      <c r="N132">
        <f t="shared" si="4"/>
        <v>0.87803468208092483</v>
      </c>
      <c r="P132">
        <v>0.80576069491153302</v>
      </c>
      <c r="Q132">
        <f t="shared" si="5"/>
        <v>0.9381502890173411</v>
      </c>
    </row>
    <row r="133" spans="1:17" x14ac:dyDescent="0.3">
      <c r="A133" s="2" t="s">
        <v>989</v>
      </c>
      <c r="B133" s="2" t="s">
        <v>1611</v>
      </c>
      <c r="C133" s="2">
        <v>110.6</v>
      </c>
      <c r="D133" s="2">
        <v>108.7</v>
      </c>
      <c r="E133" s="2">
        <v>110.7</v>
      </c>
      <c r="F133" s="2">
        <v>95.3</v>
      </c>
      <c r="G133" s="2">
        <v>102.5</v>
      </c>
      <c r="H133" s="2">
        <v>92</v>
      </c>
      <c r="I133" s="2">
        <v>98</v>
      </c>
      <c r="J133" s="2">
        <v>98.7</v>
      </c>
      <c r="K133" s="2">
        <v>107.3</v>
      </c>
      <c r="M133">
        <v>0.35859903488131201</v>
      </c>
      <c r="N133">
        <f t="shared" si="4"/>
        <v>0.87818181818181829</v>
      </c>
      <c r="P133">
        <v>0.564551940979934</v>
      </c>
      <c r="Q133">
        <f t="shared" si="5"/>
        <v>0.92121212121212115</v>
      </c>
    </row>
    <row r="134" spans="1:17" x14ac:dyDescent="0.3">
      <c r="A134" s="2" t="s">
        <v>297</v>
      </c>
      <c r="B134" s="2" t="s">
        <v>1612</v>
      </c>
      <c r="C134" s="2">
        <v>104.9</v>
      </c>
      <c r="D134" s="2">
        <v>114.4</v>
      </c>
      <c r="E134" s="2">
        <v>102.3</v>
      </c>
      <c r="F134" s="2">
        <v>85.4</v>
      </c>
      <c r="G134" s="2">
        <v>106.8</v>
      </c>
      <c r="H134" s="2">
        <v>90.7</v>
      </c>
      <c r="I134" s="2">
        <v>105.7</v>
      </c>
      <c r="J134" s="2">
        <v>98.6</v>
      </c>
      <c r="K134" s="2">
        <v>97.9</v>
      </c>
      <c r="M134">
        <v>0.48680092298344702</v>
      </c>
      <c r="N134">
        <f t="shared" si="4"/>
        <v>0.87966417910447758</v>
      </c>
      <c r="P134">
        <v>0.685061310584407</v>
      </c>
      <c r="Q134">
        <f t="shared" si="5"/>
        <v>0.93967661691542304</v>
      </c>
    </row>
    <row r="135" spans="1:17" x14ac:dyDescent="0.3">
      <c r="A135" s="2" t="s">
        <v>293</v>
      </c>
      <c r="B135" s="2" t="s">
        <v>1613</v>
      </c>
      <c r="C135" s="2">
        <v>110.5</v>
      </c>
      <c r="D135" s="2">
        <v>100.8</v>
      </c>
      <c r="E135" s="2">
        <v>113.7</v>
      </c>
      <c r="F135" s="2">
        <v>89.7</v>
      </c>
      <c r="G135" s="2">
        <v>102.3</v>
      </c>
      <c r="H135" s="2">
        <v>93.9</v>
      </c>
      <c r="I135" s="2">
        <v>86.2</v>
      </c>
      <c r="J135" s="2">
        <v>88.5</v>
      </c>
      <c r="K135" s="2">
        <v>89.4</v>
      </c>
      <c r="M135">
        <v>0.43576700407465202</v>
      </c>
      <c r="N135">
        <f t="shared" si="4"/>
        <v>0.87969230769230766</v>
      </c>
      <c r="P135">
        <v>0.12055236563638801</v>
      </c>
      <c r="Q135">
        <f t="shared" si="5"/>
        <v>0.81261538461538474</v>
      </c>
    </row>
    <row r="136" spans="1:17" x14ac:dyDescent="0.3">
      <c r="A136" s="2" t="s">
        <v>1158</v>
      </c>
      <c r="B136" s="2" t="s">
        <v>1614</v>
      </c>
      <c r="C136" s="2">
        <v>103.3</v>
      </c>
      <c r="D136" s="2">
        <v>96</v>
      </c>
      <c r="E136" s="2">
        <v>114.2</v>
      </c>
      <c r="F136" s="2">
        <v>97.2</v>
      </c>
      <c r="G136" s="2">
        <v>79.900000000000006</v>
      </c>
      <c r="H136" s="2">
        <v>98.7</v>
      </c>
      <c r="I136" s="2">
        <v>95.9</v>
      </c>
      <c r="J136" s="2">
        <v>116.5</v>
      </c>
      <c r="K136" s="2">
        <v>83.7</v>
      </c>
      <c r="M136">
        <v>0.52098926744575802</v>
      </c>
      <c r="N136">
        <f t="shared" si="4"/>
        <v>0.87974481658692194</v>
      </c>
      <c r="P136">
        <v>0.81379955498477097</v>
      </c>
      <c r="Q136">
        <f t="shared" si="5"/>
        <v>0.94449760765550239</v>
      </c>
    </row>
    <row r="137" spans="1:17" x14ac:dyDescent="0.3">
      <c r="A137" s="2" t="s">
        <v>1399</v>
      </c>
      <c r="B137" s="2" t="s">
        <v>1615</v>
      </c>
      <c r="C137" s="2">
        <v>151.6</v>
      </c>
      <c r="D137" s="2">
        <v>87.8</v>
      </c>
      <c r="E137" s="2">
        <v>101.3</v>
      </c>
      <c r="F137" s="2">
        <v>83.1</v>
      </c>
      <c r="G137" s="2">
        <v>105.3</v>
      </c>
      <c r="H137" s="2">
        <v>111.4</v>
      </c>
      <c r="I137" s="2">
        <v>93.6</v>
      </c>
      <c r="J137" s="2">
        <v>93.8</v>
      </c>
      <c r="K137" s="2">
        <v>137.4</v>
      </c>
      <c r="M137">
        <v>0.79223927690409401</v>
      </c>
      <c r="N137">
        <f t="shared" si="4"/>
        <v>0.87995303786322276</v>
      </c>
      <c r="P137">
        <v>0.94690437373171998</v>
      </c>
      <c r="Q137">
        <f t="shared" si="5"/>
        <v>0.95333137657763423</v>
      </c>
    </row>
    <row r="138" spans="1:17" x14ac:dyDescent="0.3">
      <c r="A138" s="2" t="s">
        <v>1027</v>
      </c>
      <c r="B138" s="2" t="s">
        <v>1616</v>
      </c>
      <c r="C138" s="2">
        <v>99.9</v>
      </c>
      <c r="D138" s="2">
        <v>116.5</v>
      </c>
      <c r="E138" s="2">
        <v>104.5</v>
      </c>
      <c r="F138" s="2">
        <v>93.4</v>
      </c>
      <c r="G138" s="2">
        <v>95.2</v>
      </c>
      <c r="H138" s="2">
        <v>93.8</v>
      </c>
      <c r="I138" s="2">
        <v>108.5</v>
      </c>
      <c r="J138" s="2">
        <v>88.4</v>
      </c>
      <c r="K138" s="2">
        <v>91.4</v>
      </c>
      <c r="M138">
        <v>0.413031307951372</v>
      </c>
      <c r="N138">
        <f t="shared" si="4"/>
        <v>0.88002492988469949</v>
      </c>
      <c r="P138">
        <v>0.58861117596192203</v>
      </c>
      <c r="Q138">
        <f t="shared" si="5"/>
        <v>0.89841071985042087</v>
      </c>
    </row>
    <row r="139" spans="1:17" x14ac:dyDescent="0.3">
      <c r="A139" s="2" t="s">
        <v>180</v>
      </c>
      <c r="B139" s="2" t="s">
        <v>1617</v>
      </c>
      <c r="C139" s="2">
        <v>99.6</v>
      </c>
      <c r="D139" s="2">
        <v>109.8</v>
      </c>
      <c r="E139" s="2">
        <v>96.3</v>
      </c>
      <c r="F139" s="2">
        <v>85</v>
      </c>
      <c r="G139" s="2">
        <v>95.8</v>
      </c>
      <c r="H139" s="2">
        <v>88.3</v>
      </c>
      <c r="I139" s="2">
        <v>114.4</v>
      </c>
      <c r="J139" s="2">
        <v>98.9</v>
      </c>
      <c r="K139" s="2">
        <v>101.3</v>
      </c>
      <c r="M139">
        <v>0.43753840341484801</v>
      </c>
      <c r="N139">
        <f t="shared" si="4"/>
        <v>0.88027477919528963</v>
      </c>
      <c r="P139">
        <v>0.881129755165586</v>
      </c>
      <c r="Q139">
        <f t="shared" si="5"/>
        <v>1.0291135099771018</v>
      </c>
    </row>
    <row r="140" spans="1:17" x14ac:dyDescent="0.3">
      <c r="A140" s="2" t="s">
        <v>997</v>
      </c>
      <c r="B140" s="2" t="s">
        <v>1618</v>
      </c>
      <c r="C140" s="2">
        <v>100.9</v>
      </c>
      <c r="D140" s="2">
        <v>129.69999999999999</v>
      </c>
      <c r="E140" s="2">
        <v>122.1</v>
      </c>
      <c r="F140" s="2">
        <v>95.4</v>
      </c>
      <c r="G140" s="2">
        <v>117.1</v>
      </c>
      <c r="H140" s="2">
        <v>98.1</v>
      </c>
      <c r="I140" s="2">
        <v>104.1</v>
      </c>
      <c r="J140" s="2">
        <v>82.1</v>
      </c>
      <c r="K140" s="2">
        <v>79.099999999999994</v>
      </c>
      <c r="M140">
        <v>0.57324438497838404</v>
      </c>
      <c r="N140">
        <f t="shared" si="4"/>
        <v>0.88063510065211237</v>
      </c>
      <c r="P140">
        <v>0.21748572521007201</v>
      </c>
      <c r="Q140">
        <f t="shared" si="5"/>
        <v>0.75219733484547768</v>
      </c>
    </row>
    <row r="141" spans="1:17" x14ac:dyDescent="0.3">
      <c r="A141" s="2" t="s">
        <v>1267</v>
      </c>
      <c r="B141" s="2" t="s">
        <v>1619</v>
      </c>
      <c r="C141" s="2">
        <v>111.8</v>
      </c>
      <c r="D141" s="2">
        <v>130.6</v>
      </c>
      <c r="E141" s="2">
        <v>110.7</v>
      </c>
      <c r="F141" s="2">
        <v>107</v>
      </c>
      <c r="G141" s="2">
        <v>99.7</v>
      </c>
      <c r="H141" s="2">
        <v>104.3</v>
      </c>
      <c r="I141" s="2">
        <v>101.2</v>
      </c>
      <c r="J141" s="2">
        <v>98.4</v>
      </c>
      <c r="K141" s="2">
        <v>87.6</v>
      </c>
      <c r="M141">
        <v>0.463091820122777</v>
      </c>
      <c r="N141">
        <f t="shared" si="4"/>
        <v>0.88077032002265665</v>
      </c>
      <c r="P141">
        <v>0.22358294490522801</v>
      </c>
      <c r="Q141">
        <f t="shared" si="5"/>
        <v>0.81336731804021545</v>
      </c>
    </row>
    <row r="142" spans="1:17" x14ac:dyDescent="0.3">
      <c r="A142" s="2" t="s">
        <v>1026</v>
      </c>
      <c r="B142" s="2" t="s">
        <v>1620</v>
      </c>
      <c r="C142" s="2">
        <v>113.1</v>
      </c>
      <c r="D142" s="2">
        <v>104.1</v>
      </c>
      <c r="E142" s="2">
        <v>93.9</v>
      </c>
      <c r="F142" s="2">
        <v>87.6</v>
      </c>
      <c r="G142" s="2">
        <v>100.3</v>
      </c>
      <c r="H142" s="2">
        <v>86.2</v>
      </c>
      <c r="I142" s="2">
        <v>117.7</v>
      </c>
      <c r="J142" s="2">
        <v>115</v>
      </c>
      <c r="K142" s="2">
        <v>145.1</v>
      </c>
      <c r="M142">
        <v>0.49023649402779601</v>
      </c>
      <c r="N142">
        <f t="shared" si="4"/>
        <v>0.88106718097074888</v>
      </c>
      <c r="P142">
        <v>0.354423679972381</v>
      </c>
      <c r="Q142">
        <f t="shared" si="5"/>
        <v>1.2144005143040821</v>
      </c>
    </row>
    <row r="143" spans="1:17" x14ac:dyDescent="0.3">
      <c r="A143" s="2" t="s">
        <v>1332</v>
      </c>
      <c r="B143" s="2" t="s">
        <v>1621</v>
      </c>
      <c r="C143" s="2">
        <v>93.3</v>
      </c>
      <c r="D143" s="2">
        <v>118.1</v>
      </c>
      <c r="E143" s="2">
        <v>100.1</v>
      </c>
      <c r="F143" s="2">
        <v>73.599999999999994</v>
      </c>
      <c r="G143" s="2">
        <v>96.5</v>
      </c>
      <c r="H143" s="2">
        <v>104.4</v>
      </c>
      <c r="I143" s="2">
        <v>79.2</v>
      </c>
      <c r="J143" s="2">
        <v>79.400000000000006</v>
      </c>
      <c r="K143" s="2">
        <v>91.6</v>
      </c>
      <c r="M143">
        <v>0.60701264619121997</v>
      </c>
      <c r="N143">
        <f t="shared" si="4"/>
        <v>0.8812199036918138</v>
      </c>
      <c r="P143">
        <v>0.246914205284821</v>
      </c>
      <c r="Q143">
        <f t="shared" si="5"/>
        <v>0.80321027287319435</v>
      </c>
    </row>
    <row r="144" spans="1:17" x14ac:dyDescent="0.3">
      <c r="A144" s="2" t="s">
        <v>223</v>
      </c>
      <c r="B144" s="2" t="s">
        <v>1622</v>
      </c>
      <c r="C144" s="2">
        <v>108.1</v>
      </c>
      <c r="D144" s="2">
        <v>108.4</v>
      </c>
      <c r="E144" s="2">
        <v>110.8</v>
      </c>
      <c r="F144" s="2">
        <v>91.5</v>
      </c>
      <c r="G144" s="2">
        <v>99.3</v>
      </c>
      <c r="H144" s="2">
        <v>97.7</v>
      </c>
      <c r="I144" s="2">
        <v>87.7</v>
      </c>
      <c r="J144" s="2">
        <v>81.3</v>
      </c>
      <c r="K144" s="2">
        <v>80.7</v>
      </c>
      <c r="M144">
        <v>0.35533657191184098</v>
      </c>
      <c r="N144">
        <f t="shared" si="4"/>
        <v>0.88145432325084017</v>
      </c>
      <c r="P144">
        <v>3.6185060453043802E-2</v>
      </c>
      <c r="Q144">
        <f t="shared" si="5"/>
        <v>0.76290864650168033</v>
      </c>
    </row>
    <row r="145" spans="1:17" x14ac:dyDescent="0.3">
      <c r="A145" s="2" t="s">
        <v>836</v>
      </c>
      <c r="B145" s="2" t="s">
        <v>1623</v>
      </c>
      <c r="C145" s="2">
        <v>133</v>
      </c>
      <c r="D145" s="2">
        <v>157.5</v>
      </c>
      <c r="E145" s="2">
        <v>131.1</v>
      </c>
      <c r="F145" s="2">
        <v>119.6</v>
      </c>
      <c r="G145" s="2">
        <v>145.5</v>
      </c>
      <c r="H145" s="2">
        <v>106.7</v>
      </c>
      <c r="I145" s="2">
        <v>157.4</v>
      </c>
      <c r="J145" s="2">
        <v>126.3</v>
      </c>
      <c r="K145" s="2">
        <v>149.6</v>
      </c>
      <c r="M145">
        <v>0.57393158310043302</v>
      </c>
      <c r="N145">
        <f t="shared" si="4"/>
        <v>0.88187855787476288</v>
      </c>
      <c r="P145">
        <v>0.91977365832288305</v>
      </c>
      <c r="Q145">
        <f t="shared" si="5"/>
        <v>1.027751423149905</v>
      </c>
    </row>
    <row r="146" spans="1:17" x14ac:dyDescent="0.3">
      <c r="A146" s="2" t="s">
        <v>197</v>
      </c>
      <c r="B146" s="2" t="s">
        <v>1624</v>
      </c>
      <c r="C146" s="2">
        <v>110.3</v>
      </c>
      <c r="D146" s="2">
        <v>122.3</v>
      </c>
      <c r="E146" s="2">
        <v>109.8</v>
      </c>
      <c r="F146" s="2">
        <v>96.5</v>
      </c>
      <c r="G146" s="2">
        <v>111.1</v>
      </c>
      <c r="H146" s="2">
        <v>94.4</v>
      </c>
      <c r="I146" s="2">
        <v>108.5</v>
      </c>
      <c r="J146" s="2">
        <v>96.8</v>
      </c>
      <c r="K146" s="2">
        <v>95.3</v>
      </c>
      <c r="M146">
        <v>0.46559508938245397</v>
      </c>
      <c r="N146">
        <f t="shared" si="4"/>
        <v>0.88200934579439261</v>
      </c>
      <c r="P146">
        <v>0.40577641866917102</v>
      </c>
      <c r="Q146">
        <f t="shared" si="5"/>
        <v>0.87792056074766367</v>
      </c>
    </row>
    <row r="147" spans="1:17" x14ac:dyDescent="0.3">
      <c r="A147" s="2" t="s">
        <v>947</v>
      </c>
      <c r="B147" s="2" t="s">
        <v>1625</v>
      </c>
      <c r="C147" s="2">
        <v>104.9</v>
      </c>
      <c r="D147" s="2">
        <v>131</v>
      </c>
      <c r="E147" s="2">
        <v>134.69999999999999</v>
      </c>
      <c r="F147" s="2">
        <v>104.8</v>
      </c>
      <c r="G147" s="2">
        <v>115.7</v>
      </c>
      <c r="H147" s="2">
        <v>106.5</v>
      </c>
      <c r="I147" s="2">
        <v>101.7</v>
      </c>
      <c r="J147" s="2">
        <v>110</v>
      </c>
      <c r="K147" s="2">
        <v>91.7</v>
      </c>
      <c r="M147">
        <v>0.54764947530911301</v>
      </c>
      <c r="N147">
        <f t="shared" si="4"/>
        <v>0.88235294117647045</v>
      </c>
      <c r="P147">
        <v>0.354423679972381</v>
      </c>
      <c r="Q147">
        <f t="shared" si="5"/>
        <v>0.81867242309767929</v>
      </c>
    </row>
    <row r="148" spans="1:17" x14ac:dyDescent="0.3">
      <c r="A148" s="2" t="s">
        <v>45</v>
      </c>
      <c r="B148" s="2" t="s">
        <v>1626</v>
      </c>
      <c r="C148" s="2">
        <v>96.7</v>
      </c>
      <c r="D148" s="2">
        <v>132.30000000000001</v>
      </c>
      <c r="E148" s="2">
        <v>98.6</v>
      </c>
      <c r="F148" s="2">
        <v>94.5</v>
      </c>
      <c r="G148" s="2">
        <v>106.1</v>
      </c>
      <c r="H148" s="2">
        <v>89</v>
      </c>
      <c r="I148" s="2">
        <v>130.9</v>
      </c>
      <c r="J148" s="2">
        <v>104.6</v>
      </c>
      <c r="K148" s="2">
        <v>100.5</v>
      </c>
      <c r="M148">
        <v>0.62328107345653905</v>
      </c>
      <c r="N148">
        <f t="shared" si="4"/>
        <v>0.88400488400488408</v>
      </c>
      <c r="P148">
        <v>0.93904114686203799</v>
      </c>
      <c r="Q148">
        <f t="shared" si="5"/>
        <v>1.0256410256410255</v>
      </c>
    </row>
    <row r="149" spans="1:17" x14ac:dyDescent="0.3">
      <c r="A149" s="2" t="s">
        <v>1474</v>
      </c>
      <c r="B149" s="2" t="s">
        <v>1627</v>
      </c>
      <c r="C149" s="2">
        <v>100.5</v>
      </c>
      <c r="D149" s="2">
        <v>82.8</v>
      </c>
      <c r="E149" s="2">
        <v>100.4</v>
      </c>
      <c r="F149" s="2">
        <v>82.2</v>
      </c>
      <c r="G149" s="2">
        <v>77.900000000000006</v>
      </c>
      <c r="H149" s="2">
        <v>90.7</v>
      </c>
      <c r="I149" s="2">
        <v>79.8</v>
      </c>
      <c r="J149" s="2">
        <v>79.099999999999994</v>
      </c>
      <c r="K149" s="2">
        <v>100</v>
      </c>
      <c r="M149">
        <v>0.53125086507179198</v>
      </c>
      <c r="N149">
        <f t="shared" si="4"/>
        <v>0.88403242862178355</v>
      </c>
      <c r="P149">
        <v>0.68584819836238298</v>
      </c>
      <c r="Q149">
        <f t="shared" si="5"/>
        <v>0.91258371519210424</v>
      </c>
    </row>
    <row r="150" spans="1:17" x14ac:dyDescent="0.3">
      <c r="A150" s="2" t="s">
        <v>163</v>
      </c>
      <c r="B150" s="2" t="s">
        <v>1628</v>
      </c>
      <c r="C150" s="2">
        <v>116.4</v>
      </c>
      <c r="D150" s="2">
        <v>115</v>
      </c>
      <c r="E150" s="2">
        <v>113.3</v>
      </c>
      <c r="F150" s="2">
        <v>100.1</v>
      </c>
      <c r="G150" s="2">
        <v>105.2</v>
      </c>
      <c r="H150" s="2">
        <v>99.5</v>
      </c>
      <c r="I150" s="2">
        <v>82.6</v>
      </c>
      <c r="J150" s="2">
        <v>72.599999999999994</v>
      </c>
      <c r="K150" s="2">
        <v>82.8</v>
      </c>
      <c r="M150">
        <v>0.35533657191184098</v>
      </c>
      <c r="N150">
        <f t="shared" si="4"/>
        <v>0.8842471714534379</v>
      </c>
      <c r="P150">
        <v>1.34841410036093E-2</v>
      </c>
      <c r="Q150">
        <f t="shared" si="5"/>
        <v>0.6904554685233536</v>
      </c>
    </row>
    <row r="151" spans="1:17" x14ac:dyDescent="0.3">
      <c r="A151" s="2" t="s">
        <v>1246</v>
      </c>
      <c r="B151" s="2" t="s">
        <v>1629</v>
      </c>
      <c r="C151" s="2">
        <v>89.5</v>
      </c>
      <c r="D151" s="2">
        <v>127.4</v>
      </c>
      <c r="E151" s="2">
        <v>138.30000000000001</v>
      </c>
      <c r="F151" s="2">
        <v>81.5</v>
      </c>
      <c r="G151" s="2">
        <v>134.4</v>
      </c>
      <c r="H151" s="2">
        <v>98.9</v>
      </c>
      <c r="I151" s="2">
        <v>135</v>
      </c>
      <c r="J151" s="2">
        <v>92.3</v>
      </c>
      <c r="K151" s="2">
        <v>124.5</v>
      </c>
      <c r="M151">
        <v>0.76685138314224799</v>
      </c>
      <c r="N151">
        <f t="shared" si="4"/>
        <v>0.88626126126126115</v>
      </c>
      <c r="P151">
        <v>0.98928381183936598</v>
      </c>
      <c r="Q151">
        <f t="shared" si="5"/>
        <v>0.99042792792792778</v>
      </c>
    </row>
    <row r="152" spans="1:17" x14ac:dyDescent="0.3">
      <c r="A152" s="2" t="s">
        <v>1328</v>
      </c>
      <c r="B152" s="2" t="s">
        <v>1630</v>
      </c>
      <c r="C152" s="2">
        <v>122.1</v>
      </c>
      <c r="D152" s="2">
        <v>141.4</v>
      </c>
      <c r="E152" s="2">
        <v>126.3</v>
      </c>
      <c r="F152" s="2">
        <v>113.7</v>
      </c>
      <c r="G152" s="2">
        <v>96.9</v>
      </c>
      <c r="H152" s="2">
        <v>135.9</v>
      </c>
      <c r="I152" s="2">
        <v>64.5</v>
      </c>
      <c r="J152" s="2">
        <v>61.6</v>
      </c>
      <c r="K152" s="2">
        <v>50.6</v>
      </c>
      <c r="M152">
        <v>0.57646445531791601</v>
      </c>
      <c r="N152">
        <f t="shared" si="4"/>
        <v>0.88891739353514621</v>
      </c>
      <c r="P152">
        <v>1.62281281679844E-3</v>
      </c>
      <c r="Q152">
        <f t="shared" si="5"/>
        <v>0.45330938943047716</v>
      </c>
    </row>
    <row r="153" spans="1:17" x14ac:dyDescent="0.3">
      <c r="A153" s="2" t="s">
        <v>1284</v>
      </c>
      <c r="B153" s="2" t="s">
        <v>1631</v>
      </c>
      <c r="C153" s="2">
        <v>117.9</v>
      </c>
      <c r="D153" s="2">
        <v>112.1</v>
      </c>
      <c r="E153" s="2">
        <v>99</v>
      </c>
      <c r="F153" s="2">
        <v>93</v>
      </c>
      <c r="G153" s="2">
        <v>103.5</v>
      </c>
      <c r="H153" s="2">
        <v>96</v>
      </c>
      <c r="I153" s="2">
        <v>75.599999999999994</v>
      </c>
      <c r="J153" s="2">
        <v>77.7</v>
      </c>
      <c r="K153" s="2">
        <v>91.6</v>
      </c>
      <c r="M153">
        <v>0.49023649402779601</v>
      </c>
      <c r="N153">
        <f t="shared" si="4"/>
        <v>0.88905775075987836</v>
      </c>
      <c r="P153">
        <v>0.102453481969809</v>
      </c>
      <c r="Q153">
        <f t="shared" si="5"/>
        <v>0.7443768996960487</v>
      </c>
    </row>
    <row r="154" spans="1:17" x14ac:dyDescent="0.3">
      <c r="A154" s="2" t="s">
        <v>446</v>
      </c>
      <c r="B154" s="2" t="s">
        <v>1632</v>
      </c>
      <c r="C154" s="2">
        <v>110.4</v>
      </c>
      <c r="D154" s="2">
        <v>122.3</v>
      </c>
      <c r="E154" s="2">
        <v>109.1</v>
      </c>
      <c r="F154" s="2">
        <v>119.3</v>
      </c>
      <c r="G154" s="2">
        <v>92.8</v>
      </c>
      <c r="H154" s="2">
        <v>92.4</v>
      </c>
      <c r="I154" s="2">
        <v>114.2</v>
      </c>
      <c r="J154" s="2">
        <v>122.5</v>
      </c>
      <c r="K154" s="2">
        <v>110.2</v>
      </c>
      <c r="M154">
        <v>0.56638434711670405</v>
      </c>
      <c r="N154">
        <f t="shared" si="4"/>
        <v>0.89087185488589826</v>
      </c>
      <c r="P154">
        <v>0.94534834526415601</v>
      </c>
      <c r="Q154">
        <f t="shared" si="5"/>
        <v>1.0149210064365126</v>
      </c>
    </row>
    <row r="155" spans="1:17" x14ac:dyDescent="0.3">
      <c r="A155" s="2" t="s">
        <v>1281</v>
      </c>
      <c r="B155" s="2" t="s">
        <v>1633</v>
      </c>
      <c r="C155" s="2">
        <v>125.1</v>
      </c>
      <c r="D155" s="2">
        <v>124.6</v>
      </c>
      <c r="E155" s="2">
        <v>99.7</v>
      </c>
      <c r="F155" s="2">
        <v>101.9</v>
      </c>
      <c r="G155" s="2">
        <v>117.8</v>
      </c>
      <c r="H155" s="2">
        <v>92</v>
      </c>
      <c r="I155" s="2">
        <v>121.3</v>
      </c>
      <c r="J155" s="2">
        <v>96.7</v>
      </c>
      <c r="K155" s="2">
        <v>112.3</v>
      </c>
      <c r="M155">
        <v>0.60312322051351996</v>
      </c>
      <c r="N155">
        <f t="shared" si="4"/>
        <v>0.89210074413279905</v>
      </c>
      <c r="P155">
        <v>0.82717019399053604</v>
      </c>
      <c r="Q155">
        <f t="shared" si="5"/>
        <v>0.94533485975958809</v>
      </c>
    </row>
    <row r="156" spans="1:17" x14ac:dyDescent="0.3">
      <c r="A156" s="2" t="s">
        <v>608</v>
      </c>
      <c r="B156" s="2" t="s">
        <v>1634</v>
      </c>
      <c r="C156" s="2">
        <v>147.4</v>
      </c>
      <c r="D156" s="2">
        <v>125.4</v>
      </c>
      <c r="E156" s="2">
        <v>119.4</v>
      </c>
      <c r="F156" s="2">
        <v>106.6</v>
      </c>
      <c r="G156" s="2">
        <v>122.8</v>
      </c>
      <c r="H156" s="2">
        <v>120.6</v>
      </c>
      <c r="I156" s="2">
        <v>96.7</v>
      </c>
      <c r="J156" s="2">
        <v>148.19999999999999</v>
      </c>
      <c r="K156" s="2">
        <v>141.30000000000001</v>
      </c>
      <c r="M156">
        <v>0.55321414896796195</v>
      </c>
      <c r="N156">
        <f t="shared" si="4"/>
        <v>0.89240183579806209</v>
      </c>
      <c r="P156">
        <v>0.94690437373171998</v>
      </c>
      <c r="Q156">
        <f t="shared" si="5"/>
        <v>0.98470168281489012</v>
      </c>
    </row>
    <row r="157" spans="1:17" x14ac:dyDescent="0.3">
      <c r="A157" s="2" t="s">
        <v>1404</v>
      </c>
      <c r="B157" s="2" t="s">
        <v>1635</v>
      </c>
      <c r="C157" s="2">
        <v>72.5</v>
      </c>
      <c r="D157" s="2">
        <v>90.6</v>
      </c>
      <c r="E157" s="2">
        <v>80.599999999999994</v>
      </c>
      <c r="F157" s="2">
        <v>86.6</v>
      </c>
      <c r="G157" s="2">
        <v>84</v>
      </c>
      <c r="H157" s="2">
        <v>46.9</v>
      </c>
      <c r="I157" s="2">
        <v>92.5</v>
      </c>
      <c r="J157" s="2">
        <v>60.9</v>
      </c>
      <c r="K157" s="2">
        <v>73.900000000000006</v>
      </c>
      <c r="M157">
        <v>0.73373644404730398</v>
      </c>
      <c r="N157">
        <f t="shared" si="4"/>
        <v>0.89249076733688959</v>
      </c>
      <c r="P157">
        <v>0.80788538197437398</v>
      </c>
      <c r="Q157">
        <f t="shared" si="5"/>
        <v>0.93270414443988503</v>
      </c>
    </row>
    <row r="158" spans="1:17" x14ac:dyDescent="0.3">
      <c r="A158" s="2" t="s">
        <v>1428</v>
      </c>
      <c r="B158" s="2" t="s">
        <v>1636</v>
      </c>
      <c r="C158" s="2">
        <v>106.1</v>
      </c>
      <c r="D158" s="2">
        <v>101.9</v>
      </c>
      <c r="E158" s="2">
        <v>112.3</v>
      </c>
      <c r="F158" s="2">
        <v>79.8</v>
      </c>
      <c r="G158" s="2">
        <v>97.6</v>
      </c>
      <c r="H158" s="2">
        <v>108.5</v>
      </c>
      <c r="I158" s="2">
        <v>100</v>
      </c>
      <c r="J158" s="2">
        <v>105.9</v>
      </c>
      <c r="K158" s="2">
        <v>89.5</v>
      </c>
      <c r="M158">
        <v>0.57324438497838404</v>
      </c>
      <c r="N158">
        <f t="shared" si="4"/>
        <v>0.89260068685607241</v>
      </c>
      <c r="P158">
        <v>0.62790493412587001</v>
      </c>
      <c r="Q158">
        <f t="shared" si="5"/>
        <v>0.92226038089291273</v>
      </c>
    </row>
    <row r="159" spans="1:17" x14ac:dyDescent="0.3">
      <c r="A159" s="2" t="s">
        <v>381</v>
      </c>
      <c r="B159" s="2" t="s">
        <v>1637</v>
      </c>
      <c r="C159" s="2">
        <v>106.5</v>
      </c>
      <c r="D159" s="2">
        <v>112.1</v>
      </c>
      <c r="E159" s="2">
        <v>112.6</v>
      </c>
      <c r="F159" s="2">
        <v>87.9</v>
      </c>
      <c r="G159" s="2">
        <v>103.9</v>
      </c>
      <c r="H159" s="2">
        <v>104.6</v>
      </c>
      <c r="I159" s="2">
        <v>87.4</v>
      </c>
      <c r="J159" s="2">
        <v>81.5</v>
      </c>
      <c r="K159" s="2">
        <v>106.4</v>
      </c>
      <c r="M159">
        <v>0.49023649402779601</v>
      </c>
      <c r="N159">
        <f t="shared" si="4"/>
        <v>0.89492753623188415</v>
      </c>
      <c r="P159">
        <v>0.31373576547899301</v>
      </c>
      <c r="Q159">
        <f t="shared" si="5"/>
        <v>0.83121980676328511</v>
      </c>
    </row>
    <row r="160" spans="1:17" x14ac:dyDescent="0.3">
      <c r="A160" s="2" t="s">
        <v>750</v>
      </c>
      <c r="B160" s="2" t="s">
        <v>1638</v>
      </c>
      <c r="C160" s="2">
        <v>89.9</v>
      </c>
      <c r="D160" s="2">
        <v>101.6</v>
      </c>
      <c r="E160" s="2">
        <v>91.8</v>
      </c>
      <c r="F160" s="2">
        <v>86.5</v>
      </c>
      <c r="G160" s="2">
        <v>87.2</v>
      </c>
      <c r="H160" s="2">
        <v>79.900000000000006</v>
      </c>
      <c r="I160" s="2">
        <v>74.900000000000006</v>
      </c>
      <c r="J160" s="2">
        <v>92.1</v>
      </c>
      <c r="K160" s="2">
        <v>90.2</v>
      </c>
      <c r="M160">
        <v>0.47143608507023199</v>
      </c>
      <c r="N160">
        <f t="shared" si="4"/>
        <v>0.89516413695728902</v>
      </c>
      <c r="P160">
        <v>0.61407754845686102</v>
      </c>
      <c r="Q160">
        <f t="shared" si="5"/>
        <v>0.90787151429579949</v>
      </c>
    </row>
    <row r="161" spans="1:17" x14ac:dyDescent="0.3">
      <c r="A161" s="2" t="s">
        <v>882</v>
      </c>
      <c r="B161" s="2" t="s">
        <v>1639</v>
      </c>
      <c r="C161" s="2">
        <v>94.2</v>
      </c>
      <c r="D161" s="2">
        <v>119.1</v>
      </c>
      <c r="E161" s="2">
        <v>91.8</v>
      </c>
      <c r="F161" s="2">
        <v>97.2</v>
      </c>
      <c r="G161" s="2">
        <v>97.8</v>
      </c>
      <c r="H161" s="2">
        <v>78.5</v>
      </c>
      <c r="I161" s="2">
        <v>135.30000000000001</v>
      </c>
      <c r="J161" s="2">
        <v>107.1</v>
      </c>
      <c r="K161" s="2">
        <v>90.4</v>
      </c>
      <c r="M161">
        <v>0.64359755098742699</v>
      </c>
      <c r="N161">
        <f t="shared" si="4"/>
        <v>0.89642740085217965</v>
      </c>
      <c r="P161">
        <v>0.81379955498477097</v>
      </c>
      <c r="Q161">
        <f t="shared" si="5"/>
        <v>1.0907899049491969</v>
      </c>
    </row>
    <row r="162" spans="1:17" x14ac:dyDescent="0.3">
      <c r="A162" s="2" t="s">
        <v>1232</v>
      </c>
      <c r="B162" s="2" t="s">
        <v>1640</v>
      </c>
      <c r="C162" s="2">
        <v>75.099999999999994</v>
      </c>
      <c r="D162" s="2">
        <v>115.7</v>
      </c>
      <c r="E162" s="2">
        <v>75</v>
      </c>
      <c r="F162" s="2">
        <v>80.400000000000006</v>
      </c>
      <c r="G162" s="2">
        <v>87.4</v>
      </c>
      <c r="H162" s="2">
        <v>70.7</v>
      </c>
      <c r="I162" s="2">
        <v>109.6</v>
      </c>
      <c r="J162" s="2">
        <v>90</v>
      </c>
      <c r="K162" s="2">
        <v>89.2</v>
      </c>
      <c r="M162">
        <v>0.80071592945973702</v>
      </c>
      <c r="N162">
        <f t="shared" si="4"/>
        <v>0.89729119638826171</v>
      </c>
      <c r="P162">
        <v>0.781370118714521</v>
      </c>
      <c r="Q162">
        <f t="shared" si="5"/>
        <v>1.0865312264860796</v>
      </c>
    </row>
    <row r="163" spans="1:17" x14ac:dyDescent="0.3">
      <c r="A163" s="2" t="s">
        <v>1408</v>
      </c>
      <c r="B163" s="2" t="s">
        <v>1641</v>
      </c>
      <c r="C163" s="2">
        <v>90</v>
      </c>
      <c r="D163" s="2">
        <v>101.8</v>
      </c>
      <c r="E163" s="2">
        <v>95.4</v>
      </c>
      <c r="F163" s="2">
        <v>90.2</v>
      </c>
      <c r="G163" s="2">
        <v>83.9</v>
      </c>
      <c r="H163" s="2">
        <v>83.7</v>
      </c>
      <c r="I163" s="2">
        <v>96.8</v>
      </c>
      <c r="J163" s="2">
        <v>79.8</v>
      </c>
      <c r="K163" s="2">
        <v>102.1</v>
      </c>
      <c r="M163">
        <v>0.471345783832267</v>
      </c>
      <c r="N163">
        <f t="shared" si="4"/>
        <v>0.89763231197771576</v>
      </c>
      <c r="P163">
        <v>0.88006065205842199</v>
      </c>
      <c r="Q163">
        <f t="shared" si="5"/>
        <v>0.97040389972144825</v>
      </c>
    </row>
    <row r="164" spans="1:17" x14ac:dyDescent="0.3">
      <c r="A164" s="2" t="s">
        <v>62</v>
      </c>
      <c r="B164" s="2" t="s">
        <v>1642</v>
      </c>
      <c r="C164" s="2">
        <v>91.7</v>
      </c>
      <c r="D164" s="2">
        <v>118.6</v>
      </c>
      <c r="E164" s="2">
        <v>102.4</v>
      </c>
      <c r="F164" s="2">
        <v>98</v>
      </c>
      <c r="G164" s="2">
        <v>96</v>
      </c>
      <c r="H164" s="2">
        <v>86.8</v>
      </c>
      <c r="I164" s="2">
        <v>111.2</v>
      </c>
      <c r="J164" s="2">
        <v>101.5</v>
      </c>
      <c r="K164" s="2">
        <v>85.7</v>
      </c>
      <c r="M164">
        <v>0.57885527977472295</v>
      </c>
      <c r="N164">
        <f t="shared" si="4"/>
        <v>0.89798528941477451</v>
      </c>
      <c r="P164">
        <v>0.85602870820264898</v>
      </c>
      <c r="Q164">
        <f t="shared" si="5"/>
        <v>0.9542692676686918</v>
      </c>
    </row>
    <row r="165" spans="1:17" x14ac:dyDescent="0.3">
      <c r="A165" s="2" t="s">
        <v>425</v>
      </c>
      <c r="B165" s="2" t="s">
        <v>1643</v>
      </c>
      <c r="C165" s="2">
        <v>109</v>
      </c>
      <c r="D165" s="2">
        <v>111.6</v>
      </c>
      <c r="E165" s="2">
        <v>110.6</v>
      </c>
      <c r="F165" s="2">
        <v>97.6</v>
      </c>
      <c r="G165" s="2">
        <v>100.1</v>
      </c>
      <c r="H165" s="2">
        <v>99.8</v>
      </c>
      <c r="I165" s="2">
        <v>109</v>
      </c>
      <c r="J165" s="2">
        <v>113.8</v>
      </c>
      <c r="K165" s="2">
        <v>108.5</v>
      </c>
      <c r="M165">
        <v>0.39789660592053999</v>
      </c>
      <c r="N165">
        <f t="shared" si="4"/>
        <v>0.89824879227053156</v>
      </c>
      <c r="P165">
        <v>0.99883853516430499</v>
      </c>
      <c r="Q165">
        <f t="shared" si="5"/>
        <v>1.0003019323671498</v>
      </c>
    </row>
    <row r="166" spans="1:17" x14ac:dyDescent="0.3">
      <c r="A166" s="2" t="s">
        <v>876</v>
      </c>
      <c r="B166" s="2" t="s">
        <v>1644</v>
      </c>
      <c r="C166" s="2">
        <v>103.2</v>
      </c>
      <c r="D166" s="2">
        <v>124</v>
      </c>
      <c r="E166" s="2">
        <v>117.8</v>
      </c>
      <c r="F166" s="2">
        <v>97.5</v>
      </c>
      <c r="G166" s="2">
        <v>114.3</v>
      </c>
      <c r="H166" s="2">
        <v>98.2</v>
      </c>
      <c r="I166" s="2">
        <v>104.2</v>
      </c>
      <c r="J166" s="2">
        <v>96.7</v>
      </c>
      <c r="K166" s="2">
        <v>107.1</v>
      </c>
      <c r="M166">
        <v>0.56680480657363697</v>
      </c>
      <c r="N166">
        <f t="shared" si="4"/>
        <v>0.89855072463768115</v>
      </c>
      <c r="P166">
        <v>0.52781487187545595</v>
      </c>
      <c r="Q166">
        <f t="shared" si="5"/>
        <v>0.89275362318840579</v>
      </c>
    </row>
    <row r="167" spans="1:17" x14ac:dyDescent="0.3">
      <c r="A167" s="2" t="s">
        <v>1248</v>
      </c>
      <c r="B167" s="2" t="s">
        <v>1645</v>
      </c>
      <c r="C167" s="2">
        <v>79.599999999999994</v>
      </c>
      <c r="D167" s="2">
        <v>104.5</v>
      </c>
      <c r="E167" s="2">
        <v>74.3</v>
      </c>
      <c r="F167" s="2">
        <v>81.3</v>
      </c>
      <c r="G167" s="2">
        <v>84.6</v>
      </c>
      <c r="H167" s="2">
        <v>66.599999999999994</v>
      </c>
      <c r="I167" s="2">
        <v>101.3</v>
      </c>
      <c r="J167" s="2">
        <v>83.7</v>
      </c>
      <c r="K167" s="2">
        <v>85.2</v>
      </c>
      <c r="M167">
        <v>0.71821738883123498</v>
      </c>
      <c r="N167">
        <f t="shared" si="4"/>
        <v>0.89976780185758509</v>
      </c>
      <c r="P167">
        <v>0.85602870820264898</v>
      </c>
      <c r="Q167">
        <f t="shared" si="5"/>
        <v>1.0456656346749227</v>
      </c>
    </row>
    <row r="168" spans="1:17" x14ac:dyDescent="0.3">
      <c r="A168" s="2" t="s">
        <v>1024</v>
      </c>
      <c r="B168" s="2" t="s">
        <v>1646</v>
      </c>
      <c r="C168" s="2">
        <v>139.69999999999999</v>
      </c>
      <c r="D168" s="2">
        <v>109.5</v>
      </c>
      <c r="E168" s="2">
        <v>124.3</v>
      </c>
      <c r="F168" s="2">
        <v>98.9</v>
      </c>
      <c r="G168" s="2">
        <v>114.4</v>
      </c>
      <c r="H168" s="2">
        <v>122.8</v>
      </c>
      <c r="I168" s="2">
        <v>107.8</v>
      </c>
      <c r="J168" s="2">
        <v>102.7</v>
      </c>
      <c r="K168" s="2">
        <v>111.5</v>
      </c>
      <c r="M168">
        <v>0.61380572475051498</v>
      </c>
      <c r="N168">
        <f t="shared" si="4"/>
        <v>0.89986613119143255</v>
      </c>
      <c r="P168">
        <v>0.44686269293520198</v>
      </c>
      <c r="Q168">
        <f t="shared" si="5"/>
        <v>0.86211512717536809</v>
      </c>
    </row>
    <row r="169" spans="1:17" x14ac:dyDescent="0.3">
      <c r="A169" s="2" t="s">
        <v>1370</v>
      </c>
      <c r="B169" s="2" t="s">
        <v>1647</v>
      </c>
      <c r="C169" s="2">
        <v>120.1</v>
      </c>
      <c r="D169" s="2">
        <v>101.5</v>
      </c>
      <c r="E169" s="2">
        <v>95.6</v>
      </c>
      <c r="F169" s="2">
        <v>90.7</v>
      </c>
      <c r="G169" s="2">
        <v>99.9</v>
      </c>
      <c r="H169" s="2">
        <v>94.9</v>
      </c>
      <c r="I169" s="2">
        <v>91.7</v>
      </c>
      <c r="J169" s="2">
        <v>74.099999999999994</v>
      </c>
      <c r="K169" s="2">
        <v>89.1</v>
      </c>
      <c r="M169">
        <v>0.57393158310043302</v>
      </c>
      <c r="N169">
        <f t="shared" si="4"/>
        <v>0.90006305170239598</v>
      </c>
      <c r="P169">
        <v>0.29702537191392497</v>
      </c>
      <c r="Q169">
        <f t="shared" si="5"/>
        <v>0.80359394703656994</v>
      </c>
    </row>
    <row r="170" spans="1:17" x14ac:dyDescent="0.3">
      <c r="A170" s="2" t="s">
        <v>718</v>
      </c>
      <c r="B170" s="2" t="s">
        <v>1648</v>
      </c>
      <c r="C170" s="2">
        <v>98.3</v>
      </c>
      <c r="D170" s="2">
        <v>117.4</v>
      </c>
      <c r="E170" s="2">
        <v>105.3</v>
      </c>
      <c r="F170" s="2">
        <v>93.8</v>
      </c>
      <c r="G170" s="2">
        <v>108.1</v>
      </c>
      <c r="H170" s="2">
        <v>87.1</v>
      </c>
      <c r="I170" s="2">
        <v>105.6</v>
      </c>
      <c r="J170" s="2">
        <v>98</v>
      </c>
      <c r="K170" s="2">
        <v>100.7</v>
      </c>
      <c r="M170">
        <v>0.57510010627280705</v>
      </c>
      <c r="N170">
        <f t="shared" si="4"/>
        <v>0.90031152647975077</v>
      </c>
      <c r="P170">
        <v>0.77917928369310496</v>
      </c>
      <c r="Q170">
        <f t="shared" si="5"/>
        <v>0.94797507788161994</v>
      </c>
    </row>
    <row r="171" spans="1:17" x14ac:dyDescent="0.3">
      <c r="A171" s="2" t="s">
        <v>557</v>
      </c>
      <c r="B171" s="2" t="s">
        <v>1649</v>
      </c>
      <c r="C171" s="2">
        <v>92.2</v>
      </c>
      <c r="D171" s="2">
        <v>117.3</v>
      </c>
      <c r="E171" s="2">
        <v>107.8</v>
      </c>
      <c r="F171" s="2">
        <v>92</v>
      </c>
      <c r="G171" s="2">
        <v>100.7</v>
      </c>
      <c r="H171" s="2">
        <v>93</v>
      </c>
      <c r="I171" s="2">
        <v>137.6</v>
      </c>
      <c r="J171" s="2">
        <v>122.9</v>
      </c>
      <c r="K171" s="2">
        <v>95.2</v>
      </c>
      <c r="M171">
        <v>0.57510010627280705</v>
      </c>
      <c r="N171">
        <f t="shared" si="4"/>
        <v>0.90040970690198552</v>
      </c>
      <c r="P171">
        <v>0.71208328032172397</v>
      </c>
      <c r="Q171">
        <f t="shared" si="5"/>
        <v>1.12102111566341</v>
      </c>
    </row>
    <row r="172" spans="1:17" x14ac:dyDescent="0.3">
      <c r="A172" s="2" t="s">
        <v>880</v>
      </c>
      <c r="B172" s="2" t="s">
        <v>1650</v>
      </c>
      <c r="C172" s="2">
        <v>105.2</v>
      </c>
      <c r="D172" s="2">
        <v>118.3</v>
      </c>
      <c r="E172" s="2">
        <v>90.2</v>
      </c>
      <c r="F172" s="2">
        <v>101.3</v>
      </c>
      <c r="G172" s="2">
        <v>96.4</v>
      </c>
      <c r="H172" s="2">
        <v>85</v>
      </c>
      <c r="I172" s="2">
        <v>99.4</v>
      </c>
      <c r="J172" s="2">
        <v>85.8</v>
      </c>
      <c r="K172" s="2">
        <v>93.5</v>
      </c>
      <c r="M172">
        <v>0.62328107345653905</v>
      </c>
      <c r="N172">
        <f t="shared" si="4"/>
        <v>0.90117947083200511</v>
      </c>
      <c r="P172">
        <v>0.602515095361153</v>
      </c>
      <c r="Q172">
        <f t="shared" si="5"/>
        <v>0.88842843481032829</v>
      </c>
    </row>
    <row r="173" spans="1:17" x14ac:dyDescent="0.3">
      <c r="A173" s="2" t="s">
        <v>253</v>
      </c>
      <c r="B173" s="2" t="s">
        <v>1651</v>
      </c>
      <c r="C173" s="2">
        <v>116.3</v>
      </c>
      <c r="D173" s="2">
        <v>110.7</v>
      </c>
      <c r="E173" s="2">
        <v>107.3</v>
      </c>
      <c r="F173" s="2">
        <v>97.5</v>
      </c>
      <c r="G173" s="2">
        <v>97.8</v>
      </c>
      <c r="H173" s="2">
        <v>106</v>
      </c>
      <c r="I173" s="2">
        <v>83.1</v>
      </c>
      <c r="J173" s="2">
        <v>79.7</v>
      </c>
      <c r="K173" s="2">
        <v>88.3</v>
      </c>
      <c r="M173">
        <v>0.46559508938245397</v>
      </c>
      <c r="N173">
        <f t="shared" si="4"/>
        <v>0.90128626981752913</v>
      </c>
      <c r="P173">
        <v>3.6185060453043802E-2</v>
      </c>
      <c r="Q173">
        <f t="shared" si="5"/>
        <v>0.75112174693389167</v>
      </c>
    </row>
    <row r="174" spans="1:17" x14ac:dyDescent="0.3">
      <c r="A174" s="2" t="s">
        <v>1297</v>
      </c>
      <c r="B174" s="2" t="s">
        <v>1652</v>
      </c>
      <c r="C174" s="2">
        <v>87.3</v>
      </c>
      <c r="D174" s="2">
        <v>77.5</v>
      </c>
      <c r="E174" s="2">
        <v>91.9</v>
      </c>
      <c r="F174" s="2">
        <v>77.599999999999994</v>
      </c>
      <c r="G174" s="2">
        <v>87</v>
      </c>
      <c r="H174" s="2">
        <v>66.8</v>
      </c>
      <c r="I174" s="2">
        <v>71.900000000000006</v>
      </c>
      <c r="J174" s="2">
        <v>70</v>
      </c>
      <c r="K174" s="2">
        <v>63.1</v>
      </c>
      <c r="M174">
        <v>0.59139263845703804</v>
      </c>
      <c r="N174">
        <f t="shared" si="4"/>
        <v>0.90144137125048673</v>
      </c>
      <c r="P174">
        <v>0.15732420072030501</v>
      </c>
      <c r="Q174">
        <f t="shared" si="5"/>
        <v>0.79859758472925579</v>
      </c>
    </row>
    <row r="175" spans="1:17" x14ac:dyDescent="0.3">
      <c r="A175" s="2" t="s">
        <v>1194</v>
      </c>
      <c r="B175" s="2" t="s">
        <v>1653</v>
      </c>
      <c r="C175" s="2">
        <v>109.8</v>
      </c>
      <c r="D175" s="2">
        <v>97.9</v>
      </c>
      <c r="E175" s="2">
        <v>100.8</v>
      </c>
      <c r="F175" s="2">
        <v>93</v>
      </c>
      <c r="G175" s="2">
        <v>87.8</v>
      </c>
      <c r="H175" s="2">
        <v>97.4</v>
      </c>
      <c r="I175" s="2">
        <v>86.9</v>
      </c>
      <c r="J175" s="2">
        <v>89.7</v>
      </c>
      <c r="K175" s="2">
        <v>108.7</v>
      </c>
      <c r="M175">
        <v>0.48960096401719899</v>
      </c>
      <c r="N175">
        <f t="shared" si="4"/>
        <v>0.90178282009724497</v>
      </c>
      <c r="P175">
        <v>0.68172265059102399</v>
      </c>
      <c r="Q175">
        <f t="shared" si="5"/>
        <v>0.92479740680713141</v>
      </c>
    </row>
    <row r="176" spans="1:17" x14ac:dyDescent="0.3">
      <c r="A176" s="2" t="s">
        <v>588</v>
      </c>
      <c r="B176" s="2" t="s">
        <v>1654</v>
      </c>
      <c r="C176" s="2">
        <v>114.9</v>
      </c>
      <c r="D176" s="2">
        <v>123.3</v>
      </c>
      <c r="E176" s="2">
        <v>100.2</v>
      </c>
      <c r="F176" s="2">
        <v>98.7</v>
      </c>
      <c r="G176" s="2">
        <v>108</v>
      </c>
      <c r="H176" s="2">
        <v>98.6</v>
      </c>
      <c r="I176" s="2">
        <v>111</v>
      </c>
      <c r="J176" s="2">
        <v>86.1</v>
      </c>
      <c r="K176" s="2">
        <v>97.6</v>
      </c>
      <c r="M176">
        <v>0.56801511400205096</v>
      </c>
      <c r="N176">
        <f t="shared" si="4"/>
        <v>0.90218676122931429</v>
      </c>
      <c r="P176">
        <v>0.52841721353312299</v>
      </c>
      <c r="Q176">
        <f t="shared" si="5"/>
        <v>0.87086288416075652</v>
      </c>
    </row>
    <row r="177" spans="1:17" x14ac:dyDescent="0.3">
      <c r="A177" s="2" t="s">
        <v>1038</v>
      </c>
      <c r="B177" s="2" t="s">
        <v>1655</v>
      </c>
      <c r="C177" s="2">
        <v>106.2</v>
      </c>
      <c r="D177" s="2">
        <v>101.7</v>
      </c>
      <c r="E177" s="2">
        <v>107.6</v>
      </c>
      <c r="F177" s="2">
        <v>111.3</v>
      </c>
      <c r="G177" s="2">
        <v>75.5</v>
      </c>
      <c r="H177" s="2">
        <v>97.9</v>
      </c>
      <c r="I177" s="2">
        <v>75.7</v>
      </c>
      <c r="J177" s="2">
        <v>91.5</v>
      </c>
      <c r="K177" s="2">
        <v>127.5</v>
      </c>
      <c r="M177">
        <v>0.63100423797938898</v>
      </c>
      <c r="N177">
        <f t="shared" si="4"/>
        <v>0.90237717908082427</v>
      </c>
      <c r="P177">
        <v>0.798186831744084</v>
      </c>
      <c r="Q177">
        <f t="shared" si="5"/>
        <v>0.93407290015847855</v>
      </c>
    </row>
    <row r="178" spans="1:17" x14ac:dyDescent="0.3">
      <c r="A178" s="2" t="s">
        <v>104</v>
      </c>
      <c r="B178" s="2" t="s">
        <v>1656</v>
      </c>
      <c r="C178" s="2">
        <v>101.7</v>
      </c>
      <c r="D178" s="2">
        <v>114.6</v>
      </c>
      <c r="E178" s="2">
        <v>96.7</v>
      </c>
      <c r="F178" s="2">
        <v>91.2</v>
      </c>
      <c r="G178" s="2">
        <v>103.5</v>
      </c>
      <c r="H178" s="2">
        <v>87.9</v>
      </c>
      <c r="I178" s="2">
        <v>100.5</v>
      </c>
      <c r="J178" s="2">
        <v>91.3</v>
      </c>
      <c r="K178" s="2">
        <v>94.6</v>
      </c>
      <c r="M178">
        <v>0.56974875135278902</v>
      </c>
      <c r="N178">
        <f t="shared" si="4"/>
        <v>0.90287539936102246</v>
      </c>
      <c r="P178">
        <v>0.61407754845686102</v>
      </c>
      <c r="Q178">
        <f t="shared" si="5"/>
        <v>0.91501597444089444</v>
      </c>
    </row>
    <row r="179" spans="1:17" x14ac:dyDescent="0.3">
      <c r="A179" s="2" t="s">
        <v>182</v>
      </c>
      <c r="B179" s="2" t="s">
        <v>1657</v>
      </c>
      <c r="C179" s="2">
        <v>101.4</v>
      </c>
      <c r="D179" s="2">
        <v>122.1</v>
      </c>
      <c r="E179" s="2">
        <v>113</v>
      </c>
      <c r="F179" s="2">
        <v>99.5</v>
      </c>
      <c r="G179" s="2">
        <v>111.1</v>
      </c>
      <c r="H179" s="2">
        <v>93.6</v>
      </c>
      <c r="I179" s="2">
        <v>91.4</v>
      </c>
      <c r="J179" s="2">
        <v>83.1</v>
      </c>
      <c r="K179" s="2">
        <v>89.1</v>
      </c>
      <c r="M179">
        <v>0.57393158310043302</v>
      </c>
      <c r="N179">
        <f t="shared" si="4"/>
        <v>0.90401188707280822</v>
      </c>
      <c r="P179">
        <v>0.12055236563638801</v>
      </c>
      <c r="Q179">
        <f t="shared" si="5"/>
        <v>0.78335809806835066</v>
      </c>
    </row>
    <row r="180" spans="1:17" x14ac:dyDescent="0.3">
      <c r="A180" s="2" t="s">
        <v>30</v>
      </c>
      <c r="B180" s="2" t="s">
        <v>1658</v>
      </c>
      <c r="C180" s="2">
        <v>109.8</v>
      </c>
      <c r="D180" s="2">
        <v>104.1</v>
      </c>
      <c r="E180" s="2">
        <v>109.1</v>
      </c>
      <c r="F180" s="2">
        <v>87.7</v>
      </c>
      <c r="G180" s="2">
        <v>106.3</v>
      </c>
      <c r="H180" s="2">
        <v>98</v>
      </c>
      <c r="I180" s="2">
        <v>86.2</v>
      </c>
      <c r="J180" s="2">
        <v>84.5</v>
      </c>
      <c r="K180" s="2">
        <v>92.3</v>
      </c>
      <c r="M180">
        <v>0.52793474219274605</v>
      </c>
      <c r="N180">
        <f t="shared" si="4"/>
        <v>0.90402476780185748</v>
      </c>
      <c r="P180">
        <v>0.11077252548536699</v>
      </c>
      <c r="Q180">
        <f t="shared" si="5"/>
        <v>0.81424148606811142</v>
      </c>
    </row>
    <row r="181" spans="1:17" x14ac:dyDescent="0.3">
      <c r="A181" s="2" t="s">
        <v>56</v>
      </c>
      <c r="B181" s="2" t="s">
        <v>1659</v>
      </c>
      <c r="C181" s="2">
        <v>121.2</v>
      </c>
      <c r="D181" s="2">
        <v>90.6</v>
      </c>
      <c r="E181" s="2">
        <v>112.9</v>
      </c>
      <c r="F181" s="2">
        <v>89.1</v>
      </c>
      <c r="G181" s="2">
        <v>100.4</v>
      </c>
      <c r="H181" s="2">
        <v>104.1</v>
      </c>
      <c r="I181" s="2">
        <v>85.6</v>
      </c>
      <c r="J181" s="2">
        <v>87.3</v>
      </c>
      <c r="K181" s="2">
        <v>96.6</v>
      </c>
      <c r="M181">
        <v>0.66378871710964504</v>
      </c>
      <c r="N181">
        <f t="shared" si="4"/>
        <v>0.90421927933477053</v>
      </c>
      <c r="P181">
        <v>0.393228552741611</v>
      </c>
      <c r="Q181">
        <f t="shared" si="5"/>
        <v>0.82999692023406202</v>
      </c>
    </row>
    <row r="182" spans="1:17" x14ac:dyDescent="0.3">
      <c r="A182" s="2" t="s">
        <v>1165</v>
      </c>
      <c r="B182" s="2" t="s">
        <v>1660</v>
      </c>
      <c r="C182" s="2">
        <v>136.1</v>
      </c>
      <c r="D182" s="2">
        <v>109.2</v>
      </c>
      <c r="E182" s="2">
        <v>119.1</v>
      </c>
      <c r="F182" s="2">
        <v>111</v>
      </c>
      <c r="G182" s="2">
        <v>108.3</v>
      </c>
      <c r="H182" s="2">
        <v>110.2</v>
      </c>
      <c r="I182" s="2">
        <v>131.6</v>
      </c>
      <c r="J182" s="2">
        <v>122.5</v>
      </c>
      <c r="K182" s="2">
        <v>108.4</v>
      </c>
      <c r="M182">
        <v>0.57158435256859397</v>
      </c>
      <c r="N182">
        <f t="shared" si="4"/>
        <v>0.9042261251372119</v>
      </c>
      <c r="P182">
        <v>0.98853007230798395</v>
      </c>
      <c r="Q182">
        <f t="shared" si="5"/>
        <v>0.99478594950603738</v>
      </c>
    </row>
    <row r="183" spans="1:17" x14ac:dyDescent="0.3">
      <c r="A183" s="2" t="s">
        <v>1289</v>
      </c>
      <c r="B183" s="2" t="s">
        <v>1661</v>
      </c>
      <c r="C183" s="2">
        <v>105.2</v>
      </c>
      <c r="D183" s="2">
        <v>111.4</v>
      </c>
      <c r="E183" s="2">
        <v>105.3</v>
      </c>
      <c r="F183" s="2">
        <v>104.9</v>
      </c>
      <c r="G183" s="2">
        <v>89.2</v>
      </c>
      <c r="H183" s="2">
        <v>97.2</v>
      </c>
      <c r="I183" s="2">
        <v>90.5</v>
      </c>
      <c r="J183" s="2">
        <v>81.8</v>
      </c>
      <c r="K183" s="2">
        <v>80.599999999999994</v>
      </c>
      <c r="M183">
        <v>0.51212495165336802</v>
      </c>
      <c r="N183">
        <f t="shared" si="4"/>
        <v>0.90493942218080148</v>
      </c>
      <c r="P183">
        <v>7.66459034547705E-2</v>
      </c>
      <c r="Q183">
        <f t="shared" si="5"/>
        <v>0.78564771668219935</v>
      </c>
    </row>
    <row r="184" spans="1:17" x14ac:dyDescent="0.3">
      <c r="A184" s="2" t="s">
        <v>326</v>
      </c>
      <c r="B184" s="2" t="s">
        <v>1662</v>
      </c>
      <c r="C184" s="2">
        <v>118</v>
      </c>
      <c r="D184" s="2">
        <v>122.1</v>
      </c>
      <c r="E184" s="2">
        <v>114.1</v>
      </c>
      <c r="F184" s="2">
        <v>106.8</v>
      </c>
      <c r="G184" s="2">
        <v>107.9</v>
      </c>
      <c r="H184" s="2">
        <v>105.9</v>
      </c>
      <c r="I184" s="2">
        <v>94.3</v>
      </c>
      <c r="J184" s="2">
        <v>86</v>
      </c>
      <c r="K184" s="2">
        <v>94.8</v>
      </c>
      <c r="M184">
        <v>0.45410077969129897</v>
      </c>
      <c r="N184">
        <f t="shared" si="4"/>
        <v>0.90513833992094872</v>
      </c>
      <c r="P184">
        <v>5.7072281022602499E-2</v>
      </c>
      <c r="Q184">
        <f t="shared" si="5"/>
        <v>0.77667984189723327</v>
      </c>
    </row>
    <row r="185" spans="1:17" x14ac:dyDescent="0.3">
      <c r="A185" s="2" t="s">
        <v>1192</v>
      </c>
      <c r="B185" s="2" t="s">
        <v>1663</v>
      </c>
      <c r="C185" s="2">
        <v>122.8</v>
      </c>
      <c r="D185" s="2">
        <v>98.9</v>
      </c>
      <c r="E185" s="2">
        <v>118.8</v>
      </c>
      <c r="F185" s="2">
        <v>106.6</v>
      </c>
      <c r="G185" s="2">
        <v>105.8</v>
      </c>
      <c r="H185" s="2">
        <v>95.8</v>
      </c>
      <c r="I185" s="2">
        <v>106.5</v>
      </c>
      <c r="J185" s="2">
        <v>95.9</v>
      </c>
      <c r="K185" s="2">
        <v>91.6</v>
      </c>
      <c r="M185">
        <v>0.58122405735328297</v>
      </c>
      <c r="N185">
        <f t="shared" si="4"/>
        <v>0.90513950073421445</v>
      </c>
      <c r="P185">
        <v>0.46874905075898698</v>
      </c>
      <c r="Q185">
        <f t="shared" si="5"/>
        <v>0.86343612334801767</v>
      </c>
    </row>
    <row r="186" spans="1:17" x14ac:dyDescent="0.3">
      <c r="A186" s="2" t="s">
        <v>507</v>
      </c>
      <c r="B186" s="2" t="s">
        <v>1664</v>
      </c>
      <c r="C186" s="2">
        <v>94.4</v>
      </c>
      <c r="D186" s="2">
        <v>104.6</v>
      </c>
      <c r="E186" s="2">
        <v>89.2</v>
      </c>
      <c r="F186" s="2">
        <v>81.099999999999994</v>
      </c>
      <c r="G186" s="2">
        <v>97.8</v>
      </c>
      <c r="H186" s="2">
        <v>82</v>
      </c>
      <c r="I186" s="2">
        <v>83.4</v>
      </c>
      <c r="J186" s="2">
        <v>88.3</v>
      </c>
      <c r="K186" s="2">
        <v>94.4</v>
      </c>
      <c r="M186">
        <v>0.57510010627280705</v>
      </c>
      <c r="N186">
        <f t="shared" si="4"/>
        <v>0.90527411519777923</v>
      </c>
      <c r="P186">
        <v>0.648481989238336</v>
      </c>
      <c r="Q186">
        <f t="shared" si="5"/>
        <v>0.92331714087439287</v>
      </c>
    </row>
    <row r="187" spans="1:17" x14ac:dyDescent="0.3">
      <c r="A187" s="2" t="s">
        <v>1122</v>
      </c>
      <c r="B187" s="2" t="s">
        <v>1665</v>
      </c>
      <c r="C187" s="2">
        <v>95.1</v>
      </c>
      <c r="D187" s="2">
        <v>116.7</v>
      </c>
      <c r="E187" s="2">
        <v>95.6</v>
      </c>
      <c r="F187" s="2">
        <v>97.7</v>
      </c>
      <c r="G187" s="2">
        <v>88.2</v>
      </c>
      <c r="H187" s="2">
        <v>92.5</v>
      </c>
      <c r="I187" s="2">
        <v>99.7</v>
      </c>
      <c r="J187" s="2">
        <v>99.9</v>
      </c>
      <c r="K187" s="2">
        <v>98.1</v>
      </c>
      <c r="M187">
        <v>0.57899277123812198</v>
      </c>
      <c r="N187">
        <f t="shared" si="4"/>
        <v>0.9056603773584907</v>
      </c>
      <c r="P187">
        <v>0.89930627231789395</v>
      </c>
      <c r="Q187">
        <f t="shared" si="5"/>
        <v>0.96844502277163336</v>
      </c>
    </row>
    <row r="188" spans="1:17" x14ac:dyDescent="0.3">
      <c r="A188" s="2" t="s">
        <v>754</v>
      </c>
      <c r="B188" s="2" t="s">
        <v>1666</v>
      </c>
      <c r="C188" s="2">
        <v>105.7</v>
      </c>
      <c r="D188" s="2">
        <v>91.4</v>
      </c>
      <c r="E188" s="2">
        <v>98.6</v>
      </c>
      <c r="F188" s="2">
        <v>95.9</v>
      </c>
      <c r="G188" s="2">
        <v>82.4</v>
      </c>
      <c r="H188" s="2">
        <v>89.6</v>
      </c>
      <c r="I188" s="2">
        <v>99.9</v>
      </c>
      <c r="J188" s="2">
        <v>84</v>
      </c>
      <c r="K188" s="2">
        <v>87.9</v>
      </c>
      <c r="M188">
        <v>0.54764947530911301</v>
      </c>
      <c r="N188">
        <f t="shared" si="4"/>
        <v>0.90598579641528565</v>
      </c>
      <c r="P188">
        <v>0.64436581863214504</v>
      </c>
      <c r="Q188">
        <f t="shared" si="5"/>
        <v>0.91917483936422051</v>
      </c>
    </row>
    <row r="189" spans="1:17" x14ac:dyDescent="0.3">
      <c r="A189" s="2" t="s">
        <v>633</v>
      </c>
      <c r="B189" s="2" t="s">
        <v>1667</v>
      </c>
      <c r="C189" s="2">
        <v>104</v>
      </c>
      <c r="D189" s="2">
        <v>108.8</v>
      </c>
      <c r="E189" s="2">
        <v>95.3</v>
      </c>
      <c r="F189" s="2">
        <v>92.8</v>
      </c>
      <c r="G189" s="2">
        <v>89.2</v>
      </c>
      <c r="H189" s="2">
        <v>97.2</v>
      </c>
      <c r="I189" s="2">
        <v>81.7</v>
      </c>
      <c r="J189" s="2">
        <v>81</v>
      </c>
      <c r="K189" s="2">
        <v>86.7</v>
      </c>
      <c r="M189">
        <v>0.51462157032597899</v>
      </c>
      <c r="N189">
        <f t="shared" si="4"/>
        <v>0.90619928594612131</v>
      </c>
      <c r="P189">
        <v>0.123748361929993</v>
      </c>
      <c r="Q189">
        <f t="shared" si="5"/>
        <v>0.80947744238883468</v>
      </c>
    </row>
    <row r="190" spans="1:17" x14ac:dyDescent="0.3">
      <c r="A190" s="2" t="s">
        <v>1007</v>
      </c>
      <c r="B190" s="2" t="s">
        <v>1668</v>
      </c>
      <c r="C190" s="2">
        <v>96.9</v>
      </c>
      <c r="D190" s="2">
        <v>81.099999999999994</v>
      </c>
      <c r="E190" s="2">
        <v>119.9</v>
      </c>
      <c r="F190" s="2">
        <v>94.2</v>
      </c>
      <c r="G190" s="2">
        <v>83.4</v>
      </c>
      <c r="H190" s="2">
        <v>92.4</v>
      </c>
      <c r="I190" s="2">
        <v>101.9</v>
      </c>
      <c r="J190" s="2">
        <v>90.9</v>
      </c>
      <c r="K190" s="2">
        <v>94.9</v>
      </c>
      <c r="M190">
        <v>0.74508714700740897</v>
      </c>
      <c r="N190">
        <f t="shared" si="4"/>
        <v>0.90634441087613293</v>
      </c>
      <c r="P190">
        <v>0.94690437373171998</v>
      </c>
      <c r="Q190">
        <f t="shared" si="5"/>
        <v>0.96576032225579078</v>
      </c>
    </row>
    <row r="191" spans="1:17" x14ac:dyDescent="0.3">
      <c r="A191" s="2" t="s">
        <v>603</v>
      </c>
      <c r="B191" s="2" t="s">
        <v>1669</v>
      </c>
      <c r="C191" s="2">
        <v>84.7</v>
      </c>
      <c r="D191" s="2">
        <v>107</v>
      </c>
      <c r="E191" s="2">
        <v>101.1</v>
      </c>
      <c r="F191" s="2">
        <v>80.900000000000006</v>
      </c>
      <c r="G191" s="2">
        <v>92.8</v>
      </c>
      <c r="H191" s="2">
        <v>91.9</v>
      </c>
      <c r="I191" s="2">
        <v>93.7</v>
      </c>
      <c r="J191" s="2">
        <v>89</v>
      </c>
      <c r="K191" s="2">
        <v>92.1</v>
      </c>
      <c r="M191">
        <v>0.61788647094601901</v>
      </c>
      <c r="N191">
        <f t="shared" si="4"/>
        <v>0.90710382513661236</v>
      </c>
      <c r="P191">
        <v>0.77482163447295704</v>
      </c>
      <c r="Q191">
        <f t="shared" si="5"/>
        <v>0.93852459016393441</v>
      </c>
    </row>
    <row r="192" spans="1:17" x14ac:dyDescent="0.3">
      <c r="A192" s="2" t="s">
        <v>70</v>
      </c>
      <c r="B192" s="2" t="s">
        <v>1670</v>
      </c>
      <c r="C192" s="2">
        <v>91.6</v>
      </c>
      <c r="D192" s="2">
        <v>111.3</v>
      </c>
      <c r="E192" s="2">
        <v>103.5</v>
      </c>
      <c r="F192" s="2">
        <v>91.8</v>
      </c>
      <c r="G192" s="2">
        <v>98.7</v>
      </c>
      <c r="H192" s="2">
        <v>87.5</v>
      </c>
      <c r="I192" s="2">
        <v>121.8</v>
      </c>
      <c r="J192" s="2">
        <v>110.2</v>
      </c>
      <c r="K192" s="2">
        <v>116.9</v>
      </c>
      <c r="M192">
        <v>0.57393158310043302</v>
      </c>
      <c r="N192">
        <f t="shared" si="4"/>
        <v>0.90731070496083566</v>
      </c>
      <c r="P192">
        <v>0.45242574227440702</v>
      </c>
      <c r="Q192">
        <f t="shared" si="5"/>
        <v>1.1387075718015667</v>
      </c>
    </row>
    <row r="193" spans="1:17" x14ac:dyDescent="0.3">
      <c r="A193" s="2" t="s">
        <v>1191</v>
      </c>
      <c r="B193" s="2" t="s">
        <v>1671</v>
      </c>
      <c r="C193" s="2">
        <v>106</v>
      </c>
      <c r="D193" s="2">
        <v>122.5</v>
      </c>
      <c r="E193" s="2">
        <v>111.1</v>
      </c>
      <c r="F193" s="2">
        <v>111</v>
      </c>
      <c r="G193" s="2">
        <v>104.3</v>
      </c>
      <c r="H193" s="2">
        <v>93.4</v>
      </c>
      <c r="I193" s="2">
        <v>129.19999999999999</v>
      </c>
      <c r="J193" s="2">
        <v>115.3</v>
      </c>
      <c r="K193" s="2">
        <v>87.2</v>
      </c>
      <c r="M193">
        <v>0.57393158310043302</v>
      </c>
      <c r="N193">
        <f t="shared" si="4"/>
        <v>0.90901060070671391</v>
      </c>
      <c r="P193">
        <v>0.91642211622599301</v>
      </c>
      <c r="Q193">
        <f t="shared" si="5"/>
        <v>0.97673733804475849</v>
      </c>
    </row>
    <row r="194" spans="1:17" x14ac:dyDescent="0.3">
      <c r="A194" s="2" t="s">
        <v>404</v>
      </c>
      <c r="B194" s="2" t="s">
        <v>1672</v>
      </c>
      <c r="C194" s="2">
        <v>120.5</v>
      </c>
      <c r="D194" s="2">
        <v>128.9</v>
      </c>
      <c r="E194" s="2">
        <v>123.4</v>
      </c>
      <c r="F194" s="2">
        <v>109.5</v>
      </c>
      <c r="G194" s="2">
        <v>121.7</v>
      </c>
      <c r="H194" s="2">
        <v>107.8</v>
      </c>
      <c r="I194" s="2">
        <v>127.3</v>
      </c>
      <c r="J194" s="2">
        <v>101.4</v>
      </c>
      <c r="K194" s="2">
        <v>100.8</v>
      </c>
      <c r="M194">
        <v>0.51063911486093905</v>
      </c>
      <c r="N194">
        <f t="shared" ref="N194:N257" si="6">AVERAGE(F194:H194)/AVERAGE(C194:E194)</f>
        <v>0.90933476394849788</v>
      </c>
      <c r="P194">
        <v>0.51950992914486305</v>
      </c>
      <c r="Q194">
        <f t="shared" ref="Q194:Q257" si="7">AVERAGE(I194:K194)/AVERAGE(C194:E194)</f>
        <v>0.88385193133047202</v>
      </c>
    </row>
    <row r="195" spans="1:17" x14ac:dyDescent="0.3">
      <c r="A195" s="2" t="s">
        <v>470</v>
      </c>
      <c r="B195" s="2" t="s">
        <v>1673</v>
      </c>
      <c r="C195" s="2">
        <v>82.7</v>
      </c>
      <c r="D195" s="2">
        <v>108.2</v>
      </c>
      <c r="E195" s="2">
        <v>80.8</v>
      </c>
      <c r="F195" s="2">
        <v>76.2</v>
      </c>
      <c r="G195" s="2">
        <v>97.4</v>
      </c>
      <c r="H195" s="2">
        <v>73.599999999999994</v>
      </c>
      <c r="I195" s="2">
        <v>117.8</v>
      </c>
      <c r="J195" s="2">
        <v>92.3</v>
      </c>
      <c r="K195" s="2">
        <v>94.7</v>
      </c>
      <c r="M195">
        <v>0.74350284098177799</v>
      </c>
      <c r="N195">
        <f t="shared" si="6"/>
        <v>0.90982701509017305</v>
      </c>
      <c r="P195">
        <v>0.65807566008304497</v>
      </c>
      <c r="Q195">
        <f t="shared" si="7"/>
        <v>1.1218255428781747</v>
      </c>
    </row>
    <row r="196" spans="1:17" x14ac:dyDescent="0.3">
      <c r="A196" s="2" t="s">
        <v>1072</v>
      </c>
      <c r="B196" s="2" t="s">
        <v>1674</v>
      </c>
      <c r="C196" s="2">
        <v>82.9</v>
      </c>
      <c r="D196" s="2">
        <v>93.8</v>
      </c>
      <c r="E196" s="2">
        <v>79.7</v>
      </c>
      <c r="F196" s="2">
        <v>70.8</v>
      </c>
      <c r="G196" s="2">
        <v>95.6</v>
      </c>
      <c r="H196" s="2">
        <v>66.900000000000006</v>
      </c>
      <c r="I196" s="2">
        <v>90.2</v>
      </c>
      <c r="J196" s="2">
        <v>89.7</v>
      </c>
      <c r="K196" s="2">
        <v>84.6</v>
      </c>
      <c r="M196">
        <v>0.68812301469619197</v>
      </c>
      <c r="N196">
        <f t="shared" si="6"/>
        <v>0.90990639625585035</v>
      </c>
      <c r="P196">
        <v>0.85602870820264898</v>
      </c>
      <c r="Q196">
        <f t="shared" si="7"/>
        <v>1.0315912636505462</v>
      </c>
    </row>
    <row r="197" spans="1:17" x14ac:dyDescent="0.3">
      <c r="A197" s="2" t="s">
        <v>1286</v>
      </c>
      <c r="B197" s="2" t="s">
        <v>1675</v>
      </c>
      <c r="C197" s="2">
        <v>118.3</v>
      </c>
      <c r="D197" s="2">
        <v>99.7</v>
      </c>
      <c r="E197" s="2">
        <v>108</v>
      </c>
      <c r="F197" s="2">
        <v>89.3</v>
      </c>
      <c r="G197" s="2">
        <v>99.8</v>
      </c>
      <c r="H197" s="2">
        <v>107.6</v>
      </c>
      <c r="I197" s="2">
        <v>91.2</v>
      </c>
      <c r="J197" s="2">
        <v>100.1</v>
      </c>
      <c r="K197" s="2">
        <v>113.5</v>
      </c>
      <c r="M197">
        <v>0.58122405735328297</v>
      </c>
      <c r="N197">
        <f t="shared" si="6"/>
        <v>0.91012269938650292</v>
      </c>
      <c r="P197">
        <v>0.73934473805362999</v>
      </c>
      <c r="Q197">
        <f t="shared" si="7"/>
        <v>0.93496932515337428</v>
      </c>
    </row>
    <row r="198" spans="1:17" x14ac:dyDescent="0.3">
      <c r="A198" s="2" t="s">
        <v>22</v>
      </c>
      <c r="B198" s="2" t="s">
        <v>1676</v>
      </c>
      <c r="C198" s="2">
        <v>106</v>
      </c>
      <c r="D198" s="2">
        <v>116.9</v>
      </c>
      <c r="E198" s="2">
        <v>105.2</v>
      </c>
      <c r="F198" s="2">
        <v>96.6</v>
      </c>
      <c r="G198" s="2">
        <v>103.5</v>
      </c>
      <c r="H198" s="2">
        <v>98.6</v>
      </c>
      <c r="I198" s="2">
        <v>95.4</v>
      </c>
      <c r="J198" s="2">
        <v>88.5</v>
      </c>
      <c r="K198" s="2">
        <v>92.5</v>
      </c>
      <c r="M198">
        <v>0.51292004447867701</v>
      </c>
      <c r="N198">
        <f t="shared" si="6"/>
        <v>0.91039317281316667</v>
      </c>
      <c r="P198">
        <v>0.213523084768864</v>
      </c>
      <c r="Q198">
        <f t="shared" si="7"/>
        <v>0.84242608960682708</v>
      </c>
    </row>
    <row r="199" spans="1:17" x14ac:dyDescent="0.3">
      <c r="A199" s="2" t="s">
        <v>494</v>
      </c>
      <c r="B199" s="2" t="s">
        <v>1677</v>
      </c>
      <c r="C199" s="2">
        <v>111</v>
      </c>
      <c r="D199" s="2">
        <v>113.5</v>
      </c>
      <c r="E199" s="2">
        <v>105.7</v>
      </c>
      <c r="F199" s="2">
        <v>95.5</v>
      </c>
      <c r="G199" s="2">
        <v>105.2</v>
      </c>
      <c r="H199" s="2">
        <v>100</v>
      </c>
      <c r="I199" s="2">
        <v>89.6</v>
      </c>
      <c r="J199" s="2">
        <v>84.4</v>
      </c>
      <c r="K199" s="2">
        <v>97.1</v>
      </c>
      <c r="M199">
        <v>0.49023649402779601</v>
      </c>
      <c r="N199">
        <f t="shared" si="6"/>
        <v>0.91066020593579655</v>
      </c>
      <c r="P199">
        <v>0.15402863058580701</v>
      </c>
      <c r="Q199">
        <f t="shared" si="7"/>
        <v>0.82101756511205337</v>
      </c>
    </row>
    <row r="200" spans="1:17" x14ac:dyDescent="0.3">
      <c r="A200" s="2" t="s">
        <v>484</v>
      </c>
      <c r="B200" s="2" t="s">
        <v>1678</v>
      </c>
      <c r="C200" s="2">
        <v>98</v>
      </c>
      <c r="D200" s="2">
        <v>77.3</v>
      </c>
      <c r="E200" s="2">
        <v>82.9</v>
      </c>
      <c r="F200" s="2">
        <v>92.6</v>
      </c>
      <c r="G200" s="2">
        <v>88.8</v>
      </c>
      <c r="H200" s="2">
        <v>53.8</v>
      </c>
      <c r="I200" s="2">
        <v>107</v>
      </c>
      <c r="J200" s="2">
        <v>81.099999999999994</v>
      </c>
      <c r="K200" s="2">
        <v>85.2</v>
      </c>
      <c r="M200">
        <v>0.77846380142197302</v>
      </c>
      <c r="N200">
        <f t="shared" si="6"/>
        <v>0.91092176607281161</v>
      </c>
      <c r="P200">
        <v>0.83892646959588002</v>
      </c>
      <c r="Q200">
        <f t="shared" si="7"/>
        <v>1.0584817970565452</v>
      </c>
    </row>
    <row r="201" spans="1:17" x14ac:dyDescent="0.3">
      <c r="A201" s="2" t="s">
        <v>217</v>
      </c>
      <c r="B201" s="2" t="s">
        <v>1679</v>
      </c>
      <c r="C201" s="2">
        <v>100.5</v>
      </c>
      <c r="D201" s="2">
        <v>100.3</v>
      </c>
      <c r="E201" s="2">
        <v>98.2</v>
      </c>
      <c r="F201" s="2">
        <v>87.6</v>
      </c>
      <c r="G201" s="2">
        <v>94.6</v>
      </c>
      <c r="H201" s="2">
        <v>90.2</v>
      </c>
      <c r="I201" s="2">
        <v>92.3</v>
      </c>
      <c r="J201" s="2">
        <v>90.4</v>
      </c>
      <c r="K201" s="2">
        <v>91.3</v>
      </c>
      <c r="M201">
        <v>0.47143608507023199</v>
      </c>
      <c r="N201">
        <f t="shared" si="6"/>
        <v>0.91103678929765874</v>
      </c>
      <c r="P201">
        <v>0.50949473080609797</v>
      </c>
      <c r="Q201">
        <f t="shared" si="7"/>
        <v>0.91638795986622068</v>
      </c>
    </row>
    <row r="202" spans="1:17" x14ac:dyDescent="0.3">
      <c r="A202" s="2" t="s">
        <v>1088</v>
      </c>
      <c r="B202" s="2" t="s">
        <v>1680</v>
      </c>
      <c r="C202" s="2">
        <v>97.3</v>
      </c>
      <c r="D202" s="2">
        <v>99.7</v>
      </c>
      <c r="E202" s="2">
        <v>93.9</v>
      </c>
      <c r="F202" s="2">
        <v>75.2</v>
      </c>
      <c r="G202" s="2">
        <v>100.1</v>
      </c>
      <c r="H202" s="2">
        <v>89.8</v>
      </c>
      <c r="I202" s="2">
        <v>84.6</v>
      </c>
      <c r="J202" s="2">
        <v>83.9</v>
      </c>
      <c r="K202" s="2">
        <v>90</v>
      </c>
      <c r="M202">
        <v>0.60236845213206203</v>
      </c>
      <c r="N202">
        <f t="shared" si="6"/>
        <v>0.91130972842901359</v>
      </c>
      <c r="P202">
        <v>0.37350196333760799</v>
      </c>
      <c r="Q202">
        <f t="shared" si="7"/>
        <v>0.88862151942248213</v>
      </c>
    </row>
    <row r="203" spans="1:17" x14ac:dyDescent="0.3">
      <c r="A203" s="2" t="s">
        <v>1193</v>
      </c>
      <c r="B203" s="2" t="s">
        <v>1681</v>
      </c>
      <c r="C203" s="2">
        <v>76.5</v>
      </c>
      <c r="D203" s="2">
        <v>89.2</v>
      </c>
      <c r="E203" s="2">
        <v>87.4</v>
      </c>
      <c r="F203" s="2">
        <v>80.5</v>
      </c>
      <c r="G203" s="2">
        <v>64.5</v>
      </c>
      <c r="H203" s="2">
        <v>85.7</v>
      </c>
      <c r="I203" s="2">
        <v>83.2</v>
      </c>
      <c r="J203" s="2">
        <v>89.9</v>
      </c>
      <c r="K203" s="2">
        <v>88.6</v>
      </c>
      <c r="M203">
        <v>0.64598124184901495</v>
      </c>
      <c r="N203">
        <f t="shared" si="6"/>
        <v>0.91149743184512044</v>
      </c>
      <c r="P203">
        <v>0.84435390318770298</v>
      </c>
      <c r="Q203">
        <f t="shared" si="7"/>
        <v>1.0339786645594629</v>
      </c>
    </row>
    <row r="204" spans="1:17" x14ac:dyDescent="0.3">
      <c r="A204" s="2" t="s">
        <v>535</v>
      </c>
      <c r="B204" s="2" t="s">
        <v>1682</v>
      </c>
      <c r="C204" s="2">
        <v>112.3</v>
      </c>
      <c r="D204" s="2">
        <v>110.5</v>
      </c>
      <c r="E204" s="2">
        <v>96.4</v>
      </c>
      <c r="F204" s="2">
        <v>88.5</v>
      </c>
      <c r="G204" s="2">
        <v>114.4</v>
      </c>
      <c r="H204" s="2">
        <v>88.2</v>
      </c>
      <c r="I204" s="2">
        <v>96.4</v>
      </c>
      <c r="J204" s="2">
        <v>86.7</v>
      </c>
      <c r="K204" s="2">
        <v>90.3</v>
      </c>
      <c r="M204">
        <v>0.64719945849900196</v>
      </c>
      <c r="N204">
        <f t="shared" si="6"/>
        <v>0.91196741854636587</v>
      </c>
      <c r="P204">
        <v>0.34513820554166103</v>
      </c>
      <c r="Q204">
        <f t="shared" si="7"/>
        <v>0.8565162907268169</v>
      </c>
    </row>
    <row r="205" spans="1:17" x14ac:dyDescent="0.3">
      <c r="A205" s="2" t="s">
        <v>479</v>
      </c>
      <c r="B205" s="2" t="s">
        <v>1683</v>
      </c>
      <c r="C205" s="2">
        <v>93.2</v>
      </c>
      <c r="D205" s="2">
        <v>119.3</v>
      </c>
      <c r="E205" s="2">
        <v>100.2</v>
      </c>
      <c r="F205" s="2">
        <v>104.6</v>
      </c>
      <c r="G205" s="2">
        <v>93.5</v>
      </c>
      <c r="H205" s="2">
        <v>87.4</v>
      </c>
      <c r="I205" s="2">
        <v>107</v>
      </c>
      <c r="J205" s="2">
        <v>102.1</v>
      </c>
      <c r="K205" s="2">
        <v>91.1</v>
      </c>
      <c r="M205">
        <v>0.66407235952205101</v>
      </c>
      <c r="N205">
        <f t="shared" si="6"/>
        <v>0.91301566997121841</v>
      </c>
      <c r="P205">
        <v>0.87405279060372298</v>
      </c>
      <c r="Q205">
        <f t="shared" si="7"/>
        <v>0.96002558362647905</v>
      </c>
    </row>
    <row r="206" spans="1:17" x14ac:dyDescent="0.3">
      <c r="A206" s="2" t="s">
        <v>355</v>
      </c>
      <c r="B206" s="2" t="s">
        <v>1684</v>
      </c>
      <c r="C206" s="2">
        <v>105.8</v>
      </c>
      <c r="D206" s="2">
        <v>115.1</v>
      </c>
      <c r="E206" s="2">
        <v>100.4</v>
      </c>
      <c r="F206" s="2">
        <v>100.9</v>
      </c>
      <c r="G206" s="2">
        <v>92.8</v>
      </c>
      <c r="H206" s="2">
        <v>99.7</v>
      </c>
      <c r="I206" s="2">
        <v>98.2</v>
      </c>
      <c r="J206" s="2">
        <v>85.1</v>
      </c>
      <c r="K206" s="2">
        <v>87.1</v>
      </c>
      <c r="M206">
        <v>0.54492872528704595</v>
      </c>
      <c r="N206">
        <f t="shared" si="6"/>
        <v>0.91316526610644277</v>
      </c>
      <c r="P206">
        <v>0.28468664342307598</v>
      </c>
      <c r="Q206">
        <f t="shared" si="7"/>
        <v>0.84158107687519457</v>
      </c>
    </row>
    <row r="207" spans="1:17" x14ac:dyDescent="0.3">
      <c r="A207" s="2" t="s">
        <v>52</v>
      </c>
      <c r="B207" s="2" t="s">
        <v>1685</v>
      </c>
      <c r="C207" s="2">
        <v>98</v>
      </c>
      <c r="D207" s="2">
        <v>104</v>
      </c>
      <c r="E207" s="2">
        <v>98.9</v>
      </c>
      <c r="F207" s="2">
        <v>89.7</v>
      </c>
      <c r="G207" s="2">
        <v>95.2</v>
      </c>
      <c r="H207" s="2">
        <v>90</v>
      </c>
      <c r="I207" s="2">
        <v>105.2</v>
      </c>
      <c r="J207" s="2">
        <v>99.4</v>
      </c>
      <c r="K207" s="2">
        <v>97.1</v>
      </c>
      <c r="M207">
        <v>0.48960096401719899</v>
      </c>
      <c r="N207">
        <f t="shared" si="6"/>
        <v>0.91359255566633424</v>
      </c>
      <c r="P207">
        <v>0.98853007230798395</v>
      </c>
      <c r="Q207">
        <f t="shared" si="7"/>
        <v>1.0026586905948822</v>
      </c>
    </row>
    <row r="208" spans="1:17" x14ac:dyDescent="0.3">
      <c r="A208" s="2" t="s">
        <v>116</v>
      </c>
      <c r="B208" s="2" t="s">
        <v>1686</v>
      </c>
      <c r="C208" s="2">
        <v>109.9</v>
      </c>
      <c r="D208" s="2">
        <v>115.7</v>
      </c>
      <c r="E208" s="2">
        <v>110.7</v>
      </c>
      <c r="F208" s="2">
        <v>91</v>
      </c>
      <c r="G208" s="2">
        <v>114.3</v>
      </c>
      <c r="H208" s="2">
        <v>102.1</v>
      </c>
      <c r="I208" s="2">
        <v>96.6</v>
      </c>
      <c r="J208" s="2">
        <v>93.9</v>
      </c>
      <c r="K208" s="2">
        <v>100.5</v>
      </c>
      <c r="M208">
        <v>0.57640685630307098</v>
      </c>
      <c r="N208">
        <f t="shared" si="6"/>
        <v>0.91406482307463555</v>
      </c>
      <c r="P208">
        <v>0.246914205284821</v>
      </c>
      <c r="Q208">
        <f t="shared" si="7"/>
        <v>0.86529884032114179</v>
      </c>
    </row>
    <row r="209" spans="1:17" x14ac:dyDescent="0.3">
      <c r="A209" s="2" t="s">
        <v>1214</v>
      </c>
      <c r="B209" s="2" t="s">
        <v>1687</v>
      </c>
      <c r="C209" s="2">
        <v>98.8</v>
      </c>
      <c r="D209" s="2">
        <v>121.4</v>
      </c>
      <c r="E209" s="2">
        <v>108.8</v>
      </c>
      <c r="F209" s="2">
        <v>103.6</v>
      </c>
      <c r="G209" s="2">
        <v>108.7</v>
      </c>
      <c r="H209" s="2">
        <v>88.5</v>
      </c>
      <c r="I209" s="2">
        <v>110.6</v>
      </c>
      <c r="J209" s="2">
        <v>121.8</v>
      </c>
      <c r="K209" s="2">
        <v>112.4</v>
      </c>
      <c r="M209">
        <v>0.64412424386482903</v>
      </c>
      <c r="N209">
        <f t="shared" si="6"/>
        <v>0.91428571428571426</v>
      </c>
      <c r="P209">
        <v>0.80885690011136202</v>
      </c>
      <c r="Q209">
        <f t="shared" si="7"/>
        <v>1.0480243161094223</v>
      </c>
    </row>
    <row r="210" spans="1:17" x14ac:dyDescent="0.3">
      <c r="A210" s="2" t="s">
        <v>1154</v>
      </c>
      <c r="B210" s="2" t="s">
        <v>1688</v>
      </c>
      <c r="C210" s="2">
        <v>97.3</v>
      </c>
      <c r="D210" s="2">
        <v>108.8</v>
      </c>
      <c r="E210" s="2">
        <v>97.6</v>
      </c>
      <c r="F210" s="2">
        <v>93.3</v>
      </c>
      <c r="G210" s="2">
        <v>99.6</v>
      </c>
      <c r="H210" s="2">
        <v>84.9</v>
      </c>
      <c r="I210" s="2">
        <v>104.2</v>
      </c>
      <c r="J210" s="2">
        <v>97.8</v>
      </c>
      <c r="K210" s="2">
        <v>95.6</v>
      </c>
      <c r="M210">
        <v>0.57393158310043302</v>
      </c>
      <c r="N210">
        <f t="shared" si="6"/>
        <v>0.91471847217648972</v>
      </c>
      <c r="P210">
        <v>0.91977365832288305</v>
      </c>
      <c r="Q210">
        <f t="shared" si="7"/>
        <v>0.97991438919986829</v>
      </c>
    </row>
    <row r="211" spans="1:17" x14ac:dyDescent="0.3">
      <c r="A211" s="2" t="s">
        <v>825</v>
      </c>
      <c r="B211" s="2" t="s">
        <v>1689</v>
      </c>
      <c r="C211" s="2">
        <v>107.2</v>
      </c>
      <c r="D211" s="2">
        <v>118.3</v>
      </c>
      <c r="E211" s="2">
        <v>101.1</v>
      </c>
      <c r="F211" s="2">
        <v>112.9</v>
      </c>
      <c r="G211" s="2">
        <v>91.2</v>
      </c>
      <c r="H211" s="2">
        <v>94.7</v>
      </c>
      <c r="I211" s="2">
        <v>99.3</v>
      </c>
      <c r="J211" s="2">
        <v>100.1</v>
      </c>
      <c r="K211" s="2">
        <v>94.5</v>
      </c>
      <c r="M211">
        <v>0.61851586044117501</v>
      </c>
      <c r="N211">
        <f t="shared" si="6"/>
        <v>0.91488058787507653</v>
      </c>
      <c r="P211">
        <v>0.51950992914486305</v>
      </c>
      <c r="Q211">
        <f t="shared" si="7"/>
        <v>0.89987752602571935</v>
      </c>
    </row>
    <row r="212" spans="1:17" x14ac:dyDescent="0.3">
      <c r="A212" s="2" t="s">
        <v>249</v>
      </c>
      <c r="B212" s="2" t="s">
        <v>1690</v>
      </c>
      <c r="C212" s="2">
        <v>90.2</v>
      </c>
      <c r="D212" s="2">
        <v>84</v>
      </c>
      <c r="E212" s="2">
        <v>86.1</v>
      </c>
      <c r="F212" s="2">
        <v>73.099999999999994</v>
      </c>
      <c r="G212" s="2">
        <v>82.4</v>
      </c>
      <c r="H212" s="2">
        <v>82.8</v>
      </c>
      <c r="I212" s="2">
        <v>122.4</v>
      </c>
      <c r="J212" s="2">
        <v>109.7</v>
      </c>
      <c r="K212" s="2">
        <v>119.2</v>
      </c>
      <c r="M212">
        <v>0.54386657404437599</v>
      </c>
      <c r="N212">
        <f t="shared" si="6"/>
        <v>0.91548213599692685</v>
      </c>
      <c r="P212">
        <v>3.4295345452313497E-2</v>
      </c>
      <c r="Q212">
        <f t="shared" si="7"/>
        <v>1.3495966192854403</v>
      </c>
    </row>
    <row r="213" spans="1:17" x14ac:dyDescent="0.3">
      <c r="A213" s="2" t="s">
        <v>1293</v>
      </c>
      <c r="B213" s="2" t="s">
        <v>1691</v>
      </c>
      <c r="C213" s="2">
        <v>129.6</v>
      </c>
      <c r="D213" s="2">
        <v>111.1</v>
      </c>
      <c r="E213" s="2">
        <v>142</v>
      </c>
      <c r="F213" s="2">
        <v>85.2</v>
      </c>
      <c r="G213" s="2">
        <v>143</v>
      </c>
      <c r="H213" s="2">
        <v>122.2</v>
      </c>
      <c r="I213" s="2">
        <v>120.1</v>
      </c>
      <c r="J213" s="2">
        <v>88.7</v>
      </c>
      <c r="K213" s="2">
        <v>135.80000000000001</v>
      </c>
      <c r="M213">
        <v>0.77846380142197302</v>
      </c>
      <c r="N213">
        <f t="shared" si="6"/>
        <v>0.91559968643846357</v>
      </c>
      <c r="P213">
        <v>0.71391261686128105</v>
      </c>
      <c r="Q213">
        <f t="shared" si="7"/>
        <v>0.90044421217663972</v>
      </c>
    </row>
    <row r="214" spans="1:17" x14ac:dyDescent="0.3">
      <c r="A214" s="2" t="s">
        <v>35</v>
      </c>
      <c r="B214" s="2" t="s">
        <v>1692</v>
      </c>
      <c r="C214" s="2">
        <v>94.8</v>
      </c>
      <c r="D214" s="2">
        <v>103</v>
      </c>
      <c r="E214" s="2">
        <v>99.3</v>
      </c>
      <c r="F214" s="2">
        <v>85.5</v>
      </c>
      <c r="G214" s="2">
        <v>97.3</v>
      </c>
      <c r="H214" s="2">
        <v>89.3</v>
      </c>
      <c r="I214" s="2">
        <v>111.5</v>
      </c>
      <c r="J214" s="2">
        <v>100.5</v>
      </c>
      <c r="K214" s="2">
        <v>101.3</v>
      </c>
      <c r="M214">
        <v>0.54386657404437599</v>
      </c>
      <c r="N214">
        <f t="shared" si="6"/>
        <v>0.91585324806462465</v>
      </c>
      <c r="P214">
        <v>0.732877602143573</v>
      </c>
      <c r="Q214">
        <f t="shared" si="7"/>
        <v>1.054527095254123</v>
      </c>
    </row>
    <row r="215" spans="1:17" x14ac:dyDescent="0.3">
      <c r="A215" s="2" t="s">
        <v>652</v>
      </c>
      <c r="B215" s="2" t="s">
        <v>1693</v>
      </c>
      <c r="C215" s="2">
        <v>90.9</v>
      </c>
      <c r="D215" s="2">
        <v>87.3</v>
      </c>
      <c r="E215" s="2">
        <v>98.8</v>
      </c>
      <c r="F215" s="2">
        <v>95.4</v>
      </c>
      <c r="G215" s="2">
        <v>77.3</v>
      </c>
      <c r="H215" s="2">
        <v>81</v>
      </c>
      <c r="I215" s="2">
        <v>73.7</v>
      </c>
      <c r="J215" s="2">
        <v>82.8</v>
      </c>
      <c r="K215" s="2">
        <v>95</v>
      </c>
      <c r="M215">
        <v>0.60236845213206203</v>
      </c>
      <c r="N215">
        <f t="shared" si="6"/>
        <v>0.91588447653429605</v>
      </c>
      <c r="P215">
        <v>0.62253312481594003</v>
      </c>
      <c r="Q215">
        <f t="shared" si="7"/>
        <v>0.90794223826714804</v>
      </c>
    </row>
    <row r="216" spans="1:17" x14ac:dyDescent="0.3">
      <c r="A216" s="2" t="s">
        <v>887</v>
      </c>
      <c r="B216" s="2" t="s">
        <v>1694</v>
      </c>
      <c r="C216" s="2">
        <v>96.3</v>
      </c>
      <c r="D216" s="2">
        <v>124.7</v>
      </c>
      <c r="E216" s="2">
        <v>129.19999999999999</v>
      </c>
      <c r="F216" s="2">
        <v>98.6</v>
      </c>
      <c r="G216" s="2">
        <v>120.4</v>
      </c>
      <c r="H216" s="2">
        <v>102</v>
      </c>
      <c r="I216" s="2">
        <v>147.30000000000001</v>
      </c>
      <c r="J216" s="2">
        <v>115.2</v>
      </c>
      <c r="K216" s="2">
        <v>127.5</v>
      </c>
      <c r="M216">
        <v>0.74508714700740897</v>
      </c>
      <c r="N216">
        <f t="shared" si="6"/>
        <v>0.91661907481439175</v>
      </c>
      <c r="P216">
        <v>0.66868556983275895</v>
      </c>
      <c r="Q216">
        <f t="shared" si="7"/>
        <v>1.1136493432324386</v>
      </c>
    </row>
    <row r="217" spans="1:17" x14ac:dyDescent="0.3">
      <c r="A217" s="2" t="s">
        <v>310</v>
      </c>
      <c r="B217" s="2" t="s">
        <v>1695</v>
      </c>
      <c r="C217" s="2">
        <v>111.4</v>
      </c>
      <c r="D217" s="2">
        <v>107.1</v>
      </c>
      <c r="E217" s="2">
        <v>102.1</v>
      </c>
      <c r="F217" s="2">
        <v>97.7</v>
      </c>
      <c r="G217" s="2">
        <v>101.9</v>
      </c>
      <c r="H217" s="2">
        <v>94.5</v>
      </c>
      <c r="I217" s="2">
        <v>105.4</v>
      </c>
      <c r="J217" s="2">
        <v>94.9</v>
      </c>
      <c r="K217" s="2">
        <v>96.6</v>
      </c>
      <c r="M217">
        <v>0.52615906803174795</v>
      </c>
      <c r="N217">
        <f t="shared" si="6"/>
        <v>0.91734248284466635</v>
      </c>
      <c r="P217">
        <v>0.61427574633826998</v>
      </c>
      <c r="Q217">
        <f t="shared" si="7"/>
        <v>0.92607610729881451</v>
      </c>
    </row>
    <row r="218" spans="1:17" x14ac:dyDescent="0.3">
      <c r="A218" s="2" t="s">
        <v>257</v>
      </c>
      <c r="B218" s="2" t="s">
        <v>1696</v>
      </c>
      <c r="C218" s="2">
        <v>96.3</v>
      </c>
      <c r="D218" s="2">
        <v>112.1</v>
      </c>
      <c r="E218" s="2">
        <v>100.7</v>
      </c>
      <c r="F218" s="2">
        <v>96.3</v>
      </c>
      <c r="G218" s="2">
        <v>95.8</v>
      </c>
      <c r="H218" s="2">
        <v>91.6</v>
      </c>
      <c r="I218" s="2">
        <v>106.2</v>
      </c>
      <c r="J218" s="2">
        <v>101.5</v>
      </c>
      <c r="K218" s="2">
        <v>95.9</v>
      </c>
      <c r="M218">
        <v>0.57324438497838404</v>
      </c>
      <c r="N218">
        <f t="shared" si="6"/>
        <v>0.91782594629569725</v>
      </c>
      <c r="P218">
        <v>0.93904114686203799</v>
      </c>
      <c r="Q218">
        <f t="shared" si="7"/>
        <v>0.98220640569395035</v>
      </c>
    </row>
    <row r="219" spans="1:17" x14ac:dyDescent="0.3">
      <c r="A219" s="2" t="s">
        <v>983</v>
      </c>
      <c r="B219" s="2" t="s">
        <v>1697</v>
      </c>
      <c r="C219" s="2">
        <v>85.7</v>
      </c>
      <c r="D219" s="2">
        <v>102.6</v>
      </c>
      <c r="E219" s="2">
        <v>114.5</v>
      </c>
      <c r="F219" s="2">
        <v>75.8</v>
      </c>
      <c r="G219" s="2">
        <v>103.5</v>
      </c>
      <c r="H219" s="2">
        <v>98.7</v>
      </c>
      <c r="I219" s="2">
        <v>113.5</v>
      </c>
      <c r="J219" s="2">
        <v>99.2</v>
      </c>
      <c r="K219" s="2">
        <v>88.6</v>
      </c>
      <c r="M219">
        <v>0.75959760828195999</v>
      </c>
      <c r="N219">
        <f t="shared" si="6"/>
        <v>0.9180977542932629</v>
      </c>
      <c r="P219">
        <v>0.98977655608397697</v>
      </c>
      <c r="Q219">
        <f t="shared" si="7"/>
        <v>0.99504623513870527</v>
      </c>
    </row>
    <row r="220" spans="1:17" x14ac:dyDescent="0.3">
      <c r="A220" s="2" t="s">
        <v>1381</v>
      </c>
      <c r="B220" s="2" t="s">
        <v>1698</v>
      </c>
      <c r="C220" s="2">
        <v>95</v>
      </c>
      <c r="D220" s="2">
        <v>99.5</v>
      </c>
      <c r="E220" s="2">
        <v>107.9</v>
      </c>
      <c r="F220" s="2">
        <v>107.3</v>
      </c>
      <c r="G220" s="2">
        <v>85.6</v>
      </c>
      <c r="H220" s="2">
        <v>84.9</v>
      </c>
      <c r="I220" s="2">
        <v>97.8</v>
      </c>
      <c r="J220" s="2">
        <v>90.2</v>
      </c>
      <c r="K220" s="2">
        <v>111.9</v>
      </c>
      <c r="M220">
        <v>0.64359755098742699</v>
      </c>
      <c r="N220">
        <f t="shared" si="6"/>
        <v>0.9186507936507935</v>
      </c>
      <c r="P220">
        <v>0.96868263406436195</v>
      </c>
      <c r="Q220">
        <f t="shared" si="7"/>
        <v>0.99173280423280419</v>
      </c>
    </row>
    <row r="221" spans="1:17" x14ac:dyDescent="0.3">
      <c r="A221" s="2" t="s">
        <v>1278</v>
      </c>
      <c r="B221" s="2" t="s">
        <v>1699</v>
      </c>
      <c r="C221" s="2">
        <v>91.7</v>
      </c>
      <c r="D221" s="2">
        <v>112.5</v>
      </c>
      <c r="E221" s="2">
        <v>102.5</v>
      </c>
      <c r="F221" s="2">
        <v>79</v>
      </c>
      <c r="G221" s="2">
        <v>97.1</v>
      </c>
      <c r="H221" s="2">
        <v>105.7</v>
      </c>
      <c r="I221" s="2">
        <v>85.1</v>
      </c>
      <c r="J221" s="2">
        <v>100.1</v>
      </c>
      <c r="K221" s="2">
        <v>93.3</v>
      </c>
      <c r="M221">
        <v>0.70826603931593202</v>
      </c>
      <c r="N221">
        <f t="shared" si="6"/>
        <v>0.91881317248125205</v>
      </c>
      <c r="P221">
        <v>0.62790493412587001</v>
      </c>
      <c r="Q221">
        <f t="shared" si="7"/>
        <v>0.90805347244864687</v>
      </c>
    </row>
    <row r="222" spans="1:17" x14ac:dyDescent="0.3">
      <c r="A222" s="2" t="s">
        <v>435</v>
      </c>
      <c r="B222" s="2" t="s">
        <v>1700</v>
      </c>
      <c r="C222" s="2">
        <v>107.3</v>
      </c>
      <c r="D222" s="2">
        <v>130</v>
      </c>
      <c r="E222" s="2">
        <v>105.4</v>
      </c>
      <c r="F222" s="2">
        <v>104.7</v>
      </c>
      <c r="G222" s="2">
        <v>110.7</v>
      </c>
      <c r="H222" s="2">
        <v>99.6</v>
      </c>
      <c r="I222" s="2">
        <v>107.7</v>
      </c>
      <c r="J222" s="2">
        <v>121</v>
      </c>
      <c r="K222" s="2">
        <v>111.8</v>
      </c>
      <c r="M222">
        <v>0.64598124184901495</v>
      </c>
      <c r="N222">
        <f t="shared" si="6"/>
        <v>0.91917128683980143</v>
      </c>
      <c r="P222">
        <v>0.98928381183936598</v>
      </c>
      <c r="Q222">
        <f t="shared" si="7"/>
        <v>0.99358039101254725</v>
      </c>
    </row>
    <row r="223" spans="1:17" x14ac:dyDescent="0.3">
      <c r="A223" s="2" t="s">
        <v>1429</v>
      </c>
      <c r="B223" s="2" t="s">
        <v>1701</v>
      </c>
      <c r="C223" s="2">
        <v>123.2</v>
      </c>
      <c r="D223" s="2">
        <v>102.4</v>
      </c>
      <c r="E223" s="2">
        <v>127.5</v>
      </c>
      <c r="F223" s="2">
        <v>88.3</v>
      </c>
      <c r="G223" s="2">
        <v>109.6</v>
      </c>
      <c r="H223" s="2">
        <v>126.7</v>
      </c>
      <c r="I223" s="2">
        <v>61.4</v>
      </c>
      <c r="J223" s="2">
        <v>56.3</v>
      </c>
      <c r="K223" s="2">
        <v>116.3</v>
      </c>
      <c r="M223">
        <v>0.74508714700740897</v>
      </c>
      <c r="N223">
        <f t="shared" si="6"/>
        <v>0.91928632115547992</v>
      </c>
      <c r="P223">
        <v>0.29702537191392497</v>
      </c>
      <c r="Q223">
        <f t="shared" si="7"/>
        <v>0.66270178419711123</v>
      </c>
    </row>
    <row r="224" spans="1:17" x14ac:dyDescent="0.3">
      <c r="A224" s="2" t="s">
        <v>1138</v>
      </c>
      <c r="B224" s="2" t="s">
        <v>1702</v>
      </c>
      <c r="C224" s="2">
        <v>111.7</v>
      </c>
      <c r="D224" s="2">
        <v>121.6</v>
      </c>
      <c r="E224" s="2">
        <v>118.6</v>
      </c>
      <c r="F224" s="2">
        <v>91.8</v>
      </c>
      <c r="G224" s="2">
        <v>131.6</v>
      </c>
      <c r="H224" s="2">
        <v>100.2</v>
      </c>
      <c r="I224" s="2">
        <v>88.3</v>
      </c>
      <c r="J224" s="2">
        <v>107.5</v>
      </c>
      <c r="K224" s="2">
        <v>104</v>
      </c>
      <c r="M224">
        <v>0.69872351179941805</v>
      </c>
      <c r="N224">
        <f t="shared" si="6"/>
        <v>0.91957942597328779</v>
      </c>
      <c r="P224">
        <v>0.34513820554166103</v>
      </c>
      <c r="Q224">
        <f t="shared" si="7"/>
        <v>0.85194657573174204</v>
      </c>
    </row>
    <row r="225" spans="1:17" x14ac:dyDescent="0.3">
      <c r="A225" s="2" t="s">
        <v>1461</v>
      </c>
      <c r="B225" s="2" t="s">
        <v>1703</v>
      </c>
      <c r="C225" s="2">
        <v>107.4</v>
      </c>
      <c r="D225" s="2">
        <v>102.6</v>
      </c>
      <c r="E225" s="2">
        <v>82.3</v>
      </c>
      <c r="F225" s="2">
        <v>83.6</v>
      </c>
      <c r="G225" s="2">
        <v>96.2</v>
      </c>
      <c r="H225" s="2">
        <v>89.1</v>
      </c>
      <c r="I225" s="2">
        <v>94.7</v>
      </c>
      <c r="J225" s="2">
        <v>92.3</v>
      </c>
      <c r="K225" s="2">
        <v>100.1</v>
      </c>
      <c r="M225">
        <v>0.71652273233980202</v>
      </c>
      <c r="N225">
        <f t="shared" si="6"/>
        <v>0.91994526171741353</v>
      </c>
      <c r="P225">
        <v>0.96868263406436195</v>
      </c>
      <c r="Q225">
        <f t="shared" si="7"/>
        <v>0.98221005815942519</v>
      </c>
    </row>
    <row r="226" spans="1:17" x14ac:dyDescent="0.3">
      <c r="A226" s="2" t="s">
        <v>343</v>
      </c>
      <c r="B226" s="2" t="s">
        <v>1704</v>
      </c>
      <c r="C226" s="2">
        <v>106.3</v>
      </c>
      <c r="D226" s="2">
        <v>115.1</v>
      </c>
      <c r="E226" s="2">
        <v>101.9</v>
      </c>
      <c r="F226" s="2">
        <v>96.8</v>
      </c>
      <c r="G226" s="2">
        <v>105.9</v>
      </c>
      <c r="H226" s="2">
        <v>94.9</v>
      </c>
      <c r="I226" s="2">
        <v>89.1</v>
      </c>
      <c r="J226" s="2">
        <v>84.9</v>
      </c>
      <c r="K226" s="2">
        <v>81.900000000000006</v>
      </c>
      <c r="M226">
        <v>0.57393158310043302</v>
      </c>
      <c r="N226">
        <f t="shared" si="6"/>
        <v>0.92050726879059708</v>
      </c>
      <c r="P226">
        <v>9.4227509557893094E-2</v>
      </c>
      <c r="Q226">
        <f t="shared" si="7"/>
        <v>0.79152489947417271</v>
      </c>
    </row>
    <row r="227" spans="1:17" x14ac:dyDescent="0.3">
      <c r="A227" s="2" t="s">
        <v>88</v>
      </c>
      <c r="B227" s="2" t="s">
        <v>1705</v>
      </c>
      <c r="C227" s="2">
        <v>94.1</v>
      </c>
      <c r="D227" s="2">
        <v>110.1</v>
      </c>
      <c r="E227" s="2">
        <v>94.6</v>
      </c>
      <c r="F227" s="2">
        <v>91.5</v>
      </c>
      <c r="G227" s="2">
        <v>95.4</v>
      </c>
      <c r="H227" s="2">
        <v>88.3</v>
      </c>
      <c r="I227" s="2">
        <v>114.3</v>
      </c>
      <c r="J227" s="2">
        <v>97.5</v>
      </c>
      <c r="K227" s="2">
        <v>105.2</v>
      </c>
      <c r="M227">
        <v>0.59511205624616603</v>
      </c>
      <c r="N227">
        <f t="shared" si="6"/>
        <v>0.92101740294511403</v>
      </c>
      <c r="P227">
        <v>0.76644102872169195</v>
      </c>
      <c r="Q227">
        <f t="shared" si="7"/>
        <v>1.06091030789826</v>
      </c>
    </row>
    <row r="228" spans="1:17" x14ac:dyDescent="0.3">
      <c r="A228" s="2" t="s">
        <v>1299</v>
      </c>
      <c r="B228" s="2" t="s">
        <v>1706</v>
      </c>
      <c r="C228" s="2">
        <v>94.2</v>
      </c>
      <c r="D228" s="2">
        <v>121.3</v>
      </c>
      <c r="E228" s="2">
        <v>106.1</v>
      </c>
      <c r="F228" s="2">
        <v>102</v>
      </c>
      <c r="G228" s="2">
        <v>96.2</v>
      </c>
      <c r="H228" s="2">
        <v>98</v>
      </c>
      <c r="I228" s="2">
        <v>97</v>
      </c>
      <c r="J228" s="2">
        <v>109.7</v>
      </c>
      <c r="K228" s="2">
        <v>102</v>
      </c>
      <c r="M228">
        <v>0.670691044591747</v>
      </c>
      <c r="N228">
        <f t="shared" si="6"/>
        <v>0.92101990049751237</v>
      </c>
      <c r="P228">
        <v>0.87074757651567303</v>
      </c>
      <c r="Q228">
        <f t="shared" si="7"/>
        <v>0.95988805970149238</v>
      </c>
    </row>
    <row r="229" spans="1:17" x14ac:dyDescent="0.3">
      <c r="A229" s="2" t="s">
        <v>1132</v>
      </c>
      <c r="B229" s="2" t="s">
        <v>1707</v>
      </c>
      <c r="C229" s="2">
        <v>127.3</v>
      </c>
      <c r="D229" s="2">
        <v>96.5</v>
      </c>
      <c r="E229" s="2">
        <v>114.7</v>
      </c>
      <c r="F229" s="2">
        <v>102.9</v>
      </c>
      <c r="G229" s="2">
        <v>97.1</v>
      </c>
      <c r="H229" s="2">
        <v>112</v>
      </c>
      <c r="I229" s="2">
        <v>114.9</v>
      </c>
      <c r="J229" s="2">
        <v>106.6</v>
      </c>
      <c r="K229" s="2">
        <v>118.1</v>
      </c>
      <c r="M229">
        <v>0.71912031052414505</v>
      </c>
      <c r="N229">
        <f t="shared" si="6"/>
        <v>0.92171344165435753</v>
      </c>
      <c r="P229">
        <v>0.97875129356770196</v>
      </c>
      <c r="Q229">
        <f t="shared" si="7"/>
        <v>1.0032496307237815</v>
      </c>
    </row>
    <row r="230" spans="1:17" x14ac:dyDescent="0.3">
      <c r="A230" s="2" t="s">
        <v>538</v>
      </c>
      <c r="B230" s="2" t="s">
        <v>1708</v>
      </c>
      <c r="C230" s="2">
        <v>90.2</v>
      </c>
      <c r="D230" s="2">
        <v>79.7</v>
      </c>
      <c r="E230" s="2">
        <v>139</v>
      </c>
      <c r="F230" s="2">
        <v>99.7</v>
      </c>
      <c r="G230" s="2">
        <v>86.7</v>
      </c>
      <c r="H230" s="2">
        <v>98.4</v>
      </c>
      <c r="I230" s="2">
        <v>93.9</v>
      </c>
      <c r="J230" s="2">
        <v>96</v>
      </c>
      <c r="K230" s="2">
        <v>87.5</v>
      </c>
      <c r="M230">
        <v>0.88102339909827099</v>
      </c>
      <c r="N230">
        <f t="shared" si="6"/>
        <v>0.92198122369698943</v>
      </c>
      <c r="P230">
        <v>0.83140387020634599</v>
      </c>
      <c r="Q230">
        <f t="shared" si="7"/>
        <v>0.89802525089025576</v>
      </c>
    </row>
    <row r="231" spans="1:17" x14ac:dyDescent="0.3">
      <c r="A231" s="2" t="s">
        <v>1373</v>
      </c>
      <c r="B231" s="2" t="s">
        <v>1709</v>
      </c>
      <c r="C231" s="2">
        <v>92.6</v>
      </c>
      <c r="D231" s="2">
        <v>98.3</v>
      </c>
      <c r="E231" s="2">
        <v>103.9</v>
      </c>
      <c r="F231" s="2">
        <v>85.9</v>
      </c>
      <c r="G231" s="2">
        <v>92.6</v>
      </c>
      <c r="H231" s="2">
        <v>93.4</v>
      </c>
      <c r="I231" s="2">
        <v>100</v>
      </c>
      <c r="J231" s="2">
        <v>100.3</v>
      </c>
      <c r="K231" s="2">
        <v>106.6</v>
      </c>
      <c r="M231">
        <v>0.57324438497838404</v>
      </c>
      <c r="N231">
        <f t="shared" si="6"/>
        <v>0.9223202170963366</v>
      </c>
      <c r="P231">
        <v>0.80873738924850802</v>
      </c>
      <c r="Q231">
        <f t="shared" si="7"/>
        <v>1.041044776119403</v>
      </c>
    </row>
    <row r="232" spans="1:17" x14ac:dyDescent="0.3">
      <c r="A232" s="2" t="s">
        <v>671</v>
      </c>
      <c r="B232" s="2" t="s">
        <v>1710</v>
      </c>
      <c r="C232" s="2">
        <v>93.7</v>
      </c>
      <c r="D232" s="2">
        <v>113.5</v>
      </c>
      <c r="E232" s="2">
        <v>91.7</v>
      </c>
      <c r="F232" s="2">
        <v>92.9</v>
      </c>
      <c r="G232" s="2">
        <v>99.3</v>
      </c>
      <c r="H232" s="2">
        <v>83.5</v>
      </c>
      <c r="I232" s="2">
        <v>111.6</v>
      </c>
      <c r="J232" s="2">
        <v>108.9</v>
      </c>
      <c r="K232" s="2">
        <v>104.3</v>
      </c>
      <c r="M232">
        <v>0.69805011747731605</v>
      </c>
      <c r="N232">
        <f t="shared" si="6"/>
        <v>0.92238206758113084</v>
      </c>
      <c r="P232">
        <v>0.64583951673684303</v>
      </c>
      <c r="Q232">
        <f t="shared" si="7"/>
        <v>1.0866510538641687</v>
      </c>
    </row>
    <row r="233" spans="1:17" x14ac:dyDescent="0.3">
      <c r="A233" s="2" t="s">
        <v>1152</v>
      </c>
      <c r="B233" s="2" t="s">
        <v>1711</v>
      </c>
      <c r="C233" s="2">
        <v>122.2</v>
      </c>
      <c r="D233" s="2">
        <v>117.1</v>
      </c>
      <c r="E233" s="2">
        <v>87.8</v>
      </c>
      <c r="F233" s="2">
        <v>98.8</v>
      </c>
      <c r="G233" s="2">
        <v>104.9</v>
      </c>
      <c r="H233" s="2">
        <v>98.7</v>
      </c>
      <c r="I233" s="2">
        <v>106.3</v>
      </c>
      <c r="J233" s="2">
        <v>109.2</v>
      </c>
      <c r="K233" s="2">
        <v>106</v>
      </c>
      <c r="M233">
        <v>0.78932544649986802</v>
      </c>
      <c r="N233">
        <f t="shared" si="6"/>
        <v>0.92448792418220715</v>
      </c>
      <c r="P233">
        <v>0.98342419010141902</v>
      </c>
      <c r="Q233">
        <f t="shared" si="7"/>
        <v>0.98287985325588501</v>
      </c>
    </row>
    <row r="234" spans="1:17" x14ac:dyDescent="0.3">
      <c r="A234" s="2" t="s">
        <v>888</v>
      </c>
      <c r="B234" s="2" t="s">
        <v>1712</v>
      </c>
      <c r="C234" s="2">
        <v>116.3</v>
      </c>
      <c r="D234" s="2">
        <v>94.5</v>
      </c>
      <c r="E234" s="2">
        <v>98.3</v>
      </c>
      <c r="F234" s="2">
        <v>80</v>
      </c>
      <c r="G234" s="2">
        <v>98.1</v>
      </c>
      <c r="H234" s="2">
        <v>107.7</v>
      </c>
      <c r="I234" s="2">
        <v>73</v>
      </c>
      <c r="J234" s="2">
        <v>88.4</v>
      </c>
      <c r="K234" s="2">
        <v>123.2</v>
      </c>
      <c r="M234">
        <v>0.74310331713271105</v>
      </c>
      <c r="N234">
        <f t="shared" si="6"/>
        <v>0.92461986412164332</v>
      </c>
      <c r="P234">
        <v>0.78407974325193297</v>
      </c>
      <c r="Q234">
        <f t="shared" si="7"/>
        <v>0.92073762536395987</v>
      </c>
    </row>
    <row r="235" spans="1:17" x14ac:dyDescent="0.3">
      <c r="A235" s="2" t="s">
        <v>617</v>
      </c>
      <c r="B235" s="2" t="s">
        <v>1713</v>
      </c>
      <c r="C235" s="2">
        <v>105.1</v>
      </c>
      <c r="D235" s="2">
        <v>117.2</v>
      </c>
      <c r="E235" s="2">
        <v>98.8</v>
      </c>
      <c r="F235" s="2">
        <v>95</v>
      </c>
      <c r="G235" s="2">
        <v>104.1</v>
      </c>
      <c r="H235" s="2">
        <v>98</v>
      </c>
      <c r="I235" s="2">
        <v>78.7</v>
      </c>
      <c r="J235" s="2">
        <v>88.1</v>
      </c>
      <c r="K235" s="2">
        <v>84.8</v>
      </c>
      <c r="M235">
        <v>0.61788647094601901</v>
      </c>
      <c r="N235">
        <f t="shared" si="6"/>
        <v>0.92525692930551229</v>
      </c>
      <c r="P235">
        <v>0.12055236563638801</v>
      </c>
      <c r="Q235">
        <f t="shared" si="7"/>
        <v>0.78355652444721269</v>
      </c>
    </row>
    <row r="236" spans="1:17" x14ac:dyDescent="0.3">
      <c r="A236" s="2" t="s">
        <v>1185</v>
      </c>
      <c r="B236" s="2" t="s">
        <v>1714</v>
      </c>
      <c r="C236" s="2">
        <v>98.4</v>
      </c>
      <c r="D236" s="2">
        <v>92.2</v>
      </c>
      <c r="E236" s="2">
        <v>106.3</v>
      </c>
      <c r="F236" s="2">
        <v>90.4</v>
      </c>
      <c r="G236" s="2">
        <v>82.5</v>
      </c>
      <c r="H236" s="2">
        <v>102.1</v>
      </c>
      <c r="I236" s="2">
        <v>73</v>
      </c>
      <c r="J236" s="2">
        <v>87.1</v>
      </c>
      <c r="K236" s="2">
        <v>100.7</v>
      </c>
      <c r="M236">
        <v>0.66378871710964504</v>
      </c>
      <c r="N236">
        <f t="shared" si="6"/>
        <v>0.9262377905018524</v>
      </c>
      <c r="P236">
        <v>0.564551940979934</v>
      </c>
      <c r="Q236">
        <f t="shared" si="7"/>
        <v>0.87841023913775673</v>
      </c>
    </row>
    <row r="237" spans="1:17" x14ac:dyDescent="0.3">
      <c r="A237" s="2" t="s">
        <v>775</v>
      </c>
      <c r="B237" s="2" t="s">
        <v>1715</v>
      </c>
      <c r="C237" s="2">
        <v>100.6</v>
      </c>
      <c r="D237" s="2">
        <v>97.8</v>
      </c>
      <c r="E237" s="2">
        <v>104.9</v>
      </c>
      <c r="F237" s="2">
        <v>91.4</v>
      </c>
      <c r="G237" s="2">
        <v>96.9</v>
      </c>
      <c r="H237" s="2">
        <v>92.9</v>
      </c>
      <c r="I237" s="2">
        <v>86.3</v>
      </c>
      <c r="J237" s="2">
        <v>81.900000000000006</v>
      </c>
      <c r="K237" s="2">
        <v>82.9</v>
      </c>
      <c r="M237">
        <v>0.55321414896796195</v>
      </c>
      <c r="N237">
        <f t="shared" si="6"/>
        <v>0.92713484998351503</v>
      </c>
      <c r="P237">
        <v>0.123670720785024</v>
      </c>
      <c r="Q237">
        <f t="shared" si="7"/>
        <v>0.82789317507418414</v>
      </c>
    </row>
    <row r="238" spans="1:17" x14ac:dyDescent="0.3">
      <c r="A238" s="2" t="s">
        <v>207</v>
      </c>
      <c r="B238" s="2" t="s">
        <v>1716</v>
      </c>
      <c r="C238" s="2">
        <v>107.7</v>
      </c>
      <c r="D238" s="2">
        <v>104.4</v>
      </c>
      <c r="E238" s="2">
        <v>106.5</v>
      </c>
      <c r="F238" s="2">
        <v>91.2</v>
      </c>
      <c r="G238" s="2">
        <v>105.2</v>
      </c>
      <c r="H238" s="2">
        <v>99</v>
      </c>
      <c r="I238" s="2">
        <v>97</v>
      </c>
      <c r="J238" s="2">
        <v>92.3</v>
      </c>
      <c r="K238" s="2">
        <v>101.7</v>
      </c>
      <c r="M238">
        <v>0.57510010627280705</v>
      </c>
      <c r="N238">
        <f t="shared" si="6"/>
        <v>0.92718141870684234</v>
      </c>
      <c r="P238">
        <v>0.51950992914486305</v>
      </c>
      <c r="Q238">
        <f t="shared" si="7"/>
        <v>0.91337099811676081</v>
      </c>
    </row>
    <row r="239" spans="1:17" x14ac:dyDescent="0.3">
      <c r="A239" s="2" t="s">
        <v>317</v>
      </c>
      <c r="B239" s="2" t="s">
        <v>1717</v>
      </c>
      <c r="C239" s="2">
        <v>92.8</v>
      </c>
      <c r="D239" s="2">
        <v>107.4</v>
      </c>
      <c r="E239" s="2">
        <v>91.6</v>
      </c>
      <c r="F239" s="2">
        <v>93.4</v>
      </c>
      <c r="G239" s="2">
        <v>94.9</v>
      </c>
      <c r="H239" s="2">
        <v>82.3</v>
      </c>
      <c r="I239" s="2">
        <v>107.8</v>
      </c>
      <c r="J239" s="2">
        <v>101</v>
      </c>
      <c r="K239" s="2">
        <v>103.6</v>
      </c>
      <c r="M239">
        <v>0.66378871710964504</v>
      </c>
      <c r="N239">
        <f t="shared" si="6"/>
        <v>0.92734749828649776</v>
      </c>
      <c r="P239">
        <v>0.67523489020537897</v>
      </c>
      <c r="Q239">
        <f t="shared" si="7"/>
        <v>1.0705962988348185</v>
      </c>
    </row>
    <row r="240" spans="1:17" x14ac:dyDescent="0.3">
      <c r="A240" s="2" t="s">
        <v>148</v>
      </c>
      <c r="B240" s="2" t="s">
        <v>1718</v>
      </c>
      <c r="C240" s="2">
        <v>115.9</v>
      </c>
      <c r="D240" s="2">
        <v>98.5</v>
      </c>
      <c r="E240" s="2">
        <v>104.7</v>
      </c>
      <c r="F240" s="2">
        <v>88</v>
      </c>
      <c r="G240" s="2">
        <v>103.3</v>
      </c>
      <c r="H240" s="2">
        <v>104.7</v>
      </c>
      <c r="I240" s="2">
        <v>98.4</v>
      </c>
      <c r="J240" s="2">
        <v>89.1</v>
      </c>
      <c r="K240" s="2">
        <v>112.2</v>
      </c>
      <c r="M240">
        <v>0.67217996505212396</v>
      </c>
      <c r="N240">
        <f t="shared" si="6"/>
        <v>0.92760890003133811</v>
      </c>
      <c r="P240">
        <v>0.76644102872169195</v>
      </c>
      <c r="Q240">
        <f t="shared" si="7"/>
        <v>0.9392040112817297</v>
      </c>
    </row>
    <row r="241" spans="1:17" x14ac:dyDescent="0.3">
      <c r="A241" s="2" t="s">
        <v>1350</v>
      </c>
      <c r="B241" s="2" t="s">
        <v>1719</v>
      </c>
      <c r="C241" s="2">
        <v>110.4</v>
      </c>
      <c r="D241" s="2">
        <v>105.2</v>
      </c>
      <c r="E241" s="2">
        <v>118.8</v>
      </c>
      <c r="F241" s="2">
        <v>94.4</v>
      </c>
      <c r="G241" s="2">
        <v>114.4</v>
      </c>
      <c r="H241" s="2">
        <v>101.4</v>
      </c>
      <c r="I241" s="2">
        <v>103.2</v>
      </c>
      <c r="J241" s="2">
        <v>99.5</v>
      </c>
      <c r="K241" s="2">
        <v>96.8</v>
      </c>
      <c r="M241">
        <v>0.64359755098742699</v>
      </c>
      <c r="N241">
        <f t="shared" si="6"/>
        <v>0.92763157894736847</v>
      </c>
      <c r="P241">
        <v>0.46247153369623101</v>
      </c>
      <c r="Q241">
        <f t="shared" si="7"/>
        <v>0.89563397129186584</v>
      </c>
    </row>
    <row r="242" spans="1:17" x14ac:dyDescent="0.3">
      <c r="A242" s="2" t="s">
        <v>772</v>
      </c>
      <c r="B242" s="2" t="s">
        <v>1720</v>
      </c>
      <c r="C242" s="2">
        <v>102.4</v>
      </c>
      <c r="D242" s="2">
        <v>104.4</v>
      </c>
      <c r="E242" s="2">
        <v>104.2</v>
      </c>
      <c r="F242" s="2">
        <v>87.1</v>
      </c>
      <c r="G242" s="2">
        <v>99.2</v>
      </c>
      <c r="H242" s="2">
        <v>102.2</v>
      </c>
      <c r="I242" s="2">
        <v>96.9</v>
      </c>
      <c r="J242" s="2">
        <v>95.3</v>
      </c>
      <c r="K242" s="2">
        <v>97.2</v>
      </c>
      <c r="M242">
        <v>0.58476291956928905</v>
      </c>
      <c r="N242">
        <f t="shared" si="6"/>
        <v>0.92765273311897112</v>
      </c>
      <c r="P242">
        <v>0.58861117596192203</v>
      </c>
      <c r="Q242">
        <f t="shared" si="7"/>
        <v>0.93054662379421205</v>
      </c>
    </row>
    <row r="243" spans="1:17" x14ac:dyDescent="0.3">
      <c r="A243" s="2" t="s">
        <v>276</v>
      </c>
      <c r="B243" s="2" t="s">
        <v>1721</v>
      </c>
      <c r="C243" s="2">
        <v>96.9</v>
      </c>
      <c r="D243" s="2">
        <v>114</v>
      </c>
      <c r="E243" s="2">
        <v>98.5</v>
      </c>
      <c r="F243" s="2">
        <v>95.5</v>
      </c>
      <c r="G243" s="2">
        <v>102.1</v>
      </c>
      <c r="H243" s="2">
        <v>89.6</v>
      </c>
      <c r="I243" s="2">
        <v>110.1</v>
      </c>
      <c r="J243" s="2">
        <v>97.1</v>
      </c>
      <c r="K243" s="2">
        <v>92.3</v>
      </c>
      <c r="M243">
        <v>0.65646830740725104</v>
      </c>
      <c r="N243">
        <f t="shared" si="6"/>
        <v>0.92824822236586946</v>
      </c>
      <c r="P243">
        <v>0.878728037352424</v>
      </c>
      <c r="Q243">
        <f t="shared" si="7"/>
        <v>0.96800258564964448</v>
      </c>
    </row>
    <row r="244" spans="1:17" x14ac:dyDescent="0.3">
      <c r="A244" s="2" t="s">
        <v>1355</v>
      </c>
      <c r="B244" s="2" t="s">
        <v>1722</v>
      </c>
      <c r="C244" s="2">
        <v>110.2</v>
      </c>
      <c r="D244" s="2">
        <v>107.1</v>
      </c>
      <c r="E244" s="2">
        <v>103.8</v>
      </c>
      <c r="F244" s="2">
        <v>103.6</v>
      </c>
      <c r="G244" s="2">
        <v>97.5</v>
      </c>
      <c r="H244" s="2">
        <v>97</v>
      </c>
      <c r="I244" s="2">
        <v>94.5</v>
      </c>
      <c r="J244" s="2">
        <v>105</v>
      </c>
      <c r="K244" s="2">
        <v>114.5</v>
      </c>
      <c r="M244">
        <v>0.56163489616766105</v>
      </c>
      <c r="N244">
        <f t="shared" si="6"/>
        <v>0.9283712239177826</v>
      </c>
      <c r="P244">
        <v>0.90083991673831898</v>
      </c>
      <c r="Q244">
        <f t="shared" si="7"/>
        <v>0.97788850825288065</v>
      </c>
    </row>
    <row r="245" spans="1:17" x14ac:dyDescent="0.3">
      <c r="A245" s="2" t="s">
        <v>462</v>
      </c>
      <c r="B245" s="2" t="s">
        <v>1723</v>
      </c>
      <c r="C245" s="2">
        <v>105.6</v>
      </c>
      <c r="D245" s="2">
        <v>125.7</v>
      </c>
      <c r="E245" s="2">
        <v>103</v>
      </c>
      <c r="F245" s="2">
        <v>95.8</v>
      </c>
      <c r="G245" s="2">
        <v>110.1</v>
      </c>
      <c r="H245" s="2">
        <v>104.5</v>
      </c>
      <c r="I245" s="2">
        <v>100.1</v>
      </c>
      <c r="J245" s="2">
        <v>77.900000000000006</v>
      </c>
      <c r="K245" s="2">
        <v>94.6</v>
      </c>
      <c r="M245">
        <v>0.70130591260273001</v>
      </c>
      <c r="N245">
        <f t="shared" si="6"/>
        <v>0.92850732874663466</v>
      </c>
      <c r="P245">
        <v>0.34666257002315498</v>
      </c>
      <c r="Q245">
        <f t="shared" si="7"/>
        <v>0.81543523781034999</v>
      </c>
    </row>
    <row r="246" spans="1:17" x14ac:dyDescent="0.3">
      <c r="A246" s="2" t="s">
        <v>709</v>
      </c>
      <c r="B246" s="2" t="s">
        <v>1724</v>
      </c>
      <c r="C246" s="2">
        <v>103.6</v>
      </c>
      <c r="D246" s="2">
        <v>132.1</v>
      </c>
      <c r="E246" s="2">
        <v>98.7</v>
      </c>
      <c r="F246" s="2">
        <v>108.1</v>
      </c>
      <c r="G246" s="2">
        <v>107.4</v>
      </c>
      <c r="H246" s="2">
        <v>95</v>
      </c>
      <c r="I246" s="2">
        <v>116.5</v>
      </c>
      <c r="J246" s="2">
        <v>101</v>
      </c>
      <c r="K246" s="2">
        <v>110.5</v>
      </c>
      <c r="M246">
        <v>0.78084537619616801</v>
      </c>
      <c r="N246">
        <f t="shared" si="6"/>
        <v>0.92852870813397137</v>
      </c>
      <c r="P246">
        <v>0.96868263406436195</v>
      </c>
      <c r="Q246">
        <f t="shared" si="7"/>
        <v>0.98086124401913877</v>
      </c>
    </row>
    <row r="247" spans="1:17" x14ac:dyDescent="0.3">
      <c r="A247" s="2" t="s">
        <v>820</v>
      </c>
      <c r="B247" s="2" t="s">
        <v>1725</v>
      </c>
      <c r="C247" s="2">
        <v>83.6</v>
      </c>
      <c r="D247" s="2">
        <v>89.8</v>
      </c>
      <c r="E247" s="2">
        <v>96.2</v>
      </c>
      <c r="F247" s="2">
        <v>79.099999999999994</v>
      </c>
      <c r="G247" s="2">
        <v>90.9</v>
      </c>
      <c r="H247" s="2">
        <v>80.400000000000006</v>
      </c>
      <c r="I247" s="2">
        <v>102.4</v>
      </c>
      <c r="J247" s="2">
        <v>90.1</v>
      </c>
      <c r="K247" s="2">
        <v>85</v>
      </c>
      <c r="M247">
        <v>0.63656687254028399</v>
      </c>
      <c r="N247">
        <f t="shared" si="6"/>
        <v>0.9287833827893176</v>
      </c>
      <c r="P247">
        <v>0.89930627231789395</v>
      </c>
      <c r="Q247">
        <f t="shared" si="7"/>
        <v>1.0293026706231454</v>
      </c>
    </row>
    <row r="248" spans="1:17" x14ac:dyDescent="0.3">
      <c r="A248" s="2" t="s">
        <v>1396</v>
      </c>
      <c r="B248" s="2" t="s">
        <v>1726</v>
      </c>
      <c r="C248" s="2">
        <v>145.5</v>
      </c>
      <c r="D248" s="2">
        <v>119.4</v>
      </c>
      <c r="E248" s="2">
        <v>123.1</v>
      </c>
      <c r="F248" s="2">
        <v>120.7</v>
      </c>
      <c r="G248" s="2">
        <v>111.8</v>
      </c>
      <c r="H248" s="2">
        <v>127.9</v>
      </c>
      <c r="I248" s="2">
        <v>100.5</v>
      </c>
      <c r="J248" s="2">
        <v>112</v>
      </c>
      <c r="K248" s="2">
        <v>110.8</v>
      </c>
      <c r="M248">
        <v>0.69805011747731605</v>
      </c>
      <c r="N248">
        <f t="shared" si="6"/>
        <v>0.92886597938144322</v>
      </c>
      <c r="P248">
        <v>0.30549730663720598</v>
      </c>
      <c r="Q248">
        <f t="shared" si="7"/>
        <v>0.8332474226804123</v>
      </c>
    </row>
    <row r="249" spans="1:17" x14ac:dyDescent="0.3">
      <c r="A249" s="2" t="s">
        <v>739</v>
      </c>
      <c r="B249" s="2" t="s">
        <v>1727</v>
      </c>
      <c r="C249" s="2">
        <v>100.6</v>
      </c>
      <c r="D249" s="2">
        <v>107.4</v>
      </c>
      <c r="E249" s="2">
        <v>98</v>
      </c>
      <c r="F249" s="2">
        <v>79.5</v>
      </c>
      <c r="G249" s="2">
        <v>112.4</v>
      </c>
      <c r="H249" s="2">
        <v>92.5</v>
      </c>
      <c r="I249" s="2">
        <v>134.6</v>
      </c>
      <c r="J249" s="2">
        <v>90.5</v>
      </c>
      <c r="K249" s="2">
        <v>86.1</v>
      </c>
      <c r="M249">
        <v>0.72471184895378904</v>
      </c>
      <c r="N249">
        <f t="shared" si="6"/>
        <v>0.92941176470588227</v>
      </c>
      <c r="P249">
        <v>0.99029332664090297</v>
      </c>
      <c r="Q249">
        <f t="shared" si="7"/>
        <v>1.0169934640522875</v>
      </c>
    </row>
    <row r="250" spans="1:17" x14ac:dyDescent="0.3">
      <c r="A250" s="2" t="s">
        <v>1327</v>
      </c>
      <c r="B250" s="2" t="s">
        <v>1728</v>
      </c>
      <c r="C250" s="2">
        <v>100.6</v>
      </c>
      <c r="D250" s="2">
        <v>94.2</v>
      </c>
      <c r="E250" s="2">
        <v>99</v>
      </c>
      <c r="F250" s="2">
        <v>99.8</v>
      </c>
      <c r="G250" s="2">
        <v>86.6</v>
      </c>
      <c r="H250" s="2">
        <v>86.8</v>
      </c>
      <c r="I250" s="2">
        <v>104.5</v>
      </c>
      <c r="J250" s="2">
        <v>80.5</v>
      </c>
      <c r="K250" s="2">
        <v>123.6</v>
      </c>
      <c r="M250">
        <v>0.608619016633826</v>
      </c>
      <c r="N250">
        <f t="shared" si="6"/>
        <v>0.92988427501701831</v>
      </c>
      <c r="P250">
        <v>0.91977365832288305</v>
      </c>
      <c r="Q250">
        <f t="shared" si="7"/>
        <v>1.0503744043567054</v>
      </c>
    </row>
    <row r="251" spans="1:17" x14ac:dyDescent="0.3">
      <c r="A251" s="2" t="s">
        <v>1212</v>
      </c>
      <c r="B251" s="2" t="s">
        <v>1729</v>
      </c>
      <c r="C251" s="2">
        <v>119.6</v>
      </c>
      <c r="D251" s="2">
        <v>108.3</v>
      </c>
      <c r="E251" s="2">
        <v>95.2</v>
      </c>
      <c r="F251" s="2">
        <v>90.3</v>
      </c>
      <c r="G251" s="2">
        <v>114.1</v>
      </c>
      <c r="H251" s="2">
        <v>96.2</v>
      </c>
      <c r="I251" s="2">
        <v>85.3</v>
      </c>
      <c r="J251" s="2">
        <v>81.900000000000006</v>
      </c>
      <c r="K251" s="2">
        <v>89.5</v>
      </c>
      <c r="M251">
        <v>0.74795776405205905</v>
      </c>
      <c r="N251">
        <f t="shared" si="6"/>
        <v>0.9303621169916434</v>
      </c>
      <c r="P251">
        <v>0.17036932422198001</v>
      </c>
      <c r="Q251">
        <f t="shared" si="7"/>
        <v>0.79449086969978344</v>
      </c>
    </row>
    <row r="252" spans="1:17" x14ac:dyDescent="0.3">
      <c r="A252" s="2" t="s">
        <v>1398</v>
      </c>
      <c r="B252" s="2" t="s">
        <v>1730</v>
      </c>
      <c r="C252" s="2">
        <v>82.6</v>
      </c>
      <c r="D252" s="2">
        <v>126.6</v>
      </c>
      <c r="E252" s="2">
        <v>124.7</v>
      </c>
      <c r="F252" s="2">
        <v>114.6</v>
      </c>
      <c r="G252" s="2">
        <v>117</v>
      </c>
      <c r="H252" s="2">
        <v>79.099999999999994</v>
      </c>
      <c r="I252" s="2">
        <v>131.4</v>
      </c>
      <c r="J252" s="2">
        <v>107.9</v>
      </c>
      <c r="K252" s="2">
        <v>91.2</v>
      </c>
      <c r="M252">
        <v>0.86542379831344396</v>
      </c>
      <c r="N252">
        <f t="shared" si="6"/>
        <v>0.93051811919736449</v>
      </c>
      <c r="P252">
        <v>0.99029332664090297</v>
      </c>
      <c r="Q252">
        <f t="shared" si="7"/>
        <v>0.9898173105720276</v>
      </c>
    </row>
    <row r="253" spans="1:17" x14ac:dyDescent="0.3">
      <c r="A253" s="2" t="s">
        <v>964</v>
      </c>
      <c r="B253" s="2" t="s">
        <v>1731</v>
      </c>
      <c r="C253" s="2">
        <v>110.3</v>
      </c>
      <c r="D253" s="2">
        <v>101.1</v>
      </c>
      <c r="E253" s="2">
        <v>101.4</v>
      </c>
      <c r="F253" s="2">
        <v>88.6</v>
      </c>
      <c r="G253" s="2">
        <v>100.6</v>
      </c>
      <c r="H253" s="2">
        <v>101.9</v>
      </c>
      <c r="I253" s="2">
        <v>90.8</v>
      </c>
      <c r="J253" s="2">
        <v>92.5</v>
      </c>
      <c r="K253" s="2">
        <v>102.1</v>
      </c>
      <c r="M253">
        <v>0.62020898333924301</v>
      </c>
      <c r="N253">
        <f t="shared" si="6"/>
        <v>0.93062659846547335</v>
      </c>
      <c r="P253">
        <v>0.564551940979934</v>
      </c>
      <c r="Q253">
        <f t="shared" si="7"/>
        <v>0.91240409207161133</v>
      </c>
    </row>
    <row r="254" spans="1:17" x14ac:dyDescent="0.3">
      <c r="A254" s="2" t="s">
        <v>391</v>
      </c>
      <c r="B254" s="2" t="s">
        <v>1732</v>
      </c>
      <c r="C254" s="2">
        <v>100.2</v>
      </c>
      <c r="D254" s="2">
        <v>103</v>
      </c>
      <c r="E254" s="2">
        <v>96.8</v>
      </c>
      <c r="F254" s="2">
        <v>104</v>
      </c>
      <c r="G254" s="2">
        <v>87.8</v>
      </c>
      <c r="H254" s="2">
        <v>87.4</v>
      </c>
      <c r="I254" s="2">
        <v>114.2</v>
      </c>
      <c r="J254" s="2">
        <v>109.9</v>
      </c>
      <c r="K254" s="2">
        <v>101.4</v>
      </c>
      <c r="M254">
        <v>0.63220174031867404</v>
      </c>
      <c r="N254">
        <f t="shared" si="6"/>
        <v>0.93066666666666675</v>
      </c>
      <c r="P254">
        <v>0.602515095361153</v>
      </c>
      <c r="Q254">
        <f t="shared" si="7"/>
        <v>1.085</v>
      </c>
    </row>
    <row r="255" spans="1:17" x14ac:dyDescent="0.3">
      <c r="A255" s="2" t="s">
        <v>1411</v>
      </c>
      <c r="B255" s="2" t="s">
        <v>1733</v>
      </c>
      <c r="C255" s="2">
        <v>109.3</v>
      </c>
      <c r="D255" s="2">
        <v>107.7</v>
      </c>
      <c r="E255" s="2">
        <v>101.3</v>
      </c>
      <c r="F255" s="2">
        <v>101.7</v>
      </c>
      <c r="G255" s="2">
        <v>94.4</v>
      </c>
      <c r="H255" s="2">
        <v>100.3</v>
      </c>
      <c r="I255" s="2">
        <v>105.1</v>
      </c>
      <c r="J255" s="2">
        <v>105.5</v>
      </c>
      <c r="K255" s="2">
        <v>112.2</v>
      </c>
      <c r="M255">
        <v>0.57646445531791601</v>
      </c>
      <c r="N255">
        <f t="shared" si="6"/>
        <v>0.93119698397737982</v>
      </c>
      <c r="P255">
        <v>0.94136149213898801</v>
      </c>
      <c r="Q255">
        <f t="shared" si="7"/>
        <v>1.0141376060320453</v>
      </c>
    </row>
    <row r="256" spans="1:17" x14ac:dyDescent="0.3">
      <c r="A256" s="2" t="s">
        <v>294</v>
      </c>
      <c r="B256" s="2" t="s">
        <v>1734</v>
      </c>
      <c r="C256" s="2">
        <v>103.9</v>
      </c>
      <c r="D256" s="2">
        <v>114.6</v>
      </c>
      <c r="E256" s="2">
        <v>106.3</v>
      </c>
      <c r="F256" s="2">
        <v>94.6</v>
      </c>
      <c r="G256" s="2">
        <v>114</v>
      </c>
      <c r="H256" s="2">
        <v>93.9</v>
      </c>
      <c r="I256" s="2">
        <v>111.9</v>
      </c>
      <c r="J256" s="2">
        <v>105.6</v>
      </c>
      <c r="K256" s="2">
        <v>94.3</v>
      </c>
      <c r="M256">
        <v>0.67037435672827805</v>
      </c>
      <c r="N256">
        <f t="shared" si="6"/>
        <v>0.93134236453201968</v>
      </c>
      <c r="P256">
        <v>0.82166351299631202</v>
      </c>
      <c r="Q256">
        <f t="shared" si="7"/>
        <v>0.95997536945812811</v>
      </c>
    </row>
    <row r="257" spans="1:17" x14ac:dyDescent="0.3">
      <c r="A257" s="2" t="s">
        <v>84</v>
      </c>
      <c r="B257" s="2" t="s">
        <v>1735</v>
      </c>
      <c r="C257" s="2">
        <v>108.7</v>
      </c>
      <c r="D257" s="2">
        <v>109.1</v>
      </c>
      <c r="E257" s="2">
        <v>107.9</v>
      </c>
      <c r="F257" s="2">
        <v>100.7</v>
      </c>
      <c r="G257" s="2">
        <v>102.2</v>
      </c>
      <c r="H257" s="2">
        <v>100.6</v>
      </c>
      <c r="I257" s="2">
        <v>85.7</v>
      </c>
      <c r="J257" s="2">
        <v>88</v>
      </c>
      <c r="K257" s="2">
        <v>90.4</v>
      </c>
      <c r="M257">
        <v>0.54764947530911301</v>
      </c>
      <c r="N257">
        <f t="shared" si="6"/>
        <v>0.93183911575069078</v>
      </c>
      <c r="P257">
        <v>7.9418980243014206E-2</v>
      </c>
      <c r="Q257">
        <f t="shared" si="7"/>
        <v>0.81086889775867366</v>
      </c>
    </row>
    <row r="258" spans="1:17" x14ac:dyDescent="0.3">
      <c r="A258" s="2" t="s">
        <v>664</v>
      </c>
      <c r="B258" s="2" t="s">
        <v>1736</v>
      </c>
      <c r="C258" s="2">
        <v>87.8</v>
      </c>
      <c r="D258" s="2">
        <v>92.6</v>
      </c>
      <c r="E258" s="2">
        <v>98.7</v>
      </c>
      <c r="F258" s="2">
        <v>83.5</v>
      </c>
      <c r="G258" s="2">
        <v>91.9</v>
      </c>
      <c r="H258" s="2">
        <v>84.7</v>
      </c>
      <c r="I258" s="2">
        <v>98.9</v>
      </c>
      <c r="J258" s="2">
        <v>82.6</v>
      </c>
      <c r="K258" s="2">
        <v>107.9</v>
      </c>
      <c r="M258">
        <v>0.61419215098594504</v>
      </c>
      <c r="N258">
        <f t="shared" ref="N258:N321" si="8">AVERAGE(F258:H258)/AVERAGE(C258:E258)</f>
        <v>0.93192404156216424</v>
      </c>
      <c r="P258">
        <v>0.89930627231789395</v>
      </c>
      <c r="Q258">
        <f t="shared" ref="Q258:Q321" si="9">AVERAGE(I258:K258)/AVERAGE(C258:E258)</f>
        <v>1.0369043353636689</v>
      </c>
    </row>
    <row r="259" spans="1:17" x14ac:dyDescent="0.3">
      <c r="A259" s="2" t="s">
        <v>792</v>
      </c>
      <c r="B259" s="2" t="s">
        <v>1737</v>
      </c>
      <c r="C259" s="2">
        <v>104.3</v>
      </c>
      <c r="D259" s="2">
        <v>100.1</v>
      </c>
      <c r="E259" s="2">
        <v>106</v>
      </c>
      <c r="F259" s="2">
        <v>100.6</v>
      </c>
      <c r="G259" s="2">
        <v>100.9</v>
      </c>
      <c r="H259" s="2">
        <v>88</v>
      </c>
      <c r="I259" s="2">
        <v>122.8</v>
      </c>
      <c r="J259" s="2">
        <v>112.6</v>
      </c>
      <c r="K259" s="2">
        <v>102.1</v>
      </c>
      <c r="M259">
        <v>0.61788647094601901</v>
      </c>
      <c r="N259">
        <f t="shared" si="8"/>
        <v>0.932667525773196</v>
      </c>
      <c r="P259">
        <v>0.63013202198348095</v>
      </c>
      <c r="Q259">
        <f t="shared" si="9"/>
        <v>1.0873067010309279</v>
      </c>
    </row>
    <row r="260" spans="1:17" x14ac:dyDescent="0.3">
      <c r="A260" s="2" t="s">
        <v>587</v>
      </c>
      <c r="B260" s="2" t="s">
        <v>1738</v>
      </c>
      <c r="C260" s="2">
        <v>108.7</v>
      </c>
      <c r="D260" s="2">
        <v>109.9</v>
      </c>
      <c r="E260" s="2">
        <v>96</v>
      </c>
      <c r="F260" s="2">
        <v>94.3</v>
      </c>
      <c r="G260" s="2">
        <v>108.2</v>
      </c>
      <c r="H260" s="2">
        <v>91</v>
      </c>
      <c r="I260" s="2">
        <v>98.9</v>
      </c>
      <c r="J260" s="2">
        <v>101.7</v>
      </c>
      <c r="K260" s="2">
        <v>105.4</v>
      </c>
      <c r="M260">
        <v>0.68812301469619197</v>
      </c>
      <c r="N260">
        <f t="shared" si="8"/>
        <v>0.93293070565797831</v>
      </c>
      <c r="P260">
        <v>0.88006065205842199</v>
      </c>
      <c r="Q260">
        <f t="shared" si="9"/>
        <v>0.9726636999364271</v>
      </c>
    </row>
    <row r="261" spans="1:17" x14ac:dyDescent="0.3">
      <c r="A261" s="2" t="s">
        <v>1433</v>
      </c>
      <c r="B261" s="2" t="s">
        <v>1739</v>
      </c>
      <c r="C261" s="2">
        <v>125.6</v>
      </c>
      <c r="D261" s="2">
        <v>100.8</v>
      </c>
      <c r="E261" s="2">
        <v>101.9</v>
      </c>
      <c r="F261" s="2">
        <v>110.9</v>
      </c>
      <c r="G261" s="2">
        <v>96.6</v>
      </c>
      <c r="H261" s="2">
        <v>98.8</v>
      </c>
      <c r="I261" s="2">
        <v>97</v>
      </c>
      <c r="J261" s="2">
        <v>94.7</v>
      </c>
      <c r="K261" s="2">
        <v>94.4</v>
      </c>
      <c r="M261">
        <v>0.74834798351840703</v>
      </c>
      <c r="N261">
        <f t="shared" si="8"/>
        <v>0.93298812062138303</v>
      </c>
      <c r="P261">
        <v>0.48168527485366802</v>
      </c>
      <c r="Q261">
        <f t="shared" si="9"/>
        <v>0.8714590313737437</v>
      </c>
    </row>
    <row r="262" spans="1:17" x14ac:dyDescent="0.3">
      <c r="A262" s="2" t="s">
        <v>1325</v>
      </c>
      <c r="B262" s="2" t="s">
        <v>1740</v>
      </c>
      <c r="C262" s="2">
        <v>130.30000000000001</v>
      </c>
      <c r="D262" s="2">
        <v>112.9</v>
      </c>
      <c r="E262" s="2">
        <v>121.7</v>
      </c>
      <c r="F262" s="2">
        <v>89.2</v>
      </c>
      <c r="G262" s="2">
        <v>114.1</v>
      </c>
      <c r="H262" s="2">
        <v>137.19999999999999</v>
      </c>
      <c r="I262" s="2">
        <v>84</v>
      </c>
      <c r="J262" s="2">
        <v>96.5</v>
      </c>
      <c r="K262" s="2">
        <v>142.6</v>
      </c>
      <c r="M262">
        <v>0.78196993700570705</v>
      </c>
      <c r="N262">
        <f t="shared" si="8"/>
        <v>0.93313236503151542</v>
      </c>
      <c r="P262">
        <v>0.66868556983275895</v>
      </c>
      <c r="Q262">
        <f t="shared" si="9"/>
        <v>0.88544806796382569</v>
      </c>
    </row>
    <row r="263" spans="1:17" x14ac:dyDescent="0.3">
      <c r="A263" s="2" t="s">
        <v>1131</v>
      </c>
      <c r="B263" s="2" t="s">
        <v>1741</v>
      </c>
      <c r="C263" s="2">
        <v>96.5</v>
      </c>
      <c r="D263" s="2">
        <v>107.2</v>
      </c>
      <c r="E263" s="2">
        <v>98.1</v>
      </c>
      <c r="F263" s="2">
        <v>89.6</v>
      </c>
      <c r="G263" s="2">
        <v>95.8</v>
      </c>
      <c r="H263" s="2">
        <v>96.3</v>
      </c>
      <c r="I263" s="2">
        <v>97.3</v>
      </c>
      <c r="J263" s="2">
        <v>96.5</v>
      </c>
      <c r="K263" s="2">
        <v>108.2</v>
      </c>
      <c r="M263">
        <v>0.60983148227480499</v>
      </c>
      <c r="N263">
        <f t="shared" si="8"/>
        <v>0.93339960238568598</v>
      </c>
      <c r="P263">
        <v>0.99763463302461797</v>
      </c>
      <c r="Q263">
        <f t="shared" si="9"/>
        <v>1.0006626905235259</v>
      </c>
    </row>
    <row r="264" spans="1:17" x14ac:dyDescent="0.3">
      <c r="A264" s="2" t="s">
        <v>1475</v>
      </c>
      <c r="B264" s="2" t="s">
        <v>1742</v>
      </c>
      <c r="C264" s="2">
        <v>89.2</v>
      </c>
      <c r="D264" s="2">
        <v>76.2</v>
      </c>
      <c r="E264" s="2">
        <v>80.8</v>
      </c>
      <c r="F264" s="2">
        <v>78.400000000000006</v>
      </c>
      <c r="G264" s="2">
        <v>72.2</v>
      </c>
      <c r="H264" s="2">
        <v>79.400000000000006</v>
      </c>
      <c r="I264" s="2">
        <v>98.1</v>
      </c>
      <c r="J264" s="2">
        <v>99.7</v>
      </c>
      <c r="K264" s="2">
        <v>108</v>
      </c>
      <c r="M264">
        <v>0.66407235952205101</v>
      </c>
      <c r="N264">
        <f t="shared" si="8"/>
        <v>0.9341998375304631</v>
      </c>
      <c r="P264">
        <v>0.13743762360536099</v>
      </c>
      <c r="Q264">
        <f t="shared" si="9"/>
        <v>1.2420796100731113</v>
      </c>
    </row>
    <row r="265" spans="1:17" x14ac:dyDescent="0.3">
      <c r="A265" s="2" t="s">
        <v>506</v>
      </c>
      <c r="B265" s="2" t="s">
        <v>1743</v>
      </c>
      <c r="C265" s="2">
        <v>97.7</v>
      </c>
      <c r="D265" s="2">
        <v>131.4</v>
      </c>
      <c r="E265" s="2">
        <v>94.4</v>
      </c>
      <c r="F265" s="2">
        <v>95.2</v>
      </c>
      <c r="G265" s="2">
        <v>114.9</v>
      </c>
      <c r="H265" s="2">
        <v>92.2</v>
      </c>
      <c r="I265" s="2">
        <v>113</v>
      </c>
      <c r="J265" s="2">
        <v>105.3</v>
      </c>
      <c r="K265" s="2">
        <v>102.4</v>
      </c>
      <c r="M265">
        <v>0.83966157475345904</v>
      </c>
      <c r="N265">
        <f t="shared" si="8"/>
        <v>0.93446676970633702</v>
      </c>
      <c r="P265">
        <v>0.99029332664090297</v>
      </c>
      <c r="Q265">
        <f t="shared" si="9"/>
        <v>0.99134466769706364</v>
      </c>
    </row>
    <row r="266" spans="1:17" x14ac:dyDescent="0.3">
      <c r="A266" s="2" t="s">
        <v>467</v>
      </c>
      <c r="B266" s="2" t="s">
        <v>1744</v>
      </c>
      <c r="C266" s="2">
        <v>105.6</v>
      </c>
      <c r="D266" s="2">
        <v>125.2</v>
      </c>
      <c r="E266" s="2">
        <v>105.9</v>
      </c>
      <c r="F266" s="2">
        <v>103.1</v>
      </c>
      <c r="G266" s="2">
        <v>118.7</v>
      </c>
      <c r="H266" s="2">
        <v>92.9</v>
      </c>
      <c r="I266" s="2">
        <v>113</v>
      </c>
      <c r="J266" s="2">
        <v>104.7</v>
      </c>
      <c r="K266" s="2">
        <v>103.1</v>
      </c>
      <c r="M266">
        <v>0.751208165040541</v>
      </c>
      <c r="N266">
        <f t="shared" si="8"/>
        <v>0.93465993465993469</v>
      </c>
      <c r="P266">
        <v>0.81379955498477097</v>
      </c>
      <c r="Q266">
        <f t="shared" si="9"/>
        <v>0.95277695277695251</v>
      </c>
    </row>
    <row r="267" spans="1:17" x14ac:dyDescent="0.3">
      <c r="A267" s="2" t="s">
        <v>51</v>
      </c>
      <c r="B267" s="2" t="s">
        <v>1745</v>
      </c>
      <c r="C267" s="2">
        <v>105.8</v>
      </c>
      <c r="D267" s="2">
        <v>94.5</v>
      </c>
      <c r="E267" s="2">
        <v>112.6</v>
      </c>
      <c r="F267" s="2">
        <v>99.3</v>
      </c>
      <c r="G267" s="2">
        <v>95.1</v>
      </c>
      <c r="H267" s="2">
        <v>98.1</v>
      </c>
      <c r="I267" s="2">
        <v>107.5</v>
      </c>
      <c r="J267" s="2">
        <v>101.1</v>
      </c>
      <c r="K267" s="2">
        <v>100.8</v>
      </c>
      <c r="M267">
        <v>0.66914532193576204</v>
      </c>
      <c r="N267">
        <f t="shared" si="8"/>
        <v>0.93480345158197509</v>
      </c>
      <c r="P267">
        <v>0.96934568381123798</v>
      </c>
      <c r="Q267">
        <f t="shared" si="9"/>
        <v>0.98881431767337802</v>
      </c>
    </row>
    <row r="268" spans="1:17" x14ac:dyDescent="0.3">
      <c r="A268" s="2" t="s">
        <v>1414</v>
      </c>
      <c r="B268" s="2" t="s">
        <v>1746</v>
      </c>
      <c r="C268" s="2">
        <v>120.7</v>
      </c>
      <c r="D268" s="2">
        <v>131.30000000000001</v>
      </c>
      <c r="E268" s="2">
        <v>99.9</v>
      </c>
      <c r="F268" s="2">
        <v>101.2</v>
      </c>
      <c r="G268" s="2">
        <v>128.4</v>
      </c>
      <c r="H268" s="2">
        <v>99.4</v>
      </c>
      <c r="I268" s="2">
        <v>124.2</v>
      </c>
      <c r="J268" s="2">
        <v>116.8</v>
      </c>
      <c r="K268" s="2">
        <v>120.3</v>
      </c>
      <c r="M268">
        <v>0.80866216774800204</v>
      </c>
      <c r="N268">
        <f t="shared" si="8"/>
        <v>0.93492469451548743</v>
      </c>
      <c r="P268">
        <v>0.88810782141570799</v>
      </c>
      <c r="Q268">
        <f t="shared" si="9"/>
        <v>1.026712134129014</v>
      </c>
    </row>
    <row r="269" spans="1:17" x14ac:dyDescent="0.3">
      <c r="A269" s="2" t="s">
        <v>463</v>
      </c>
      <c r="B269" s="2" t="s">
        <v>1747</v>
      </c>
      <c r="C269" s="2">
        <v>91.8</v>
      </c>
      <c r="D269" s="2">
        <v>118.1</v>
      </c>
      <c r="E269" s="2">
        <v>103.7</v>
      </c>
      <c r="F269" s="2">
        <v>108.2</v>
      </c>
      <c r="G269" s="2">
        <v>91.2</v>
      </c>
      <c r="H269" s="2">
        <v>93.9</v>
      </c>
      <c r="I269" s="2">
        <v>101.7</v>
      </c>
      <c r="J269" s="2">
        <v>89.1</v>
      </c>
      <c r="K269" s="2">
        <v>85.5</v>
      </c>
      <c r="M269">
        <v>0.77846380142197302</v>
      </c>
      <c r="N269">
        <f t="shared" si="8"/>
        <v>0.93526785714285732</v>
      </c>
      <c r="P269">
        <v>0.56668531674155898</v>
      </c>
      <c r="Q269">
        <f t="shared" si="9"/>
        <v>0.88105867346938793</v>
      </c>
    </row>
    <row r="270" spans="1:17" x14ac:dyDescent="0.3">
      <c r="A270" s="2" t="s">
        <v>642</v>
      </c>
      <c r="B270" s="2" t="s">
        <v>1748</v>
      </c>
      <c r="C270" s="2">
        <v>85</v>
      </c>
      <c r="D270" s="2">
        <v>137.9</v>
      </c>
      <c r="E270" s="2">
        <v>97.5</v>
      </c>
      <c r="F270" s="2">
        <v>86.9</v>
      </c>
      <c r="G270" s="2">
        <v>98.2</v>
      </c>
      <c r="H270" s="2">
        <v>114.7</v>
      </c>
      <c r="I270" s="2">
        <v>135.6</v>
      </c>
      <c r="J270" s="2">
        <v>113</v>
      </c>
      <c r="K270" s="2">
        <v>98.8</v>
      </c>
      <c r="M270">
        <v>0.88020138730758102</v>
      </c>
      <c r="N270">
        <f t="shared" si="8"/>
        <v>0.93570536828963802</v>
      </c>
      <c r="P270">
        <v>0.81379955498477097</v>
      </c>
      <c r="Q270">
        <f t="shared" si="9"/>
        <v>1.0842696629213484</v>
      </c>
    </row>
    <row r="271" spans="1:17" x14ac:dyDescent="0.3">
      <c r="A271" s="2" t="s">
        <v>748</v>
      </c>
      <c r="B271" s="2" t="s">
        <v>1749</v>
      </c>
      <c r="C271" s="2">
        <v>86.9</v>
      </c>
      <c r="D271" s="2">
        <v>126.3</v>
      </c>
      <c r="E271" s="2">
        <v>86.4</v>
      </c>
      <c r="F271" s="2">
        <v>101</v>
      </c>
      <c r="G271" s="2">
        <v>101.6</v>
      </c>
      <c r="H271" s="2">
        <v>77.900000000000006</v>
      </c>
      <c r="I271" s="2">
        <v>109.4</v>
      </c>
      <c r="J271" s="2">
        <v>81.3</v>
      </c>
      <c r="K271" s="2">
        <v>89.9</v>
      </c>
      <c r="M271">
        <v>0.86542379831344396</v>
      </c>
      <c r="N271">
        <f t="shared" si="8"/>
        <v>0.93624833110814409</v>
      </c>
      <c r="P271">
        <v>0.87405279060372298</v>
      </c>
      <c r="Q271">
        <f t="shared" si="9"/>
        <v>0.93658210947930576</v>
      </c>
    </row>
    <row r="272" spans="1:17" x14ac:dyDescent="0.3">
      <c r="A272" s="2" t="s">
        <v>305</v>
      </c>
      <c r="B272" s="2" t="s">
        <v>1750</v>
      </c>
      <c r="C272" s="2">
        <v>105.2</v>
      </c>
      <c r="D272" s="2">
        <v>100.8</v>
      </c>
      <c r="E272" s="2">
        <v>108.4</v>
      </c>
      <c r="F272" s="2">
        <v>95</v>
      </c>
      <c r="G272" s="2">
        <v>98.7</v>
      </c>
      <c r="H272" s="2">
        <v>100.7</v>
      </c>
      <c r="I272" s="2">
        <v>87</v>
      </c>
      <c r="J272" s="2">
        <v>82.3</v>
      </c>
      <c r="K272" s="2">
        <v>101.1</v>
      </c>
      <c r="M272">
        <v>0.58956797301380504</v>
      </c>
      <c r="N272">
        <f t="shared" si="8"/>
        <v>0.93638676844783708</v>
      </c>
      <c r="P272">
        <v>0.36632242577190699</v>
      </c>
      <c r="Q272">
        <f t="shared" si="9"/>
        <v>0.86005089058524165</v>
      </c>
    </row>
    <row r="273" spans="1:17" x14ac:dyDescent="0.3">
      <c r="A273" s="2" t="s">
        <v>91</v>
      </c>
      <c r="B273" s="2" t="s">
        <v>1751</v>
      </c>
      <c r="C273" s="2">
        <v>92.7</v>
      </c>
      <c r="D273" s="2">
        <v>113.2</v>
      </c>
      <c r="E273" s="2">
        <v>87.1</v>
      </c>
      <c r="F273" s="2">
        <v>90</v>
      </c>
      <c r="G273" s="2">
        <v>101.7</v>
      </c>
      <c r="H273" s="2">
        <v>82.7</v>
      </c>
      <c r="I273" s="2">
        <v>110.8</v>
      </c>
      <c r="J273" s="2">
        <v>103</v>
      </c>
      <c r="K273" s="2">
        <v>95.1</v>
      </c>
      <c r="M273">
        <v>0.80071592945973702</v>
      </c>
      <c r="N273">
        <f t="shared" si="8"/>
        <v>0.93651877133105788</v>
      </c>
      <c r="P273">
        <v>0.81379955498477097</v>
      </c>
      <c r="Q273">
        <f t="shared" si="9"/>
        <v>1.0542662116040953</v>
      </c>
    </row>
    <row r="274" spans="1:17" x14ac:dyDescent="0.3">
      <c r="A274" s="2" t="s">
        <v>1184</v>
      </c>
      <c r="B274" s="2" t="s">
        <v>1752</v>
      </c>
      <c r="C274" s="2">
        <v>99.9</v>
      </c>
      <c r="D274" s="2">
        <v>123.6</v>
      </c>
      <c r="E274" s="2">
        <v>95.5</v>
      </c>
      <c r="F274" s="2">
        <v>101.3</v>
      </c>
      <c r="G274" s="2">
        <v>104</v>
      </c>
      <c r="H274" s="2">
        <v>93.7</v>
      </c>
      <c r="I274" s="2">
        <v>76.2</v>
      </c>
      <c r="J274" s="2">
        <v>94.7</v>
      </c>
      <c r="K274" s="2">
        <v>100.5</v>
      </c>
      <c r="M274">
        <v>0.78707835157675299</v>
      </c>
      <c r="N274">
        <f t="shared" si="8"/>
        <v>0.93730407523510983</v>
      </c>
      <c r="P274">
        <v>0.52781487187545595</v>
      </c>
      <c r="Q274">
        <f t="shared" si="9"/>
        <v>0.85078369905956108</v>
      </c>
    </row>
    <row r="275" spans="1:17" x14ac:dyDescent="0.3">
      <c r="A275" s="2" t="s">
        <v>793</v>
      </c>
      <c r="B275" s="2" t="s">
        <v>1753</v>
      </c>
      <c r="C275" s="2">
        <v>92.4</v>
      </c>
      <c r="D275" s="2">
        <v>99.6</v>
      </c>
      <c r="E275" s="2">
        <v>80.8</v>
      </c>
      <c r="F275" s="2">
        <v>91.1</v>
      </c>
      <c r="G275" s="2">
        <v>80.900000000000006</v>
      </c>
      <c r="H275" s="2">
        <v>83.8</v>
      </c>
      <c r="I275" s="2">
        <v>92.1</v>
      </c>
      <c r="J275" s="2">
        <v>89.9</v>
      </c>
      <c r="K275" s="2">
        <v>82.7</v>
      </c>
      <c r="M275">
        <v>0.73973714125286705</v>
      </c>
      <c r="N275">
        <f t="shared" si="8"/>
        <v>0.93768328445747795</v>
      </c>
      <c r="P275">
        <v>0.89930627231789395</v>
      </c>
      <c r="Q275">
        <f t="shared" si="9"/>
        <v>0.97030791788856297</v>
      </c>
    </row>
    <row r="276" spans="1:17" x14ac:dyDescent="0.3">
      <c r="A276" s="2" t="s">
        <v>1406</v>
      </c>
      <c r="B276" s="2" t="s">
        <v>1754</v>
      </c>
      <c r="C276" s="2">
        <v>88.9</v>
      </c>
      <c r="D276" s="2">
        <v>95.9</v>
      </c>
      <c r="E276" s="2">
        <v>83.9</v>
      </c>
      <c r="F276" s="2">
        <v>79.2</v>
      </c>
      <c r="G276" s="2">
        <v>94.2</v>
      </c>
      <c r="H276" s="2">
        <v>78.599999999999994</v>
      </c>
      <c r="I276" s="2">
        <v>108.1</v>
      </c>
      <c r="J276" s="2">
        <v>99.9</v>
      </c>
      <c r="K276" s="2">
        <v>99.4</v>
      </c>
      <c r="M276">
        <v>0.71652273233980202</v>
      </c>
      <c r="N276">
        <f t="shared" si="8"/>
        <v>0.93784890212132477</v>
      </c>
      <c r="P276">
        <v>0.36632242577190699</v>
      </c>
      <c r="Q276">
        <f t="shared" si="9"/>
        <v>1.1440267956829175</v>
      </c>
    </row>
    <row r="277" spans="1:17" x14ac:dyDescent="0.3">
      <c r="A277" s="2" t="s">
        <v>1445</v>
      </c>
      <c r="B277" s="2" t="s">
        <v>1755</v>
      </c>
      <c r="C277" s="2">
        <v>79.5</v>
      </c>
      <c r="D277" s="2">
        <v>91.7</v>
      </c>
      <c r="E277" s="2">
        <v>104.7</v>
      </c>
      <c r="F277" s="2">
        <v>91.2</v>
      </c>
      <c r="G277" s="2">
        <v>85.2</v>
      </c>
      <c r="H277" s="2">
        <v>82.4</v>
      </c>
      <c r="I277" s="2">
        <v>112.8</v>
      </c>
      <c r="J277" s="2">
        <v>85.1</v>
      </c>
      <c r="K277" s="2">
        <v>96.6</v>
      </c>
      <c r="M277">
        <v>0.78932544649986802</v>
      </c>
      <c r="N277">
        <f t="shared" si="8"/>
        <v>0.93802102210946003</v>
      </c>
      <c r="P277">
        <v>0.81609323131062905</v>
      </c>
      <c r="Q277">
        <f t="shared" si="9"/>
        <v>1.0674157303370788</v>
      </c>
    </row>
    <row r="278" spans="1:17" x14ac:dyDescent="0.3">
      <c r="A278" s="2" t="s">
        <v>697</v>
      </c>
      <c r="B278" s="2" t="s">
        <v>1756</v>
      </c>
      <c r="C278" s="2">
        <v>89.5</v>
      </c>
      <c r="D278" s="2">
        <v>133.19999999999999</v>
      </c>
      <c r="E278" s="2">
        <v>91.3</v>
      </c>
      <c r="F278" s="2">
        <v>94.5</v>
      </c>
      <c r="G278" s="2">
        <v>109.3</v>
      </c>
      <c r="H278" s="2">
        <v>90.9</v>
      </c>
      <c r="I278" s="2">
        <v>83</v>
      </c>
      <c r="J278" s="2">
        <v>80.5</v>
      </c>
      <c r="K278" s="2">
        <v>85.1</v>
      </c>
      <c r="M278">
        <v>0.86862860268268605</v>
      </c>
      <c r="N278">
        <f t="shared" si="8"/>
        <v>0.93853503184713383</v>
      </c>
      <c r="P278">
        <v>0.42250894074520201</v>
      </c>
      <c r="Q278">
        <f t="shared" si="9"/>
        <v>0.79171974522292987</v>
      </c>
    </row>
    <row r="279" spans="1:17" x14ac:dyDescent="0.3">
      <c r="A279" s="2" t="s">
        <v>250</v>
      </c>
      <c r="B279" s="2" t="s">
        <v>1757</v>
      </c>
      <c r="C279" s="2">
        <v>104.1</v>
      </c>
      <c r="D279" s="2">
        <v>108.1</v>
      </c>
      <c r="E279" s="2">
        <v>102.5</v>
      </c>
      <c r="F279" s="2">
        <v>89.5</v>
      </c>
      <c r="G279" s="2">
        <v>110.6</v>
      </c>
      <c r="H279" s="2">
        <v>95.3</v>
      </c>
      <c r="I279" s="2">
        <v>102.8</v>
      </c>
      <c r="J279" s="2">
        <v>95.1</v>
      </c>
      <c r="K279" s="2">
        <v>91.2</v>
      </c>
      <c r="M279">
        <v>0.69805011747731605</v>
      </c>
      <c r="N279">
        <f t="shared" si="8"/>
        <v>0.93867175087384802</v>
      </c>
      <c r="P279">
        <v>0.56687444623896199</v>
      </c>
      <c r="Q279">
        <f t="shared" si="9"/>
        <v>0.91865268509691766</v>
      </c>
    </row>
    <row r="280" spans="1:17" x14ac:dyDescent="0.3">
      <c r="A280" s="2" t="s">
        <v>864</v>
      </c>
      <c r="B280" s="2" t="s">
        <v>1758</v>
      </c>
      <c r="C280" s="2">
        <v>107.8</v>
      </c>
      <c r="D280" s="2">
        <v>143.9</v>
      </c>
      <c r="E280" s="2">
        <v>104.7</v>
      </c>
      <c r="F280" s="2">
        <v>99</v>
      </c>
      <c r="G280" s="2">
        <v>124.8</v>
      </c>
      <c r="H280" s="2">
        <v>111</v>
      </c>
      <c r="I280" s="2">
        <v>115</v>
      </c>
      <c r="J280" s="2">
        <v>102.5</v>
      </c>
      <c r="K280" s="2">
        <v>104</v>
      </c>
      <c r="M280">
        <v>0.84744786142434003</v>
      </c>
      <c r="N280">
        <f t="shared" si="8"/>
        <v>0.93939393939393945</v>
      </c>
      <c r="P280">
        <v>0.71208328032172397</v>
      </c>
      <c r="Q280">
        <f t="shared" si="9"/>
        <v>0.90207631874298544</v>
      </c>
    </row>
    <row r="281" spans="1:17" x14ac:dyDescent="0.3">
      <c r="A281" s="2" t="s">
        <v>1345</v>
      </c>
      <c r="B281" s="2" t="s">
        <v>1759</v>
      </c>
      <c r="C281" s="2">
        <v>99.6</v>
      </c>
      <c r="D281" s="2">
        <v>96.9</v>
      </c>
      <c r="E281" s="2">
        <v>100</v>
      </c>
      <c r="F281" s="2">
        <v>100.8</v>
      </c>
      <c r="G281" s="2">
        <v>103.6</v>
      </c>
      <c r="H281" s="2">
        <v>74.2</v>
      </c>
      <c r="I281" s="2">
        <v>92.1</v>
      </c>
      <c r="J281" s="2">
        <v>95.9</v>
      </c>
      <c r="K281" s="2">
        <v>102.5</v>
      </c>
      <c r="M281">
        <v>0.77846380142197302</v>
      </c>
      <c r="N281">
        <f t="shared" si="8"/>
        <v>0.93962900505902192</v>
      </c>
      <c r="P281">
        <v>0.89930627231789395</v>
      </c>
      <c r="Q281">
        <f t="shared" si="9"/>
        <v>0.9797639123102867</v>
      </c>
    </row>
    <row r="282" spans="1:17" x14ac:dyDescent="0.3">
      <c r="A282" s="2" t="s">
        <v>314</v>
      </c>
      <c r="B282" s="2" t="s">
        <v>1760</v>
      </c>
      <c r="C282" s="2">
        <v>89.7</v>
      </c>
      <c r="D282" s="2">
        <v>94.3</v>
      </c>
      <c r="E282" s="2">
        <v>88.7</v>
      </c>
      <c r="F282" s="2">
        <v>77.5</v>
      </c>
      <c r="G282" s="2">
        <v>93.6</v>
      </c>
      <c r="H282" s="2">
        <v>85.2</v>
      </c>
      <c r="I282" s="2">
        <v>129.5</v>
      </c>
      <c r="J282" s="2">
        <v>115</v>
      </c>
      <c r="K282" s="2">
        <v>121.3</v>
      </c>
      <c r="M282">
        <v>0.68812301469619197</v>
      </c>
      <c r="N282">
        <f t="shared" si="8"/>
        <v>0.93986065273193997</v>
      </c>
      <c r="P282">
        <v>3.6185060453043802E-2</v>
      </c>
      <c r="Q282">
        <f t="shared" si="9"/>
        <v>1.3414008067473415</v>
      </c>
    </row>
    <row r="283" spans="1:17" x14ac:dyDescent="0.3">
      <c r="A283" s="2" t="s">
        <v>1051</v>
      </c>
      <c r="B283" s="2" t="s">
        <v>1761</v>
      </c>
      <c r="C283" s="2">
        <v>92.6</v>
      </c>
      <c r="D283" s="2">
        <v>108.8</v>
      </c>
      <c r="E283" s="2">
        <v>87.1</v>
      </c>
      <c r="F283" s="2">
        <v>79.7</v>
      </c>
      <c r="G283" s="2">
        <v>106.3</v>
      </c>
      <c r="H283" s="2">
        <v>85.2</v>
      </c>
      <c r="I283" s="2">
        <v>70.5</v>
      </c>
      <c r="J283" s="2">
        <v>86.4</v>
      </c>
      <c r="K283" s="2">
        <v>66</v>
      </c>
      <c r="M283">
        <v>0.80866216774800204</v>
      </c>
      <c r="N283">
        <f t="shared" si="8"/>
        <v>0.94003466204506048</v>
      </c>
      <c r="P283">
        <v>0.23248862374624199</v>
      </c>
      <c r="Q283">
        <f t="shared" si="9"/>
        <v>0.77261698440207971</v>
      </c>
    </row>
    <row r="284" spans="1:17" x14ac:dyDescent="0.3">
      <c r="A284" s="2" t="s">
        <v>853</v>
      </c>
      <c r="B284" s="2" t="s">
        <v>1762</v>
      </c>
      <c r="C284" s="2">
        <v>98.6</v>
      </c>
      <c r="D284" s="2">
        <v>85.6</v>
      </c>
      <c r="E284" s="2">
        <v>104.4</v>
      </c>
      <c r="F284" s="2">
        <v>86.4</v>
      </c>
      <c r="G284" s="2">
        <v>92.4</v>
      </c>
      <c r="H284" s="2">
        <v>92.5</v>
      </c>
      <c r="I284" s="2">
        <v>106.4</v>
      </c>
      <c r="J284" s="2">
        <v>111</v>
      </c>
      <c r="K284" s="2">
        <v>121.6</v>
      </c>
      <c r="M284">
        <v>0.73558736285979198</v>
      </c>
      <c r="N284">
        <f t="shared" si="8"/>
        <v>0.94005544005544006</v>
      </c>
      <c r="P284">
        <v>0.36632242577190699</v>
      </c>
      <c r="Q284">
        <f t="shared" si="9"/>
        <v>1.1746361746361746</v>
      </c>
    </row>
    <row r="285" spans="1:17" x14ac:dyDescent="0.3">
      <c r="A285" s="2" t="s">
        <v>1303</v>
      </c>
      <c r="B285" s="2" t="s">
        <v>1763</v>
      </c>
      <c r="C285" s="2">
        <v>81.7</v>
      </c>
      <c r="D285" s="2">
        <v>115.7</v>
      </c>
      <c r="E285" s="2">
        <v>86.5</v>
      </c>
      <c r="F285" s="2">
        <v>82.3</v>
      </c>
      <c r="G285" s="2">
        <v>98.9</v>
      </c>
      <c r="H285" s="2">
        <v>85.7</v>
      </c>
      <c r="I285" s="2">
        <v>112.5</v>
      </c>
      <c r="J285" s="2">
        <v>84.7</v>
      </c>
      <c r="K285" s="2">
        <v>95.7</v>
      </c>
      <c r="M285">
        <v>0.86070090667354604</v>
      </c>
      <c r="N285">
        <f t="shared" si="8"/>
        <v>0.94011976047904189</v>
      </c>
      <c r="P285">
        <v>0.91977365832288305</v>
      </c>
      <c r="Q285">
        <f t="shared" si="9"/>
        <v>1.0317013032758013</v>
      </c>
    </row>
    <row r="286" spans="1:17" x14ac:dyDescent="0.3">
      <c r="A286" s="2" t="s">
        <v>1331</v>
      </c>
      <c r="B286" s="2" t="s">
        <v>1764</v>
      </c>
      <c r="C286" s="2">
        <v>153.4</v>
      </c>
      <c r="D286" s="2">
        <v>93.3</v>
      </c>
      <c r="E286" s="2">
        <v>134.5</v>
      </c>
      <c r="F286" s="2">
        <v>126.3</v>
      </c>
      <c r="G286" s="2">
        <v>119.4</v>
      </c>
      <c r="H286" s="2">
        <v>112.7</v>
      </c>
      <c r="I286" s="2">
        <v>138.5</v>
      </c>
      <c r="J286" s="2">
        <v>106</v>
      </c>
      <c r="K286" s="2">
        <v>126.5</v>
      </c>
      <c r="M286">
        <v>0.89805422473305796</v>
      </c>
      <c r="N286">
        <f t="shared" si="8"/>
        <v>0.9401888772298006</v>
      </c>
      <c r="P286">
        <v>0.98275980922285699</v>
      </c>
      <c r="Q286">
        <f t="shared" si="9"/>
        <v>0.97324239244491084</v>
      </c>
    </row>
    <row r="287" spans="1:17" x14ac:dyDescent="0.3">
      <c r="A287" s="2" t="s">
        <v>1270</v>
      </c>
      <c r="B287" s="2" t="s">
        <v>1765</v>
      </c>
      <c r="C287" s="2">
        <v>104.4</v>
      </c>
      <c r="D287" s="2">
        <v>99</v>
      </c>
      <c r="E287" s="2">
        <v>97.9</v>
      </c>
      <c r="F287" s="2">
        <v>97.7</v>
      </c>
      <c r="G287" s="2">
        <v>93.4</v>
      </c>
      <c r="H287" s="2">
        <v>92.5</v>
      </c>
      <c r="I287" s="2">
        <v>101.2</v>
      </c>
      <c r="J287" s="2">
        <v>83.4</v>
      </c>
      <c r="K287" s="2">
        <v>93.9</v>
      </c>
      <c r="M287">
        <v>0.61788647094601901</v>
      </c>
      <c r="N287">
        <f t="shared" si="8"/>
        <v>0.94125456355791581</v>
      </c>
      <c r="P287">
        <v>0.64185955098570802</v>
      </c>
      <c r="Q287">
        <f t="shared" si="9"/>
        <v>0.92432791237968792</v>
      </c>
    </row>
    <row r="288" spans="1:17" x14ac:dyDescent="0.3">
      <c r="A288" s="2" t="s">
        <v>1387</v>
      </c>
      <c r="B288" s="2" t="s">
        <v>1766</v>
      </c>
      <c r="C288" s="2">
        <v>80</v>
      </c>
      <c r="D288" s="2">
        <v>116.1</v>
      </c>
      <c r="E288" s="2">
        <v>78.900000000000006</v>
      </c>
      <c r="F288" s="2">
        <v>112.8</v>
      </c>
      <c r="G288" s="2">
        <v>70.900000000000006</v>
      </c>
      <c r="H288" s="2">
        <v>75.3</v>
      </c>
      <c r="I288" s="2">
        <v>103.9</v>
      </c>
      <c r="J288" s="2">
        <v>102.3</v>
      </c>
      <c r="K288" s="2">
        <v>107.6</v>
      </c>
      <c r="M288">
        <v>0.86862860268268605</v>
      </c>
      <c r="N288">
        <f t="shared" si="8"/>
        <v>0.94181818181818167</v>
      </c>
      <c r="P288">
        <v>0.602515095361153</v>
      </c>
      <c r="Q288">
        <f t="shared" si="9"/>
        <v>1.1410909090909087</v>
      </c>
    </row>
    <row r="289" spans="1:17" x14ac:dyDescent="0.3">
      <c r="A289" s="2" t="s">
        <v>686</v>
      </c>
      <c r="B289" s="2" t="s">
        <v>1767</v>
      </c>
      <c r="C289" s="2">
        <v>101.7</v>
      </c>
      <c r="D289" s="2">
        <v>127.2</v>
      </c>
      <c r="E289" s="2">
        <v>94.5</v>
      </c>
      <c r="F289" s="2">
        <v>100.3</v>
      </c>
      <c r="G289" s="2">
        <v>94.9</v>
      </c>
      <c r="H289" s="2">
        <v>109.5</v>
      </c>
      <c r="I289" s="2">
        <v>91.9</v>
      </c>
      <c r="J289" s="2">
        <v>77.5</v>
      </c>
      <c r="K289" s="2">
        <v>116.7</v>
      </c>
      <c r="M289">
        <v>0.83219377296732</v>
      </c>
      <c r="N289">
        <f t="shared" si="8"/>
        <v>0.94217687074829926</v>
      </c>
      <c r="P289">
        <v>0.682161066774705</v>
      </c>
      <c r="Q289">
        <f t="shared" si="9"/>
        <v>0.88466295609152756</v>
      </c>
    </row>
    <row r="290" spans="1:17" x14ac:dyDescent="0.3">
      <c r="A290" s="2" t="s">
        <v>1416</v>
      </c>
      <c r="B290" s="2" t="s">
        <v>1768</v>
      </c>
      <c r="C290" s="2">
        <v>114.3</v>
      </c>
      <c r="D290" s="2">
        <v>99.5</v>
      </c>
      <c r="E290" s="2">
        <v>103.1</v>
      </c>
      <c r="F290" s="2">
        <v>74.599999999999994</v>
      </c>
      <c r="G290" s="2">
        <v>112.3</v>
      </c>
      <c r="H290" s="2">
        <v>111.8</v>
      </c>
      <c r="I290" s="2">
        <v>81.8</v>
      </c>
      <c r="J290" s="2">
        <v>82.5</v>
      </c>
      <c r="K290" s="2">
        <v>132.19999999999999</v>
      </c>
      <c r="M290">
        <v>0.81547017521649301</v>
      </c>
      <c r="N290">
        <f t="shared" si="8"/>
        <v>0.94256863363837173</v>
      </c>
      <c r="P290">
        <v>0.812411948509278</v>
      </c>
      <c r="Q290">
        <f t="shared" si="9"/>
        <v>0.93562638056169145</v>
      </c>
    </row>
    <row r="291" spans="1:17" x14ac:dyDescent="0.3">
      <c r="A291" s="2" t="s">
        <v>263</v>
      </c>
      <c r="B291" s="2" t="s">
        <v>1769</v>
      </c>
      <c r="C291" s="2">
        <v>103.4</v>
      </c>
      <c r="D291" s="2">
        <v>111.9</v>
      </c>
      <c r="E291" s="2">
        <v>96.9</v>
      </c>
      <c r="F291" s="2">
        <v>93.2</v>
      </c>
      <c r="G291" s="2">
        <v>106.4</v>
      </c>
      <c r="H291" s="2">
        <v>94.7</v>
      </c>
      <c r="I291" s="2">
        <v>105.1</v>
      </c>
      <c r="J291" s="2">
        <v>103.3</v>
      </c>
      <c r="K291" s="2">
        <v>94.4</v>
      </c>
      <c r="M291">
        <v>0.72040376705320597</v>
      </c>
      <c r="N291">
        <f t="shared" si="8"/>
        <v>0.94266495836002562</v>
      </c>
      <c r="P291">
        <v>0.87074757651567303</v>
      </c>
      <c r="Q291">
        <f t="shared" si="9"/>
        <v>0.96989109545163332</v>
      </c>
    </row>
    <row r="292" spans="1:17" x14ac:dyDescent="0.3">
      <c r="A292" s="2" t="s">
        <v>1082</v>
      </c>
      <c r="B292" s="2" t="s">
        <v>1770</v>
      </c>
      <c r="C292" s="2">
        <v>106.9</v>
      </c>
      <c r="D292" s="2">
        <v>133.19999999999999</v>
      </c>
      <c r="E292" s="2">
        <v>66.3</v>
      </c>
      <c r="F292" s="2">
        <v>110.1</v>
      </c>
      <c r="G292" s="2">
        <v>105.3</v>
      </c>
      <c r="H292" s="2">
        <v>73.5</v>
      </c>
      <c r="I292" s="2">
        <v>107.5</v>
      </c>
      <c r="J292" s="2">
        <v>113.7</v>
      </c>
      <c r="K292" s="2">
        <v>123.8</v>
      </c>
      <c r="M292">
        <v>0.952772379460466</v>
      </c>
      <c r="N292">
        <f t="shared" si="8"/>
        <v>0.94288511749347259</v>
      </c>
      <c r="P292">
        <v>0.71476070497172095</v>
      </c>
      <c r="Q292">
        <f t="shared" si="9"/>
        <v>1.1259791122715406</v>
      </c>
    </row>
    <row r="293" spans="1:17" x14ac:dyDescent="0.3">
      <c r="A293" s="2" t="s">
        <v>1340</v>
      </c>
      <c r="B293" s="2" t="s">
        <v>1771</v>
      </c>
      <c r="C293" s="2">
        <v>144.30000000000001</v>
      </c>
      <c r="D293" s="2">
        <v>132.80000000000001</v>
      </c>
      <c r="E293" s="2">
        <v>128.19999999999999</v>
      </c>
      <c r="F293" s="2">
        <v>122.4</v>
      </c>
      <c r="G293" s="2">
        <v>110.3</v>
      </c>
      <c r="H293" s="2">
        <v>149.6</v>
      </c>
      <c r="I293" s="2">
        <v>118.5</v>
      </c>
      <c r="J293" s="2">
        <v>121.7</v>
      </c>
      <c r="K293" s="2">
        <v>116.4</v>
      </c>
      <c r="M293">
        <v>0.78196993700570705</v>
      </c>
      <c r="N293">
        <f t="shared" si="8"/>
        <v>0.9432519121638292</v>
      </c>
      <c r="P293">
        <v>0.36632242577190699</v>
      </c>
      <c r="Q293">
        <f t="shared" si="9"/>
        <v>0.87984209227732557</v>
      </c>
    </row>
    <row r="294" spans="1:17" x14ac:dyDescent="0.3">
      <c r="A294" s="2" t="s">
        <v>40</v>
      </c>
      <c r="B294" s="2" t="s">
        <v>1772</v>
      </c>
      <c r="C294" s="2">
        <v>78.400000000000006</v>
      </c>
      <c r="D294" s="2">
        <v>142.9</v>
      </c>
      <c r="E294" s="2">
        <v>83.6</v>
      </c>
      <c r="F294" s="2">
        <v>113.1</v>
      </c>
      <c r="G294" s="2">
        <v>94.9</v>
      </c>
      <c r="H294" s="2">
        <v>79.599999999999994</v>
      </c>
      <c r="I294" s="2">
        <v>106.2</v>
      </c>
      <c r="J294" s="2">
        <v>93.9</v>
      </c>
      <c r="K294" s="2">
        <v>85.7</v>
      </c>
      <c r="M294">
        <v>0.952772379460466</v>
      </c>
      <c r="N294">
        <f t="shared" si="8"/>
        <v>0.9432600852738604</v>
      </c>
      <c r="P294">
        <v>0.96139698546443098</v>
      </c>
      <c r="Q294">
        <f t="shared" si="9"/>
        <v>0.93735651033125622</v>
      </c>
    </row>
    <row r="295" spans="1:17" x14ac:dyDescent="0.3">
      <c r="A295" s="2" t="s">
        <v>669</v>
      </c>
      <c r="B295" s="2" t="s">
        <v>1773</v>
      </c>
      <c r="C295" s="2">
        <v>87.7</v>
      </c>
      <c r="D295" s="2">
        <v>113</v>
      </c>
      <c r="E295" s="2">
        <v>89.5</v>
      </c>
      <c r="F295" s="2">
        <v>86</v>
      </c>
      <c r="G295" s="2">
        <v>100.1</v>
      </c>
      <c r="H295" s="2">
        <v>88</v>
      </c>
      <c r="I295" s="2">
        <v>101.4</v>
      </c>
      <c r="J295" s="2">
        <v>90.7</v>
      </c>
      <c r="K295" s="2">
        <v>88.2</v>
      </c>
      <c r="M295">
        <v>0.82562393524382705</v>
      </c>
      <c r="N295">
        <f t="shared" si="8"/>
        <v>0.94452101998621651</v>
      </c>
      <c r="P295">
        <v>0.90894241734466197</v>
      </c>
      <c r="Q295">
        <f t="shared" si="9"/>
        <v>0.96588559614059277</v>
      </c>
    </row>
    <row r="296" spans="1:17" x14ac:dyDescent="0.3">
      <c r="A296" s="2" t="s">
        <v>64</v>
      </c>
      <c r="B296" s="2" t="s">
        <v>1774</v>
      </c>
      <c r="C296" s="2">
        <v>94.7</v>
      </c>
      <c r="D296" s="2">
        <v>113</v>
      </c>
      <c r="E296" s="2">
        <v>93.6</v>
      </c>
      <c r="F296" s="2">
        <v>97.3</v>
      </c>
      <c r="G296" s="2">
        <v>101.3</v>
      </c>
      <c r="H296" s="2">
        <v>86.1</v>
      </c>
      <c r="I296" s="2">
        <v>116.7</v>
      </c>
      <c r="J296" s="2">
        <v>114.9</v>
      </c>
      <c r="K296" s="2">
        <v>101.2</v>
      </c>
      <c r="M296">
        <v>0.78985426224958299</v>
      </c>
      <c r="N296">
        <f t="shared" si="8"/>
        <v>0.94490540989047467</v>
      </c>
      <c r="P296">
        <v>0.61115802072636904</v>
      </c>
      <c r="Q296">
        <f t="shared" si="9"/>
        <v>1.1045469631596416</v>
      </c>
    </row>
    <row r="297" spans="1:17" x14ac:dyDescent="0.3">
      <c r="A297" s="2" t="s">
        <v>1349</v>
      </c>
      <c r="B297" s="2" t="s">
        <v>1775</v>
      </c>
      <c r="C297" s="2">
        <v>162.80000000000001</v>
      </c>
      <c r="D297" s="2">
        <v>148.19999999999999</v>
      </c>
      <c r="E297" s="2">
        <v>148.30000000000001</v>
      </c>
      <c r="F297" s="2">
        <v>171.4</v>
      </c>
      <c r="G297" s="2">
        <v>102.7</v>
      </c>
      <c r="H297" s="2">
        <v>159.9</v>
      </c>
      <c r="I297" s="2">
        <v>165.4</v>
      </c>
      <c r="J297" s="2">
        <v>143.5</v>
      </c>
      <c r="K297" s="2">
        <v>129.6</v>
      </c>
      <c r="M297">
        <v>0.83219377296732</v>
      </c>
      <c r="N297">
        <f t="shared" si="8"/>
        <v>0.94491617679076856</v>
      </c>
      <c r="P297">
        <v>0.81609323131062905</v>
      </c>
      <c r="Q297">
        <f t="shared" si="9"/>
        <v>0.95471369475288481</v>
      </c>
    </row>
    <row r="298" spans="1:17" x14ac:dyDescent="0.3">
      <c r="A298" s="2" t="s">
        <v>859</v>
      </c>
      <c r="B298" s="2" t="s">
        <v>1776</v>
      </c>
      <c r="C298" s="2">
        <v>111.1</v>
      </c>
      <c r="D298" s="2">
        <v>115.4</v>
      </c>
      <c r="E298" s="2">
        <v>132</v>
      </c>
      <c r="F298" s="2">
        <v>129</v>
      </c>
      <c r="G298" s="2">
        <v>98.8</v>
      </c>
      <c r="H298" s="2">
        <v>111.2</v>
      </c>
      <c r="I298" s="2">
        <v>107.2</v>
      </c>
      <c r="J298" s="2">
        <v>110.9</v>
      </c>
      <c r="K298" s="2">
        <v>92.2</v>
      </c>
      <c r="M298">
        <v>0.80232609768504204</v>
      </c>
      <c r="N298">
        <f t="shared" si="8"/>
        <v>0.94560669456066948</v>
      </c>
      <c r="P298">
        <v>0.452836091230995</v>
      </c>
      <c r="Q298">
        <f t="shared" si="9"/>
        <v>0.8655509065550907</v>
      </c>
    </row>
    <row r="299" spans="1:17" x14ac:dyDescent="0.3">
      <c r="A299" s="2" t="s">
        <v>1070</v>
      </c>
      <c r="B299" s="2" t="s">
        <v>1777</v>
      </c>
      <c r="C299" s="2">
        <v>94.2</v>
      </c>
      <c r="D299" s="2">
        <v>105.5</v>
      </c>
      <c r="E299" s="2">
        <v>93</v>
      </c>
      <c r="F299" s="2">
        <v>75.900000000000006</v>
      </c>
      <c r="G299" s="2">
        <v>108.8</v>
      </c>
      <c r="H299" s="2">
        <v>92.1</v>
      </c>
      <c r="I299" s="2">
        <v>98.5</v>
      </c>
      <c r="J299" s="2">
        <v>83.7</v>
      </c>
      <c r="K299" s="2">
        <v>98.2</v>
      </c>
      <c r="M299">
        <v>0.811796937459209</v>
      </c>
      <c r="N299">
        <f t="shared" si="8"/>
        <v>0.94567816877348809</v>
      </c>
      <c r="P299">
        <v>0.82441731669110696</v>
      </c>
      <c r="Q299">
        <f t="shared" si="9"/>
        <v>0.95797745131533985</v>
      </c>
    </row>
    <row r="300" spans="1:17" x14ac:dyDescent="0.3">
      <c r="A300" s="2" t="s">
        <v>1139</v>
      </c>
      <c r="B300" s="2" t="s">
        <v>1778</v>
      </c>
      <c r="C300" s="2">
        <v>104.5</v>
      </c>
      <c r="D300" s="2">
        <v>117.9</v>
      </c>
      <c r="E300" s="2">
        <v>143.9</v>
      </c>
      <c r="F300" s="2">
        <v>95.2</v>
      </c>
      <c r="G300" s="2">
        <v>119.2</v>
      </c>
      <c r="H300" s="2">
        <v>132.5</v>
      </c>
      <c r="I300" s="2">
        <v>112.1</v>
      </c>
      <c r="J300" s="2">
        <v>114.7</v>
      </c>
      <c r="K300" s="2">
        <v>144.9</v>
      </c>
      <c r="M300">
        <v>0.86301656468283094</v>
      </c>
      <c r="N300">
        <f t="shared" si="8"/>
        <v>0.94703794703794686</v>
      </c>
      <c r="P300">
        <v>0.96812075428450595</v>
      </c>
      <c r="Q300">
        <f t="shared" si="9"/>
        <v>1.0147420147420148</v>
      </c>
    </row>
    <row r="301" spans="1:17" x14ac:dyDescent="0.3">
      <c r="A301" s="2" t="s">
        <v>1446</v>
      </c>
      <c r="B301" s="2" t="s">
        <v>1779</v>
      </c>
      <c r="C301" s="2">
        <v>72.8</v>
      </c>
      <c r="D301" s="2">
        <v>82.5</v>
      </c>
      <c r="E301" s="2">
        <v>77</v>
      </c>
      <c r="F301" s="2">
        <v>78.3</v>
      </c>
      <c r="G301" s="2">
        <v>75.400000000000006</v>
      </c>
      <c r="H301" s="2">
        <v>66.400000000000006</v>
      </c>
      <c r="I301" s="2">
        <v>83.8</v>
      </c>
      <c r="J301" s="2">
        <v>73.7</v>
      </c>
      <c r="K301" s="2">
        <v>73.3</v>
      </c>
      <c r="M301">
        <v>0.751413082532706</v>
      </c>
      <c r="N301">
        <f t="shared" si="8"/>
        <v>0.94748170469220827</v>
      </c>
      <c r="P301">
        <v>0.97866821560254402</v>
      </c>
      <c r="Q301">
        <f t="shared" si="9"/>
        <v>0.99354283254412401</v>
      </c>
    </row>
    <row r="302" spans="1:17" x14ac:dyDescent="0.3">
      <c r="A302" s="2" t="s">
        <v>488</v>
      </c>
      <c r="B302" s="2" t="s">
        <v>1780</v>
      </c>
      <c r="C302" s="2">
        <v>100.6</v>
      </c>
      <c r="D302" s="2">
        <v>102.7</v>
      </c>
      <c r="E302" s="2">
        <v>92.2</v>
      </c>
      <c r="F302" s="2">
        <v>97.7</v>
      </c>
      <c r="G302" s="2">
        <v>89.1</v>
      </c>
      <c r="H302" s="2">
        <v>93.3</v>
      </c>
      <c r="I302" s="2">
        <v>101.4</v>
      </c>
      <c r="J302" s="2">
        <v>103.8</v>
      </c>
      <c r="K302" s="2">
        <v>87.9</v>
      </c>
      <c r="M302">
        <v>0.71652273233980202</v>
      </c>
      <c r="N302">
        <f t="shared" si="8"/>
        <v>0.94788494077834184</v>
      </c>
      <c r="P302">
        <v>0.96868263406436195</v>
      </c>
      <c r="Q302">
        <f t="shared" si="9"/>
        <v>0.99187817258883249</v>
      </c>
    </row>
    <row r="303" spans="1:17" x14ac:dyDescent="0.3">
      <c r="A303" s="2" t="s">
        <v>871</v>
      </c>
      <c r="B303" s="2" t="s">
        <v>1781</v>
      </c>
      <c r="C303" s="2">
        <v>100.4</v>
      </c>
      <c r="D303" s="2">
        <v>111.7</v>
      </c>
      <c r="E303" s="2">
        <v>97.8</v>
      </c>
      <c r="F303" s="2">
        <v>96.7</v>
      </c>
      <c r="G303" s="2">
        <v>97.5</v>
      </c>
      <c r="H303" s="2">
        <v>99.6</v>
      </c>
      <c r="I303" s="2">
        <v>120.7</v>
      </c>
      <c r="J303" s="2">
        <v>94.7</v>
      </c>
      <c r="K303" s="2">
        <v>102.5</v>
      </c>
      <c r="M303">
        <v>0.71934161805948804</v>
      </c>
      <c r="N303">
        <f t="shared" si="8"/>
        <v>0.9480477573410776</v>
      </c>
      <c r="P303">
        <v>0.93739397593972096</v>
      </c>
      <c r="Q303">
        <f t="shared" si="9"/>
        <v>1.0258147789609549</v>
      </c>
    </row>
    <row r="304" spans="1:17" x14ac:dyDescent="0.3">
      <c r="A304" s="2" t="s">
        <v>728</v>
      </c>
      <c r="B304" s="2" t="s">
        <v>1782</v>
      </c>
      <c r="C304" s="2">
        <v>98.9</v>
      </c>
      <c r="D304" s="2">
        <v>103.8</v>
      </c>
      <c r="E304" s="2">
        <v>103.3</v>
      </c>
      <c r="F304" s="2">
        <v>103.7</v>
      </c>
      <c r="G304" s="2">
        <v>95.3</v>
      </c>
      <c r="H304" s="2">
        <v>91.2</v>
      </c>
      <c r="I304" s="2">
        <v>99.5</v>
      </c>
      <c r="J304" s="2">
        <v>108.8</v>
      </c>
      <c r="K304" s="2">
        <v>111.8</v>
      </c>
      <c r="M304">
        <v>0.70419124888378803</v>
      </c>
      <c r="N304">
        <f t="shared" si="8"/>
        <v>0.94836601307189539</v>
      </c>
      <c r="P304">
        <v>0.78517294172058105</v>
      </c>
      <c r="Q304">
        <f t="shared" si="9"/>
        <v>1.0460784313725491</v>
      </c>
    </row>
    <row r="305" spans="1:17" x14ac:dyDescent="0.3">
      <c r="A305" s="2" t="s">
        <v>1206</v>
      </c>
      <c r="B305" s="2" t="s">
        <v>1783</v>
      </c>
      <c r="C305" s="2">
        <v>107.3</v>
      </c>
      <c r="D305" s="2">
        <v>110.1</v>
      </c>
      <c r="E305" s="2">
        <v>87.6</v>
      </c>
      <c r="F305" s="2">
        <v>71.8</v>
      </c>
      <c r="G305" s="2">
        <v>113.3</v>
      </c>
      <c r="H305" s="2">
        <v>104.2</v>
      </c>
      <c r="I305" s="2">
        <v>82.7</v>
      </c>
      <c r="J305" s="2">
        <v>97.2</v>
      </c>
      <c r="K305" s="2">
        <v>95</v>
      </c>
      <c r="M305">
        <v>0.85939480622966302</v>
      </c>
      <c r="N305">
        <f t="shared" si="8"/>
        <v>0.94852459016393442</v>
      </c>
      <c r="P305">
        <v>0.63615519271478604</v>
      </c>
      <c r="Q305">
        <f t="shared" si="9"/>
        <v>0.90131147540983592</v>
      </c>
    </row>
    <row r="306" spans="1:17" x14ac:dyDescent="0.3">
      <c r="A306" s="2" t="s">
        <v>1337</v>
      </c>
      <c r="B306" s="2" t="s">
        <v>1784</v>
      </c>
      <c r="C306" s="2">
        <v>95.3</v>
      </c>
      <c r="D306" s="2">
        <v>154.4</v>
      </c>
      <c r="E306" s="2">
        <v>101.1</v>
      </c>
      <c r="F306" s="2">
        <v>136</v>
      </c>
      <c r="G306" s="2">
        <v>95.4</v>
      </c>
      <c r="H306" s="2">
        <v>101.6</v>
      </c>
      <c r="I306" s="2">
        <v>151.19999999999999</v>
      </c>
      <c r="J306" s="2">
        <v>115</v>
      </c>
      <c r="K306" s="2">
        <v>108.4</v>
      </c>
      <c r="M306">
        <v>0.92339879899182897</v>
      </c>
      <c r="N306">
        <f t="shared" si="8"/>
        <v>0.94925883694412783</v>
      </c>
      <c r="P306">
        <v>0.84435390318770298</v>
      </c>
      <c r="Q306">
        <f t="shared" si="9"/>
        <v>1.0678449258836946</v>
      </c>
    </row>
    <row r="307" spans="1:17" x14ac:dyDescent="0.3">
      <c r="A307" s="2" t="s">
        <v>737</v>
      </c>
      <c r="B307" s="2" t="s">
        <v>1785</v>
      </c>
      <c r="C307" s="2">
        <v>111.1</v>
      </c>
      <c r="D307" s="2">
        <v>90.3</v>
      </c>
      <c r="E307" s="2">
        <v>114</v>
      </c>
      <c r="F307" s="2">
        <v>99.6</v>
      </c>
      <c r="G307" s="2">
        <v>108.7</v>
      </c>
      <c r="H307" s="2">
        <v>91.1</v>
      </c>
      <c r="I307" s="2">
        <v>108.2</v>
      </c>
      <c r="J307" s="2">
        <v>101.2</v>
      </c>
      <c r="K307" s="2">
        <v>106.2</v>
      </c>
      <c r="M307">
        <v>0.83399480733258802</v>
      </c>
      <c r="N307">
        <f t="shared" si="8"/>
        <v>0.94927076727964499</v>
      </c>
      <c r="P307">
        <v>0.98342419010141902</v>
      </c>
      <c r="Q307">
        <f t="shared" si="9"/>
        <v>1.0006341154090046</v>
      </c>
    </row>
    <row r="308" spans="1:17" x14ac:dyDescent="0.3">
      <c r="A308" s="2" t="s">
        <v>643</v>
      </c>
      <c r="B308" s="2" t="s">
        <v>1786</v>
      </c>
      <c r="C308" s="2">
        <v>112.5</v>
      </c>
      <c r="D308" s="2">
        <v>100.2</v>
      </c>
      <c r="E308" s="2">
        <v>101.3</v>
      </c>
      <c r="F308" s="2">
        <v>106.4</v>
      </c>
      <c r="G308" s="2">
        <v>91.2</v>
      </c>
      <c r="H308" s="2">
        <v>100.6</v>
      </c>
      <c r="I308" s="2">
        <v>101.2</v>
      </c>
      <c r="J308" s="2">
        <v>89.6</v>
      </c>
      <c r="K308" s="2">
        <v>104.2</v>
      </c>
      <c r="M308">
        <v>0.75790153567074203</v>
      </c>
      <c r="N308">
        <f t="shared" si="8"/>
        <v>0.9496815286624205</v>
      </c>
      <c r="P308">
        <v>0.72247539047790799</v>
      </c>
      <c r="Q308">
        <f t="shared" si="9"/>
        <v>0.93949044585987251</v>
      </c>
    </row>
    <row r="309" spans="1:17" x14ac:dyDescent="0.3">
      <c r="A309" s="2" t="s">
        <v>199</v>
      </c>
      <c r="B309" s="2" t="s">
        <v>1787</v>
      </c>
      <c r="C309" s="2">
        <v>112</v>
      </c>
      <c r="D309" s="2">
        <v>108.8</v>
      </c>
      <c r="E309" s="2">
        <v>112.8</v>
      </c>
      <c r="F309" s="2">
        <v>102.9</v>
      </c>
      <c r="G309" s="2">
        <v>106</v>
      </c>
      <c r="H309" s="2">
        <v>108.1</v>
      </c>
      <c r="I309" s="2">
        <v>98.9</v>
      </c>
      <c r="J309" s="2">
        <v>93.4</v>
      </c>
      <c r="K309" s="2">
        <v>102.7</v>
      </c>
      <c r="M309">
        <v>0.67037435672827805</v>
      </c>
      <c r="N309">
        <f t="shared" si="8"/>
        <v>0.95023980815347719</v>
      </c>
      <c r="P309">
        <v>0.36134549261257198</v>
      </c>
      <c r="Q309">
        <f t="shared" si="9"/>
        <v>0.88429256594724215</v>
      </c>
    </row>
    <row r="310" spans="1:17" x14ac:dyDescent="0.3">
      <c r="A310" s="2" t="s">
        <v>142</v>
      </c>
      <c r="B310" s="2" t="s">
        <v>1788</v>
      </c>
      <c r="C310" s="2">
        <v>86.1</v>
      </c>
      <c r="D310" s="2">
        <v>98.7</v>
      </c>
      <c r="E310" s="2">
        <v>110.3</v>
      </c>
      <c r="F310" s="2">
        <v>90.4</v>
      </c>
      <c r="G310" s="2">
        <v>105.9</v>
      </c>
      <c r="H310" s="2">
        <v>84.2</v>
      </c>
      <c r="I310" s="2">
        <v>109.4</v>
      </c>
      <c r="J310" s="2">
        <v>98.7</v>
      </c>
      <c r="K310" s="2">
        <v>96.5</v>
      </c>
      <c r="M310">
        <v>0.84171163353451495</v>
      </c>
      <c r="N310">
        <f t="shared" si="8"/>
        <v>0.95052524567943064</v>
      </c>
      <c r="P310">
        <v>0.87708224636709997</v>
      </c>
      <c r="Q310">
        <f t="shared" si="9"/>
        <v>1.0321924771263979</v>
      </c>
    </row>
    <row r="311" spans="1:17" x14ac:dyDescent="0.3">
      <c r="A311" s="2" t="s">
        <v>565</v>
      </c>
      <c r="B311" s="2" t="s">
        <v>1789</v>
      </c>
      <c r="C311" s="2">
        <v>101.4</v>
      </c>
      <c r="D311" s="2">
        <v>115.4</v>
      </c>
      <c r="E311" s="2">
        <v>103.8</v>
      </c>
      <c r="F311" s="2">
        <v>102.2</v>
      </c>
      <c r="G311" s="2">
        <v>110.4</v>
      </c>
      <c r="H311" s="2">
        <v>92.3</v>
      </c>
      <c r="I311" s="2">
        <v>92.9</v>
      </c>
      <c r="J311" s="2">
        <v>85.3</v>
      </c>
      <c r="K311" s="2">
        <v>92.7</v>
      </c>
      <c r="M311">
        <v>0.78196993700570705</v>
      </c>
      <c r="N311">
        <f t="shared" si="8"/>
        <v>0.95102932002495322</v>
      </c>
      <c r="P311">
        <v>0.246914205284821</v>
      </c>
      <c r="Q311">
        <f t="shared" si="9"/>
        <v>0.84497816593886454</v>
      </c>
    </row>
    <row r="312" spans="1:17" x14ac:dyDescent="0.3">
      <c r="A312" s="2" t="s">
        <v>1099</v>
      </c>
      <c r="B312" s="2" t="s">
        <v>1790</v>
      </c>
      <c r="C312" s="2">
        <v>124.8</v>
      </c>
      <c r="D312" s="2">
        <v>148</v>
      </c>
      <c r="E312" s="2">
        <v>131.9</v>
      </c>
      <c r="F312" s="2">
        <v>158.80000000000001</v>
      </c>
      <c r="G312" s="2">
        <v>125.3</v>
      </c>
      <c r="H312" s="2">
        <v>100.8</v>
      </c>
      <c r="I312" s="2">
        <v>101</v>
      </c>
      <c r="J312" s="2">
        <v>139</v>
      </c>
      <c r="K312" s="2">
        <v>152.9</v>
      </c>
      <c r="M312">
        <v>0.84328892559033597</v>
      </c>
      <c r="N312">
        <f t="shared" si="8"/>
        <v>0.95107487027427728</v>
      </c>
      <c r="P312">
        <v>0.90237386767658301</v>
      </c>
      <c r="Q312">
        <f t="shared" si="9"/>
        <v>0.9708425994563874</v>
      </c>
    </row>
    <row r="313" spans="1:17" x14ac:dyDescent="0.3">
      <c r="A313" s="2" t="s">
        <v>36</v>
      </c>
      <c r="B313" s="2" t="s">
        <v>1791</v>
      </c>
      <c r="C313" s="2">
        <v>102.7</v>
      </c>
      <c r="D313" s="2">
        <v>108.8</v>
      </c>
      <c r="E313" s="2">
        <v>103.6</v>
      </c>
      <c r="F313" s="2">
        <v>87.9</v>
      </c>
      <c r="G313" s="2">
        <v>112.9</v>
      </c>
      <c r="H313" s="2">
        <v>99</v>
      </c>
      <c r="I313" s="2">
        <v>107.3</v>
      </c>
      <c r="J313" s="2">
        <v>92</v>
      </c>
      <c r="K313" s="2">
        <v>93.6</v>
      </c>
      <c r="M313">
        <v>0.78588034914991001</v>
      </c>
      <c r="N313">
        <f t="shared" si="8"/>
        <v>0.95144398603617897</v>
      </c>
      <c r="P313">
        <v>0.648481989238336</v>
      </c>
      <c r="Q313">
        <f t="shared" si="9"/>
        <v>0.92954617581720067</v>
      </c>
    </row>
    <row r="314" spans="1:17" x14ac:dyDescent="0.3">
      <c r="A314" s="2" t="s">
        <v>920</v>
      </c>
      <c r="B314" s="2" t="s">
        <v>1792</v>
      </c>
      <c r="C314" s="2">
        <v>75.099999999999994</v>
      </c>
      <c r="D314" s="2">
        <v>92.5</v>
      </c>
      <c r="E314" s="2">
        <v>124.7</v>
      </c>
      <c r="F314" s="2">
        <v>98.2</v>
      </c>
      <c r="G314" s="2">
        <v>93</v>
      </c>
      <c r="H314" s="2">
        <v>87</v>
      </c>
      <c r="I314" s="2">
        <v>109.1</v>
      </c>
      <c r="J314" s="2">
        <v>106.1</v>
      </c>
      <c r="K314" s="2">
        <v>93.2</v>
      </c>
      <c r="M314">
        <v>0.93550557452594496</v>
      </c>
      <c r="N314">
        <f t="shared" si="8"/>
        <v>0.95176188847074916</v>
      </c>
      <c r="P314">
        <v>0.83140387020634599</v>
      </c>
      <c r="Q314">
        <f t="shared" si="9"/>
        <v>1.0550803968525486</v>
      </c>
    </row>
    <row r="315" spans="1:17" x14ac:dyDescent="0.3">
      <c r="A315" s="2" t="s">
        <v>1392</v>
      </c>
      <c r="B315" s="2" t="s">
        <v>1793</v>
      </c>
      <c r="C315" s="2">
        <v>76.5</v>
      </c>
      <c r="D315" s="2">
        <v>102.8</v>
      </c>
      <c r="E315" s="2">
        <v>103</v>
      </c>
      <c r="F315" s="2">
        <v>87.1</v>
      </c>
      <c r="G315" s="2">
        <v>90</v>
      </c>
      <c r="H315" s="2">
        <v>91.6</v>
      </c>
      <c r="I315" s="2">
        <v>92.4</v>
      </c>
      <c r="J315" s="2">
        <v>91.2</v>
      </c>
      <c r="K315" s="2">
        <v>109.2</v>
      </c>
      <c r="M315">
        <v>0.86623961281471795</v>
      </c>
      <c r="N315">
        <f t="shared" si="8"/>
        <v>0.95182430038965626</v>
      </c>
      <c r="P315">
        <v>0.88006065205842199</v>
      </c>
      <c r="Q315">
        <f t="shared" si="9"/>
        <v>1.0371944739638683</v>
      </c>
    </row>
    <row r="316" spans="1:17" x14ac:dyDescent="0.3">
      <c r="A316" s="2" t="s">
        <v>131</v>
      </c>
      <c r="B316" s="2" t="s">
        <v>1794</v>
      </c>
      <c r="C316" s="2">
        <v>108.9</v>
      </c>
      <c r="D316" s="2">
        <v>104.4</v>
      </c>
      <c r="E316" s="2">
        <v>114.7</v>
      </c>
      <c r="F316" s="2">
        <v>89.5</v>
      </c>
      <c r="G316" s="2">
        <v>110.4</v>
      </c>
      <c r="H316" s="2">
        <v>112.3</v>
      </c>
      <c r="I316" s="2">
        <v>84</v>
      </c>
      <c r="J316" s="2">
        <v>81.3</v>
      </c>
      <c r="K316" s="2">
        <v>88.6</v>
      </c>
      <c r="M316">
        <v>0.79725126168886296</v>
      </c>
      <c r="N316">
        <f t="shared" si="8"/>
        <v>0.95182926829268288</v>
      </c>
      <c r="P316">
        <v>5.7072281022602499E-2</v>
      </c>
      <c r="Q316">
        <f t="shared" si="9"/>
        <v>0.77408536585365861</v>
      </c>
    </row>
    <row r="317" spans="1:17" x14ac:dyDescent="0.3">
      <c r="A317" s="2" t="s">
        <v>288</v>
      </c>
      <c r="B317" s="2" t="s">
        <v>1795</v>
      </c>
      <c r="C317" s="2">
        <v>101.1</v>
      </c>
      <c r="D317" s="2">
        <v>116.1</v>
      </c>
      <c r="E317" s="2">
        <v>101.4</v>
      </c>
      <c r="F317" s="2">
        <v>106.5</v>
      </c>
      <c r="G317" s="2">
        <v>100.9</v>
      </c>
      <c r="H317" s="2">
        <v>95.9</v>
      </c>
      <c r="I317" s="2">
        <v>96.6</v>
      </c>
      <c r="J317" s="2">
        <v>102.8</v>
      </c>
      <c r="K317" s="2">
        <v>103.7</v>
      </c>
      <c r="M317">
        <v>0.77866305873684605</v>
      </c>
      <c r="N317">
        <f t="shared" si="8"/>
        <v>0.95197740112994356</v>
      </c>
      <c r="P317">
        <v>0.78407974325193297</v>
      </c>
      <c r="Q317">
        <f t="shared" si="9"/>
        <v>0.95134965473948507</v>
      </c>
    </row>
    <row r="318" spans="1:17" x14ac:dyDescent="0.3">
      <c r="A318" s="2" t="s">
        <v>1109</v>
      </c>
      <c r="B318" s="2" t="s">
        <v>1796</v>
      </c>
      <c r="C318" s="2">
        <v>54.9</v>
      </c>
      <c r="D318" s="2">
        <v>90.9</v>
      </c>
      <c r="E318" s="2">
        <v>91.1</v>
      </c>
      <c r="F318" s="2">
        <v>83.7</v>
      </c>
      <c r="G318" s="2">
        <v>71.400000000000006</v>
      </c>
      <c r="H318" s="2">
        <v>70.5</v>
      </c>
      <c r="I318" s="2">
        <v>88.2</v>
      </c>
      <c r="J318" s="2">
        <v>80.400000000000006</v>
      </c>
      <c r="K318" s="2">
        <v>63.4</v>
      </c>
      <c r="M318">
        <v>0.95295881027985996</v>
      </c>
      <c r="N318">
        <f t="shared" si="8"/>
        <v>0.9523005487547489</v>
      </c>
      <c r="P318">
        <v>0.99029332664090297</v>
      </c>
      <c r="Q318">
        <f t="shared" si="9"/>
        <v>0.97931616715913894</v>
      </c>
    </row>
    <row r="319" spans="1:17" x14ac:dyDescent="0.3">
      <c r="A319" s="2" t="s">
        <v>1412</v>
      </c>
      <c r="B319" s="2" t="s">
        <v>1797</v>
      </c>
      <c r="C319" s="2">
        <v>108.9</v>
      </c>
      <c r="D319" s="2">
        <v>101.8</v>
      </c>
      <c r="E319" s="2">
        <v>100.2</v>
      </c>
      <c r="F319" s="2">
        <v>75.3</v>
      </c>
      <c r="G319" s="2">
        <v>106.1</v>
      </c>
      <c r="H319" s="2">
        <v>114.8</v>
      </c>
      <c r="I319" s="2">
        <v>76</v>
      </c>
      <c r="J319" s="2">
        <v>69.599999999999994</v>
      </c>
      <c r="K319" s="2">
        <v>114.3</v>
      </c>
      <c r="M319">
        <v>0.83966157475345904</v>
      </c>
      <c r="N319">
        <f t="shared" si="8"/>
        <v>0.95271791572853015</v>
      </c>
      <c r="P319">
        <v>0.52784918990595697</v>
      </c>
      <c r="Q319">
        <f t="shared" si="9"/>
        <v>0.83596011579285945</v>
      </c>
    </row>
    <row r="320" spans="1:17" x14ac:dyDescent="0.3">
      <c r="A320" s="2" t="s">
        <v>776</v>
      </c>
      <c r="B320" s="2" t="s">
        <v>1798</v>
      </c>
      <c r="C320" s="2">
        <v>100.4</v>
      </c>
      <c r="D320" s="2">
        <v>127.2</v>
      </c>
      <c r="E320" s="2">
        <v>90.7</v>
      </c>
      <c r="F320" s="2">
        <v>114.4</v>
      </c>
      <c r="G320" s="2">
        <v>98.4</v>
      </c>
      <c r="H320" s="2">
        <v>90.5</v>
      </c>
      <c r="I320" s="2">
        <v>116.4</v>
      </c>
      <c r="J320" s="2">
        <v>91.7</v>
      </c>
      <c r="K320" s="2">
        <v>90.8</v>
      </c>
      <c r="M320">
        <v>0.87061377696916598</v>
      </c>
      <c r="N320">
        <f t="shared" si="8"/>
        <v>0.95287464655984921</v>
      </c>
      <c r="P320">
        <v>0.84435390318770298</v>
      </c>
      <c r="Q320">
        <f t="shared" si="9"/>
        <v>0.93905120955073829</v>
      </c>
    </row>
    <row r="321" spans="1:17" x14ac:dyDescent="0.3">
      <c r="A321" s="2" t="s">
        <v>938</v>
      </c>
      <c r="B321" s="2" t="s">
        <v>1799</v>
      </c>
      <c r="C321" s="2">
        <v>99.5</v>
      </c>
      <c r="D321" s="2">
        <v>118.7</v>
      </c>
      <c r="E321" s="2">
        <v>113.1</v>
      </c>
      <c r="F321" s="2">
        <v>109.2</v>
      </c>
      <c r="G321" s="2">
        <v>104.9</v>
      </c>
      <c r="H321" s="2">
        <v>101.6</v>
      </c>
      <c r="I321" s="2">
        <v>113.9</v>
      </c>
      <c r="J321" s="2">
        <v>100.6</v>
      </c>
      <c r="K321" s="2">
        <v>100.9</v>
      </c>
      <c r="M321">
        <v>0.79245681960620595</v>
      </c>
      <c r="N321">
        <f t="shared" si="8"/>
        <v>0.95291276788409318</v>
      </c>
      <c r="P321">
        <v>0.81379955498477097</v>
      </c>
      <c r="Q321">
        <f t="shared" si="9"/>
        <v>0.95200724418955629</v>
      </c>
    </row>
    <row r="322" spans="1:17" x14ac:dyDescent="0.3">
      <c r="A322" s="2" t="s">
        <v>1463</v>
      </c>
      <c r="B322" s="2" t="s">
        <v>1800</v>
      </c>
      <c r="C322" s="2">
        <v>103.4</v>
      </c>
      <c r="D322" s="2">
        <v>95.5</v>
      </c>
      <c r="E322" s="2">
        <v>88.3</v>
      </c>
      <c r="F322" s="2">
        <v>90</v>
      </c>
      <c r="G322" s="2">
        <v>94.6</v>
      </c>
      <c r="H322" s="2">
        <v>89.1</v>
      </c>
      <c r="I322" s="2">
        <v>91.5</v>
      </c>
      <c r="J322" s="2">
        <v>102.2</v>
      </c>
      <c r="K322" s="2">
        <v>109.5</v>
      </c>
      <c r="M322">
        <v>0.77846380142197302</v>
      </c>
      <c r="N322">
        <f t="shared" ref="N322:N385" si="10">AVERAGE(F322:H322)/AVERAGE(C322:E322)</f>
        <v>0.95299442896935938</v>
      </c>
      <c r="P322">
        <v>0.79383354295099795</v>
      </c>
      <c r="Q322">
        <f t="shared" ref="Q322:Q385" si="11">AVERAGE(I322:K322)/AVERAGE(C322:E322)</f>
        <v>1.0557103064066853</v>
      </c>
    </row>
    <row r="323" spans="1:17" x14ac:dyDescent="0.3">
      <c r="A323" s="2" t="s">
        <v>437</v>
      </c>
      <c r="B323" s="2" t="s">
        <v>1801</v>
      </c>
      <c r="C323" s="2">
        <v>89</v>
      </c>
      <c r="D323" s="2">
        <v>105.3</v>
      </c>
      <c r="E323" s="2">
        <v>109.5</v>
      </c>
      <c r="F323" s="2">
        <v>91.6</v>
      </c>
      <c r="G323" s="2">
        <v>114</v>
      </c>
      <c r="H323" s="2">
        <v>84</v>
      </c>
      <c r="I323" s="2">
        <v>108.3</v>
      </c>
      <c r="J323" s="2">
        <v>98.8</v>
      </c>
      <c r="K323" s="2">
        <v>110</v>
      </c>
      <c r="M323">
        <v>0.84749407375649299</v>
      </c>
      <c r="N323">
        <f t="shared" si="10"/>
        <v>0.95325872284397639</v>
      </c>
      <c r="P323">
        <v>0.82441731669110696</v>
      </c>
      <c r="Q323">
        <f t="shared" si="11"/>
        <v>1.0437788018433181</v>
      </c>
    </row>
    <row r="324" spans="1:17" x14ac:dyDescent="0.3">
      <c r="A324" s="2" t="s">
        <v>309</v>
      </c>
      <c r="B324" s="2" t="s">
        <v>1802</v>
      </c>
      <c r="C324" s="2">
        <v>96.9</v>
      </c>
      <c r="D324" s="2">
        <v>109.2</v>
      </c>
      <c r="E324" s="2">
        <v>95.6</v>
      </c>
      <c r="F324" s="2">
        <v>91.5</v>
      </c>
      <c r="G324" s="2">
        <v>109</v>
      </c>
      <c r="H324" s="2">
        <v>87.1</v>
      </c>
      <c r="I324" s="2">
        <v>109</v>
      </c>
      <c r="J324" s="2">
        <v>96.9</v>
      </c>
      <c r="K324" s="2">
        <v>97.2</v>
      </c>
      <c r="M324">
        <v>0.81506408459262802</v>
      </c>
      <c r="N324">
        <f t="shared" si="10"/>
        <v>0.95326483261518058</v>
      </c>
      <c r="P324">
        <v>0.98342419010141902</v>
      </c>
      <c r="Q324">
        <f t="shared" si="11"/>
        <v>1.0046403712296983</v>
      </c>
    </row>
    <row r="325" spans="1:17" x14ac:dyDescent="0.3">
      <c r="A325" s="2" t="s">
        <v>219</v>
      </c>
      <c r="B325" s="2" t="s">
        <v>1803</v>
      </c>
      <c r="C325" s="2">
        <v>99.9</v>
      </c>
      <c r="D325" s="2">
        <v>94.3</v>
      </c>
      <c r="E325" s="2">
        <v>97.4</v>
      </c>
      <c r="F325" s="2">
        <v>95.2</v>
      </c>
      <c r="G325" s="2">
        <v>88.2</v>
      </c>
      <c r="H325" s="2">
        <v>94.7</v>
      </c>
      <c r="I325" s="2">
        <v>83.5</v>
      </c>
      <c r="J325" s="2">
        <v>100.9</v>
      </c>
      <c r="K325" s="2">
        <v>92.5</v>
      </c>
      <c r="M325">
        <v>0.71934161805948804</v>
      </c>
      <c r="N325">
        <f t="shared" si="10"/>
        <v>0.95370370370370372</v>
      </c>
      <c r="P325">
        <v>0.76644102872169195</v>
      </c>
      <c r="Q325">
        <f t="shared" si="11"/>
        <v>0.94958847736625507</v>
      </c>
    </row>
    <row r="326" spans="1:17" x14ac:dyDescent="0.3">
      <c r="A326" s="2" t="s">
        <v>699</v>
      </c>
      <c r="B326" s="2" t="s">
        <v>1804</v>
      </c>
      <c r="C326" s="2">
        <v>103.8</v>
      </c>
      <c r="D326" s="2">
        <v>99.8</v>
      </c>
      <c r="E326" s="2">
        <v>99.4</v>
      </c>
      <c r="F326" s="2">
        <v>96.3</v>
      </c>
      <c r="G326" s="2">
        <v>100</v>
      </c>
      <c r="H326" s="2">
        <v>92.7</v>
      </c>
      <c r="I326" s="2">
        <v>98</v>
      </c>
      <c r="J326" s="2">
        <v>110.4</v>
      </c>
      <c r="K326" s="2">
        <v>96.7</v>
      </c>
      <c r="M326">
        <v>0.71652273233980202</v>
      </c>
      <c r="N326">
        <f t="shared" si="10"/>
        <v>0.95379537953795379</v>
      </c>
      <c r="P326">
        <v>0.98275980922285699</v>
      </c>
      <c r="Q326">
        <f t="shared" si="11"/>
        <v>1.0069306930693069</v>
      </c>
    </row>
    <row r="327" spans="1:17" x14ac:dyDescent="0.3">
      <c r="A327" s="2" t="s">
        <v>432</v>
      </c>
      <c r="B327" s="2" t="s">
        <v>1805</v>
      </c>
      <c r="C327" s="2">
        <v>94.7</v>
      </c>
      <c r="D327" s="2">
        <v>91.2</v>
      </c>
      <c r="E327" s="2">
        <v>99.5</v>
      </c>
      <c r="F327" s="2">
        <v>103.9</v>
      </c>
      <c r="G327" s="2">
        <v>83.2</v>
      </c>
      <c r="H327" s="2">
        <v>85.2</v>
      </c>
      <c r="I327" s="2">
        <v>116.9</v>
      </c>
      <c r="J327" s="2">
        <v>102.7</v>
      </c>
      <c r="K327" s="2">
        <v>98.8</v>
      </c>
      <c r="M327">
        <v>0.80138416025626602</v>
      </c>
      <c r="N327">
        <f t="shared" si="10"/>
        <v>0.95409950946040656</v>
      </c>
      <c r="P327">
        <v>0.52781487187545595</v>
      </c>
      <c r="Q327">
        <f t="shared" si="11"/>
        <v>1.1156271899088999</v>
      </c>
    </row>
    <row r="328" spans="1:17" x14ac:dyDescent="0.3">
      <c r="A328" s="2" t="s">
        <v>34</v>
      </c>
      <c r="B328" s="2" t="s">
        <v>1806</v>
      </c>
      <c r="C328" s="2">
        <v>89.5</v>
      </c>
      <c r="D328" s="2">
        <v>117.5</v>
      </c>
      <c r="E328" s="2">
        <v>90.7</v>
      </c>
      <c r="F328" s="2">
        <v>92.9</v>
      </c>
      <c r="G328" s="2">
        <v>104.3</v>
      </c>
      <c r="H328" s="2">
        <v>86.9</v>
      </c>
      <c r="I328" s="2">
        <v>117</v>
      </c>
      <c r="J328" s="2">
        <v>111.1</v>
      </c>
      <c r="K328" s="2">
        <v>97.3</v>
      </c>
      <c r="M328">
        <v>0.86542379831344396</v>
      </c>
      <c r="N328">
        <f t="shared" si="10"/>
        <v>0.95431642593214649</v>
      </c>
      <c r="P328">
        <v>0.69765869711676998</v>
      </c>
      <c r="Q328">
        <f t="shared" si="11"/>
        <v>1.0930466912999663</v>
      </c>
    </row>
    <row r="329" spans="1:17" x14ac:dyDescent="0.3">
      <c r="A329" s="2" t="s">
        <v>1305</v>
      </c>
      <c r="B329" s="2" t="s">
        <v>1807</v>
      </c>
      <c r="C329" s="2">
        <v>105.1</v>
      </c>
      <c r="D329" s="2">
        <v>101</v>
      </c>
      <c r="E329" s="2">
        <v>82.2</v>
      </c>
      <c r="F329" s="2">
        <v>78.8</v>
      </c>
      <c r="G329" s="2">
        <v>82</v>
      </c>
      <c r="H329" s="2">
        <v>114.5</v>
      </c>
      <c r="I329" s="2">
        <v>72.900000000000006</v>
      </c>
      <c r="J329" s="2">
        <v>73.3</v>
      </c>
      <c r="K329" s="2">
        <v>107.1</v>
      </c>
      <c r="M329">
        <v>0.86542379831344396</v>
      </c>
      <c r="N329">
        <f t="shared" si="10"/>
        <v>0.95490808185917442</v>
      </c>
      <c r="P329">
        <v>0.655919290976959</v>
      </c>
      <c r="Q329">
        <f t="shared" si="11"/>
        <v>0.87859868192854651</v>
      </c>
    </row>
    <row r="330" spans="1:17" x14ac:dyDescent="0.3">
      <c r="A330" s="2" t="s">
        <v>861</v>
      </c>
      <c r="B330" s="2" t="s">
        <v>1808</v>
      </c>
      <c r="C330" s="2">
        <v>87.1</v>
      </c>
      <c r="D330" s="2">
        <v>79.8</v>
      </c>
      <c r="E330" s="2">
        <v>68.7</v>
      </c>
      <c r="F330" s="2">
        <v>93.1</v>
      </c>
      <c r="G330" s="2">
        <v>65.7</v>
      </c>
      <c r="H330" s="2">
        <v>66.2</v>
      </c>
      <c r="I330" s="2">
        <v>75.2</v>
      </c>
      <c r="J330" s="2">
        <v>75.900000000000006</v>
      </c>
      <c r="K330" s="2">
        <v>102.8</v>
      </c>
      <c r="M330">
        <v>0.86270737862813796</v>
      </c>
      <c r="N330">
        <f t="shared" si="10"/>
        <v>0.95500848896434654</v>
      </c>
      <c r="P330">
        <v>0.81680320188136402</v>
      </c>
      <c r="Q330">
        <f t="shared" si="11"/>
        <v>1.0776740237691005</v>
      </c>
    </row>
    <row r="331" spans="1:17" x14ac:dyDescent="0.3">
      <c r="A331" s="2" t="s">
        <v>110</v>
      </c>
      <c r="B331" s="2" t="s">
        <v>1809</v>
      </c>
      <c r="C331" s="2">
        <v>98.1</v>
      </c>
      <c r="D331" s="2">
        <v>116.8</v>
      </c>
      <c r="E331" s="2">
        <v>88.5</v>
      </c>
      <c r="F331" s="2">
        <v>96.7</v>
      </c>
      <c r="G331" s="2">
        <v>95.2</v>
      </c>
      <c r="H331" s="2">
        <v>97.9</v>
      </c>
      <c r="I331" s="2">
        <v>129.4</v>
      </c>
      <c r="J331" s="2">
        <v>85.9</v>
      </c>
      <c r="K331" s="2">
        <v>81.5</v>
      </c>
      <c r="M331">
        <v>0.86070090667354604</v>
      </c>
      <c r="N331">
        <f t="shared" si="10"/>
        <v>0.95517468688200413</v>
      </c>
      <c r="P331">
        <v>0.93727888316305397</v>
      </c>
      <c r="Q331">
        <f t="shared" si="11"/>
        <v>0.9782465392221491</v>
      </c>
    </row>
    <row r="332" spans="1:17" x14ac:dyDescent="0.3">
      <c r="A332" s="2" t="s">
        <v>9</v>
      </c>
      <c r="B332" s="2" t="s">
        <v>1810</v>
      </c>
      <c r="C332" s="2">
        <v>118.3</v>
      </c>
      <c r="D332" s="2">
        <v>86.9</v>
      </c>
      <c r="E332" s="2">
        <v>105.3</v>
      </c>
      <c r="F332" s="2">
        <v>101.3</v>
      </c>
      <c r="G332" s="2">
        <v>93.8</v>
      </c>
      <c r="H332" s="2">
        <v>101.5</v>
      </c>
      <c r="I332" s="2">
        <v>86.1</v>
      </c>
      <c r="J332" s="2">
        <v>93.8</v>
      </c>
      <c r="K332" s="2">
        <v>101.4</v>
      </c>
      <c r="M332">
        <v>0.86587117931244495</v>
      </c>
      <c r="N332">
        <f t="shared" si="10"/>
        <v>0.95523349436392924</v>
      </c>
      <c r="P332">
        <v>0.69394113779592503</v>
      </c>
      <c r="Q332">
        <f t="shared" si="11"/>
        <v>0.90595813204508846</v>
      </c>
    </row>
    <row r="333" spans="1:17" x14ac:dyDescent="0.3">
      <c r="A333" s="2" t="s">
        <v>169</v>
      </c>
      <c r="B333" s="2" t="s">
        <v>1811</v>
      </c>
      <c r="C333" s="2">
        <v>117</v>
      </c>
      <c r="D333" s="2">
        <v>114.9</v>
      </c>
      <c r="E333" s="2">
        <v>112.8</v>
      </c>
      <c r="F333" s="2">
        <v>99.2</v>
      </c>
      <c r="G333" s="2">
        <v>120.6</v>
      </c>
      <c r="H333" s="2">
        <v>109.5</v>
      </c>
      <c r="I333" s="2">
        <v>104.9</v>
      </c>
      <c r="J333" s="2">
        <v>99.7</v>
      </c>
      <c r="K333" s="2">
        <v>96.3</v>
      </c>
      <c r="M333">
        <v>0.78084537619616801</v>
      </c>
      <c r="N333">
        <f t="shared" si="10"/>
        <v>0.95532346968378301</v>
      </c>
      <c r="P333">
        <v>0.296667308917409</v>
      </c>
      <c r="Q333">
        <f t="shared" si="11"/>
        <v>0.87293298520452589</v>
      </c>
    </row>
    <row r="334" spans="1:17" x14ac:dyDescent="0.3">
      <c r="A334" s="2" t="s">
        <v>801</v>
      </c>
      <c r="B334" s="2" t="s">
        <v>1812</v>
      </c>
      <c r="C334" s="2">
        <v>122.6</v>
      </c>
      <c r="D334" s="2">
        <v>95.4</v>
      </c>
      <c r="E334" s="2">
        <v>120.1</v>
      </c>
      <c r="F334" s="2">
        <v>111.4</v>
      </c>
      <c r="G334" s="2">
        <v>100.7</v>
      </c>
      <c r="H334" s="2">
        <v>111.1</v>
      </c>
      <c r="I334" s="2">
        <v>84.7</v>
      </c>
      <c r="J334" s="2">
        <v>110.9</v>
      </c>
      <c r="K334" s="2">
        <v>108.8</v>
      </c>
      <c r="M334">
        <v>0.86170104772717704</v>
      </c>
      <c r="N334">
        <f t="shared" si="10"/>
        <v>0.95593019816622316</v>
      </c>
      <c r="P334">
        <v>0.685061310584407</v>
      </c>
      <c r="Q334">
        <f t="shared" si="11"/>
        <v>0.90032534753031657</v>
      </c>
    </row>
    <row r="335" spans="1:17" x14ac:dyDescent="0.3">
      <c r="A335" s="2" t="s">
        <v>301</v>
      </c>
      <c r="B335" s="2" t="s">
        <v>1813</v>
      </c>
      <c r="C335" s="2">
        <v>99.7</v>
      </c>
      <c r="D335" s="2">
        <v>99.6</v>
      </c>
      <c r="E335" s="2">
        <v>91.7</v>
      </c>
      <c r="F335" s="2">
        <v>88.3</v>
      </c>
      <c r="G335" s="2">
        <v>95.9</v>
      </c>
      <c r="H335" s="2">
        <v>94</v>
      </c>
      <c r="I335" s="2">
        <v>94</v>
      </c>
      <c r="J335" s="2">
        <v>90.6</v>
      </c>
      <c r="K335" s="2">
        <v>96.4</v>
      </c>
      <c r="M335">
        <v>0.75660994179656305</v>
      </c>
      <c r="N335">
        <f t="shared" si="10"/>
        <v>0.9560137457044674</v>
      </c>
      <c r="P335">
        <v>0.82689956025246802</v>
      </c>
      <c r="Q335">
        <f t="shared" si="11"/>
        <v>0.96563573883161513</v>
      </c>
    </row>
    <row r="336" spans="1:17" x14ac:dyDescent="0.3">
      <c r="A336" s="2" t="s">
        <v>424</v>
      </c>
      <c r="B336" s="2" t="s">
        <v>1814</v>
      </c>
      <c r="C336" s="2">
        <v>99.3</v>
      </c>
      <c r="D336" s="2">
        <v>150</v>
      </c>
      <c r="E336" s="2">
        <v>125.3</v>
      </c>
      <c r="F336" s="2">
        <v>123.4</v>
      </c>
      <c r="G336" s="2">
        <v>125.5</v>
      </c>
      <c r="H336" s="2">
        <v>109.4</v>
      </c>
      <c r="I336" s="2">
        <v>121.7</v>
      </c>
      <c r="J336" s="2">
        <v>111.6</v>
      </c>
      <c r="K336" s="2">
        <v>92.1</v>
      </c>
      <c r="M336">
        <v>0.912332458891426</v>
      </c>
      <c r="N336">
        <f t="shared" si="10"/>
        <v>0.95648691938067265</v>
      </c>
      <c r="P336">
        <v>0.66613870531841601</v>
      </c>
      <c r="Q336">
        <f t="shared" si="11"/>
        <v>0.86865990389749048</v>
      </c>
    </row>
    <row r="337" spans="1:17" x14ac:dyDescent="0.3">
      <c r="A337" s="2" t="s">
        <v>1471</v>
      </c>
      <c r="B337" s="2" t="s">
        <v>1815</v>
      </c>
      <c r="C337" s="2">
        <v>146.30000000000001</v>
      </c>
      <c r="D337" s="2">
        <v>95.1</v>
      </c>
      <c r="E337" s="2">
        <v>154.19999999999999</v>
      </c>
      <c r="F337" s="2">
        <v>153.69999999999999</v>
      </c>
      <c r="G337" s="2">
        <v>101.6</v>
      </c>
      <c r="H337" s="2">
        <v>123.4</v>
      </c>
      <c r="I337" s="2">
        <v>108.7</v>
      </c>
      <c r="J337" s="2">
        <v>113.1</v>
      </c>
      <c r="K337" s="2">
        <v>123.7</v>
      </c>
      <c r="M337">
        <v>0.93550557452594496</v>
      </c>
      <c r="N337">
        <f t="shared" si="10"/>
        <v>0.95728008088978767</v>
      </c>
      <c r="P337">
        <v>0.732877602143573</v>
      </c>
      <c r="Q337">
        <f t="shared" si="11"/>
        <v>0.87335692618806871</v>
      </c>
    </row>
    <row r="338" spans="1:17" x14ac:dyDescent="0.3">
      <c r="A338" s="2" t="s">
        <v>965</v>
      </c>
      <c r="B338" s="2" t="s">
        <v>1816</v>
      </c>
      <c r="C338" s="2">
        <v>98.7</v>
      </c>
      <c r="D338" s="2">
        <v>96.8</v>
      </c>
      <c r="E338" s="2">
        <v>83.1</v>
      </c>
      <c r="F338" s="2">
        <v>87.2</v>
      </c>
      <c r="G338" s="2">
        <v>102.2</v>
      </c>
      <c r="H338" s="2">
        <v>77.3</v>
      </c>
      <c r="I338" s="2">
        <v>81.5</v>
      </c>
      <c r="J338" s="2">
        <v>91.9</v>
      </c>
      <c r="K338" s="2">
        <v>98.9</v>
      </c>
      <c r="M338">
        <v>0.84749407375649299</v>
      </c>
      <c r="N338">
        <f t="shared" si="10"/>
        <v>0.95728643216080389</v>
      </c>
      <c r="P338">
        <v>0.92478737913931297</v>
      </c>
      <c r="Q338">
        <f t="shared" si="11"/>
        <v>0.97738693467336679</v>
      </c>
    </row>
    <row r="339" spans="1:17" x14ac:dyDescent="0.3">
      <c r="A339" s="2" t="s">
        <v>1306</v>
      </c>
      <c r="B339" s="2" t="s">
        <v>1817</v>
      </c>
      <c r="C339" s="2">
        <v>102.5</v>
      </c>
      <c r="D339" s="2">
        <v>84.8</v>
      </c>
      <c r="E339" s="2">
        <v>102.3</v>
      </c>
      <c r="F339" s="2">
        <v>94.6</v>
      </c>
      <c r="G339" s="2">
        <v>86.7</v>
      </c>
      <c r="H339" s="2">
        <v>96</v>
      </c>
      <c r="I339" s="2">
        <v>84.8</v>
      </c>
      <c r="J339" s="2">
        <v>96</v>
      </c>
      <c r="K339" s="2">
        <v>100.8</v>
      </c>
      <c r="M339">
        <v>0.84153705388670896</v>
      </c>
      <c r="N339">
        <f t="shared" si="10"/>
        <v>0.9575276243093922</v>
      </c>
      <c r="P339">
        <v>0.91273412017533695</v>
      </c>
      <c r="Q339">
        <f t="shared" si="11"/>
        <v>0.97237569060773477</v>
      </c>
    </row>
    <row r="340" spans="1:17" x14ac:dyDescent="0.3">
      <c r="A340" s="2" t="s">
        <v>996</v>
      </c>
      <c r="B340" s="2" t="s">
        <v>1818</v>
      </c>
      <c r="C340" s="2">
        <v>110.7</v>
      </c>
      <c r="D340" s="2">
        <v>111.1</v>
      </c>
      <c r="E340" s="2">
        <v>100</v>
      </c>
      <c r="F340" s="2">
        <v>112.8</v>
      </c>
      <c r="G340" s="2">
        <v>84.4</v>
      </c>
      <c r="H340" s="2">
        <v>111.1</v>
      </c>
      <c r="I340" s="2">
        <v>83.8</v>
      </c>
      <c r="J340" s="2">
        <v>86.5</v>
      </c>
      <c r="K340" s="2">
        <v>97.3</v>
      </c>
      <c r="M340">
        <v>0.84328892559033597</v>
      </c>
      <c r="N340">
        <f t="shared" si="10"/>
        <v>0.95804847731510245</v>
      </c>
      <c r="P340">
        <v>0.23118933034396799</v>
      </c>
      <c r="Q340">
        <f t="shared" si="11"/>
        <v>0.83157240522063391</v>
      </c>
    </row>
    <row r="341" spans="1:17" x14ac:dyDescent="0.3">
      <c r="A341" s="2" t="s">
        <v>1208</v>
      </c>
      <c r="B341" s="2" t="s">
        <v>1819</v>
      </c>
      <c r="C341" s="2">
        <v>88.9</v>
      </c>
      <c r="D341" s="2">
        <v>117.6</v>
      </c>
      <c r="E341" s="2">
        <v>113.1</v>
      </c>
      <c r="F341" s="2">
        <v>100.4</v>
      </c>
      <c r="G341" s="2">
        <v>97.1</v>
      </c>
      <c r="H341" s="2">
        <v>108.7</v>
      </c>
      <c r="I341" s="2">
        <v>121.1</v>
      </c>
      <c r="J341" s="2">
        <v>115.1</v>
      </c>
      <c r="K341" s="2">
        <v>101</v>
      </c>
      <c r="M341">
        <v>0.86862860268268605</v>
      </c>
      <c r="N341">
        <f t="shared" si="10"/>
        <v>0.95807259073842288</v>
      </c>
      <c r="P341">
        <v>0.82166351299631202</v>
      </c>
      <c r="Q341">
        <f t="shared" si="11"/>
        <v>1.0550688360450562</v>
      </c>
    </row>
    <row r="342" spans="1:17" x14ac:dyDescent="0.3">
      <c r="A342" s="2" t="s">
        <v>1177</v>
      </c>
      <c r="B342" s="2" t="s">
        <v>1820</v>
      </c>
      <c r="C342" s="2">
        <v>123.6</v>
      </c>
      <c r="D342" s="2">
        <v>112.7</v>
      </c>
      <c r="E342" s="2">
        <v>100.6</v>
      </c>
      <c r="F342" s="2">
        <v>76</v>
      </c>
      <c r="G342" s="2">
        <v>113.6</v>
      </c>
      <c r="H342" s="2">
        <v>133.19999999999999</v>
      </c>
      <c r="I342" s="2">
        <v>76.900000000000006</v>
      </c>
      <c r="J342" s="2">
        <v>84</v>
      </c>
      <c r="K342" s="2">
        <v>133.69999999999999</v>
      </c>
      <c r="M342">
        <v>0.86542379831344396</v>
      </c>
      <c r="N342">
        <f t="shared" si="10"/>
        <v>0.95814781834372198</v>
      </c>
      <c r="P342">
        <v>0.66613870531841601</v>
      </c>
      <c r="Q342">
        <f t="shared" si="11"/>
        <v>0.87444345503116661</v>
      </c>
    </row>
    <row r="343" spans="1:17" x14ac:dyDescent="0.3">
      <c r="A343" s="2" t="s">
        <v>304</v>
      </c>
      <c r="B343" s="2" t="s">
        <v>1821</v>
      </c>
      <c r="C343" s="2">
        <v>103.8</v>
      </c>
      <c r="D343" s="2">
        <v>98.3</v>
      </c>
      <c r="E343" s="2">
        <v>106</v>
      </c>
      <c r="F343" s="2">
        <v>90.4</v>
      </c>
      <c r="G343" s="2">
        <v>104.7</v>
      </c>
      <c r="H343" s="2">
        <v>100.3</v>
      </c>
      <c r="I343" s="2">
        <v>105.3</v>
      </c>
      <c r="J343" s="2">
        <v>89.6</v>
      </c>
      <c r="K343" s="2">
        <v>96.5</v>
      </c>
      <c r="M343">
        <v>0.79140670537864</v>
      </c>
      <c r="N343">
        <f t="shared" si="10"/>
        <v>0.95877961700746528</v>
      </c>
      <c r="P343">
        <v>0.732877602143573</v>
      </c>
      <c r="Q343">
        <f t="shared" si="11"/>
        <v>0.94579681921454062</v>
      </c>
    </row>
    <row r="344" spans="1:17" x14ac:dyDescent="0.3">
      <c r="A344" s="2" t="s">
        <v>797</v>
      </c>
      <c r="B344" s="2" t="s">
        <v>1822</v>
      </c>
      <c r="C344" s="2">
        <v>73.900000000000006</v>
      </c>
      <c r="D344" s="2">
        <v>117.4</v>
      </c>
      <c r="E344" s="2">
        <v>76</v>
      </c>
      <c r="F344" s="2">
        <v>104.7</v>
      </c>
      <c r="G344" s="2">
        <v>76.099999999999994</v>
      </c>
      <c r="H344" s="2">
        <v>75.5</v>
      </c>
      <c r="I344" s="2">
        <v>86.9</v>
      </c>
      <c r="J344" s="2">
        <v>105</v>
      </c>
      <c r="K344" s="2">
        <v>88.2</v>
      </c>
      <c r="M344">
        <v>0.94542543037867</v>
      </c>
      <c r="N344">
        <f t="shared" si="10"/>
        <v>0.95884773662551437</v>
      </c>
      <c r="P344">
        <v>0.85602870820264898</v>
      </c>
      <c r="Q344">
        <f t="shared" si="11"/>
        <v>1.0478862701084923</v>
      </c>
    </row>
    <row r="345" spans="1:17" x14ac:dyDescent="0.3">
      <c r="A345" s="2" t="s">
        <v>162</v>
      </c>
      <c r="B345" s="2" t="s">
        <v>1823</v>
      </c>
      <c r="C345" s="2">
        <v>104.8</v>
      </c>
      <c r="D345" s="2">
        <v>94.6</v>
      </c>
      <c r="E345" s="2">
        <v>98</v>
      </c>
      <c r="F345" s="2">
        <v>95.7</v>
      </c>
      <c r="G345" s="2">
        <v>89.2</v>
      </c>
      <c r="H345" s="2">
        <v>100.4</v>
      </c>
      <c r="I345" s="2">
        <v>100.4</v>
      </c>
      <c r="J345" s="2">
        <v>93.9</v>
      </c>
      <c r="K345" s="2">
        <v>101.1</v>
      </c>
      <c r="M345">
        <v>0.79423016724601303</v>
      </c>
      <c r="N345">
        <f t="shared" si="10"/>
        <v>0.95931405514458656</v>
      </c>
      <c r="P345">
        <v>0.97866821560254402</v>
      </c>
      <c r="Q345">
        <f t="shared" si="11"/>
        <v>0.99327505043712172</v>
      </c>
    </row>
    <row r="346" spans="1:17" x14ac:dyDescent="0.3">
      <c r="A346" s="2" t="s">
        <v>1086</v>
      </c>
      <c r="B346" s="2" t="s">
        <v>1825</v>
      </c>
      <c r="C346" s="2">
        <v>55.8</v>
      </c>
      <c r="D346" s="2">
        <v>86.1</v>
      </c>
      <c r="E346" s="2">
        <v>65.2</v>
      </c>
      <c r="F346" s="2">
        <v>72.900000000000006</v>
      </c>
      <c r="G346" s="2">
        <v>64.7</v>
      </c>
      <c r="H346" s="2">
        <v>61.1</v>
      </c>
      <c r="I346" s="2">
        <v>64.7</v>
      </c>
      <c r="J346" s="2">
        <v>91.1</v>
      </c>
      <c r="K346" s="2">
        <v>57.3</v>
      </c>
      <c r="M346">
        <v>0.93192750993978102</v>
      </c>
      <c r="N346">
        <f t="shared" si="10"/>
        <v>0.95943988411395487</v>
      </c>
      <c r="P346">
        <v>0.96589851187554399</v>
      </c>
      <c r="Q346">
        <f t="shared" si="11"/>
        <v>1.0289715113471758</v>
      </c>
    </row>
    <row r="347" spans="1:17" x14ac:dyDescent="0.3">
      <c r="A347" s="2" t="s">
        <v>981</v>
      </c>
      <c r="B347" s="2" t="s">
        <v>1824</v>
      </c>
      <c r="C347" s="2">
        <v>110.9</v>
      </c>
      <c r="D347" s="2">
        <v>99.1</v>
      </c>
      <c r="E347" s="2">
        <v>103.6</v>
      </c>
      <c r="F347" s="2">
        <v>86.7</v>
      </c>
      <c r="G347" s="2">
        <v>117.8</v>
      </c>
      <c r="H347" s="2">
        <v>96.4</v>
      </c>
      <c r="I347" s="2">
        <v>94.7</v>
      </c>
      <c r="J347" s="2">
        <v>101.6</v>
      </c>
      <c r="K347" s="2">
        <v>119.4</v>
      </c>
      <c r="M347">
        <v>0.84328892559033597</v>
      </c>
      <c r="N347">
        <f t="shared" si="10"/>
        <v>0.95950255102040805</v>
      </c>
      <c r="P347">
        <v>0.98928381183936598</v>
      </c>
      <c r="Q347">
        <f t="shared" si="11"/>
        <v>1.0066964285714286</v>
      </c>
    </row>
    <row r="348" spans="1:17" x14ac:dyDescent="0.3">
      <c r="A348" s="2" t="s">
        <v>545</v>
      </c>
      <c r="B348" s="2" t="s">
        <v>1826</v>
      </c>
      <c r="C348" s="2">
        <v>85.7</v>
      </c>
      <c r="D348" s="2">
        <v>88.5</v>
      </c>
      <c r="E348" s="2">
        <v>76.900000000000006</v>
      </c>
      <c r="F348" s="2">
        <v>87.4</v>
      </c>
      <c r="G348" s="2">
        <v>75.7</v>
      </c>
      <c r="H348" s="2">
        <v>77.900000000000006</v>
      </c>
      <c r="I348" s="2">
        <v>86.8</v>
      </c>
      <c r="J348" s="2">
        <v>82</v>
      </c>
      <c r="K348" s="2">
        <v>71.099999999999994</v>
      </c>
      <c r="M348">
        <v>0.820619148793159</v>
      </c>
      <c r="N348">
        <f t="shared" si="10"/>
        <v>0.95977698128235767</v>
      </c>
      <c r="P348">
        <v>0.82166351299631202</v>
      </c>
      <c r="Q348">
        <f t="shared" si="11"/>
        <v>0.95539625647152526</v>
      </c>
    </row>
    <row r="349" spans="1:17" x14ac:dyDescent="0.3">
      <c r="A349" s="2" t="s">
        <v>1008</v>
      </c>
      <c r="B349" s="2" t="s">
        <v>1827</v>
      </c>
      <c r="C349" s="2">
        <v>104.5</v>
      </c>
      <c r="D349" s="2">
        <v>99.6</v>
      </c>
      <c r="E349" s="2">
        <v>104.7</v>
      </c>
      <c r="F349" s="2">
        <v>86.8</v>
      </c>
      <c r="G349" s="2">
        <v>102.4</v>
      </c>
      <c r="H349" s="2">
        <v>107.2</v>
      </c>
      <c r="I349" s="2">
        <v>81.5</v>
      </c>
      <c r="J349" s="2">
        <v>81.2</v>
      </c>
      <c r="K349" s="2">
        <v>106.6</v>
      </c>
      <c r="M349">
        <v>0.81542709827668103</v>
      </c>
      <c r="N349">
        <f t="shared" si="10"/>
        <v>0.9598445595854922</v>
      </c>
      <c r="P349">
        <v>0.50949473080609797</v>
      </c>
      <c r="Q349">
        <f t="shared" si="11"/>
        <v>0.87208549222797904</v>
      </c>
    </row>
    <row r="350" spans="1:17" x14ac:dyDescent="0.3">
      <c r="A350" s="2" t="s">
        <v>245</v>
      </c>
      <c r="B350" s="2" t="s">
        <v>1828</v>
      </c>
      <c r="C350" s="2">
        <v>118.7</v>
      </c>
      <c r="D350" s="2">
        <v>113.2</v>
      </c>
      <c r="E350" s="2">
        <v>112.6</v>
      </c>
      <c r="F350" s="2">
        <v>104.2</v>
      </c>
      <c r="G350" s="2">
        <v>121.2</v>
      </c>
      <c r="H350" s="2">
        <v>105.3</v>
      </c>
      <c r="I350" s="2">
        <v>97.5</v>
      </c>
      <c r="J350" s="2">
        <v>94.9</v>
      </c>
      <c r="K350" s="2">
        <v>93.5</v>
      </c>
      <c r="M350">
        <v>0.80071592945973702</v>
      </c>
      <c r="N350">
        <f t="shared" si="10"/>
        <v>0.95994194484760531</v>
      </c>
      <c r="P350">
        <v>0.12055236563638801</v>
      </c>
      <c r="Q350">
        <f t="shared" si="11"/>
        <v>0.82989840348330912</v>
      </c>
    </row>
    <row r="351" spans="1:17" x14ac:dyDescent="0.3">
      <c r="A351" s="2" t="s">
        <v>18</v>
      </c>
      <c r="B351" s="2" t="s">
        <v>1829</v>
      </c>
      <c r="C351" s="2">
        <v>93.5</v>
      </c>
      <c r="D351" s="2">
        <v>111.7</v>
      </c>
      <c r="E351" s="2">
        <v>94.5</v>
      </c>
      <c r="F351" s="2">
        <v>93.1</v>
      </c>
      <c r="G351" s="2">
        <v>106.2</v>
      </c>
      <c r="H351" s="2">
        <v>88.5</v>
      </c>
      <c r="I351" s="2">
        <v>123.7</v>
      </c>
      <c r="J351" s="2">
        <v>112</v>
      </c>
      <c r="K351" s="2">
        <v>97.5</v>
      </c>
      <c r="M351">
        <v>0.85407176395094797</v>
      </c>
      <c r="N351">
        <f t="shared" si="10"/>
        <v>0.96029362696029374</v>
      </c>
      <c r="P351">
        <v>0.62790493412587001</v>
      </c>
      <c r="Q351">
        <f t="shared" si="11"/>
        <v>1.1117784451117785</v>
      </c>
    </row>
    <row r="352" spans="1:17" x14ac:dyDescent="0.3">
      <c r="A352" s="2" t="s">
        <v>1228</v>
      </c>
      <c r="B352" s="2" t="s">
        <v>1830</v>
      </c>
      <c r="C352" s="2">
        <v>98.2</v>
      </c>
      <c r="D352" s="2">
        <v>96.9</v>
      </c>
      <c r="E352" s="2">
        <v>97.5</v>
      </c>
      <c r="F352" s="2">
        <v>88.4</v>
      </c>
      <c r="G352" s="2">
        <v>82.4</v>
      </c>
      <c r="H352" s="2">
        <v>110.2</v>
      </c>
      <c r="I352" s="2">
        <v>97.8</v>
      </c>
      <c r="J352" s="2">
        <v>89.6</v>
      </c>
      <c r="K352" s="2">
        <v>93.2</v>
      </c>
      <c r="M352">
        <v>0.83495754769495101</v>
      </c>
      <c r="N352">
        <f t="shared" si="10"/>
        <v>0.96035543403964452</v>
      </c>
      <c r="P352">
        <v>0.77492137610190803</v>
      </c>
      <c r="Q352">
        <f t="shared" si="11"/>
        <v>0.95898838004101128</v>
      </c>
    </row>
    <row r="353" spans="1:17" x14ac:dyDescent="0.3">
      <c r="A353" s="2" t="s">
        <v>100</v>
      </c>
      <c r="B353" s="2" t="s">
        <v>1831</v>
      </c>
      <c r="C353" s="2">
        <v>96.9</v>
      </c>
      <c r="D353" s="2">
        <v>107.5</v>
      </c>
      <c r="E353" s="2">
        <v>102.9</v>
      </c>
      <c r="F353" s="2">
        <v>101.9</v>
      </c>
      <c r="G353" s="2">
        <v>106.1</v>
      </c>
      <c r="H353" s="2">
        <v>87.3</v>
      </c>
      <c r="I353" s="2">
        <v>101.1</v>
      </c>
      <c r="J353" s="2">
        <v>94.4</v>
      </c>
      <c r="K353" s="2">
        <v>91.6</v>
      </c>
      <c r="M353">
        <v>0.82562393524382705</v>
      </c>
      <c r="N353">
        <f t="shared" si="10"/>
        <v>0.96095021151968762</v>
      </c>
      <c r="P353">
        <v>0.65597637567241596</v>
      </c>
      <c r="Q353">
        <f t="shared" si="11"/>
        <v>0.9342661893914741</v>
      </c>
    </row>
    <row r="354" spans="1:17" x14ac:dyDescent="0.3">
      <c r="A354" s="2" t="s">
        <v>1155</v>
      </c>
      <c r="B354" s="2" t="s">
        <v>1832</v>
      </c>
      <c r="C354" s="2">
        <v>100.4</v>
      </c>
      <c r="D354" s="2">
        <v>108.9</v>
      </c>
      <c r="E354" s="2">
        <v>106.1</v>
      </c>
      <c r="F354" s="2">
        <v>96.1</v>
      </c>
      <c r="G354" s="2">
        <v>103.3</v>
      </c>
      <c r="H354" s="2">
        <v>103.7</v>
      </c>
      <c r="I354" s="2">
        <v>100</v>
      </c>
      <c r="J354" s="2">
        <v>96.4</v>
      </c>
      <c r="K354" s="2">
        <v>104.7</v>
      </c>
      <c r="M354">
        <v>0.78588034914991001</v>
      </c>
      <c r="N354">
        <f t="shared" si="10"/>
        <v>0.96100190234622695</v>
      </c>
      <c r="P354">
        <v>0.76644102872169195</v>
      </c>
      <c r="Q354">
        <f t="shared" si="11"/>
        <v>0.95466074825618275</v>
      </c>
    </row>
    <row r="355" spans="1:17" x14ac:dyDescent="0.3">
      <c r="A355" s="2" t="s">
        <v>252</v>
      </c>
      <c r="B355" s="2" t="s">
        <v>1833</v>
      </c>
      <c r="C355" s="2">
        <v>91.9</v>
      </c>
      <c r="D355" s="2">
        <v>116.9</v>
      </c>
      <c r="E355" s="2">
        <v>93.2</v>
      </c>
      <c r="F355" s="2">
        <v>97.3</v>
      </c>
      <c r="G355" s="2">
        <v>104.3</v>
      </c>
      <c r="H355" s="2">
        <v>88.7</v>
      </c>
      <c r="I355" s="2">
        <v>104.6</v>
      </c>
      <c r="J355" s="2">
        <v>98.2</v>
      </c>
      <c r="K355" s="2">
        <v>98.5</v>
      </c>
      <c r="M355">
        <v>0.86862860268268605</v>
      </c>
      <c r="N355">
        <f t="shared" si="10"/>
        <v>0.96125827814569531</v>
      </c>
      <c r="P355">
        <v>0.98853007230798395</v>
      </c>
      <c r="Q355">
        <f t="shared" si="11"/>
        <v>0.99768211920529803</v>
      </c>
    </row>
    <row r="356" spans="1:17" x14ac:dyDescent="0.3">
      <c r="A356" s="2" t="s">
        <v>1005</v>
      </c>
      <c r="B356" s="2" t="s">
        <v>1834</v>
      </c>
      <c r="C356" s="2">
        <v>117.8</v>
      </c>
      <c r="D356" s="2">
        <v>102</v>
      </c>
      <c r="E356" s="2">
        <v>106.5</v>
      </c>
      <c r="F356" s="2">
        <v>81.2</v>
      </c>
      <c r="G356" s="2">
        <v>118</v>
      </c>
      <c r="H356" s="2">
        <v>114.5</v>
      </c>
      <c r="I356" s="2">
        <v>99.2</v>
      </c>
      <c r="J356" s="2">
        <v>95.5</v>
      </c>
      <c r="K356" s="2">
        <v>144.19999999999999</v>
      </c>
      <c r="M356">
        <v>0.86542379831344396</v>
      </c>
      <c r="N356">
        <f t="shared" si="10"/>
        <v>0.96138522831749917</v>
      </c>
      <c r="P356">
        <v>0.96273744006558504</v>
      </c>
      <c r="Q356">
        <f t="shared" si="11"/>
        <v>1.0386147716825007</v>
      </c>
    </row>
    <row r="357" spans="1:17" x14ac:dyDescent="0.3">
      <c r="A357" s="2" t="s">
        <v>680</v>
      </c>
      <c r="B357" s="2" t="s">
        <v>1835</v>
      </c>
      <c r="C357" s="2">
        <v>92.3</v>
      </c>
      <c r="D357" s="2">
        <v>102.9</v>
      </c>
      <c r="E357" s="2">
        <v>89.7</v>
      </c>
      <c r="F357" s="2">
        <v>91.6</v>
      </c>
      <c r="G357" s="2">
        <v>92</v>
      </c>
      <c r="H357" s="2">
        <v>90.3</v>
      </c>
      <c r="I357" s="2">
        <v>102.5</v>
      </c>
      <c r="J357" s="2">
        <v>89</v>
      </c>
      <c r="K357" s="2">
        <v>81.2</v>
      </c>
      <c r="M357">
        <v>0.81374707315117001</v>
      </c>
      <c r="N357">
        <f t="shared" si="10"/>
        <v>0.96138996138996147</v>
      </c>
      <c r="P357">
        <v>0.82789973004597806</v>
      </c>
      <c r="Q357">
        <f t="shared" si="11"/>
        <v>0.95717795717795717</v>
      </c>
    </row>
    <row r="358" spans="1:17" x14ac:dyDescent="0.3">
      <c r="A358" s="2" t="s">
        <v>1308</v>
      </c>
      <c r="B358" s="2" t="s">
        <v>1836</v>
      </c>
      <c r="C358" s="2">
        <v>110.5</v>
      </c>
      <c r="D358" s="2">
        <v>102</v>
      </c>
      <c r="E358" s="2">
        <v>115.1</v>
      </c>
      <c r="F358" s="2">
        <v>95.4</v>
      </c>
      <c r="G358" s="2">
        <v>119.1</v>
      </c>
      <c r="H358" s="2">
        <v>100.5</v>
      </c>
      <c r="I358" s="2">
        <v>103.2</v>
      </c>
      <c r="J358" s="2">
        <v>121.5</v>
      </c>
      <c r="K358" s="2">
        <v>117</v>
      </c>
      <c r="M358">
        <v>0.84123136337785998</v>
      </c>
      <c r="N358">
        <f t="shared" si="10"/>
        <v>0.96153846153846156</v>
      </c>
      <c r="P358">
        <v>0.82789973004597806</v>
      </c>
      <c r="Q358">
        <f t="shared" si="11"/>
        <v>1.0430402930402929</v>
      </c>
    </row>
    <row r="359" spans="1:17" x14ac:dyDescent="0.3">
      <c r="A359" s="2" t="s">
        <v>1450</v>
      </c>
      <c r="B359" s="2" t="s">
        <v>1837</v>
      </c>
      <c r="C359" s="2">
        <v>107.8</v>
      </c>
      <c r="D359" s="2">
        <v>92.8</v>
      </c>
      <c r="E359" s="2">
        <v>90</v>
      </c>
      <c r="F359" s="2">
        <v>71</v>
      </c>
      <c r="G359" s="2">
        <v>90.3</v>
      </c>
      <c r="H359" s="2">
        <v>118.2</v>
      </c>
      <c r="I359" s="2">
        <v>67.7</v>
      </c>
      <c r="J359" s="2">
        <v>79.3</v>
      </c>
      <c r="K359" s="2">
        <v>105.9</v>
      </c>
      <c r="M359">
        <v>0.86673469477641096</v>
      </c>
      <c r="N359">
        <f t="shared" si="10"/>
        <v>0.96180316586373016</v>
      </c>
      <c r="P359">
        <v>0.61427574633826998</v>
      </c>
      <c r="Q359">
        <f t="shared" si="11"/>
        <v>0.87026841018582235</v>
      </c>
    </row>
    <row r="360" spans="1:17" x14ac:dyDescent="0.3">
      <c r="A360" s="2" t="s">
        <v>1095</v>
      </c>
      <c r="B360" s="2" t="s">
        <v>1838</v>
      </c>
      <c r="C360" s="2">
        <v>94.4</v>
      </c>
      <c r="D360" s="2">
        <v>110.6</v>
      </c>
      <c r="E360" s="2">
        <v>90.3</v>
      </c>
      <c r="F360" s="2">
        <v>99.7</v>
      </c>
      <c r="G360" s="2">
        <v>93.3</v>
      </c>
      <c r="H360" s="2">
        <v>91.4</v>
      </c>
      <c r="I360" s="2">
        <v>112.3</v>
      </c>
      <c r="J360" s="2">
        <v>96.1</v>
      </c>
      <c r="K360" s="2">
        <v>87.3</v>
      </c>
      <c r="M360">
        <v>0.86070090667354604</v>
      </c>
      <c r="N360">
        <f t="shared" si="10"/>
        <v>0.96308838469353197</v>
      </c>
      <c r="P360">
        <v>0.99883853516430499</v>
      </c>
      <c r="Q360">
        <f t="shared" si="11"/>
        <v>1.0013545546901454</v>
      </c>
    </row>
    <row r="361" spans="1:17" x14ac:dyDescent="0.3">
      <c r="A361" s="2" t="s">
        <v>490</v>
      </c>
      <c r="B361" s="2" t="s">
        <v>1839</v>
      </c>
      <c r="C361" s="2">
        <v>89</v>
      </c>
      <c r="D361" s="2">
        <v>108.4</v>
      </c>
      <c r="E361" s="2">
        <v>106.1</v>
      </c>
      <c r="F361" s="2">
        <v>113.2</v>
      </c>
      <c r="G361" s="2">
        <v>91.5</v>
      </c>
      <c r="H361" s="2">
        <v>87.6</v>
      </c>
      <c r="I361" s="2">
        <v>98</v>
      </c>
      <c r="J361" s="2">
        <v>112.6</v>
      </c>
      <c r="K361" s="2">
        <v>112.6</v>
      </c>
      <c r="M361">
        <v>0.86673469477641096</v>
      </c>
      <c r="N361">
        <f t="shared" si="10"/>
        <v>0.96309719934102123</v>
      </c>
      <c r="P361">
        <v>0.76305535694701798</v>
      </c>
      <c r="Q361">
        <f t="shared" si="11"/>
        <v>1.0649093904448106</v>
      </c>
    </row>
    <row r="362" spans="1:17" x14ac:dyDescent="0.3">
      <c r="A362" s="2" t="s">
        <v>533</v>
      </c>
      <c r="B362" s="2" t="s">
        <v>1840</v>
      </c>
      <c r="C362" s="2">
        <v>111.7</v>
      </c>
      <c r="D362" s="2">
        <v>115</v>
      </c>
      <c r="E362" s="2">
        <v>93.2</v>
      </c>
      <c r="F362" s="2">
        <v>102.3</v>
      </c>
      <c r="G362" s="2">
        <v>107.2</v>
      </c>
      <c r="H362" s="2">
        <v>98.6</v>
      </c>
      <c r="I362" s="2">
        <v>115.4</v>
      </c>
      <c r="J362" s="2">
        <v>105.7</v>
      </c>
      <c r="K362" s="2">
        <v>105.8</v>
      </c>
      <c r="M362">
        <v>0.86542379831344396</v>
      </c>
      <c r="N362">
        <f t="shared" si="10"/>
        <v>0.96311347296030014</v>
      </c>
      <c r="P362">
        <v>0.91273412017533695</v>
      </c>
      <c r="Q362">
        <f t="shared" si="11"/>
        <v>1.0218818380743984</v>
      </c>
    </row>
    <row r="363" spans="1:17" x14ac:dyDescent="0.3">
      <c r="A363" s="2" t="s">
        <v>96</v>
      </c>
      <c r="B363" s="2" t="s">
        <v>1841</v>
      </c>
      <c r="C363" s="2">
        <v>88.5</v>
      </c>
      <c r="D363" s="2">
        <v>114.5</v>
      </c>
      <c r="E363" s="2">
        <v>90.8</v>
      </c>
      <c r="F363" s="2">
        <v>89.5</v>
      </c>
      <c r="G363" s="2">
        <v>106</v>
      </c>
      <c r="H363" s="2">
        <v>87.5</v>
      </c>
      <c r="I363" s="2">
        <v>122.6</v>
      </c>
      <c r="J363" s="2">
        <v>101</v>
      </c>
      <c r="K363" s="2">
        <v>98.6</v>
      </c>
      <c r="M363">
        <v>0.88261417817157295</v>
      </c>
      <c r="N363">
        <f t="shared" si="10"/>
        <v>0.96324029952348533</v>
      </c>
      <c r="P363">
        <v>0.707571976208062</v>
      </c>
      <c r="Q363">
        <f t="shared" si="11"/>
        <v>1.0966643975493531</v>
      </c>
    </row>
    <row r="364" spans="1:17" x14ac:dyDescent="0.3">
      <c r="A364" s="2" t="s">
        <v>29</v>
      </c>
      <c r="B364" s="2" t="s">
        <v>1842</v>
      </c>
      <c r="C364" s="2">
        <v>104</v>
      </c>
      <c r="D364" s="2">
        <v>97.2</v>
      </c>
      <c r="E364" s="2">
        <v>119</v>
      </c>
      <c r="F364" s="2">
        <v>101.1</v>
      </c>
      <c r="G364" s="2">
        <v>102.8</v>
      </c>
      <c r="H364" s="2">
        <v>104.6</v>
      </c>
      <c r="I364" s="2">
        <v>97.6</v>
      </c>
      <c r="J364" s="2">
        <v>100</v>
      </c>
      <c r="K364" s="2">
        <v>98.5</v>
      </c>
      <c r="M364">
        <v>0.85969946247468798</v>
      </c>
      <c r="N364">
        <f t="shared" si="10"/>
        <v>0.96346033728919422</v>
      </c>
      <c r="P364">
        <v>0.66822675174211099</v>
      </c>
      <c r="Q364">
        <f t="shared" si="11"/>
        <v>0.92473454091193008</v>
      </c>
    </row>
    <row r="365" spans="1:17" x14ac:dyDescent="0.3">
      <c r="A365" s="2" t="s">
        <v>323</v>
      </c>
      <c r="B365" s="2" t="s">
        <v>1843</v>
      </c>
      <c r="C365" s="2">
        <v>109.5</v>
      </c>
      <c r="D365" s="2">
        <v>104.9</v>
      </c>
      <c r="E365" s="2">
        <v>111.9</v>
      </c>
      <c r="F365" s="2">
        <v>101.3</v>
      </c>
      <c r="G365" s="2">
        <v>105.8</v>
      </c>
      <c r="H365" s="2">
        <v>107.3</v>
      </c>
      <c r="I365" s="2">
        <v>88.8</v>
      </c>
      <c r="J365" s="2">
        <v>88.9</v>
      </c>
      <c r="K365" s="2">
        <v>88.5</v>
      </c>
      <c r="M365">
        <v>0.78985426224958299</v>
      </c>
      <c r="N365">
        <f t="shared" si="10"/>
        <v>0.96353049341097152</v>
      </c>
      <c r="P365">
        <v>9.4585292831944806E-2</v>
      </c>
      <c r="Q365">
        <f t="shared" si="11"/>
        <v>0.81581366840330982</v>
      </c>
    </row>
    <row r="366" spans="1:17" x14ac:dyDescent="0.3">
      <c r="A366" s="2" t="s">
        <v>377</v>
      </c>
      <c r="B366" s="2" t="s">
        <v>1844</v>
      </c>
      <c r="C366" s="2">
        <v>100</v>
      </c>
      <c r="D366" s="2">
        <v>92.5</v>
      </c>
      <c r="E366" s="2">
        <v>110.2</v>
      </c>
      <c r="F366" s="2">
        <v>81.2</v>
      </c>
      <c r="G366" s="2">
        <v>93.1</v>
      </c>
      <c r="H366" s="2">
        <v>117.4</v>
      </c>
      <c r="I366" s="2">
        <v>82.3</v>
      </c>
      <c r="J366" s="2">
        <v>91.1</v>
      </c>
      <c r="K366" s="2">
        <v>108.7</v>
      </c>
      <c r="M366">
        <v>0.86542379831344396</v>
      </c>
      <c r="N366">
        <f t="shared" si="10"/>
        <v>0.96366038982490942</v>
      </c>
      <c r="P366">
        <v>0.75536827849898802</v>
      </c>
      <c r="Q366">
        <f t="shared" si="11"/>
        <v>0.93194582094482981</v>
      </c>
    </row>
    <row r="367" spans="1:17" x14ac:dyDescent="0.3">
      <c r="A367" s="2" t="s">
        <v>969</v>
      </c>
      <c r="B367" s="2" t="s">
        <v>1845</v>
      </c>
      <c r="C367" s="2">
        <v>109</v>
      </c>
      <c r="D367" s="2">
        <v>150.4</v>
      </c>
      <c r="E367" s="2">
        <v>148.6</v>
      </c>
      <c r="F367" s="2">
        <v>136.6</v>
      </c>
      <c r="G367" s="2">
        <v>121.6</v>
      </c>
      <c r="H367" s="2">
        <v>135</v>
      </c>
      <c r="I367" s="2">
        <v>173.1</v>
      </c>
      <c r="J367" s="2">
        <v>136.80000000000001</v>
      </c>
      <c r="K367" s="2">
        <v>135.1</v>
      </c>
      <c r="M367">
        <v>0.91775488194316002</v>
      </c>
      <c r="N367">
        <f t="shared" si="10"/>
        <v>0.96372549019607845</v>
      </c>
      <c r="P367">
        <v>0.76644102872169195</v>
      </c>
      <c r="Q367">
        <f t="shared" si="11"/>
        <v>1.090686274509804</v>
      </c>
    </row>
    <row r="368" spans="1:17" x14ac:dyDescent="0.3">
      <c r="A368" s="2" t="s">
        <v>220</v>
      </c>
      <c r="B368" s="2" t="s">
        <v>1846</v>
      </c>
      <c r="C368" s="2">
        <v>86.7</v>
      </c>
      <c r="D368" s="2">
        <v>107.6</v>
      </c>
      <c r="E368" s="2">
        <v>87.7</v>
      </c>
      <c r="F368" s="2">
        <v>86.1</v>
      </c>
      <c r="G368" s="2">
        <v>99.5</v>
      </c>
      <c r="H368" s="2">
        <v>86.2</v>
      </c>
      <c r="I368" s="2">
        <v>114.3</v>
      </c>
      <c r="J368" s="2">
        <v>108.1</v>
      </c>
      <c r="K368" s="2">
        <v>101.5</v>
      </c>
      <c r="M368">
        <v>0.86862860268268605</v>
      </c>
      <c r="N368">
        <f t="shared" si="10"/>
        <v>0.96382978723404267</v>
      </c>
      <c r="P368">
        <v>0.46529507941047399</v>
      </c>
      <c r="Q368">
        <f t="shared" si="11"/>
        <v>1.1485815602836877</v>
      </c>
    </row>
    <row r="369" spans="1:17" x14ac:dyDescent="0.3">
      <c r="A369" s="2" t="s">
        <v>1189</v>
      </c>
      <c r="B369" s="2" t="s">
        <v>1847</v>
      </c>
      <c r="C369" s="2">
        <v>95.4</v>
      </c>
      <c r="D369" s="2">
        <v>102.5</v>
      </c>
      <c r="E369" s="2">
        <v>103.6</v>
      </c>
      <c r="F369" s="2">
        <v>105</v>
      </c>
      <c r="G369" s="2">
        <v>68.7</v>
      </c>
      <c r="H369" s="2">
        <v>117</v>
      </c>
      <c r="I369" s="2">
        <v>99.1</v>
      </c>
      <c r="J369" s="2">
        <v>101.7</v>
      </c>
      <c r="K369" s="2">
        <v>134.30000000000001</v>
      </c>
      <c r="M369">
        <v>0.86542379831344396</v>
      </c>
      <c r="N369">
        <f t="shared" si="10"/>
        <v>0.9641791044776119</v>
      </c>
      <c r="P369">
        <v>0.680813820505905</v>
      </c>
      <c r="Q369">
        <f t="shared" si="11"/>
        <v>1.1114427860696519</v>
      </c>
    </row>
    <row r="370" spans="1:17" x14ac:dyDescent="0.3">
      <c r="A370" s="2" t="s">
        <v>982</v>
      </c>
      <c r="B370" s="2" t="s">
        <v>1848</v>
      </c>
      <c r="C370" s="2">
        <v>135.9</v>
      </c>
      <c r="D370" s="2">
        <v>114.2</v>
      </c>
      <c r="E370" s="2">
        <v>132.9</v>
      </c>
      <c r="F370" s="2">
        <v>128.6</v>
      </c>
      <c r="G370" s="2">
        <v>141.6</v>
      </c>
      <c r="H370" s="2">
        <v>99.2</v>
      </c>
      <c r="I370" s="2">
        <v>143.19999999999999</v>
      </c>
      <c r="J370" s="2">
        <v>152.5</v>
      </c>
      <c r="K370" s="2">
        <v>131.9</v>
      </c>
      <c r="M370">
        <v>0.86862860268268605</v>
      </c>
      <c r="N370">
        <f t="shared" si="10"/>
        <v>0.96449086161879882</v>
      </c>
      <c r="P370">
        <v>0.55985894901913502</v>
      </c>
      <c r="Q370">
        <f t="shared" si="11"/>
        <v>1.1164490861618799</v>
      </c>
    </row>
    <row r="371" spans="1:17" x14ac:dyDescent="0.3">
      <c r="A371" s="2" t="s">
        <v>106</v>
      </c>
      <c r="B371" s="2" t="s">
        <v>1849</v>
      </c>
      <c r="C371" s="2">
        <v>104.5</v>
      </c>
      <c r="D371" s="2">
        <v>90.9</v>
      </c>
      <c r="E371" s="2">
        <v>106.8</v>
      </c>
      <c r="F371" s="2">
        <v>93.8</v>
      </c>
      <c r="G371" s="2">
        <v>96.1</v>
      </c>
      <c r="H371" s="2">
        <v>101.6</v>
      </c>
      <c r="I371" s="2">
        <v>107.9</v>
      </c>
      <c r="J371" s="2">
        <v>100.3</v>
      </c>
      <c r="K371" s="2">
        <v>107.1</v>
      </c>
      <c r="M371">
        <v>0.84749407375649299</v>
      </c>
      <c r="N371">
        <f t="shared" si="10"/>
        <v>0.96459298477829258</v>
      </c>
      <c r="P371">
        <v>0.81379955498477097</v>
      </c>
      <c r="Q371">
        <f t="shared" si="11"/>
        <v>1.0433487756452677</v>
      </c>
    </row>
    <row r="372" spans="1:17" x14ac:dyDescent="0.3">
      <c r="A372" s="2" t="s">
        <v>537</v>
      </c>
      <c r="B372" s="2" t="s">
        <v>1850</v>
      </c>
      <c r="C372" s="2">
        <v>99.8</v>
      </c>
      <c r="D372" s="2">
        <v>105</v>
      </c>
      <c r="E372" s="2">
        <v>98.5</v>
      </c>
      <c r="F372" s="2">
        <v>93</v>
      </c>
      <c r="G372" s="2">
        <v>98.9</v>
      </c>
      <c r="H372" s="2">
        <v>100.7</v>
      </c>
      <c r="I372" s="2">
        <v>98.3</v>
      </c>
      <c r="J372" s="2">
        <v>94.1</v>
      </c>
      <c r="K372" s="2">
        <v>93.4</v>
      </c>
      <c r="M372">
        <v>0.80692844089342497</v>
      </c>
      <c r="N372">
        <f t="shared" si="10"/>
        <v>0.96472139795581935</v>
      </c>
      <c r="P372">
        <v>0.66868556983275895</v>
      </c>
      <c r="Q372">
        <f t="shared" si="11"/>
        <v>0.94230135179690055</v>
      </c>
    </row>
    <row r="373" spans="1:17" x14ac:dyDescent="0.3">
      <c r="A373" s="2" t="s">
        <v>1379</v>
      </c>
      <c r="B373" s="2" t="s">
        <v>1851</v>
      </c>
      <c r="C373" s="2">
        <v>90.6</v>
      </c>
      <c r="D373" s="2">
        <v>106.8</v>
      </c>
      <c r="E373" s="2">
        <v>95.1</v>
      </c>
      <c r="F373" s="2">
        <v>94.4</v>
      </c>
      <c r="G373" s="2">
        <v>106.4</v>
      </c>
      <c r="H373" s="2">
        <v>81.400000000000006</v>
      </c>
      <c r="I373" s="2">
        <v>102.2</v>
      </c>
      <c r="J373" s="2">
        <v>95.4</v>
      </c>
      <c r="K373" s="2">
        <v>99.3</v>
      </c>
      <c r="M373">
        <v>0.86542379831344396</v>
      </c>
      <c r="N373">
        <f t="shared" si="10"/>
        <v>0.96478632478632487</v>
      </c>
      <c r="P373">
        <v>0.93904114686203799</v>
      </c>
      <c r="Q373">
        <f t="shared" si="11"/>
        <v>1.0150427350427351</v>
      </c>
    </row>
    <row r="374" spans="1:17" x14ac:dyDescent="0.3">
      <c r="A374" s="2" t="s">
        <v>60</v>
      </c>
      <c r="B374" s="2" t="s">
        <v>1852</v>
      </c>
      <c r="C374" s="2">
        <v>102.8</v>
      </c>
      <c r="D374" s="2">
        <v>111</v>
      </c>
      <c r="E374" s="2">
        <v>101.4</v>
      </c>
      <c r="F374" s="2">
        <v>107.9</v>
      </c>
      <c r="G374" s="2">
        <v>102.1</v>
      </c>
      <c r="H374" s="2">
        <v>94.2</v>
      </c>
      <c r="I374" s="2">
        <v>99.8</v>
      </c>
      <c r="J374" s="2">
        <v>99.8</v>
      </c>
      <c r="K374" s="2">
        <v>94.3</v>
      </c>
      <c r="M374">
        <v>0.82934659445353598</v>
      </c>
      <c r="N374">
        <f t="shared" si="10"/>
        <v>0.96510152284263939</v>
      </c>
      <c r="P374">
        <v>0.634460929136205</v>
      </c>
      <c r="Q374">
        <f t="shared" si="11"/>
        <v>0.93242385786802007</v>
      </c>
    </row>
    <row r="375" spans="1:17" x14ac:dyDescent="0.3">
      <c r="A375" s="2" t="s">
        <v>672</v>
      </c>
      <c r="B375" s="2" t="s">
        <v>1853</v>
      </c>
      <c r="C375" s="2">
        <v>89.8</v>
      </c>
      <c r="D375" s="2">
        <v>105.6</v>
      </c>
      <c r="E375" s="2">
        <v>93.4</v>
      </c>
      <c r="F375" s="2">
        <v>101.8</v>
      </c>
      <c r="G375" s="2">
        <v>96.9</v>
      </c>
      <c r="H375" s="2">
        <v>80.099999999999994</v>
      </c>
      <c r="I375" s="2">
        <v>97.5</v>
      </c>
      <c r="J375" s="2">
        <v>95.8</v>
      </c>
      <c r="K375" s="2">
        <v>87</v>
      </c>
      <c r="M375">
        <v>0.86542379831344396</v>
      </c>
      <c r="N375">
        <f t="shared" si="10"/>
        <v>0.96537396121883656</v>
      </c>
      <c r="P375">
        <v>0.88006065205842199</v>
      </c>
      <c r="Q375">
        <f t="shared" si="11"/>
        <v>0.97056786703601128</v>
      </c>
    </row>
    <row r="376" spans="1:17" x14ac:dyDescent="0.3">
      <c r="A376" s="2" t="s">
        <v>1459</v>
      </c>
      <c r="B376" s="2" t="s">
        <v>1854</v>
      </c>
      <c r="C376" s="2">
        <v>80.7</v>
      </c>
      <c r="D376" s="2">
        <v>106.4</v>
      </c>
      <c r="E376" s="2">
        <v>76.3</v>
      </c>
      <c r="F376" s="2">
        <v>87.2</v>
      </c>
      <c r="G376" s="2">
        <v>84.1</v>
      </c>
      <c r="H376" s="2">
        <v>83</v>
      </c>
      <c r="I376" s="2">
        <v>95.9</v>
      </c>
      <c r="J376" s="2">
        <v>89</v>
      </c>
      <c r="K376" s="2">
        <v>85.6</v>
      </c>
      <c r="M376">
        <v>0.92339879899182897</v>
      </c>
      <c r="N376">
        <f t="shared" si="10"/>
        <v>0.96545178435839019</v>
      </c>
      <c r="P376">
        <v>0.89930627231789395</v>
      </c>
      <c r="Q376">
        <f t="shared" si="11"/>
        <v>1.0269552012148822</v>
      </c>
    </row>
    <row r="377" spans="1:17" x14ac:dyDescent="0.3">
      <c r="A377" s="2" t="s">
        <v>1468</v>
      </c>
      <c r="B377" s="2" t="s">
        <v>1855</v>
      </c>
      <c r="C377" s="2">
        <v>96.2</v>
      </c>
      <c r="D377" s="2">
        <v>92.8</v>
      </c>
      <c r="E377" s="2">
        <v>89</v>
      </c>
      <c r="F377" s="2">
        <v>92.8</v>
      </c>
      <c r="G377" s="2">
        <v>78.5</v>
      </c>
      <c r="H377" s="2">
        <v>97.1</v>
      </c>
      <c r="I377" s="2">
        <v>100.1</v>
      </c>
      <c r="J377" s="2">
        <v>83.7</v>
      </c>
      <c r="K377" s="2">
        <v>90.4</v>
      </c>
      <c r="M377">
        <v>0.843501391723814</v>
      </c>
      <c r="N377">
        <f t="shared" si="10"/>
        <v>0.96546762589928037</v>
      </c>
      <c r="P377">
        <v>0.94690356773495599</v>
      </c>
      <c r="Q377">
        <f t="shared" si="11"/>
        <v>0.98633093525179871</v>
      </c>
    </row>
    <row r="378" spans="1:17" x14ac:dyDescent="0.3">
      <c r="A378" s="2" t="s">
        <v>1110</v>
      </c>
      <c r="B378" s="2" t="s">
        <v>1856</v>
      </c>
      <c r="C378" s="2">
        <v>114.3</v>
      </c>
      <c r="D378" s="2">
        <v>89.7</v>
      </c>
      <c r="E378" s="2">
        <v>102.4</v>
      </c>
      <c r="F378" s="2">
        <v>97.3</v>
      </c>
      <c r="G378" s="2">
        <v>87.4</v>
      </c>
      <c r="H378" s="2">
        <v>111.2</v>
      </c>
      <c r="I378" s="2">
        <v>90</v>
      </c>
      <c r="J378" s="2">
        <v>100.9</v>
      </c>
      <c r="K378" s="2">
        <v>107.8</v>
      </c>
      <c r="M378">
        <v>0.87877727226672897</v>
      </c>
      <c r="N378">
        <f t="shared" si="10"/>
        <v>0.96573107049608353</v>
      </c>
      <c r="P378">
        <v>0.93624177025464705</v>
      </c>
      <c r="Q378">
        <f t="shared" si="11"/>
        <v>0.97486945169712802</v>
      </c>
    </row>
    <row r="379" spans="1:17" x14ac:dyDescent="0.3">
      <c r="A379" s="2" t="s">
        <v>436</v>
      </c>
      <c r="B379" s="2" t="s">
        <v>1857</v>
      </c>
      <c r="C379" s="2">
        <v>93.4</v>
      </c>
      <c r="D379" s="2">
        <v>97.9</v>
      </c>
      <c r="E379" s="2">
        <v>107.6</v>
      </c>
      <c r="F379" s="2">
        <v>96.8</v>
      </c>
      <c r="G379" s="2">
        <v>97.3</v>
      </c>
      <c r="H379" s="2">
        <v>94.6</v>
      </c>
      <c r="I379" s="2">
        <v>92.3</v>
      </c>
      <c r="J379" s="2">
        <v>101.6</v>
      </c>
      <c r="K379" s="2">
        <v>95</v>
      </c>
      <c r="M379">
        <v>0.83966157475345904</v>
      </c>
      <c r="N379">
        <f t="shared" si="10"/>
        <v>0.96587487453998</v>
      </c>
      <c r="P379">
        <v>0.85327977377427999</v>
      </c>
      <c r="Q379">
        <f t="shared" si="11"/>
        <v>0.96654399464703922</v>
      </c>
    </row>
    <row r="380" spans="1:17" x14ac:dyDescent="0.3">
      <c r="A380" s="2" t="s">
        <v>995</v>
      </c>
      <c r="B380" s="2" t="s">
        <v>1858</v>
      </c>
      <c r="C380" s="2">
        <v>103.7</v>
      </c>
      <c r="D380" s="2">
        <v>116.8</v>
      </c>
      <c r="E380" s="2">
        <v>136.4</v>
      </c>
      <c r="F380" s="2">
        <v>112.5</v>
      </c>
      <c r="G380" s="2">
        <v>117.1</v>
      </c>
      <c r="H380" s="2">
        <v>115.2</v>
      </c>
      <c r="I380" s="2">
        <v>125.2</v>
      </c>
      <c r="J380" s="2">
        <v>112.7</v>
      </c>
      <c r="K380" s="2">
        <v>121.6</v>
      </c>
      <c r="M380">
        <v>0.88786163642607596</v>
      </c>
      <c r="N380">
        <f t="shared" si="10"/>
        <v>0.96609694592322792</v>
      </c>
      <c r="P380">
        <v>0.96868263406436195</v>
      </c>
      <c r="Q380">
        <f t="shared" si="11"/>
        <v>1.0072849537685626</v>
      </c>
    </row>
    <row r="381" spans="1:17" x14ac:dyDescent="0.3">
      <c r="A381" s="2" t="s">
        <v>595</v>
      </c>
      <c r="B381" s="2" t="s">
        <v>1859</v>
      </c>
      <c r="C381" s="2">
        <v>112.9</v>
      </c>
      <c r="D381" s="2">
        <v>98.7</v>
      </c>
      <c r="E381" s="2">
        <v>104.1</v>
      </c>
      <c r="F381" s="2">
        <v>110.9</v>
      </c>
      <c r="G381" s="2">
        <v>90.3</v>
      </c>
      <c r="H381" s="2">
        <v>103.8</v>
      </c>
      <c r="I381" s="2">
        <v>88.3</v>
      </c>
      <c r="J381" s="2">
        <v>101.5</v>
      </c>
      <c r="K381" s="2">
        <v>102.1</v>
      </c>
      <c r="M381">
        <v>0.86070090667354604</v>
      </c>
      <c r="N381">
        <f t="shared" si="10"/>
        <v>0.96610706366803922</v>
      </c>
      <c r="P381">
        <v>0.65445412710567996</v>
      </c>
      <c r="Q381">
        <f t="shared" si="11"/>
        <v>0.92461197339246104</v>
      </c>
    </row>
    <row r="382" spans="1:17" x14ac:dyDescent="0.3">
      <c r="A382" s="2" t="s">
        <v>57</v>
      </c>
      <c r="B382" s="2" t="s">
        <v>1860</v>
      </c>
      <c r="C382" s="2">
        <v>101.8</v>
      </c>
      <c r="D382" s="2">
        <v>112.1</v>
      </c>
      <c r="E382" s="2">
        <v>99.3</v>
      </c>
      <c r="F382" s="2">
        <v>98.5</v>
      </c>
      <c r="G382" s="2">
        <v>108.8</v>
      </c>
      <c r="H382" s="2">
        <v>95.3</v>
      </c>
      <c r="I382" s="2">
        <v>110.8</v>
      </c>
      <c r="J382" s="2">
        <v>91.8</v>
      </c>
      <c r="K382" s="2">
        <v>88.7</v>
      </c>
      <c r="M382">
        <v>0.84328892559033597</v>
      </c>
      <c r="N382">
        <f t="shared" si="10"/>
        <v>0.96615581098339731</v>
      </c>
      <c r="P382">
        <v>0.71208328032172397</v>
      </c>
      <c r="Q382">
        <f t="shared" si="11"/>
        <v>0.93007662835249061</v>
      </c>
    </row>
    <row r="383" spans="1:17" x14ac:dyDescent="0.3">
      <c r="A383" s="2" t="s">
        <v>1190</v>
      </c>
      <c r="B383" s="2" t="s">
        <v>1861</v>
      </c>
      <c r="C383" s="2">
        <v>101.9</v>
      </c>
      <c r="D383" s="2">
        <v>81.5</v>
      </c>
      <c r="E383" s="2">
        <v>90.6</v>
      </c>
      <c r="F383" s="2">
        <v>88.2</v>
      </c>
      <c r="G383" s="2">
        <v>91</v>
      </c>
      <c r="H383" s="2">
        <v>85.6</v>
      </c>
      <c r="I383" s="2">
        <v>118</v>
      </c>
      <c r="J383" s="2">
        <v>95.5</v>
      </c>
      <c r="K383" s="2">
        <v>96.6</v>
      </c>
      <c r="M383">
        <v>0.86786582399974899</v>
      </c>
      <c r="N383">
        <f t="shared" si="10"/>
        <v>0.96642335766423348</v>
      </c>
      <c r="P383">
        <v>0.58861117596192203</v>
      </c>
      <c r="Q383">
        <f t="shared" si="11"/>
        <v>1.1317518248175185</v>
      </c>
    </row>
    <row r="384" spans="1:17" x14ac:dyDescent="0.3">
      <c r="A384" s="2" t="s">
        <v>475</v>
      </c>
      <c r="B384" s="2" t="s">
        <v>1862</v>
      </c>
      <c r="C384" s="2">
        <v>98.9</v>
      </c>
      <c r="D384" s="2">
        <v>114.7</v>
      </c>
      <c r="E384" s="2">
        <v>87</v>
      </c>
      <c r="F384" s="2">
        <v>98.8</v>
      </c>
      <c r="G384" s="2">
        <v>104.9</v>
      </c>
      <c r="H384" s="2">
        <v>86.9</v>
      </c>
      <c r="I384" s="2">
        <v>113</v>
      </c>
      <c r="J384" s="2">
        <v>104.4</v>
      </c>
      <c r="K384" s="2">
        <v>97</v>
      </c>
      <c r="M384">
        <v>0.89376206058028895</v>
      </c>
      <c r="N384">
        <f t="shared" si="10"/>
        <v>0.96673320026613441</v>
      </c>
      <c r="P384">
        <v>0.83140387020634599</v>
      </c>
      <c r="Q384">
        <f t="shared" si="11"/>
        <v>1.0459081836327344</v>
      </c>
    </row>
    <row r="385" spans="1:17" x14ac:dyDescent="0.3">
      <c r="A385" s="2" t="s">
        <v>963</v>
      </c>
      <c r="B385" s="2" t="s">
        <v>1863</v>
      </c>
      <c r="C385" s="2">
        <v>114</v>
      </c>
      <c r="D385" s="2">
        <v>104.3</v>
      </c>
      <c r="E385" s="2">
        <v>103.9</v>
      </c>
      <c r="F385" s="2">
        <v>94.3</v>
      </c>
      <c r="G385" s="2">
        <v>96.7</v>
      </c>
      <c r="H385" s="2">
        <v>120.5</v>
      </c>
      <c r="I385" s="2">
        <v>82.3</v>
      </c>
      <c r="J385" s="2">
        <v>95.1</v>
      </c>
      <c r="K385" s="2">
        <v>109.3</v>
      </c>
      <c r="M385">
        <v>0.86070090667354604</v>
      </c>
      <c r="N385">
        <f t="shared" si="10"/>
        <v>0.96679081315952797</v>
      </c>
      <c r="P385">
        <v>0.56668531674155898</v>
      </c>
      <c r="Q385">
        <f t="shared" si="11"/>
        <v>0.88981998758535052</v>
      </c>
    </row>
    <row r="386" spans="1:17" x14ac:dyDescent="0.3">
      <c r="A386" s="2" t="s">
        <v>502</v>
      </c>
      <c r="B386" s="2" t="s">
        <v>1864</v>
      </c>
      <c r="C386" s="2">
        <v>130.4</v>
      </c>
      <c r="D386" s="2">
        <v>123.3</v>
      </c>
      <c r="E386" s="2">
        <v>129.1</v>
      </c>
      <c r="F386" s="2">
        <v>89.5</v>
      </c>
      <c r="G386" s="2">
        <v>132.69999999999999</v>
      </c>
      <c r="H386" s="2">
        <v>147.9</v>
      </c>
      <c r="I386" s="2">
        <v>102.8</v>
      </c>
      <c r="J386" s="2">
        <v>99.5</v>
      </c>
      <c r="K386" s="2">
        <v>124.9</v>
      </c>
      <c r="M386">
        <v>0.86786582399974899</v>
      </c>
      <c r="N386">
        <f t="shared" ref="N386:N449" si="12">AVERAGE(F386:H386)/AVERAGE(C386:E386)</f>
        <v>0.96682340647857912</v>
      </c>
      <c r="P386">
        <v>0.37137536553425299</v>
      </c>
      <c r="Q386">
        <f t="shared" ref="Q386:Q449" si="13">AVERAGE(I386:K386)/AVERAGE(C386:E386)</f>
        <v>0.85475444096133768</v>
      </c>
    </row>
    <row r="387" spans="1:17" x14ac:dyDescent="0.3">
      <c r="A387" s="2" t="s">
        <v>640</v>
      </c>
      <c r="B387" s="2" t="s">
        <v>1865</v>
      </c>
      <c r="C387" s="2">
        <v>109.6</v>
      </c>
      <c r="D387" s="2">
        <v>89.4</v>
      </c>
      <c r="E387" s="2">
        <v>100.3</v>
      </c>
      <c r="F387" s="2">
        <v>101.1</v>
      </c>
      <c r="G387" s="2">
        <v>86.4</v>
      </c>
      <c r="H387" s="2">
        <v>101.9</v>
      </c>
      <c r="I387" s="2">
        <v>101.6</v>
      </c>
      <c r="J387" s="2">
        <v>108.1</v>
      </c>
      <c r="K387" s="2">
        <v>104.5</v>
      </c>
      <c r="M387">
        <v>0.86862860268268605</v>
      </c>
      <c r="N387">
        <f t="shared" si="12"/>
        <v>0.96692281991313056</v>
      </c>
      <c r="P387">
        <v>0.78559371478944695</v>
      </c>
      <c r="Q387">
        <f t="shared" si="13"/>
        <v>1.0497828265953892</v>
      </c>
    </row>
    <row r="388" spans="1:17" x14ac:dyDescent="0.3">
      <c r="A388" s="2" t="s">
        <v>858</v>
      </c>
      <c r="B388" s="2" t="s">
        <v>1866</v>
      </c>
      <c r="C388" s="2">
        <v>113.9</v>
      </c>
      <c r="D388" s="2">
        <v>113.2</v>
      </c>
      <c r="E388" s="2">
        <v>104.1</v>
      </c>
      <c r="F388" s="2">
        <v>104</v>
      </c>
      <c r="G388" s="2">
        <v>112.8</v>
      </c>
      <c r="H388" s="2">
        <v>103.6</v>
      </c>
      <c r="I388" s="2">
        <v>111.7</v>
      </c>
      <c r="J388" s="2">
        <v>106.4</v>
      </c>
      <c r="K388" s="2">
        <v>108.1</v>
      </c>
      <c r="M388">
        <v>0.83495754769495101</v>
      </c>
      <c r="N388">
        <f t="shared" si="12"/>
        <v>0.96739130434782594</v>
      </c>
      <c r="P388">
        <v>0.93904114686203799</v>
      </c>
      <c r="Q388">
        <f t="shared" si="13"/>
        <v>0.98490338164251201</v>
      </c>
    </row>
    <row r="389" spans="1:17" x14ac:dyDescent="0.3">
      <c r="A389" s="2" t="s">
        <v>147</v>
      </c>
      <c r="B389" s="2" t="s">
        <v>1867</v>
      </c>
      <c r="C389" s="2">
        <v>94.5</v>
      </c>
      <c r="D389" s="2">
        <v>115.7</v>
      </c>
      <c r="E389" s="2">
        <v>90.6</v>
      </c>
      <c r="F389" s="2">
        <v>95.1</v>
      </c>
      <c r="G389" s="2">
        <v>104.7</v>
      </c>
      <c r="H389" s="2">
        <v>91.2</v>
      </c>
      <c r="I389" s="2">
        <v>97.4</v>
      </c>
      <c r="J389" s="2">
        <v>93.2</v>
      </c>
      <c r="K389" s="2">
        <v>94</v>
      </c>
      <c r="M389">
        <v>0.88959331840140499</v>
      </c>
      <c r="N389">
        <f t="shared" si="12"/>
        <v>0.96742021276595758</v>
      </c>
      <c r="P389">
        <v>0.81680320188136402</v>
      </c>
      <c r="Q389">
        <f t="shared" si="13"/>
        <v>0.94614361702127681</v>
      </c>
    </row>
    <row r="390" spans="1:17" x14ac:dyDescent="0.3">
      <c r="A390" s="2" t="s">
        <v>1242</v>
      </c>
      <c r="B390" s="2" t="s">
        <v>1868</v>
      </c>
      <c r="C390" s="2">
        <v>113.9</v>
      </c>
      <c r="D390" s="2">
        <v>107.5</v>
      </c>
      <c r="E390" s="2">
        <v>80.900000000000006</v>
      </c>
      <c r="F390" s="2">
        <v>81.099999999999994</v>
      </c>
      <c r="G390" s="2">
        <v>107</v>
      </c>
      <c r="H390" s="2">
        <v>104.4</v>
      </c>
      <c r="I390" s="2">
        <v>82</v>
      </c>
      <c r="J390" s="2">
        <v>81.3</v>
      </c>
      <c r="K390" s="2">
        <v>84.1</v>
      </c>
      <c r="M390">
        <v>0.92626336162093603</v>
      </c>
      <c r="N390">
        <f t="shared" si="12"/>
        <v>0.96758187231227255</v>
      </c>
      <c r="P390">
        <v>0.40577641866917102</v>
      </c>
      <c r="Q390">
        <f t="shared" si="13"/>
        <v>0.81839232550446583</v>
      </c>
    </row>
    <row r="391" spans="1:17" x14ac:dyDescent="0.3">
      <c r="A391" s="2" t="s">
        <v>1113</v>
      </c>
      <c r="B391" s="2" t="s">
        <v>1869</v>
      </c>
      <c r="C391" s="2">
        <v>119.9</v>
      </c>
      <c r="D391" s="2">
        <v>105.8</v>
      </c>
      <c r="E391" s="2">
        <v>75.400000000000006</v>
      </c>
      <c r="F391" s="2">
        <v>88.8</v>
      </c>
      <c r="G391" s="2">
        <v>99.3</v>
      </c>
      <c r="H391" s="2">
        <v>103.3</v>
      </c>
      <c r="I391" s="2">
        <v>89.2</v>
      </c>
      <c r="J391" s="2">
        <v>67.7</v>
      </c>
      <c r="K391" s="2">
        <v>92.8</v>
      </c>
      <c r="M391">
        <v>0.96200319888131203</v>
      </c>
      <c r="N391">
        <f t="shared" si="12"/>
        <v>0.96778478910660892</v>
      </c>
      <c r="P391">
        <v>0.61427574633826998</v>
      </c>
      <c r="Q391">
        <f t="shared" si="13"/>
        <v>0.82929259382265019</v>
      </c>
    </row>
    <row r="392" spans="1:17" x14ac:dyDescent="0.3">
      <c r="A392" s="2" t="s">
        <v>1441</v>
      </c>
      <c r="B392" s="2" t="s">
        <v>1870</v>
      </c>
      <c r="C392" s="2">
        <v>100.3</v>
      </c>
      <c r="D392" s="2">
        <v>96.4</v>
      </c>
      <c r="E392" s="2">
        <v>86.1</v>
      </c>
      <c r="F392" s="2">
        <v>88.6</v>
      </c>
      <c r="G392" s="2">
        <v>97.9</v>
      </c>
      <c r="H392" s="2">
        <v>87.2</v>
      </c>
      <c r="I392" s="2">
        <v>86.8</v>
      </c>
      <c r="J392" s="2">
        <v>88.7</v>
      </c>
      <c r="K392" s="2">
        <v>97.1</v>
      </c>
      <c r="M392">
        <v>0.86070090667354604</v>
      </c>
      <c r="N392">
        <f t="shared" si="12"/>
        <v>0.96782178217821802</v>
      </c>
      <c r="P392">
        <v>0.84435390318770298</v>
      </c>
      <c r="Q392">
        <f t="shared" si="13"/>
        <v>0.96393210749646419</v>
      </c>
    </row>
    <row r="393" spans="1:17" x14ac:dyDescent="0.3">
      <c r="A393" s="2" t="s">
        <v>941</v>
      </c>
      <c r="B393" s="2" t="s">
        <v>1871</v>
      </c>
      <c r="C393" s="2">
        <v>93.3</v>
      </c>
      <c r="D393" s="2">
        <v>111.3</v>
      </c>
      <c r="E393" s="2">
        <v>94.3</v>
      </c>
      <c r="F393" s="2">
        <v>98.6</v>
      </c>
      <c r="G393" s="2">
        <v>96.2</v>
      </c>
      <c r="H393" s="2">
        <v>94.5</v>
      </c>
      <c r="I393" s="2">
        <v>104</v>
      </c>
      <c r="J393" s="2">
        <v>86.7</v>
      </c>
      <c r="K393" s="2">
        <v>94.4</v>
      </c>
      <c r="M393">
        <v>0.86542379831344396</v>
      </c>
      <c r="N393">
        <f t="shared" si="12"/>
        <v>0.96788223486115765</v>
      </c>
      <c r="P393">
        <v>0.82736522498055098</v>
      </c>
      <c r="Q393">
        <f t="shared" si="13"/>
        <v>0.95383071261291419</v>
      </c>
    </row>
    <row r="394" spans="1:17" x14ac:dyDescent="0.3">
      <c r="A394" s="2" t="s">
        <v>1075</v>
      </c>
      <c r="B394" s="2" t="s">
        <v>1872</v>
      </c>
      <c r="C394" s="2">
        <v>87.2</v>
      </c>
      <c r="D394" s="2">
        <v>93.6</v>
      </c>
      <c r="E394" s="2">
        <v>87.3</v>
      </c>
      <c r="F394" s="2">
        <v>85</v>
      </c>
      <c r="G394" s="2">
        <v>86.5</v>
      </c>
      <c r="H394" s="2">
        <v>88</v>
      </c>
      <c r="I394" s="2">
        <v>101.1</v>
      </c>
      <c r="J394" s="2">
        <v>95.3</v>
      </c>
      <c r="K394" s="2">
        <v>82.8</v>
      </c>
      <c r="M394">
        <v>0.81547017521649301</v>
      </c>
      <c r="N394">
        <f t="shared" si="12"/>
        <v>0.96792241700857884</v>
      </c>
      <c r="P394">
        <v>0.84435390318770298</v>
      </c>
      <c r="Q394">
        <f t="shared" si="13"/>
        <v>1.0414024617679969</v>
      </c>
    </row>
    <row r="395" spans="1:17" x14ac:dyDescent="0.3">
      <c r="A395" s="2" t="s">
        <v>789</v>
      </c>
      <c r="B395" s="2" t="s">
        <v>1873</v>
      </c>
      <c r="C395" s="2">
        <v>103.3</v>
      </c>
      <c r="D395" s="2">
        <v>128.5</v>
      </c>
      <c r="E395" s="2">
        <v>109.2</v>
      </c>
      <c r="F395" s="2">
        <v>109.8</v>
      </c>
      <c r="G395" s="2">
        <v>115.4</v>
      </c>
      <c r="H395" s="2">
        <v>104.9</v>
      </c>
      <c r="I395" s="2">
        <v>123</v>
      </c>
      <c r="J395" s="2">
        <v>94.6</v>
      </c>
      <c r="K395" s="2">
        <v>103.3</v>
      </c>
      <c r="M395">
        <v>0.87360677655902796</v>
      </c>
      <c r="N395">
        <f t="shared" si="12"/>
        <v>0.96803519061583587</v>
      </c>
      <c r="P395">
        <v>0.812411948509278</v>
      </c>
      <c r="Q395">
        <f t="shared" si="13"/>
        <v>0.94105571847507319</v>
      </c>
    </row>
    <row r="396" spans="1:17" x14ac:dyDescent="0.3">
      <c r="A396" s="2" t="s">
        <v>724</v>
      </c>
      <c r="B396" s="2" t="s">
        <v>1874</v>
      </c>
      <c r="C396" s="2">
        <v>123.6</v>
      </c>
      <c r="D396" s="2">
        <v>107.9</v>
      </c>
      <c r="E396" s="2">
        <v>104.6</v>
      </c>
      <c r="F396" s="2">
        <v>94.2</v>
      </c>
      <c r="G396" s="2">
        <v>121.8</v>
      </c>
      <c r="H396" s="2">
        <v>109.5</v>
      </c>
      <c r="I396" s="2">
        <v>84.8</v>
      </c>
      <c r="J396" s="2">
        <v>80.599999999999994</v>
      </c>
      <c r="K396" s="2">
        <v>91.2</v>
      </c>
      <c r="M396">
        <v>0.86906214129140702</v>
      </c>
      <c r="N396">
        <f t="shared" si="12"/>
        <v>0.9684617673311513</v>
      </c>
      <c r="P396">
        <v>9.3939791358535502E-2</v>
      </c>
      <c r="Q396">
        <f t="shared" si="13"/>
        <v>0.76346325498363554</v>
      </c>
    </row>
    <row r="397" spans="1:17" x14ac:dyDescent="0.3">
      <c r="A397" s="2" t="s">
        <v>212</v>
      </c>
      <c r="B397" s="2" t="s">
        <v>1875</v>
      </c>
      <c r="C397" s="2">
        <v>92.7</v>
      </c>
      <c r="D397" s="2">
        <v>119.1</v>
      </c>
      <c r="E397" s="2">
        <v>96.6</v>
      </c>
      <c r="F397" s="2">
        <v>107.9</v>
      </c>
      <c r="G397" s="2">
        <v>102</v>
      </c>
      <c r="H397" s="2">
        <v>88.9</v>
      </c>
      <c r="I397" s="2">
        <v>121</v>
      </c>
      <c r="J397" s="2">
        <v>106.2</v>
      </c>
      <c r="K397" s="2">
        <v>102.1</v>
      </c>
      <c r="M397">
        <v>0.89805422473305796</v>
      </c>
      <c r="N397">
        <f t="shared" si="12"/>
        <v>0.96887159533073941</v>
      </c>
      <c r="P397">
        <v>0.77266461843882805</v>
      </c>
      <c r="Q397">
        <f t="shared" si="13"/>
        <v>1.067769130998703</v>
      </c>
    </row>
    <row r="398" spans="1:17" x14ac:dyDescent="0.3">
      <c r="A398" s="2" t="s">
        <v>903</v>
      </c>
      <c r="B398" s="2" t="s">
        <v>1876</v>
      </c>
      <c r="C398" s="2">
        <v>92.1</v>
      </c>
      <c r="D398" s="2">
        <v>95.2</v>
      </c>
      <c r="E398" s="2">
        <v>95.2</v>
      </c>
      <c r="F398" s="2">
        <v>91.7</v>
      </c>
      <c r="G398" s="2">
        <v>97</v>
      </c>
      <c r="H398" s="2">
        <v>85.1</v>
      </c>
      <c r="I398" s="2">
        <v>90.1</v>
      </c>
      <c r="J398" s="2">
        <v>83.9</v>
      </c>
      <c r="K398" s="2">
        <v>100.3</v>
      </c>
      <c r="M398">
        <v>0.83802081609525703</v>
      </c>
      <c r="N398">
        <f t="shared" si="12"/>
        <v>0.96920353982300866</v>
      </c>
      <c r="P398">
        <v>0.85602870820264898</v>
      </c>
      <c r="Q398">
        <f t="shared" si="13"/>
        <v>0.97097345132743362</v>
      </c>
    </row>
    <row r="399" spans="1:17" x14ac:dyDescent="0.3">
      <c r="A399" s="2" t="s">
        <v>1218</v>
      </c>
      <c r="B399" s="2" t="s">
        <v>1877</v>
      </c>
      <c r="C399" s="2">
        <v>104.7</v>
      </c>
      <c r="D399" s="2">
        <v>95.3</v>
      </c>
      <c r="E399" s="2">
        <v>99.3</v>
      </c>
      <c r="F399" s="2">
        <v>100.8</v>
      </c>
      <c r="G399" s="2">
        <v>96.3</v>
      </c>
      <c r="H399" s="2">
        <v>93</v>
      </c>
      <c r="I399" s="2">
        <v>98.9</v>
      </c>
      <c r="J399" s="2">
        <v>93.5</v>
      </c>
      <c r="K399" s="2">
        <v>112.4</v>
      </c>
      <c r="M399">
        <v>0.84123136337785998</v>
      </c>
      <c r="N399">
        <f t="shared" si="12"/>
        <v>0.96926161042432346</v>
      </c>
      <c r="P399">
        <v>0.94690437373171998</v>
      </c>
      <c r="Q399">
        <f t="shared" si="13"/>
        <v>1.0183762111593719</v>
      </c>
    </row>
    <row r="400" spans="1:17" x14ac:dyDescent="0.3">
      <c r="A400" s="2" t="s">
        <v>14</v>
      </c>
      <c r="B400" s="2" t="s">
        <v>1878</v>
      </c>
      <c r="C400" s="2">
        <v>95.8</v>
      </c>
      <c r="D400" s="2">
        <v>116.1</v>
      </c>
      <c r="E400" s="2">
        <v>94.8</v>
      </c>
      <c r="F400" s="2">
        <v>112</v>
      </c>
      <c r="G400" s="2">
        <v>91.1</v>
      </c>
      <c r="H400" s="2">
        <v>94.3</v>
      </c>
      <c r="I400" s="2">
        <v>85.7</v>
      </c>
      <c r="J400" s="2">
        <v>101.9</v>
      </c>
      <c r="K400" s="2">
        <v>94.4</v>
      </c>
      <c r="M400">
        <v>0.88905909383367998</v>
      </c>
      <c r="N400">
        <f t="shared" si="12"/>
        <v>0.96967720899902177</v>
      </c>
      <c r="P400">
        <v>0.68906199670906199</v>
      </c>
      <c r="Q400">
        <f t="shared" si="13"/>
        <v>0.91946527551353108</v>
      </c>
    </row>
    <row r="401" spans="1:17" x14ac:dyDescent="0.3">
      <c r="A401" s="2" t="s">
        <v>630</v>
      </c>
      <c r="B401" s="2" t="s">
        <v>1879</v>
      </c>
      <c r="C401" s="2">
        <v>109.9</v>
      </c>
      <c r="D401" s="2">
        <v>119.6</v>
      </c>
      <c r="E401" s="2">
        <v>109.8</v>
      </c>
      <c r="F401" s="2">
        <v>118.5</v>
      </c>
      <c r="G401" s="2">
        <v>109</v>
      </c>
      <c r="H401" s="2">
        <v>101.7</v>
      </c>
      <c r="I401" s="2">
        <v>113.5</v>
      </c>
      <c r="J401" s="2">
        <v>107.9</v>
      </c>
      <c r="K401" s="2">
        <v>102.9</v>
      </c>
      <c r="M401">
        <v>0.86070090667354604</v>
      </c>
      <c r="N401">
        <f t="shared" si="12"/>
        <v>0.9702328323017978</v>
      </c>
      <c r="P401">
        <v>0.78407974325193297</v>
      </c>
      <c r="Q401">
        <f t="shared" si="13"/>
        <v>0.95579133510167991</v>
      </c>
    </row>
    <row r="402" spans="1:17" x14ac:dyDescent="0.3">
      <c r="A402" s="2" t="s">
        <v>767</v>
      </c>
      <c r="B402" s="2" t="s">
        <v>1880</v>
      </c>
      <c r="C402" s="2">
        <v>92.4</v>
      </c>
      <c r="D402" s="2">
        <v>100.5</v>
      </c>
      <c r="E402" s="2">
        <v>88.4</v>
      </c>
      <c r="F402" s="2">
        <v>92.9</v>
      </c>
      <c r="G402" s="2">
        <v>89.5</v>
      </c>
      <c r="H402" s="2">
        <v>90.8</v>
      </c>
      <c r="I402" s="2">
        <v>95.9</v>
      </c>
      <c r="J402" s="2">
        <v>90.2</v>
      </c>
      <c r="K402" s="2">
        <v>97.4</v>
      </c>
      <c r="M402">
        <v>0.86070090667354604</v>
      </c>
      <c r="N402">
        <f t="shared" si="12"/>
        <v>0.97120511908993956</v>
      </c>
      <c r="P402">
        <v>0.96868263406436195</v>
      </c>
      <c r="Q402">
        <f t="shared" si="13"/>
        <v>1.0078208318521151</v>
      </c>
    </row>
    <row r="403" spans="1:17" x14ac:dyDescent="0.3">
      <c r="A403" s="2" t="s">
        <v>1343</v>
      </c>
      <c r="B403" s="2" t="s">
        <v>1881</v>
      </c>
      <c r="C403" s="2">
        <v>92.9</v>
      </c>
      <c r="D403" s="2">
        <v>99.5</v>
      </c>
      <c r="E403" s="2">
        <v>80.8</v>
      </c>
      <c r="F403" s="2">
        <v>89</v>
      </c>
      <c r="G403" s="2">
        <v>70</v>
      </c>
      <c r="H403" s="2">
        <v>106.4</v>
      </c>
      <c r="I403" s="2">
        <v>67.3</v>
      </c>
      <c r="J403" s="2">
        <v>98.8</v>
      </c>
      <c r="K403" s="2">
        <v>108.9</v>
      </c>
      <c r="M403">
        <v>0.89249095991773297</v>
      </c>
      <c r="N403">
        <f t="shared" si="12"/>
        <v>0.97144948755490479</v>
      </c>
      <c r="P403">
        <v>0.98275980922285699</v>
      </c>
      <c r="Q403">
        <f t="shared" si="13"/>
        <v>1.006588579795022</v>
      </c>
    </row>
    <row r="404" spans="1:17" x14ac:dyDescent="0.3">
      <c r="A404" s="2" t="s">
        <v>338</v>
      </c>
      <c r="B404" s="2" t="s">
        <v>1882</v>
      </c>
      <c r="C404" s="2">
        <v>105.7</v>
      </c>
      <c r="D404" s="2">
        <v>101.6</v>
      </c>
      <c r="E404" s="2">
        <v>94.4</v>
      </c>
      <c r="F404" s="2">
        <v>103.4</v>
      </c>
      <c r="G404" s="2">
        <v>88.2</v>
      </c>
      <c r="H404" s="2">
        <v>101.5</v>
      </c>
      <c r="I404" s="2">
        <v>102.5</v>
      </c>
      <c r="J404" s="2">
        <v>101.4</v>
      </c>
      <c r="K404" s="2">
        <v>97</v>
      </c>
      <c r="M404">
        <v>0.86542379831344396</v>
      </c>
      <c r="N404">
        <f t="shared" si="12"/>
        <v>0.97149486244613847</v>
      </c>
      <c r="P404">
        <v>0.98977655608397697</v>
      </c>
      <c r="Q404">
        <f t="shared" si="13"/>
        <v>0.99734835929731513</v>
      </c>
    </row>
    <row r="405" spans="1:17" x14ac:dyDescent="0.3">
      <c r="A405" s="2" t="s">
        <v>1068</v>
      </c>
      <c r="B405" s="2" t="s">
        <v>1883</v>
      </c>
      <c r="C405" s="2">
        <v>109</v>
      </c>
      <c r="D405" s="2">
        <v>74.599999999999994</v>
      </c>
      <c r="E405" s="2">
        <v>116.4</v>
      </c>
      <c r="F405" s="2">
        <v>105</v>
      </c>
      <c r="G405" s="2">
        <v>78.8</v>
      </c>
      <c r="H405" s="2">
        <v>107.7</v>
      </c>
      <c r="I405" s="2">
        <v>77.400000000000006</v>
      </c>
      <c r="J405" s="2">
        <v>102.7</v>
      </c>
      <c r="K405" s="2">
        <v>90.4</v>
      </c>
      <c r="M405">
        <v>0.95919320099652605</v>
      </c>
      <c r="N405">
        <f t="shared" si="12"/>
        <v>0.97166666666666668</v>
      </c>
      <c r="P405">
        <v>0.80788538197437398</v>
      </c>
      <c r="Q405">
        <f t="shared" si="13"/>
        <v>0.90166666666666673</v>
      </c>
    </row>
    <row r="406" spans="1:17" x14ac:dyDescent="0.3">
      <c r="A406" s="2" t="s">
        <v>893</v>
      </c>
      <c r="B406" s="2" t="s">
        <v>1884</v>
      </c>
      <c r="C406" s="2">
        <v>93.3</v>
      </c>
      <c r="D406" s="2">
        <v>88.2</v>
      </c>
      <c r="E406" s="2">
        <v>97.6</v>
      </c>
      <c r="F406" s="2">
        <v>86.7</v>
      </c>
      <c r="G406" s="2">
        <v>91.6</v>
      </c>
      <c r="H406" s="2">
        <v>92.9</v>
      </c>
      <c r="I406" s="2">
        <v>93.2</v>
      </c>
      <c r="J406" s="2">
        <v>90.3</v>
      </c>
      <c r="K406" s="2">
        <v>106.6</v>
      </c>
      <c r="M406">
        <v>0.85571485365052502</v>
      </c>
      <c r="N406">
        <f t="shared" si="12"/>
        <v>0.97169473307058407</v>
      </c>
      <c r="P406">
        <v>0.84435390318770298</v>
      </c>
      <c r="Q406">
        <f t="shared" si="13"/>
        <v>1.0394123969903259</v>
      </c>
    </row>
    <row r="407" spans="1:17" x14ac:dyDescent="0.3">
      <c r="A407" s="2" t="s">
        <v>774</v>
      </c>
      <c r="B407" s="2" t="s">
        <v>1885</v>
      </c>
      <c r="C407" s="2">
        <v>93.2</v>
      </c>
      <c r="D407" s="2">
        <v>113.8</v>
      </c>
      <c r="E407" s="2">
        <v>95.1</v>
      </c>
      <c r="F407" s="2">
        <v>87.7</v>
      </c>
      <c r="G407" s="2">
        <v>106.8</v>
      </c>
      <c r="H407" s="2">
        <v>99.1</v>
      </c>
      <c r="I407" s="2">
        <v>108.5</v>
      </c>
      <c r="J407" s="2">
        <v>108.8</v>
      </c>
      <c r="K407" s="2">
        <v>108.4</v>
      </c>
      <c r="M407">
        <v>0.89554899836369495</v>
      </c>
      <c r="N407">
        <f t="shared" si="12"/>
        <v>0.97186362131744464</v>
      </c>
      <c r="P407">
        <v>0.655919290976959</v>
      </c>
      <c r="Q407">
        <f t="shared" si="13"/>
        <v>1.0781198278715658</v>
      </c>
    </row>
    <row r="408" spans="1:17" x14ac:dyDescent="0.3">
      <c r="A408" s="2" t="s">
        <v>1169</v>
      </c>
      <c r="B408" s="2" t="s">
        <v>1886</v>
      </c>
      <c r="C408" s="2">
        <v>70.7</v>
      </c>
      <c r="D408" s="2">
        <v>98.8</v>
      </c>
      <c r="E408" s="2">
        <v>112.1</v>
      </c>
      <c r="F408" s="2">
        <v>76.3</v>
      </c>
      <c r="G408" s="2">
        <v>119.3</v>
      </c>
      <c r="H408" s="2">
        <v>78.2</v>
      </c>
      <c r="I408" s="2">
        <v>75.3</v>
      </c>
      <c r="J408" s="2">
        <v>91</v>
      </c>
      <c r="K408" s="2">
        <v>119.2</v>
      </c>
      <c r="M408">
        <v>0.94670036908478805</v>
      </c>
      <c r="N408">
        <f t="shared" si="12"/>
        <v>0.97230113636363624</v>
      </c>
      <c r="P408">
        <v>0.98275980922285699</v>
      </c>
      <c r="Q408">
        <f t="shared" si="13"/>
        <v>1.0138494318181819</v>
      </c>
    </row>
    <row r="409" spans="1:17" x14ac:dyDescent="0.3">
      <c r="A409" s="2" t="s">
        <v>931</v>
      </c>
      <c r="B409" s="2" t="s">
        <v>1887</v>
      </c>
      <c r="C409" s="2">
        <v>101.7</v>
      </c>
      <c r="D409" s="2">
        <v>112.8</v>
      </c>
      <c r="E409" s="2">
        <v>83.1</v>
      </c>
      <c r="F409" s="2">
        <v>93.6</v>
      </c>
      <c r="G409" s="2">
        <v>101.8</v>
      </c>
      <c r="H409" s="2">
        <v>94</v>
      </c>
      <c r="I409" s="2">
        <v>102.2</v>
      </c>
      <c r="J409" s="2">
        <v>91.5</v>
      </c>
      <c r="K409" s="2">
        <v>89.4</v>
      </c>
      <c r="M409">
        <v>0.93192750993978102</v>
      </c>
      <c r="N409">
        <f t="shared" si="12"/>
        <v>0.97244623655913964</v>
      </c>
      <c r="P409">
        <v>0.85974338571375897</v>
      </c>
      <c r="Q409">
        <f t="shared" si="13"/>
        <v>0.95127688172043012</v>
      </c>
    </row>
    <row r="410" spans="1:17" x14ac:dyDescent="0.3">
      <c r="A410" s="2" t="s">
        <v>934</v>
      </c>
      <c r="B410" s="2" t="s">
        <v>1888</v>
      </c>
      <c r="C410" s="2">
        <v>111</v>
      </c>
      <c r="D410" s="2">
        <v>105.8</v>
      </c>
      <c r="E410" s="2">
        <v>106.6</v>
      </c>
      <c r="F410" s="2">
        <v>111.6</v>
      </c>
      <c r="G410" s="2">
        <v>95.3</v>
      </c>
      <c r="H410" s="2">
        <v>107.6</v>
      </c>
      <c r="I410" s="2">
        <v>101.5</v>
      </c>
      <c r="J410" s="2">
        <v>115.2</v>
      </c>
      <c r="K410" s="2">
        <v>119.7</v>
      </c>
      <c r="M410">
        <v>0.86070090667354604</v>
      </c>
      <c r="N410">
        <f t="shared" si="12"/>
        <v>0.97247990105132964</v>
      </c>
      <c r="P410">
        <v>0.83140387020634599</v>
      </c>
      <c r="Q410">
        <f t="shared" si="13"/>
        <v>1.0401978973407544</v>
      </c>
    </row>
    <row r="411" spans="1:17" x14ac:dyDescent="0.3">
      <c r="A411" s="2" t="s">
        <v>803</v>
      </c>
      <c r="B411" s="2" t="s">
        <v>1889</v>
      </c>
      <c r="C411" s="2">
        <v>114.8</v>
      </c>
      <c r="D411" s="2">
        <v>102.1</v>
      </c>
      <c r="E411" s="2">
        <v>107.3</v>
      </c>
      <c r="F411" s="2">
        <v>112.8</v>
      </c>
      <c r="G411" s="2">
        <v>93.3</v>
      </c>
      <c r="H411" s="2">
        <v>109.2</v>
      </c>
      <c r="I411" s="2">
        <v>118.7</v>
      </c>
      <c r="J411" s="2">
        <v>122.8</v>
      </c>
      <c r="K411" s="2">
        <v>107.5</v>
      </c>
      <c r="M411">
        <v>0.86862860268268605</v>
      </c>
      <c r="N411">
        <f t="shared" si="12"/>
        <v>0.97254780999383106</v>
      </c>
      <c r="P411">
        <v>0.655919290976959</v>
      </c>
      <c r="Q411">
        <f t="shared" si="13"/>
        <v>1.0764959901295497</v>
      </c>
    </row>
    <row r="412" spans="1:17" x14ac:dyDescent="0.3">
      <c r="A412" s="2" t="s">
        <v>956</v>
      </c>
      <c r="B412" s="2" t="s">
        <v>1890</v>
      </c>
      <c r="C412" s="2">
        <v>74.099999999999994</v>
      </c>
      <c r="D412" s="2">
        <v>95.8</v>
      </c>
      <c r="E412" s="2">
        <v>88.9</v>
      </c>
      <c r="F412" s="2">
        <v>86.7</v>
      </c>
      <c r="G412" s="2">
        <v>86.3</v>
      </c>
      <c r="H412" s="2">
        <v>78.7</v>
      </c>
      <c r="I412" s="2">
        <v>103.9</v>
      </c>
      <c r="J412" s="2">
        <v>105.3</v>
      </c>
      <c r="K412" s="2">
        <v>92.3</v>
      </c>
      <c r="M412">
        <v>0.91265770943124402</v>
      </c>
      <c r="N412">
        <f t="shared" si="12"/>
        <v>0.97256568778979913</v>
      </c>
      <c r="P412">
        <v>0.45242574227440702</v>
      </c>
      <c r="Q412">
        <f t="shared" si="13"/>
        <v>1.1649922720247297</v>
      </c>
    </row>
    <row r="413" spans="1:17" x14ac:dyDescent="0.3">
      <c r="A413" s="2" t="s">
        <v>1156</v>
      </c>
      <c r="B413" s="2" t="s">
        <v>1891</v>
      </c>
      <c r="C413" s="2">
        <v>92.1</v>
      </c>
      <c r="D413" s="2">
        <v>94</v>
      </c>
      <c r="E413" s="2">
        <v>98.9</v>
      </c>
      <c r="F413" s="2">
        <v>77.599999999999994</v>
      </c>
      <c r="G413" s="2">
        <v>99.6</v>
      </c>
      <c r="H413" s="2">
        <v>100</v>
      </c>
      <c r="I413" s="2">
        <v>92.3</v>
      </c>
      <c r="J413" s="2">
        <v>98.9</v>
      </c>
      <c r="K413" s="2">
        <v>107.4</v>
      </c>
      <c r="M413">
        <v>0.86862860268268605</v>
      </c>
      <c r="N413">
        <f t="shared" si="12"/>
        <v>0.97263157894736829</v>
      </c>
      <c r="P413">
        <v>0.79966144402302997</v>
      </c>
      <c r="Q413">
        <f t="shared" si="13"/>
        <v>1.0477192982456143</v>
      </c>
    </row>
    <row r="414" spans="1:17" x14ac:dyDescent="0.3">
      <c r="A414" s="2" t="s">
        <v>1234</v>
      </c>
      <c r="B414" s="2" t="s">
        <v>1892</v>
      </c>
      <c r="C414" s="2">
        <v>107.8</v>
      </c>
      <c r="D414" s="2">
        <v>111.8</v>
      </c>
      <c r="E414" s="2">
        <v>111.2</v>
      </c>
      <c r="F414" s="2">
        <v>106.6</v>
      </c>
      <c r="G414" s="2">
        <v>98.8</v>
      </c>
      <c r="H414" s="2">
        <v>116.4</v>
      </c>
      <c r="I414" s="2">
        <v>104.3</v>
      </c>
      <c r="J414" s="2">
        <v>95.5</v>
      </c>
      <c r="K414" s="2">
        <v>86.1</v>
      </c>
      <c r="M414">
        <v>0.86070090667354604</v>
      </c>
      <c r="N414">
        <f t="shared" si="12"/>
        <v>0.97279322853688011</v>
      </c>
      <c r="P414">
        <v>0.354423679972381</v>
      </c>
      <c r="Q414">
        <f t="shared" si="13"/>
        <v>0.86426844014510273</v>
      </c>
    </row>
    <row r="415" spans="1:17" x14ac:dyDescent="0.3">
      <c r="A415" s="2" t="s">
        <v>1280</v>
      </c>
      <c r="B415" s="2" t="s">
        <v>1893</v>
      </c>
      <c r="C415" s="2">
        <v>92.7</v>
      </c>
      <c r="D415" s="2">
        <v>132.6</v>
      </c>
      <c r="E415" s="2">
        <v>102.4</v>
      </c>
      <c r="F415" s="2">
        <v>108.4</v>
      </c>
      <c r="G415" s="2">
        <v>111.7</v>
      </c>
      <c r="H415" s="2">
        <v>98.9</v>
      </c>
      <c r="I415" s="2">
        <v>132</v>
      </c>
      <c r="J415" s="2">
        <v>153.30000000000001</v>
      </c>
      <c r="K415" s="2">
        <v>150.80000000000001</v>
      </c>
      <c r="M415">
        <v>0.95524221428868605</v>
      </c>
      <c r="N415">
        <f t="shared" si="12"/>
        <v>0.97345132743362817</v>
      </c>
      <c r="P415">
        <v>0.21050016420432099</v>
      </c>
      <c r="Q415">
        <f t="shared" si="13"/>
        <v>1.3307903570338724</v>
      </c>
    </row>
    <row r="416" spans="1:17" x14ac:dyDescent="0.3">
      <c r="A416" s="2" t="s">
        <v>559</v>
      </c>
      <c r="B416" s="2" t="s">
        <v>1894</v>
      </c>
      <c r="C416" s="2">
        <v>87.1</v>
      </c>
      <c r="D416" s="2">
        <v>106</v>
      </c>
      <c r="E416" s="2">
        <v>86</v>
      </c>
      <c r="F416" s="2">
        <v>90.7</v>
      </c>
      <c r="G416" s="2">
        <v>102.6</v>
      </c>
      <c r="H416" s="2">
        <v>78.400000000000006</v>
      </c>
      <c r="I416" s="2">
        <v>100.8</v>
      </c>
      <c r="J416" s="2">
        <v>94.6</v>
      </c>
      <c r="K416" s="2">
        <v>82.2</v>
      </c>
      <c r="M416">
        <v>0.90902993128532505</v>
      </c>
      <c r="N416">
        <f t="shared" si="12"/>
        <v>0.97348620566105337</v>
      </c>
      <c r="P416">
        <v>0.98853007230798395</v>
      </c>
      <c r="Q416">
        <f t="shared" si="13"/>
        <v>0.99462558222859154</v>
      </c>
    </row>
    <row r="417" spans="1:17" x14ac:dyDescent="0.3">
      <c r="A417" s="2" t="s">
        <v>809</v>
      </c>
      <c r="B417" s="2" t="s">
        <v>1895</v>
      </c>
      <c r="C417" s="2">
        <v>93</v>
      </c>
      <c r="D417" s="2">
        <v>81.599999999999994</v>
      </c>
      <c r="E417" s="2">
        <v>91.2</v>
      </c>
      <c r="F417" s="2">
        <v>92.4</v>
      </c>
      <c r="G417" s="2">
        <v>68.5</v>
      </c>
      <c r="H417" s="2">
        <v>98.1</v>
      </c>
      <c r="I417" s="2">
        <v>104.2</v>
      </c>
      <c r="J417" s="2">
        <v>92.5</v>
      </c>
      <c r="K417" s="2">
        <v>90.3</v>
      </c>
      <c r="M417">
        <v>0.89046755263767496</v>
      </c>
      <c r="N417">
        <f t="shared" si="12"/>
        <v>0.97441685477802842</v>
      </c>
      <c r="P417">
        <v>0.66031304741758301</v>
      </c>
      <c r="Q417">
        <f t="shared" si="13"/>
        <v>1.0797592174567343</v>
      </c>
    </row>
    <row r="418" spans="1:17" x14ac:dyDescent="0.3">
      <c r="A418" s="2" t="s">
        <v>908</v>
      </c>
      <c r="B418" s="2" t="s">
        <v>1896</v>
      </c>
      <c r="C418" s="2">
        <v>84.1</v>
      </c>
      <c r="D418" s="2">
        <v>113.1</v>
      </c>
      <c r="E418" s="2">
        <v>84.6</v>
      </c>
      <c r="F418" s="2">
        <v>92.7</v>
      </c>
      <c r="G418" s="2">
        <v>97.8</v>
      </c>
      <c r="H418" s="2">
        <v>84.1</v>
      </c>
      <c r="I418" s="2">
        <v>100.3</v>
      </c>
      <c r="J418" s="2">
        <v>88.7</v>
      </c>
      <c r="K418" s="2">
        <v>81.7</v>
      </c>
      <c r="M418">
        <v>0.95056861755945599</v>
      </c>
      <c r="N418">
        <f t="shared" si="12"/>
        <v>0.97444996451383981</v>
      </c>
      <c r="P418">
        <v>0.912543314371145</v>
      </c>
      <c r="Q418">
        <f t="shared" si="13"/>
        <v>0.9606103619588362</v>
      </c>
    </row>
    <row r="419" spans="1:17" x14ac:dyDescent="0.3">
      <c r="A419" s="2" t="s">
        <v>992</v>
      </c>
      <c r="B419" s="2" t="s">
        <v>1897</v>
      </c>
      <c r="C419" s="2">
        <v>93.1</v>
      </c>
      <c r="D419" s="2">
        <v>115.7</v>
      </c>
      <c r="E419" s="2">
        <v>89.5</v>
      </c>
      <c r="F419" s="2">
        <v>94.9</v>
      </c>
      <c r="G419" s="2">
        <v>104.6</v>
      </c>
      <c r="H419" s="2">
        <v>91.2</v>
      </c>
      <c r="I419" s="2">
        <v>103</v>
      </c>
      <c r="J419" s="2">
        <v>114</v>
      </c>
      <c r="K419" s="2">
        <v>100.1</v>
      </c>
      <c r="M419">
        <v>0.92827792293481803</v>
      </c>
      <c r="N419">
        <f t="shared" si="12"/>
        <v>0.97452229299363047</v>
      </c>
      <c r="P419">
        <v>0.77492137610190803</v>
      </c>
      <c r="Q419">
        <f t="shared" si="13"/>
        <v>1.0630238015420717</v>
      </c>
    </row>
    <row r="420" spans="1:17" x14ac:dyDescent="0.3">
      <c r="A420" s="2" t="s">
        <v>1415</v>
      </c>
      <c r="B420" s="2" t="s">
        <v>1898</v>
      </c>
      <c r="C420" s="2">
        <v>86.6</v>
      </c>
      <c r="D420" s="2">
        <v>97.8</v>
      </c>
      <c r="E420" s="2">
        <v>79.099999999999994</v>
      </c>
      <c r="F420" s="2">
        <v>79.2</v>
      </c>
      <c r="G420" s="2">
        <v>91.6</v>
      </c>
      <c r="H420" s="2">
        <v>86.1</v>
      </c>
      <c r="I420" s="2">
        <v>99.1</v>
      </c>
      <c r="J420" s="2">
        <v>104</v>
      </c>
      <c r="K420" s="2">
        <v>80.400000000000006</v>
      </c>
      <c r="M420">
        <v>0.90411778202688597</v>
      </c>
      <c r="N420">
        <f t="shared" si="12"/>
        <v>0.97495256166982924</v>
      </c>
      <c r="P420">
        <v>0.77530415066179303</v>
      </c>
      <c r="Q420">
        <f t="shared" si="13"/>
        <v>1.0759013282732448</v>
      </c>
    </row>
    <row r="421" spans="1:17" x14ac:dyDescent="0.3">
      <c r="A421" s="2" t="s">
        <v>594</v>
      </c>
      <c r="B421" s="2" t="s">
        <v>1899</v>
      </c>
      <c r="C421" s="2">
        <v>104.8</v>
      </c>
      <c r="D421" s="2">
        <v>98.7</v>
      </c>
      <c r="E421" s="2">
        <v>96.4</v>
      </c>
      <c r="F421" s="2">
        <v>91.9</v>
      </c>
      <c r="G421" s="2">
        <v>103.5</v>
      </c>
      <c r="H421" s="2">
        <v>97</v>
      </c>
      <c r="I421" s="2">
        <v>92.2</v>
      </c>
      <c r="J421" s="2">
        <v>96</v>
      </c>
      <c r="K421" s="2">
        <v>105.6</v>
      </c>
      <c r="M421">
        <v>0.86542379831344396</v>
      </c>
      <c r="N421">
        <f t="shared" si="12"/>
        <v>0.97499166388796266</v>
      </c>
      <c r="P421">
        <v>0.90894241734466197</v>
      </c>
      <c r="Q421">
        <f t="shared" si="13"/>
        <v>0.97965988662887626</v>
      </c>
    </row>
    <row r="422" spans="1:17" x14ac:dyDescent="0.3">
      <c r="A422" s="2" t="s">
        <v>255</v>
      </c>
      <c r="B422" s="2" t="s">
        <v>1900</v>
      </c>
      <c r="C422" s="2">
        <v>99.6</v>
      </c>
      <c r="D422" s="2">
        <v>95.7</v>
      </c>
      <c r="E422" s="2">
        <v>105.5</v>
      </c>
      <c r="F422" s="2">
        <v>94.3</v>
      </c>
      <c r="G422" s="2">
        <v>98.3</v>
      </c>
      <c r="H422" s="2">
        <v>100.7</v>
      </c>
      <c r="I422" s="2">
        <v>95.5</v>
      </c>
      <c r="J422" s="2">
        <v>99</v>
      </c>
      <c r="K422" s="2">
        <v>110.8</v>
      </c>
      <c r="M422">
        <v>0.86542379831344396</v>
      </c>
      <c r="N422">
        <f t="shared" si="12"/>
        <v>0.97506648936170215</v>
      </c>
      <c r="P422">
        <v>0.95234632993802804</v>
      </c>
      <c r="Q422">
        <f t="shared" si="13"/>
        <v>1.0149601063829787</v>
      </c>
    </row>
    <row r="423" spans="1:17" x14ac:dyDescent="0.3">
      <c r="A423" s="2" t="s">
        <v>884</v>
      </c>
      <c r="B423" s="2" t="s">
        <v>1901</v>
      </c>
      <c r="C423" s="2">
        <v>76.3</v>
      </c>
      <c r="D423" s="2">
        <v>96.8</v>
      </c>
      <c r="E423" s="2">
        <v>122.1</v>
      </c>
      <c r="F423" s="2">
        <v>95.1</v>
      </c>
      <c r="G423" s="2">
        <v>94.1</v>
      </c>
      <c r="H423" s="2">
        <v>98.9</v>
      </c>
      <c r="I423" s="2">
        <v>90.9</v>
      </c>
      <c r="J423" s="2">
        <v>90.4</v>
      </c>
      <c r="K423" s="2">
        <v>98.8</v>
      </c>
      <c r="M423">
        <v>0.97947639448488899</v>
      </c>
      <c r="N423">
        <f t="shared" si="12"/>
        <v>0.97594850948509504</v>
      </c>
      <c r="P423">
        <v>0.92436842989655199</v>
      </c>
      <c r="Q423">
        <f t="shared" si="13"/>
        <v>0.94884823848238498</v>
      </c>
    </row>
    <row r="424" spans="1:17" x14ac:dyDescent="0.3">
      <c r="A424" s="2" t="s">
        <v>1065</v>
      </c>
      <c r="B424" s="2" t="s">
        <v>1903</v>
      </c>
      <c r="C424" s="2">
        <v>89.4</v>
      </c>
      <c r="D424" s="2">
        <v>96.9</v>
      </c>
      <c r="E424" s="2">
        <v>85.3</v>
      </c>
      <c r="F424" s="2">
        <v>83.9</v>
      </c>
      <c r="G424" s="2">
        <v>95.5</v>
      </c>
      <c r="H424" s="2">
        <v>85.8</v>
      </c>
      <c r="I424" s="2">
        <v>93.2</v>
      </c>
      <c r="J424" s="2">
        <v>92.5</v>
      </c>
      <c r="K424" s="2">
        <v>89.8</v>
      </c>
      <c r="M424">
        <v>0.88020138730758102</v>
      </c>
      <c r="N424">
        <f t="shared" si="12"/>
        <v>0.97643593519882155</v>
      </c>
      <c r="P424">
        <v>0.93904114686203799</v>
      </c>
      <c r="Q424">
        <f t="shared" si="13"/>
        <v>1.0143593519882177</v>
      </c>
    </row>
    <row r="425" spans="1:17" x14ac:dyDescent="0.3">
      <c r="A425" s="2" t="s">
        <v>571</v>
      </c>
      <c r="B425" s="2" t="s">
        <v>1902</v>
      </c>
      <c r="C425" s="2">
        <v>94</v>
      </c>
      <c r="D425" s="2">
        <v>107.6</v>
      </c>
      <c r="E425" s="2">
        <v>92</v>
      </c>
      <c r="F425" s="2">
        <v>100.8</v>
      </c>
      <c r="G425" s="2">
        <v>88.5</v>
      </c>
      <c r="H425" s="2">
        <v>97.5</v>
      </c>
      <c r="I425" s="2">
        <v>105.3</v>
      </c>
      <c r="J425" s="2">
        <v>95.3</v>
      </c>
      <c r="K425" s="2">
        <v>94.8</v>
      </c>
      <c r="M425">
        <v>0.89805422473305796</v>
      </c>
      <c r="N425">
        <f t="shared" si="12"/>
        <v>0.97683923705722076</v>
      </c>
      <c r="P425">
        <v>0.97866821560254402</v>
      </c>
      <c r="Q425">
        <f t="shared" si="13"/>
        <v>1.0061307901907355</v>
      </c>
    </row>
    <row r="426" spans="1:17" x14ac:dyDescent="0.3">
      <c r="A426" s="2" t="s">
        <v>948</v>
      </c>
      <c r="B426" s="2" t="s">
        <v>1904</v>
      </c>
      <c r="C426" s="2">
        <v>95.6</v>
      </c>
      <c r="D426" s="2">
        <v>95.6</v>
      </c>
      <c r="E426" s="2">
        <v>97.7</v>
      </c>
      <c r="F426" s="2">
        <v>92.8</v>
      </c>
      <c r="G426" s="2">
        <v>99.8</v>
      </c>
      <c r="H426" s="2">
        <v>89.7</v>
      </c>
      <c r="I426" s="2">
        <v>83.3</v>
      </c>
      <c r="J426" s="2">
        <v>92.6</v>
      </c>
      <c r="K426" s="2">
        <v>82.7</v>
      </c>
      <c r="M426">
        <v>0.86542379831344396</v>
      </c>
      <c r="N426">
        <f t="shared" si="12"/>
        <v>0.97715472481827637</v>
      </c>
      <c r="P426">
        <v>0.43400788159430298</v>
      </c>
      <c r="Q426">
        <f t="shared" si="13"/>
        <v>0.89511941848390442</v>
      </c>
    </row>
    <row r="427" spans="1:17" x14ac:dyDescent="0.3">
      <c r="A427" s="2" t="s">
        <v>531</v>
      </c>
      <c r="B427" s="2" t="s">
        <v>1905</v>
      </c>
      <c r="C427" s="2">
        <v>97.6</v>
      </c>
      <c r="D427" s="2">
        <v>98.8</v>
      </c>
      <c r="E427" s="2">
        <v>90.6</v>
      </c>
      <c r="F427" s="2">
        <v>87.9</v>
      </c>
      <c r="G427" s="2">
        <v>97</v>
      </c>
      <c r="H427" s="2">
        <v>95.7</v>
      </c>
      <c r="I427" s="2">
        <v>106.5</v>
      </c>
      <c r="J427" s="2">
        <v>87.3</v>
      </c>
      <c r="K427" s="2">
        <v>92.8</v>
      </c>
      <c r="M427">
        <v>0.87360677655902796</v>
      </c>
      <c r="N427">
        <f t="shared" si="12"/>
        <v>0.97770034843205578</v>
      </c>
      <c r="P427">
        <v>0.98853007230798395</v>
      </c>
      <c r="Q427">
        <f t="shared" si="13"/>
        <v>0.99860627177700356</v>
      </c>
    </row>
    <row r="428" spans="1:17" x14ac:dyDescent="0.3">
      <c r="A428" s="2" t="s">
        <v>1247</v>
      </c>
      <c r="B428" s="2" t="s">
        <v>1906</v>
      </c>
      <c r="C428" s="2">
        <v>89.3</v>
      </c>
      <c r="D428" s="2">
        <v>114.7</v>
      </c>
      <c r="E428" s="2">
        <v>96.9</v>
      </c>
      <c r="F428" s="2">
        <v>94.6</v>
      </c>
      <c r="G428" s="2">
        <v>86.6</v>
      </c>
      <c r="H428" s="2">
        <v>113.1</v>
      </c>
      <c r="I428" s="2">
        <v>115.9</v>
      </c>
      <c r="J428" s="2">
        <v>75.7</v>
      </c>
      <c r="K428" s="2">
        <v>89</v>
      </c>
      <c r="M428">
        <v>0.93192750993978102</v>
      </c>
      <c r="N428">
        <f t="shared" si="12"/>
        <v>0.9780658025922232</v>
      </c>
      <c r="P428">
        <v>0.81379955498477097</v>
      </c>
      <c r="Q428">
        <f t="shared" si="13"/>
        <v>0.9325357261548689</v>
      </c>
    </row>
    <row r="429" spans="1:17" x14ac:dyDescent="0.3">
      <c r="A429" s="2" t="s">
        <v>1043</v>
      </c>
      <c r="B429" s="2" t="s">
        <v>1907</v>
      </c>
      <c r="C429" s="2">
        <v>71.599999999999994</v>
      </c>
      <c r="D429" s="2">
        <v>105.1</v>
      </c>
      <c r="E429" s="2">
        <v>102.7</v>
      </c>
      <c r="F429" s="2">
        <v>82.3</v>
      </c>
      <c r="G429" s="2">
        <v>106.6</v>
      </c>
      <c r="H429" s="2">
        <v>84.4</v>
      </c>
      <c r="I429" s="2">
        <v>84.3</v>
      </c>
      <c r="J429" s="2">
        <v>89.6</v>
      </c>
      <c r="K429" s="2">
        <v>96.2</v>
      </c>
      <c r="M429">
        <v>0.96348021372180304</v>
      </c>
      <c r="N429">
        <f t="shared" si="12"/>
        <v>0.97816750178954892</v>
      </c>
      <c r="P429">
        <v>0.96346219230119501</v>
      </c>
      <c r="Q429">
        <f t="shared" si="13"/>
        <v>0.96671438797423037</v>
      </c>
    </row>
    <row r="430" spans="1:17" x14ac:dyDescent="0.3">
      <c r="A430" s="2" t="s">
        <v>1162</v>
      </c>
      <c r="B430" s="2" t="s">
        <v>1908</v>
      </c>
      <c r="C430" s="2">
        <v>110.7</v>
      </c>
      <c r="D430" s="2">
        <v>119.4</v>
      </c>
      <c r="E430" s="2">
        <v>88.6</v>
      </c>
      <c r="F430" s="2">
        <v>94.3</v>
      </c>
      <c r="G430" s="2">
        <v>104.1</v>
      </c>
      <c r="H430" s="2">
        <v>113.4</v>
      </c>
      <c r="I430" s="2">
        <v>94.5</v>
      </c>
      <c r="J430" s="2">
        <v>97.2</v>
      </c>
      <c r="K430" s="2">
        <v>91</v>
      </c>
      <c r="M430">
        <v>0.952772379460466</v>
      </c>
      <c r="N430">
        <f t="shared" si="12"/>
        <v>0.9783495450266706</v>
      </c>
      <c r="P430">
        <v>0.61194484827690498</v>
      </c>
      <c r="Q430">
        <f t="shared" si="13"/>
        <v>0.88704110448697826</v>
      </c>
    </row>
    <row r="431" spans="1:17" x14ac:dyDescent="0.3">
      <c r="A431" s="2" t="s">
        <v>421</v>
      </c>
      <c r="B431" s="2" t="s">
        <v>1909</v>
      </c>
      <c r="C431" s="2">
        <v>115.9</v>
      </c>
      <c r="D431" s="2">
        <v>92.7</v>
      </c>
      <c r="E431" s="2">
        <v>104.5</v>
      </c>
      <c r="F431" s="2">
        <v>101.3</v>
      </c>
      <c r="G431" s="2">
        <v>94.8</v>
      </c>
      <c r="H431" s="2">
        <v>110.3</v>
      </c>
      <c r="I431" s="2">
        <v>107.4</v>
      </c>
      <c r="J431" s="2">
        <v>98.4</v>
      </c>
      <c r="K431" s="2">
        <v>99.6</v>
      </c>
      <c r="M431">
        <v>0.92745382560328105</v>
      </c>
      <c r="N431">
        <f t="shared" si="12"/>
        <v>0.97860108591504302</v>
      </c>
      <c r="P431">
        <v>0.92728099194262903</v>
      </c>
      <c r="Q431">
        <f t="shared" si="13"/>
        <v>0.97540721814116882</v>
      </c>
    </row>
    <row r="432" spans="1:17" x14ac:dyDescent="0.3">
      <c r="A432" s="2" t="s">
        <v>1442</v>
      </c>
      <c r="B432" s="2" t="s">
        <v>1910</v>
      </c>
      <c r="C432" s="2">
        <v>122.7</v>
      </c>
      <c r="D432" s="2">
        <v>124.4</v>
      </c>
      <c r="E432" s="2">
        <v>113.4</v>
      </c>
      <c r="F432" s="2">
        <v>99.1</v>
      </c>
      <c r="G432" s="2">
        <v>128.4</v>
      </c>
      <c r="H432" s="2">
        <v>125.3</v>
      </c>
      <c r="I432" s="2">
        <v>76.900000000000006</v>
      </c>
      <c r="J432" s="2">
        <v>102.3</v>
      </c>
      <c r="K432" s="2">
        <v>122</v>
      </c>
      <c r="M432">
        <v>0.89805422473305796</v>
      </c>
      <c r="N432">
        <f t="shared" si="12"/>
        <v>0.97864077669902916</v>
      </c>
      <c r="P432">
        <v>0.50942420415809497</v>
      </c>
      <c r="Q432">
        <f t="shared" si="13"/>
        <v>0.83550624133148399</v>
      </c>
    </row>
    <row r="433" spans="1:17" x14ac:dyDescent="0.3">
      <c r="A433" s="2" t="s">
        <v>1128</v>
      </c>
      <c r="B433" s="2" t="s">
        <v>1911</v>
      </c>
      <c r="C433" s="2">
        <v>102.8</v>
      </c>
      <c r="D433" s="2">
        <v>101.5</v>
      </c>
      <c r="E433" s="2">
        <v>97.9</v>
      </c>
      <c r="F433" s="2">
        <v>96.6</v>
      </c>
      <c r="G433" s="2">
        <v>107</v>
      </c>
      <c r="H433" s="2">
        <v>92.2</v>
      </c>
      <c r="I433" s="2">
        <v>102.3</v>
      </c>
      <c r="J433" s="2">
        <v>111.3</v>
      </c>
      <c r="K433" s="2">
        <v>102.7</v>
      </c>
      <c r="M433">
        <v>0.87877727226672897</v>
      </c>
      <c r="N433">
        <f t="shared" si="12"/>
        <v>0.97882197220383849</v>
      </c>
      <c r="P433">
        <v>0.76942402841953506</v>
      </c>
      <c r="Q433">
        <f t="shared" si="13"/>
        <v>1.0466578424884181</v>
      </c>
    </row>
    <row r="434" spans="1:17" x14ac:dyDescent="0.3">
      <c r="A434" s="2" t="s">
        <v>837</v>
      </c>
      <c r="B434" s="2" t="s">
        <v>1912</v>
      </c>
      <c r="C434" s="2">
        <v>105.6</v>
      </c>
      <c r="D434" s="2">
        <v>130.1</v>
      </c>
      <c r="E434" s="2">
        <v>112.3</v>
      </c>
      <c r="F434" s="2">
        <v>133</v>
      </c>
      <c r="G434" s="2">
        <v>92.4</v>
      </c>
      <c r="H434" s="2">
        <v>115.3</v>
      </c>
      <c r="I434" s="2">
        <v>112</v>
      </c>
      <c r="J434" s="2">
        <v>133.9</v>
      </c>
      <c r="K434" s="2">
        <v>104.5</v>
      </c>
      <c r="M434">
        <v>0.922900706874901</v>
      </c>
      <c r="N434">
        <f t="shared" si="12"/>
        <v>0.97902298850574709</v>
      </c>
      <c r="P434">
        <v>0.98853007230798395</v>
      </c>
      <c r="Q434">
        <f t="shared" si="13"/>
        <v>1.0068965517241379</v>
      </c>
    </row>
    <row r="435" spans="1:17" x14ac:dyDescent="0.3">
      <c r="A435" s="2" t="s">
        <v>819</v>
      </c>
      <c r="B435" s="2" t="s">
        <v>1913</v>
      </c>
      <c r="C435" s="2">
        <v>86.5</v>
      </c>
      <c r="D435" s="2">
        <v>93.4</v>
      </c>
      <c r="E435" s="2">
        <v>96.9</v>
      </c>
      <c r="F435" s="2">
        <v>86.2</v>
      </c>
      <c r="G435" s="2">
        <v>92.8</v>
      </c>
      <c r="H435" s="2">
        <v>92</v>
      </c>
      <c r="I435" s="2">
        <v>97.1</v>
      </c>
      <c r="J435" s="2">
        <v>87.2</v>
      </c>
      <c r="K435" s="2">
        <v>95.6</v>
      </c>
      <c r="M435">
        <v>0.88786163642607596</v>
      </c>
      <c r="N435">
        <f t="shared" si="12"/>
        <v>0.97904624277456642</v>
      </c>
      <c r="P435">
        <v>0.96589851187554399</v>
      </c>
      <c r="Q435">
        <f t="shared" si="13"/>
        <v>1.011199421965318</v>
      </c>
    </row>
    <row r="436" spans="1:17" x14ac:dyDescent="0.3">
      <c r="A436" s="2" t="s">
        <v>1073</v>
      </c>
      <c r="B436" s="2" t="s">
        <v>1914</v>
      </c>
      <c r="C436" s="2">
        <v>68.400000000000006</v>
      </c>
      <c r="D436" s="2">
        <v>73.599999999999994</v>
      </c>
      <c r="E436" s="2">
        <v>71.400000000000006</v>
      </c>
      <c r="F436" s="2">
        <v>73.3</v>
      </c>
      <c r="G436" s="2">
        <v>58</v>
      </c>
      <c r="H436" s="2">
        <v>77.8</v>
      </c>
      <c r="I436" s="2">
        <v>67</v>
      </c>
      <c r="J436" s="2">
        <v>70.400000000000006</v>
      </c>
      <c r="K436" s="2">
        <v>62.1</v>
      </c>
      <c r="M436">
        <v>0.89805422473305796</v>
      </c>
      <c r="N436">
        <f t="shared" si="12"/>
        <v>0.97985004686035604</v>
      </c>
      <c r="P436">
        <v>0.655919290976959</v>
      </c>
      <c r="Q436">
        <f t="shared" si="13"/>
        <v>0.93486410496719763</v>
      </c>
    </row>
    <row r="437" spans="1:17" x14ac:dyDescent="0.3">
      <c r="A437" s="2" t="s">
        <v>81</v>
      </c>
      <c r="B437" s="2" t="s">
        <v>1915</v>
      </c>
      <c r="C437" s="2">
        <v>108.2</v>
      </c>
      <c r="D437" s="2">
        <v>90.9</v>
      </c>
      <c r="E437" s="2">
        <v>99</v>
      </c>
      <c r="F437" s="2">
        <v>96.4</v>
      </c>
      <c r="G437" s="2">
        <v>95.4</v>
      </c>
      <c r="H437" s="2">
        <v>100.5</v>
      </c>
      <c r="I437" s="2">
        <v>90.3</v>
      </c>
      <c r="J437" s="2">
        <v>100</v>
      </c>
      <c r="K437" s="2">
        <v>93</v>
      </c>
      <c r="M437">
        <v>0.91954892867465499</v>
      </c>
      <c r="N437">
        <f t="shared" si="12"/>
        <v>0.9805434417980543</v>
      </c>
      <c r="P437">
        <v>0.79535748098744097</v>
      </c>
      <c r="Q437">
        <f t="shared" si="13"/>
        <v>0.95035223079503517</v>
      </c>
    </row>
    <row r="438" spans="1:17" x14ac:dyDescent="0.3">
      <c r="A438" s="2" t="s">
        <v>1198</v>
      </c>
      <c r="B438" s="2" t="s">
        <v>1916</v>
      </c>
      <c r="C438" s="2">
        <v>117.4</v>
      </c>
      <c r="D438" s="2">
        <v>86.4</v>
      </c>
      <c r="E438" s="2">
        <v>91.8</v>
      </c>
      <c r="F438" s="2">
        <v>109.6</v>
      </c>
      <c r="G438" s="2">
        <v>95.2</v>
      </c>
      <c r="H438" s="2">
        <v>85.2</v>
      </c>
      <c r="I438" s="2">
        <v>84</v>
      </c>
      <c r="J438" s="2">
        <v>97.8</v>
      </c>
      <c r="K438" s="2">
        <v>94.7</v>
      </c>
      <c r="M438">
        <v>0.95762242540752096</v>
      </c>
      <c r="N438">
        <f t="shared" si="12"/>
        <v>0.98105548037889034</v>
      </c>
      <c r="P438">
        <v>0.82114368500984902</v>
      </c>
      <c r="Q438">
        <f t="shared" si="13"/>
        <v>0.93538565629228676</v>
      </c>
    </row>
    <row r="439" spans="1:17" x14ac:dyDescent="0.3">
      <c r="A439" s="2" t="s">
        <v>600</v>
      </c>
      <c r="B439" s="2" t="s">
        <v>1917</v>
      </c>
      <c r="C439" s="2">
        <v>119.5</v>
      </c>
      <c r="D439" s="2">
        <v>106.4</v>
      </c>
      <c r="E439" s="2">
        <v>114.9</v>
      </c>
      <c r="F439" s="2">
        <v>112.9</v>
      </c>
      <c r="G439" s="2">
        <v>109.5</v>
      </c>
      <c r="H439" s="2">
        <v>112</v>
      </c>
      <c r="I439" s="2">
        <v>85.2</v>
      </c>
      <c r="J439" s="2">
        <v>112.7</v>
      </c>
      <c r="K439" s="2">
        <v>104.2</v>
      </c>
      <c r="M439">
        <v>0.89805422473305796</v>
      </c>
      <c r="N439">
        <f t="shared" si="12"/>
        <v>0.98122065727699515</v>
      </c>
      <c r="P439">
        <v>0.564551940979934</v>
      </c>
      <c r="Q439">
        <f t="shared" si="13"/>
        <v>0.886443661971831</v>
      </c>
    </row>
    <row r="440" spans="1:17" x14ac:dyDescent="0.3">
      <c r="A440" s="2" t="s">
        <v>211</v>
      </c>
      <c r="B440" s="2" t="s">
        <v>1918</v>
      </c>
      <c r="C440" s="2">
        <v>95.2</v>
      </c>
      <c r="D440" s="2">
        <v>94.4</v>
      </c>
      <c r="E440" s="2">
        <v>93.4</v>
      </c>
      <c r="F440" s="2">
        <v>85.4</v>
      </c>
      <c r="G440" s="2">
        <v>101.4</v>
      </c>
      <c r="H440" s="2">
        <v>90.9</v>
      </c>
      <c r="I440" s="2">
        <v>104.1</v>
      </c>
      <c r="J440" s="2">
        <v>93.9</v>
      </c>
      <c r="K440" s="2">
        <v>105.4</v>
      </c>
      <c r="M440">
        <v>0.89091564634086595</v>
      </c>
      <c r="N440">
        <f t="shared" si="12"/>
        <v>0.98127208480565387</v>
      </c>
      <c r="P440">
        <v>0.648481989238336</v>
      </c>
      <c r="Q440">
        <f t="shared" si="13"/>
        <v>1.0720848056537102</v>
      </c>
    </row>
    <row r="441" spans="1:17" x14ac:dyDescent="0.3">
      <c r="A441" s="2" t="s">
        <v>1233</v>
      </c>
      <c r="B441" s="2" t="s">
        <v>1919</v>
      </c>
      <c r="C441" s="2">
        <v>103</v>
      </c>
      <c r="D441" s="2">
        <v>117.8</v>
      </c>
      <c r="E441" s="2">
        <v>103.4</v>
      </c>
      <c r="F441" s="2">
        <v>102.3</v>
      </c>
      <c r="G441" s="2">
        <v>132.69999999999999</v>
      </c>
      <c r="H441" s="2">
        <v>83.3</v>
      </c>
      <c r="I441" s="2">
        <v>104.3</v>
      </c>
      <c r="J441" s="2">
        <v>98.4</v>
      </c>
      <c r="K441" s="2">
        <v>124.2</v>
      </c>
      <c r="M441">
        <v>0.91265770943124402</v>
      </c>
      <c r="N441">
        <f t="shared" si="12"/>
        <v>0.98180135718692163</v>
      </c>
      <c r="P441">
        <v>0.98744907353114797</v>
      </c>
      <c r="Q441">
        <f t="shared" si="13"/>
        <v>1.0083281924737815</v>
      </c>
    </row>
    <row r="442" spans="1:17" x14ac:dyDescent="0.3">
      <c r="A442" s="2" t="s">
        <v>1042</v>
      </c>
      <c r="B442" s="2" t="s">
        <v>1920</v>
      </c>
      <c r="C442" s="2">
        <v>90.5</v>
      </c>
      <c r="D442" s="2">
        <v>117</v>
      </c>
      <c r="E442" s="2">
        <v>94.9</v>
      </c>
      <c r="F442" s="2">
        <v>102.8</v>
      </c>
      <c r="G442" s="2">
        <v>100.5</v>
      </c>
      <c r="H442" s="2">
        <v>93.6</v>
      </c>
      <c r="I442" s="2">
        <v>105.1</v>
      </c>
      <c r="J442" s="2">
        <v>101.4</v>
      </c>
      <c r="K442" s="2">
        <v>109.8</v>
      </c>
      <c r="M442">
        <v>0.95608947149856804</v>
      </c>
      <c r="N442">
        <f t="shared" si="12"/>
        <v>0.98181216931216919</v>
      </c>
      <c r="P442">
        <v>0.82166351299631202</v>
      </c>
      <c r="Q442">
        <f t="shared" si="13"/>
        <v>1.0459656084656086</v>
      </c>
    </row>
    <row r="443" spans="1:17" x14ac:dyDescent="0.3">
      <c r="A443" s="2" t="s">
        <v>1061</v>
      </c>
      <c r="B443" s="2" t="s">
        <v>1921</v>
      </c>
      <c r="C443" s="2">
        <v>103.2</v>
      </c>
      <c r="D443" s="2">
        <v>107.3</v>
      </c>
      <c r="E443" s="2">
        <v>98</v>
      </c>
      <c r="F443" s="2">
        <v>92.9</v>
      </c>
      <c r="G443" s="2">
        <v>112.2</v>
      </c>
      <c r="H443" s="2">
        <v>97.8</v>
      </c>
      <c r="I443" s="2">
        <v>108.9</v>
      </c>
      <c r="J443" s="2">
        <v>95.2</v>
      </c>
      <c r="K443" s="2">
        <v>92.3</v>
      </c>
      <c r="M443">
        <v>0.90565888823298102</v>
      </c>
      <c r="N443">
        <f t="shared" si="12"/>
        <v>0.98184764991896289</v>
      </c>
      <c r="P443">
        <v>0.82166351299631202</v>
      </c>
      <c r="Q443">
        <f t="shared" si="13"/>
        <v>0.96077795786061604</v>
      </c>
    </row>
    <row r="444" spans="1:17" x14ac:dyDescent="0.3">
      <c r="A444" s="2" t="s">
        <v>1000</v>
      </c>
      <c r="B444" s="2" t="s">
        <v>1922</v>
      </c>
      <c r="C444" s="2">
        <v>97.3</v>
      </c>
      <c r="D444" s="2">
        <v>88.8</v>
      </c>
      <c r="E444" s="2">
        <v>85.3</v>
      </c>
      <c r="F444" s="2">
        <v>88.5</v>
      </c>
      <c r="G444" s="2">
        <v>88.1</v>
      </c>
      <c r="H444" s="2">
        <v>89.9</v>
      </c>
      <c r="I444" s="2">
        <v>105.3</v>
      </c>
      <c r="J444" s="2">
        <v>100.9</v>
      </c>
      <c r="K444" s="2">
        <v>92.5</v>
      </c>
      <c r="M444">
        <v>0.912332458891426</v>
      </c>
      <c r="N444">
        <f t="shared" si="12"/>
        <v>0.98194546794399418</v>
      </c>
      <c r="P444">
        <v>0.56668531674155898</v>
      </c>
      <c r="Q444">
        <f t="shared" si="13"/>
        <v>1.1005895357406044</v>
      </c>
    </row>
    <row r="445" spans="1:17" x14ac:dyDescent="0.3">
      <c r="A445" s="2" t="s">
        <v>543</v>
      </c>
      <c r="B445" s="2" t="s">
        <v>1923</v>
      </c>
      <c r="C445" s="2">
        <v>95.7</v>
      </c>
      <c r="D445" s="2">
        <v>95.5</v>
      </c>
      <c r="E445" s="2">
        <v>91.9</v>
      </c>
      <c r="F445" s="2">
        <v>83.4</v>
      </c>
      <c r="G445" s="2">
        <v>101.4</v>
      </c>
      <c r="H445" s="2">
        <v>93.3</v>
      </c>
      <c r="I445" s="2">
        <v>86</v>
      </c>
      <c r="J445" s="2">
        <v>74.5</v>
      </c>
      <c r="K445" s="2">
        <v>102.3</v>
      </c>
      <c r="M445">
        <v>0.90070225910823098</v>
      </c>
      <c r="N445">
        <f t="shared" si="12"/>
        <v>0.98233839632638642</v>
      </c>
      <c r="P445">
        <v>0.71391261686128105</v>
      </c>
      <c r="Q445">
        <f t="shared" si="13"/>
        <v>0.928293889085129</v>
      </c>
    </row>
    <row r="446" spans="1:17" x14ac:dyDescent="0.3">
      <c r="A446" s="2" t="s">
        <v>923</v>
      </c>
      <c r="B446" s="2" t="s">
        <v>1924</v>
      </c>
      <c r="C446" s="2">
        <v>90.5</v>
      </c>
      <c r="D446" s="2">
        <v>105.9</v>
      </c>
      <c r="E446" s="2">
        <v>110.6</v>
      </c>
      <c r="F446" s="2">
        <v>113.5</v>
      </c>
      <c r="G446" s="2">
        <v>93.6</v>
      </c>
      <c r="H446" s="2">
        <v>94.6</v>
      </c>
      <c r="I446" s="2">
        <v>109.4</v>
      </c>
      <c r="J446" s="2">
        <v>99.4</v>
      </c>
      <c r="K446" s="2">
        <v>104</v>
      </c>
      <c r="M446">
        <v>0.94136036530463996</v>
      </c>
      <c r="N446">
        <f t="shared" si="12"/>
        <v>0.98273615635179157</v>
      </c>
      <c r="P446">
        <v>0.92436842989655199</v>
      </c>
      <c r="Q446">
        <f t="shared" si="13"/>
        <v>1.0188925081433224</v>
      </c>
    </row>
    <row r="447" spans="1:17" x14ac:dyDescent="0.3">
      <c r="A447" s="2" t="s">
        <v>577</v>
      </c>
      <c r="B447" s="2" t="s">
        <v>1925</v>
      </c>
      <c r="C447" s="2">
        <v>106.8</v>
      </c>
      <c r="D447" s="2">
        <v>102.1</v>
      </c>
      <c r="E447" s="2">
        <v>103.3</v>
      </c>
      <c r="F447" s="2">
        <v>104.2</v>
      </c>
      <c r="G447" s="2">
        <v>103.3</v>
      </c>
      <c r="H447" s="2">
        <v>99.5</v>
      </c>
      <c r="I447" s="2">
        <v>112.9</v>
      </c>
      <c r="J447" s="2">
        <v>94.6</v>
      </c>
      <c r="K447" s="2">
        <v>95.4</v>
      </c>
      <c r="M447">
        <v>0.89707103912592301</v>
      </c>
      <c r="N447">
        <f t="shared" si="12"/>
        <v>0.98334401024983986</v>
      </c>
      <c r="P447">
        <v>0.85602870820264898</v>
      </c>
      <c r="Q447">
        <f t="shared" si="13"/>
        <v>0.97021140294682884</v>
      </c>
    </row>
    <row r="448" spans="1:17" x14ac:dyDescent="0.3">
      <c r="A448" s="2" t="s">
        <v>77</v>
      </c>
      <c r="B448" s="2" t="s">
        <v>1926</v>
      </c>
      <c r="C448" s="2">
        <v>89.9</v>
      </c>
      <c r="D448" s="2">
        <v>103.2</v>
      </c>
      <c r="E448" s="2">
        <v>90.7</v>
      </c>
      <c r="F448" s="2">
        <v>89.2</v>
      </c>
      <c r="G448" s="2">
        <v>104.7</v>
      </c>
      <c r="H448" s="2">
        <v>85.4</v>
      </c>
      <c r="I448" s="2">
        <v>123.4</v>
      </c>
      <c r="J448" s="2">
        <v>109.9</v>
      </c>
      <c r="K448" s="2">
        <v>115</v>
      </c>
      <c r="M448">
        <v>0.93274847285123397</v>
      </c>
      <c r="N448">
        <f t="shared" si="12"/>
        <v>0.9841437632135307</v>
      </c>
      <c r="P448">
        <v>0.16737528292933501</v>
      </c>
      <c r="Q448">
        <f t="shared" si="13"/>
        <v>1.2272727272727273</v>
      </c>
    </row>
    <row r="449" spans="1:17" x14ac:dyDescent="0.3">
      <c r="A449" s="2" t="s">
        <v>1354</v>
      </c>
      <c r="B449" s="2" t="s">
        <v>1927</v>
      </c>
      <c r="C449" s="2">
        <v>113.4</v>
      </c>
      <c r="D449" s="2">
        <v>103.7</v>
      </c>
      <c r="E449" s="2">
        <v>118.4</v>
      </c>
      <c r="F449" s="2">
        <v>99.2</v>
      </c>
      <c r="G449" s="2">
        <v>108.3</v>
      </c>
      <c r="H449" s="2">
        <v>122.7</v>
      </c>
      <c r="I449" s="2">
        <v>94.1</v>
      </c>
      <c r="J449" s="2">
        <v>92.1</v>
      </c>
      <c r="K449" s="2">
        <v>91.6</v>
      </c>
      <c r="M449">
        <v>0.92891334607355203</v>
      </c>
      <c r="N449">
        <f t="shared" si="12"/>
        <v>0.98420268256333832</v>
      </c>
      <c r="P449">
        <v>0.158805510138852</v>
      </c>
      <c r="Q449">
        <f t="shared" si="13"/>
        <v>0.82801788375558849</v>
      </c>
    </row>
    <row r="450" spans="1:17" x14ac:dyDescent="0.3">
      <c r="A450" s="2" t="s">
        <v>229</v>
      </c>
      <c r="B450" s="2" t="s">
        <v>1928</v>
      </c>
      <c r="C450" s="2">
        <v>103.7</v>
      </c>
      <c r="D450" s="2">
        <v>106.8</v>
      </c>
      <c r="E450" s="2">
        <v>96.8</v>
      </c>
      <c r="F450" s="2">
        <v>107.5</v>
      </c>
      <c r="G450" s="2">
        <v>102.2</v>
      </c>
      <c r="H450" s="2">
        <v>92.9</v>
      </c>
      <c r="I450" s="2">
        <v>117.5</v>
      </c>
      <c r="J450" s="2">
        <v>108.5</v>
      </c>
      <c r="K450" s="2">
        <v>108.5</v>
      </c>
      <c r="M450">
        <v>0.92339879899182897</v>
      </c>
      <c r="N450">
        <f t="shared" ref="N450:N513" si="14">AVERAGE(F450:H450)/AVERAGE(C450:E450)</f>
        <v>0.98470549951187769</v>
      </c>
      <c r="P450">
        <v>0.57746181613314296</v>
      </c>
      <c r="Q450">
        <f t="shared" ref="Q450:Q513" si="15">AVERAGE(I450:K450)/AVERAGE(C450:E450)</f>
        <v>1.0885128538887081</v>
      </c>
    </row>
    <row r="451" spans="1:17" x14ac:dyDescent="0.3">
      <c r="A451" s="2" t="s">
        <v>80</v>
      </c>
      <c r="B451" s="2" t="s">
        <v>1929</v>
      </c>
      <c r="C451" s="2">
        <v>103</v>
      </c>
      <c r="D451" s="2">
        <v>98.9</v>
      </c>
      <c r="E451" s="2">
        <v>113.7</v>
      </c>
      <c r="F451" s="2">
        <v>101.3</v>
      </c>
      <c r="G451" s="2">
        <v>106.8</v>
      </c>
      <c r="H451" s="2">
        <v>102.7</v>
      </c>
      <c r="I451" s="2">
        <v>106.6</v>
      </c>
      <c r="J451" s="2">
        <v>102.7</v>
      </c>
      <c r="K451" s="2">
        <v>102.7</v>
      </c>
      <c r="M451">
        <v>0.93274847285123397</v>
      </c>
      <c r="N451">
        <f t="shared" si="14"/>
        <v>0.98479087452471492</v>
      </c>
      <c r="P451">
        <v>0.96589851187554399</v>
      </c>
      <c r="Q451">
        <f t="shared" si="15"/>
        <v>0.98859315589353614</v>
      </c>
    </row>
    <row r="452" spans="1:17" x14ac:dyDescent="0.3">
      <c r="A452" s="2" t="s">
        <v>921</v>
      </c>
      <c r="B452" s="2" t="s">
        <v>1930</v>
      </c>
      <c r="C452" s="2">
        <v>107.6</v>
      </c>
      <c r="D452" s="2">
        <v>125.2</v>
      </c>
      <c r="E452" s="2">
        <v>98.5</v>
      </c>
      <c r="F452" s="2">
        <v>90.4</v>
      </c>
      <c r="G452" s="2">
        <v>118.2</v>
      </c>
      <c r="H452" s="2">
        <v>117.7</v>
      </c>
      <c r="I452" s="2">
        <v>106.8</v>
      </c>
      <c r="J452" s="2">
        <v>104.1</v>
      </c>
      <c r="K452" s="2">
        <v>119.2</v>
      </c>
      <c r="M452">
        <v>0.952772379460466</v>
      </c>
      <c r="N452">
        <f t="shared" si="14"/>
        <v>0.98490793842438873</v>
      </c>
      <c r="P452">
        <v>0.99763463302461797</v>
      </c>
      <c r="Q452">
        <f t="shared" si="15"/>
        <v>0.9963779052218531</v>
      </c>
    </row>
    <row r="453" spans="1:17" x14ac:dyDescent="0.3">
      <c r="A453" s="2" t="s">
        <v>865</v>
      </c>
      <c r="B453" s="2" t="s">
        <v>1931</v>
      </c>
      <c r="C453" s="2">
        <v>79.5</v>
      </c>
      <c r="D453" s="2">
        <v>89.2</v>
      </c>
      <c r="E453" s="2">
        <v>85</v>
      </c>
      <c r="F453" s="2">
        <v>76.400000000000006</v>
      </c>
      <c r="G453" s="2">
        <v>79.400000000000006</v>
      </c>
      <c r="H453" s="2">
        <v>94.1</v>
      </c>
      <c r="I453" s="2">
        <v>80.599999999999994</v>
      </c>
      <c r="J453" s="2">
        <v>93.4</v>
      </c>
      <c r="K453" s="2">
        <v>102.1</v>
      </c>
      <c r="M453">
        <v>0.92891334607355203</v>
      </c>
      <c r="N453">
        <f t="shared" si="14"/>
        <v>0.98502167914860073</v>
      </c>
      <c r="P453">
        <v>0.68172265059102399</v>
      </c>
      <c r="Q453">
        <f t="shared" si="15"/>
        <v>1.088293259755617</v>
      </c>
    </row>
    <row r="454" spans="1:17" x14ac:dyDescent="0.3">
      <c r="A454" s="2" t="s">
        <v>1462</v>
      </c>
      <c r="B454" s="2" t="s">
        <v>1932</v>
      </c>
      <c r="C454" s="2">
        <v>99.5</v>
      </c>
      <c r="D454" s="2">
        <v>93.6</v>
      </c>
      <c r="E454" s="2">
        <v>95.2</v>
      </c>
      <c r="F454" s="2">
        <v>86.3</v>
      </c>
      <c r="G454" s="2">
        <v>91.5</v>
      </c>
      <c r="H454" s="2">
        <v>106.2</v>
      </c>
      <c r="I454" s="2">
        <v>96.3</v>
      </c>
      <c r="J454" s="2">
        <v>87.8</v>
      </c>
      <c r="K454" s="2">
        <v>96.6</v>
      </c>
      <c r="M454">
        <v>0.92230083808965002</v>
      </c>
      <c r="N454">
        <f t="shared" si="14"/>
        <v>0.98508498092264996</v>
      </c>
      <c r="P454">
        <v>0.86612151775518798</v>
      </c>
      <c r="Q454">
        <f t="shared" si="15"/>
        <v>0.97363857093305572</v>
      </c>
    </row>
    <row r="455" spans="1:17" x14ac:dyDescent="0.3">
      <c r="A455" s="2" t="s">
        <v>204</v>
      </c>
      <c r="B455" s="2" t="s">
        <v>1933</v>
      </c>
      <c r="C455" s="2">
        <v>94</v>
      </c>
      <c r="D455" s="2">
        <v>116.1</v>
      </c>
      <c r="E455" s="2">
        <v>97.2</v>
      </c>
      <c r="F455" s="2">
        <v>98.5</v>
      </c>
      <c r="G455" s="2">
        <v>111.6</v>
      </c>
      <c r="H455" s="2">
        <v>92.7</v>
      </c>
      <c r="I455" s="2">
        <v>120.3</v>
      </c>
      <c r="J455" s="2">
        <v>108.2</v>
      </c>
      <c r="K455" s="2">
        <v>98.5</v>
      </c>
      <c r="M455">
        <v>0.95524221428868605</v>
      </c>
      <c r="N455">
        <f t="shared" si="14"/>
        <v>0.98535632931988282</v>
      </c>
      <c r="P455">
        <v>0.78407974325193297</v>
      </c>
      <c r="Q455">
        <f t="shared" si="15"/>
        <v>1.0641067360885128</v>
      </c>
    </row>
    <row r="456" spans="1:17" x14ac:dyDescent="0.3">
      <c r="A456" s="2" t="s">
        <v>694</v>
      </c>
      <c r="B456" s="2" t="s">
        <v>1934</v>
      </c>
      <c r="C456" s="2">
        <v>93.3</v>
      </c>
      <c r="D456" s="2">
        <v>93.2</v>
      </c>
      <c r="E456" s="2">
        <v>96.5</v>
      </c>
      <c r="F456" s="2">
        <v>94</v>
      </c>
      <c r="G456" s="2">
        <v>85.4</v>
      </c>
      <c r="H456" s="2">
        <v>99.6</v>
      </c>
      <c r="I456" s="2">
        <v>96.6</v>
      </c>
      <c r="J456" s="2">
        <v>89.4</v>
      </c>
      <c r="K456" s="2">
        <v>92.9</v>
      </c>
      <c r="M456">
        <v>0.92230083808965002</v>
      </c>
      <c r="N456">
        <f t="shared" si="14"/>
        <v>0.98586572438162545</v>
      </c>
      <c r="P456">
        <v>0.93727888316305397</v>
      </c>
      <c r="Q456">
        <f t="shared" si="15"/>
        <v>0.985512367491166</v>
      </c>
    </row>
    <row r="457" spans="1:17" x14ac:dyDescent="0.3">
      <c r="A457" s="2" t="s">
        <v>668</v>
      </c>
      <c r="B457" s="2" t="s">
        <v>1935</v>
      </c>
      <c r="C457" s="2">
        <v>100.1</v>
      </c>
      <c r="D457" s="2">
        <v>90.7</v>
      </c>
      <c r="E457" s="2">
        <v>90.4</v>
      </c>
      <c r="F457" s="2">
        <v>92</v>
      </c>
      <c r="G457" s="2">
        <v>93.7</v>
      </c>
      <c r="H457" s="2">
        <v>91.7</v>
      </c>
      <c r="I457" s="2">
        <v>95.2</v>
      </c>
      <c r="J457" s="2">
        <v>87.6</v>
      </c>
      <c r="K457" s="2">
        <v>95.6</v>
      </c>
      <c r="M457">
        <v>0.93550557452594496</v>
      </c>
      <c r="N457">
        <f t="shared" si="14"/>
        <v>0.98648648648648618</v>
      </c>
      <c r="P457">
        <v>0.96589851187554399</v>
      </c>
      <c r="Q457">
        <f t="shared" si="15"/>
        <v>0.99004267425320036</v>
      </c>
    </row>
    <row r="458" spans="1:17" x14ac:dyDescent="0.3">
      <c r="A458" s="2" t="s">
        <v>1357</v>
      </c>
      <c r="B458" s="2" t="s">
        <v>1936</v>
      </c>
      <c r="C458" s="2">
        <v>85</v>
      </c>
      <c r="D458" s="2">
        <v>114.9</v>
      </c>
      <c r="E458" s="2">
        <v>96.5</v>
      </c>
      <c r="F458" s="2">
        <v>106.4</v>
      </c>
      <c r="G458" s="2">
        <v>88.7</v>
      </c>
      <c r="H458" s="2">
        <v>97.3</v>
      </c>
      <c r="I458" s="2">
        <v>104.4</v>
      </c>
      <c r="J458" s="2">
        <v>122.9</v>
      </c>
      <c r="K458" s="2">
        <v>97.8</v>
      </c>
      <c r="M458">
        <v>0.97177142888634904</v>
      </c>
      <c r="N458">
        <f t="shared" si="14"/>
        <v>0.98650472334682882</v>
      </c>
      <c r="P458">
        <v>0.71208328032172397</v>
      </c>
      <c r="Q458">
        <f t="shared" si="15"/>
        <v>1.0968286099865048</v>
      </c>
    </row>
    <row r="459" spans="1:17" x14ac:dyDescent="0.3">
      <c r="A459" s="2" t="s">
        <v>1217</v>
      </c>
      <c r="B459" s="2" t="s">
        <v>1937</v>
      </c>
      <c r="C459" s="2">
        <v>81.599999999999994</v>
      </c>
      <c r="D459" s="2">
        <v>66.2</v>
      </c>
      <c r="E459" s="2">
        <v>87.3</v>
      </c>
      <c r="F459" s="2">
        <v>92.9</v>
      </c>
      <c r="G459" s="2">
        <v>73.8</v>
      </c>
      <c r="H459" s="2">
        <v>65.3</v>
      </c>
      <c r="I459" s="2">
        <v>85.2</v>
      </c>
      <c r="J459" s="2">
        <v>90.6</v>
      </c>
      <c r="K459" s="2">
        <v>85.4</v>
      </c>
      <c r="M459">
        <v>0.95762242540752096</v>
      </c>
      <c r="N459">
        <f t="shared" si="14"/>
        <v>0.98681412165036142</v>
      </c>
      <c r="P459">
        <v>0.602515095361153</v>
      </c>
      <c r="Q459">
        <f t="shared" si="15"/>
        <v>1.1110165886856658</v>
      </c>
    </row>
    <row r="460" spans="1:17" x14ac:dyDescent="0.3">
      <c r="A460" s="2" t="s">
        <v>1117</v>
      </c>
      <c r="B460" s="2" t="s">
        <v>1938</v>
      </c>
      <c r="C460" s="2">
        <v>111</v>
      </c>
      <c r="D460" s="2">
        <v>78.7</v>
      </c>
      <c r="E460" s="2">
        <v>83.5</v>
      </c>
      <c r="F460" s="2">
        <v>87.7</v>
      </c>
      <c r="G460" s="2">
        <v>82.2</v>
      </c>
      <c r="H460" s="2">
        <v>99.7</v>
      </c>
      <c r="I460" s="2">
        <v>79.7</v>
      </c>
      <c r="J460" s="2">
        <v>91.3</v>
      </c>
      <c r="K460" s="2">
        <v>97</v>
      </c>
      <c r="M460">
        <v>0.97947639448488899</v>
      </c>
      <c r="N460">
        <f t="shared" si="14"/>
        <v>0.98682284040995616</v>
      </c>
      <c r="P460">
        <v>0.97887546400733305</v>
      </c>
      <c r="Q460">
        <f t="shared" si="15"/>
        <v>0.98096632503660319</v>
      </c>
    </row>
    <row r="461" spans="1:17" x14ac:dyDescent="0.3">
      <c r="A461" s="2" t="s">
        <v>1157</v>
      </c>
      <c r="B461" s="2" t="s">
        <v>1939</v>
      </c>
      <c r="C461" s="2">
        <v>101.3</v>
      </c>
      <c r="D461" s="2">
        <v>96.3</v>
      </c>
      <c r="E461" s="2">
        <v>100.1</v>
      </c>
      <c r="F461" s="2">
        <v>75.099999999999994</v>
      </c>
      <c r="G461" s="2">
        <v>116</v>
      </c>
      <c r="H461" s="2">
        <v>102.8</v>
      </c>
      <c r="I461" s="2">
        <v>114.1</v>
      </c>
      <c r="J461" s="2">
        <v>85.5</v>
      </c>
      <c r="K461" s="2">
        <v>104.5</v>
      </c>
      <c r="M461">
        <v>0.92430509225617996</v>
      </c>
      <c r="N461">
        <f t="shared" si="14"/>
        <v>0.98723547195162897</v>
      </c>
      <c r="P461">
        <v>0.96589851187554399</v>
      </c>
      <c r="Q461">
        <f t="shared" si="15"/>
        <v>1.0214981525025193</v>
      </c>
    </row>
    <row r="462" spans="1:17" x14ac:dyDescent="0.3">
      <c r="A462" s="2" t="s">
        <v>539</v>
      </c>
      <c r="B462" s="2" t="s">
        <v>1940</v>
      </c>
      <c r="C462" s="2">
        <v>110.1</v>
      </c>
      <c r="D462" s="2">
        <v>114.6</v>
      </c>
      <c r="E462" s="2">
        <v>113.6</v>
      </c>
      <c r="F462" s="2">
        <v>114.8</v>
      </c>
      <c r="G462" s="2">
        <v>112.1</v>
      </c>
      <c r="H462" s="2">
        <v>107.1</v>
      </c>
      <c r="I462" s="2">
        <v>108.3</v>
      </c>
      <c r="J462" s="2">
        <v>119.7</v>
      </c>
      <c r="K462" s="2">
        <v>113.4</v>
      </c>
      <c r="M462">
        <v>0.925642847039719</v>
      </c>
      <c r="N462">
        <f t="shared" si="14"/>
        <v>0.98728938811705591</v>
      </c>
      <c r="P462">
        <v>0.96868263406436195</v>
      </c>
      <c r="Q462">
        <f t="shared" si="15"/>
        <v>1.0091634643807272</v>
      </c>
    </row>
    <row r="463" spans="1:17" x14ac:dyDescent="0.3">
      <c r="A463" s="2" t="s">
        <v>1317</v>
      </c>
      <c r="B463" s="2" t="s">
        <v>1941</v>
      </c>
      <c r="C463" s="2">
        <v>84</v>
      </c>
      <c r="D463" s="2">
        <v>65.400000000000006</v>
      </c>
      <c r="E463" s="2">
        <v>114.1</v>
      </c>
      <c r="F463" s="2">
        <v>83.3</v>
      </c>
      <c r="G463" s="2">
        <v>86.9</v>
      </c>
      <c r="H463" s="2">
        <v>90</v>
      </c>
      <c r="I463" s="2">
        <v>77.599999999999994</v>
      </c>
      <c r="J463" s="2">
        <v>91.9</v>
      </c>
      <c r="K463" s="2">
        <v>80.3</v>
      </c>
      <c r="M463">
        <v>0.97177142888634904</v>
      </c>
      <c r="N463">
        <f t="shared" si="14"/>
        <v>0.98747628083491468</v>
      </c>
      <c r="P463">
        <v>0.94859679371179495</v>
      </c>
      <c r="Q463">
        <f t="shared" si="15"/>
        <v>0.94800759013282732</v>
      </c>
    </row>
    <row r="464" spans="1:17" x14ac:dyDescent="0.3">
      <c r="A464" s="2" t="s">
        <v>408</v>
      </c>
      <c r="B464" s="2" t="s">
        <v>1942</v>
      </c>
      <c r="C464" s="2">
        <v>98.1</v>
      </c>
      <c r="D464" s="2">
        <v>108.7</v>
      </c>
      <c r="E464" s="2">
        <v>97</v>
      </c>
      <c r="F464" s="2">
        <v>102.3</v>
      </c>
      <c r="G464" s="2">
        <v>107.3</v>
      </c>
      <c r="H464" s="2">
        <v>90.4</v>
      </c>
      <c r="I464" s="2">
        <v>115.9</v>
      </c>
      <c r="J464" s="2">
        <v>101.1</v>
      </c>
      <c r="K464" s="2">
        <v>94</v>
      </c>
      <c r="M464">
        <v>0.94542543037867</v>
      </c>
      <c r="N464">
        <f t="shared" si="14"/>
        <v>0.9874917709019092</v>
      </c>
      <c r="P464">
        <v>0.93455554912303496</v>
      </c>
      <c r="Q464">
        <f t="shared" si="15"/>
        <v>1.0236998025016459</v>
      </c>
    </row>
    <row r="465" spans="1:17" x14ac:dyDescent="0.3">
      <c r="A465" s="2" t="s">
        <v>510</v>
      </c>
      <c r="B465" s="2" t="s">
        <v>1943</v>
      </c>
      <c r="C465" s="2">
        <v>86.5</v>
      </c>
      <c r="D465" s="2">
        <v>104.8</v>
      </c>
      <c r="E465" s="2">
        <v>93</v>
      </c>
      <c r="F465" s="2">
        <v>97.7</v>
      </c>
      <c r="G465" s="2">
        <v>97.2</v>
      </c>
      <c r="H465" s="2">
        <v>85.9</v>
      </c>
      <c r="I465" s="2">
        <v>119.1</v>
      </c>
      <c r="J465" s="2">
        <v>111.1</v>
      </c>
      <c r="K465" s="2">
        <v>103.9</v>
      </c>
      <c r="M465">
        <v>0.95762242540752096</v>
      </c>
      <c r="N465">
        <f t="shared" si="14"/>
        <v>0.98768906085121355</v>
      </c>
      <c r="P465">
        <v>0.354423679972381</v>
      </c>
      <c r="Q465">
        <f t="shared" si="15"/>
        <v>1.175167077031305</v>
      </c>
    </row>
    <row r="466" spans="1:17" x14ac:dyDescent="0.3">
      <c r="A466" s="2" t="s">
        <v>324</v>
      </c>
      <c r="B466" s="2" t="s">
        <v>1944</v>
      </c>
      <c r="C466" s="2">
        <v>93</v>
      </c>
      <c r="D466" s="2">
        <v>115.3</v>
      </c>
      <c r="E466" s="2">
        <v>99.1</v>
      </c>
      <c r="F466" s="2">
        <v>96.1</v>
      </c>
      <c r="G466" s="2">
        <v>105.2</v>
      </c>
      <c r="H466" s="2">
        <v>102.4</v>
      </c>
      <c r="I466" s="2">
        <v>109.6</v>
      </c>
      <c r="J466" s="2">
        <v>106.9</v>
      </c>
      <c r="K466" s="2">
        <v>102.5</v>
      </c>
      <c r="M466">
        <v>0.96335670028581</v>
      </c>
      <c r="N466">
        <f t="shared" si="14"/>
        <v>0.98796356538711805</v>
      </c>
      <c r="P466">
        <v>0.83140387020634599</v>
      </c>
      <c r="Q466">
        <f t="shared" si="15"/>
        <v>1.0377358490566038</v>
      </c>
    </row>
    <row r="467" spans="1:17" x14ac:dyDescent="0.3">
      <c r="A467" s="2" t="s">
        <v>1417</v>
      </c>
      <c r="B467" s="2" t="s">
        <v>1945</v>
      </c>
      <c r="C467" s="2">
        <v>95</v>
      </c>
      <c r="D467" s="2">
        <v>94</v>
      </c>
      <c r="E467" s="2">
        <v>95</v>
      </c>
      <c r="F467" s="2">
        <v>88.6</v>
      </c>
      <c r="G467" s="2">
        <v>98.2</v>
      </c>
      <c r="H467" s="2">
        <v>93.8</v>
      </c>
      <c r="I467" s="2">
        <v>91</v>
      </c>
      <c r="J467" s="2">
        <v>78.400000000000006</v>
      </c>
      <c r="K467" s="2">
        <v>90.5</v>
      </c>
      <c r="M467">
        <v>0.92935723326522701</v>
      </c>
      <c r="N467">
        <f t="shared" si="14"/>
        <v>0.98802816901408463</v>
      </c>
      <c r="P467">
        <v>0.57467353457259496</v>
      </c>
      <c r="Q467">
        <f t="shared" si="15"/>
        <v>0.91514084507042237</v>
      </c>
    </row>
    <row r="468" spans="1:17" x14ac:dyDescent="0.3">
      <c r="A468" s="2" t="s">
        <v>850</v>
      </c>
      <c r="B468" s="2" t="s">
        <v>1946</v>
      </c>
      <c r="C468" s="2">
        <v>87.9</v>
      </c>
      <c r="D468" s="2">
        <v>127.6</v>
      </c>
      <c r="E468" s="2">
        <v>96.3</v>
      </c>
      <c r="F468" s="2">
        <v>109.5</v>
      </c>
      <c r="G468" s="2">
        <v>101.7</v>
      </c>
      <c r="H468" s="2">
        <v>97.1</v>
      </c>
      <c r="I468" s="2">
        <v>126.1</v>
      </c>
      <c r="J468" s="2">
        <v>97.3</v>
      </c>
      <c r="K468" s="2">
        <v>85</v>
      </c>
      <c r="M468">
        <v>0.99768283670749203</v>
      </c>
      <c r="N468">
        <f t="shared" si="14"/>
        <v>0.98877485567671564</v>
      </c>
      <c r="P468">
        <v>0.98275980922285699</v>
      </c>
      <c r="Q468">
        <f t="shared" si="15"/>
        <v>0.9890955740859525</v>
      </c>
    </row>
    <row r="469" spans="1:17" x14ac:dyDescent="0.3">
      <c r="A469" s="2" t="s">
        <v>471</v>
      </c>
      <c r="B469" s="2" t="s">
        <v>1947</v>
      </c>
      <c r="C469" s="2">
        <v>84.2</v>
      </c>
      <c r="D469" s="2">
        <v>99.6</v>
      </c>
      <c r="E469" s="2">
        <v>86.1</v>
      </c>
      <c r="F469" s="2">
        <v>93.5</v>
      </c>
      <c r="G469" s="2">
        <v>91</v>
      </c>
      <c r="H469" s="2">
        <v>82.5</v>
      </c>
      <c r="I469" s="2">
        <v>102.2</v>
      </c>
      <c r="J469" s="2">
        <v>100.2</v>
      </c>
      <c r="K469" s="2">
        <v>91.4</v>
      </c>
      <c r="M469">
        <v>0.961428644371356</v>
      </c>
      <c r="N469">
        <f t="shared" si="14"/>
        <v>0.98925527973323468</v>
      </c>
      <c r="P469">
        <v>0.62790493412587001</v>
      </c>
      <c r="Q469">
        <f t="shared" si="15"/>
        <v>1.0885513153019639</v>
      </c>
    </row>
    <row r="470" spans="1:17" x14ac:dyDescent="0.3">
      <c r="A470" s="2" t="s">
        <v>1098</v>
      </c>
      <c r="B470" s="2" t="s">
        <v>1948</v>
      </c>
      <c r="C470" s="2">
        <v>108.9</v>
      </c>
      <c r="D470" s="2">
        <v>119.4</v>
      </c>
      <c r="E470" s="2">
        <v>94.9</v>
      </c>
      <c r="F470" s="2">
        <v>105.6</v>
      </c>
      <c r="G470" s="2">
        <v>107.9</v>
      </c>
      <c r="H470" s="2">
        <v>106.4</v>
      </c>
      <c r="I470" s="2">
        <v>123.3</v>
      </c>
      <c r="J470" s="2">
        <v>109.8</v>
      </c>
      <c r="K470" s="2">
        <v>104.7</v>
      </c>
      <c r="M470">
        <v>0.97367865727311798</v>
      </c>
      <c r="N470">
        <f t="shared" si="14"/>
        <v>0.98978960396039584</v>
      </c>
      <c r="P470">
        <v>0.83140387020634599</v>
      </c>
      <c r="Q470">
        <f t="shared" si="15"/>
        <v>1.0451732673267327</v>
      </c>
    </row>
    <row r="471" spans="1:17" x14ac:dyDescent="0.3">
      <c r="A471" s="2" t="s">
        <v>333</v>
      </c>
      <c r="B471" s="2" t="s">
        <v>1949</v>
      </c>
      <c r="C471" s="2">
        <v>86.3</v>
      </c>
      <c r="D471" s="2">
        <v>107.6</v>
      </c>
      <c r="E471" s="2">
        <v>97.9</v>
      </c>
      <c r="F471" s="2">
        <v>99.3</v>
      </c>
      <c r="G471" s="2">
        <v>100.2</v>
      </c>
      <c r="H471" s="2">
        <v>89.4</v>
      </c>
      <c r="I471" s="2">
        <v>109.7</v>
      </c>
      <c r="J471" s="2">
        <v>105.5</v>
      </c>
      <c r="K471" s="2">
        <v>104</v>
      </c>
      <c r="M471">
        <v>0.97177142888634904</v>
      </c>
      <c r="N471">
        <f t="shared" si="14"/>
        <v>0.99006168608636069</v>
      </c>
      <c r="P471">
        <v>0.61194484827690498</v>
      </c>
      <c r="Q471">
        <f t="shared" si="15"/>
        <v>1.0938999314599041</v>
      </c>
    </row>
    <row r="472" spans="1:17" x14ac:dyDescent="0.3">
      <c r="A472" s="2" t="s">
        <v>716</v>
      </c>
      <c r="B472" s="2" t="s">
        <v>1950</v>
      </c>
      <c r="C472" s="2">
        <v>84</v>
      </c>
      <c r="D472" s="2">
        <v>111.6</v>
      </c>
      <c r="E472" s="2">
        <v>99.2</v>
      </c>
      <c r="F472" s="2">
        <v>110.2</v>
      </c>
      <c r="G472" s="2">
        <v>98.4</v>
      </c>
      <c r="H472" s="2">
        <v>83.3</v>
      </c>
      <c r="I472" s="2">
        <v>96</v>
      </c>
      <c r="J472" s="2">
        <v>90.1</v>
      </c>
      <c r="K472" s="2">
        <v>90.8</v>
      </c>
      <c r="M472">
        <v>0.97177142888634904</v>
      </c>
      <c r="N472">
        <f t="shared" si="14"/>
        <v>0.99016282225237462</v>
      </c>
      <c r="P472">
        <v>0.81110009911689396</v>
      </c>
      <c r="Q472">
        <f t="shared" si="15"/>
        <v>0.93928086838534597</v>
      </c>
    </row>
    <row r="473" spans="1:17" x14ac:dyDescent="0.3">
      <c r="A473" s="2" t="s">
        <v>527</v>
      </c>
      <c r="B473" s="2" t="s">
        <v>1951</v>
      </c>
      <c r="C473" s="2">
        <v>95.8</v>
      </c>
      <c r="D473" s="2">
        <v>106.5</v>
      </c>
      <c r="E473" s="2">
        <v>97.6</v>
      </c>
      <c r="F473" s="2">
        <v>96.9</v>
      </c>
      <c r="G473" s="2">
        <v>105.3</v>
      </c>
      <c r="H473" s="2">
        <v>94.8</v>
      </c>
      <c r="I473" s="2">
        <v>105.8</v>
      </c>
      <c r="J473" s="2">
        <v>101.5</v>
      </c>
      <c r="K473" s="2">
        <v>107.5</v>
      </c>
      <c r="M473">
        <v>0.95524221428868605</v>
      </c>
      <c r="N473">
        <f t="shared" si="14"/>
        <v>0.99033011003667903</v>
      </c>
      <c r="P473">
        <v>0.75264870574405696</v>
      </c>
      <c r="Q473">
        <f t="shared" si="15"/>
        <v>1.0496832277425809</v>
      </c>
    </row>
    <row r="474" spans="1:17" x14ac:dyDescent="0.3">
      <c r="A474" s="2" t="s">
        <v>1076</v>
      </c>
      <c r="B474" s="2" t="s">
        <v>1952</v>
      </c>
      <c r="C474" s="2">
        <v>106.4</v>
      </c>
      <c r="D474" s="2">
        <v>116.9</v>
      </c>
      <c r="E474" s="2">
        <v>109</v>
      </c>
      <c r="F474" s="2">
        <v>109.1</v>
      </c>
      <c r="G474" s="2">
        <v>110.7</v>
      </c>
      <c r="H474" s="2">
        <v>109.4</v>
      </c>
      <c r="I474" s="2">
        <v>116.4</v>
      </c>
      <c r="J474" s="2">
        <v>96.4</v>
      </c>
      <c r="K474" s="2">
        <v>115.4</v>
      </c>
      <c r="M474">
        <v>0.95524221428868605</v>
      </c>
      <c r="N474">
        <f t="shared" si="14"/>
        <v>0.99067108034908224</v>
      </c>
      <c r="P474">
        <v>0.95208323048606303</v>
      </c>
      <c r="Q474">
        <f t="shared" si="15"/>
        <v>0.98766175142943147</v>
      </c>
    </row>
    <row r="475" spans="1:17" x14ac:dyDescent="0.3">
      <c r="A475" s="2" t="s">
        <v>130</v>
      </c>
      <c r="B475" s="2" t="s">
        <v>1953</v>
      </c>
      <c r="C475" s="2">
        <v>103.2</v>
      </c>
      <c r="D475" s="2">
        <v>99.7</v>
      </c>
      <c r="E475" s="2">
        <v>105.4</v>
      </c>
      <c r="F475" s="2">
        <v>95.6</v>
      </c>
      <c r="G475" s="2">
        <v>102.8</v>
      </c>
      <c r="H475" s="2">
        <v>107.1</v>
      </c>
      <c r="I475" s="2">
        <v>108.9</v>
      </c>
      <c r="J475" s="2">
        <v>91.8</v>
      </c>
      <c r="K475" s="2">
        <v>98.3</v>
      </c>
      <c r="M475">
        <v>0.952772379460466</v>
      </c>
      <c r="N475">
        <f t="shared" si="14"/>
        <v>0.99091793707427822</v>
      </c>
      <c r="P475">
        <v>0.85602870820264898</v>
      </c>
      <c r="Q475">
        <f t="shared" si="15"/>
        <v>0.96983457671099582</v>
      </c>
    </row>
    <row r="476" spans="1:17" x14ac:dyDescent="0.3">
      <c r="A476" s="2" t="s">
        <v>953</v>
      </c>
      <c r="B476" s="2" t="s">
        <v>1954</v>
      </c>
      <c r="C476" s="2">
        <v>94.5</v>
      </c>
      <c r="D476" s="2">
        <v>117.4</v>
      </c>
      <c r="E476" s="2">
        <v>118.7</v>
      </c>
      <c r="F476" s="2">
        <v>115.5</v>
      </c>
      <c r="G476" s="2">
        <v>112.2</v>
      </c>
      <c r="H476" s="2">
        <v>99.9</v>
      </c>
      <c r="I476" s="2">
        <v>102.3</v>
      </c>
      <c r="J476" s="2">
        <v>118.8</v>
      </c>
      <c r="K476" s="2">
        <v>104.4</v>
      </c>
      <c r="M476">
        <v>0.97632462484944904</v>
      </c>
      <c r="N476">
        <f t="shared" si="14"/>
        <v>0.99092558983666057</v>
      </c>
      <c r="P476">
        <v>0.96868263406436195</v>
      </c>
      <c r="Q476">
        <f t="shared" si="15"/>
        <v>0.98457350272232302</v>
      </c>
    </row>
    <row r="477" spans="1:17" x14ac:dyDescent="0.3">
      <c r="A477" s="2" t="s">
        <v>863</v>
      </c>
      <c r="B477" s="2" t="s">
        <v>1955</v>
      </c>
      <c r="C477" s="2">
        <v>101.6</v>
      </c>
      <c r="D477" s="2">
        <v>107.5</v>
      </c>
      <c r="E477" s="2">
        <v>94.1</v>
      </c>
      <c r="F477" s="2">
        <v>111.7</v>
      </c>
      <c r="G477" s="2">
        <v>101.8</v>
      </c>
      <c r="H477" s="2">
        <v>87</v>
      </c>
      <c r="I477" s="2">
        <v>98.1</v>
      </c>
      <c r="J477" s="2">
        <v>110.1</v>
      </c>
      <c r="K477" s="2">
        <v>118.9</v>
      </c>
      <c r="M477">
        <v>0.95608947149856804</v>
      </c>
      <c r="N477">
        <f t="shared" si="14"/>
        <v>0.99109498680738795</v>
      </c>
      <c r="P477">
        <v>0.685061310584407</v>
      </c>
      <c r="Q477">
        <f t="shared" si="15"/>
        <v>1.0788258575197891</v>
      </c>
    </row>
    <row r="478" spans="1:17" x14ac:dyDescent="0.3">
      <c r="A478" s="2" t="s">
        <v>1116</v>
      </c>
      <c r="B478" s="2" t="s">
        <v>1956</v>
      </c>
      <c r="C478" s="2">
        <v>94.5</v>
      </c>
      <c r="D478" s="2">
        <v>77.599999999999994</v>
      </c>
      <c r="E478" s="2">
        <v>78</v>
      </c>
      <c r="F478" s="2">
        <v>76.900000000000006</v>
      </c>
      <c r="G478" s="2">
        <v>80.3</v>
      </c>
      <c r="H478" s="2">
        <v>90.7</v>
      </c>
      <c r="I478" s="2">
        <v>73.599999999999994</v>
      </c>
      <c r="J478" s="2">
        <v>81.3</v>
      </c>
      <c r="K478" s="2">
        <v>79.5</v>
      </c>
      <c r="M478">
        <v>0.97320302485542798</v>
      </c>
      <c r="N478">
        <f t="shared" si="14"/>
        <v>0.99120351859256295</v>
      </c>
      <c r="P478">
        <v>0.76466073702802395</v>
      </c>
      <c r="Q478">
        <f t="shared" si="15"/>
        <v>0.9372251099560176</v>
      </c>
    </row>
    <row r="479" spans="1:17" x14ac:dyDescent="0.3">
      <c r="A479" s="2" t="s">
        <v>233</v>
      </c>
      <c r="B479" s="2" t="s">
        <v>1957</v>
      </c>
      <c r="C479" s="2">
        <v>91.2</v>
      </c>
      <c r="D479" s="2">
        <v>103.4</v>
      </c>
      <c r="E479" s="2">
        <v>96.3</v>
      </c>
      <c r="F479" s="2">
        <v>96.7</v>
      </c>
      <c r="G479" s="2">
        <v>105.8</v>
      </c>
      <c r="H479" s="2">
        <v>85.9</v>
      </c>
      <c r="I479" s="2">
        <v>116.2</v>
      </c>
      <c r="J479" s="2">
        <v>111.6</v>
      </c>
      <c r="K479" s="2">
        <v>100.5</v>
      </c>
      <c r="M479">
        <v>0.95762242540752096</v>
      </c>
      <c r="N479">
        <f t="shared" si="14"/>
        <v>0.99140598143691971</v>
      </c>
      <c r="P479">
        <v>0.46874905075898698</v>
      </c>
      <c r="Q479">
        <f t="shared" si="15"/>
        <v>1.1285665177036781</v>
      </c>
    </row>
    <row r="480" spans="1:17" x14ac:dyDescent="0.3">
      <c r="A480" s="2" t="s">
        <v>614</v>
      </c>
      <c r="B480" s="2" t="s">
        <v>1958</v>
      </c>
      <c r="C480" s="2">
        <v>93.6</v>
      </c>
      <c r="D480" s="2">
        <v>104.4</v>
      </c>
      <c r="E480" s="2">
        <v>89.2</v>
      </c>
      <c r="F480" s="2">
        <v>95.8</v>
      </c>
      <c r="G480" s="2">
        <v>99.6</v>
      </c>
      <c r="H480" s="2">
        <v>89.4</v>
      </c>
      <c r="I480" s="2">
        <v>103.9</v>
      </c>
      <c r="J480" s="2">
        <v>90.2</v>
      </c>
      <c r="K480" s="2">
        <v>92.2</v>
      </c>
      <c r="M480">
        <v>0.96356193503083098</v>
      </c>
      <c r="N480">
        <f t="shared" si="14"/>
        <v>0.99164345403899712</v>
      </c>
      <c r="P480">
        <v>0.98870152197557104</v>
      </c>
      <c r="Q480">
        <f t="shared" si="15"/>
        <v>0.996866295264624</v>
      </c>
    </row>
    <row r="481" spans="1:17" x14ac:dyDescent="0.3">
      <c r="A481" s="2" t="s">
        <v>334</v>
      </c>
      <c r="B481" s="2" t="s">
        <v>1959</v>
      </c>
      <c r="C481" s="2">
        <v>100.3</v>
      </c>
      <c r="D481" s="2">
        <v>104.5</v>
      </c>
      <c r="E481" s="2">
        <v>100.6</v>
      </c>
      <c r="F481" s="2">
        <v>109.9</v>
      </c>
      <c r="G481" s="2">
        <v>99.9</v>
      </c>
      <c r="H481" s="2">
        <v>93.1</v>
      </c>
      <c r="I481" s="2">
        <v>103.9</v>
      </c>
      <c r="J481" s="2">
        <v>108</v>
      </c>
      <c r="K481" s="2">
        <v>102.2</v>
      </c>
      <c r="M481">
        <v>0.95524221428868605</v>
      </c>
      <c r="N481">
        <f t="shared" si="14"/>
        <v>0.99181401440733452</v>
      </c>
      <c r="P481">
        <v>0.85116492665253096</v>
      </c>
      <c r="Q481">
        <f t="shared" si="15"/>
        <v>1.0284872298624754</v>
      </c>
    </row>
    <row r="482" spans="1:17" x14ac:dyDescent="0.3">
      <c r="A482" s="2" t="s">
        <v>1239</v>
      </c>
      <c r="B482" s="2" t="s">
        <v>1960</v>
      </c>
      <c r="C482" s="2">
        <v>100.1</v>
      </c>
      <c r="D482" s="2">
        <v>100.3</v>
      </c>
      <c r="E482" s="2">
        <v>97.2</v>
      </c>
      <c r="F482" s="2">
        <v>111.7</v>
      </c>
      <c r="G482" s="2">
        <v>98.3</v>
      </c>
      <c r="H482" s="2">
        <v>85.2</v>
      </c>
      <c r="I482" s="2">
        <v>116.4</v>
      </c>
      <c r="J482" s="2">
        <v>93.5</v>
      </c>
      <c r="K482" s="2">
        <v>106.7</v>
      </c>
      <c r="M482">
        <v>0.952772379460466</v>
      </c>
      <c r="N482">
        <f t="shared" si="14"/>
        <v>0.99193548387096775</v>
      </c>
      <c r="P482">
        <v>0.76644102872169195</v>
      </c>
      <c r="Q482">
        <f t="shared" si="15"/>
        <v>1.0638440860215057</v>
      </c>
    </row>
    <row r="483" spans="1:17" x14ac:dyDescent="0.3">
      <c r="A483" s="2" t="s">
        <v>886</v>
      </c>
      <c r="B483" s="2" t="s">
        <v>1961</v>
      </c>
      <c r="C483" s="2">
        <v>93.9</v>
      </c>
      <c r="D483" s="2">
        <v>92.9</v>
      </c>
      <c r="E483" s="2">
        <v>82.1</v>
      </c>
      <c r="F483" s="2">
        <v>93.5</v>
      </c>
      <c r="G483" s="2">
        <v>97.4</v>
      </c>
      <c r="H483" s="2">
        <v>75.900000000000006</v>
      </c>
      <c r="I483" s="2">
        <v>93.6</v>
      </c>
      <c r="J483" s="2">
        <v>97.1</v>
      </c>
      <c r="K483" s="2">
        <v>78</v>
      </c>
      <c r="M483">
        <v>0.95919320099652605</v>
      </c>
      <c r="N483">
        <f t="shared" si="14"/>
        <v>0.9921904053551508</v>
      </c>
      <c r="P483">
        <v>0.98853007230798395</v>
      </c>
      <c r="Q483">
        <f t="shared" si="15"/>
        <v>0.99925622908144296</v>
      </c>
    </row>
    <row r="484" spans="1:17" x14ac:dyDescent="0.3">
      <c r="A484" s="2" t="s">
        <v>530</v>
      </c>
      <c r="B484" s="2" t="s">
        <v>1962</v>
      </c>
      <c r="C484" s="2">
        <v>92.6</v>
      </c>
      <c r="D484" s="2">
        <v>106.1</v>
      </c>
      <c r="E484" s="2">
        <v>87.3</v>
      </c>
      <c r="F484" s="2">
        <v>101.2</v>
      </c>
      <c r="G484" s="2">
        <v>93.3</v>
      </c>
      <c r="H484" s="2">
        <v>89.3</v>
      </c>
      <c r="I484" s="2">
        <v>101.8</v>
      </c>
      <c r="J484" s="2">
        <v>105.4</v>
      </c>
      <c r="K484" s="2">
        <v>105.1</v>
      </c>
      <c r="M484">
        <v>0.97414503298908395</v>
      </c>
      <c r="N484">
        <f t="shared" si="14"/>
        <v>0.99230769230769245</v>
      </c>
      <c r="P484">
        <v>0.602515095361153</v>
      </c>
      <c r="Q484">
        <f t="shared" si="15"/>
        <v>1.0919580419580419</v>
      </c>
    </row>
    <row r="485" spans="1:17" x14ac:dyDescent="0.3">
      <c r="A485" s="2" t="s">
        <v>1126</v>
      </c>
      <c r="B485" s="2" t="s">
        <v>1963</v>
      </c>
      <c r="C485" s="2">
        <v>100.3</v>
      </c>
      <c r="D485" s="2">
        <v>105.3</v>
      </c>
      <c r="E485" s="2">
        <v>94.5</v>
      </c>
      <c r="F485" s="2">
        <v>103.2</v>
      </c>
      <c r="G485" s="2">
        <v>91.6</v>
      </c>
      <c r="H485" s="2">
        <v>103.1</v>
      </c>
      <c r="I485" s="2">
        <v>109.9</v>
      </c>
      <c r="J485" s="2">
        <v>98</v>
      </c>
      <c r="K485" s="2">
        <v>95.9</v>
      </c>
      <c r="M485">
        <v>0.96335670028581</v>
      </c>
      <c r="N485">
        <f t="shared" si="14"/>
        <v>0.99266911029656768</v>
      </c>
      <c r="P485">
        <v>0.96589851187554399</v>
      </c>
      <c r="Q485">
        <f t="shared" si="15"/>
        <v>1.0123292235921357</v>
      </c>
    </row>
    <row r="486" spans="1:17" x14ac:dyDescent="0.3">
      <c r="A486" s="2" t="s">
        <v>906</v>
      </c>
      <c r="B486" s="2" t="s">
        <v>1964</v>
      </c>
      <c r="C486" s="2">
        <v>89</v>
      </c>
      <c r="D486" s="2">
        <v>108.2</v>
      </c>
      <c r="E486" s="2">
        <v>97.1</v>
      </c>
      <c r="F486" s="2">
        <v>101.4</v>
      </c>
      <c r="G486" s="2">
        <v>93.3</v>
      </c>
      <c r="H486" s="2">
        <v>97.5</v>
      </c>
      <c r="I486" s="2">
        <v>86.4</v>
      </c>
      <c r="J486" s="2">
        <v>87</v>
      </c>
      <c r="K486" s="2">
        <v>86.3</v>
      </c>
      <c r="M486">
        <v>0.97632462484944904</v>
      </c>
      <c r="N486">
        <f t="shared" si="14"/>
        <v>0.99286442405708475</v>
      </c>
      <c r="P486">
        <v>0.46482516339527902</v>
      </c>
      <c r="Q486">
        <f t="shared" si="15"/>
        <v>0.88243289160720373</v>
      </c>
    </row>
    <row r="487" spans="1:17" x14ac:dyDescent="0.3">
      <c r="A487" s="2" t="s">
        <v>461</v>
      </c>
      <c r="B487" s="2" t="s">
        <v>1965</v>
      </c>
      <c r="C487" s="2">
        <v>87.1</v>
      </c>
      <c r="D487" s="2">
        <v>103.8</v>
      </c>
      <c r="E487" s="2">
        <v>92.7</v>
      </c>
      <c r="F487" s="2">
        <v>96.7</v>
      </c>
      <c r="G487" s="2">
        <v>97.4</v>
      </c>
      <c r="H487" s="2">
        <v>87.5</v>
      </c>
      <c r="I487" s="2">
        <v>109.4</v>
      </c>
      <c r="J487" s="2">
        <v>105.3</v>
      </c>
      <c r="K487" s="2">
        <v>99.1</v>
      </c>
      <c r="M487">
        <v>0.97367865727311798</v>
      </c>
      <c r="N487">
        <f t="shared" si="14"/>
        <v>0.99294781382228514</v>
      </c>
      <c r="P487">
        <v>0.56115103030870706</v>
      </c>
      <c r="Q487">
        <f t="shared" si="15"/>
        <v>1.1064880112834978</v>
      </c>
    </row>
    <row r="488" spans="1:17" x14ac:dyDescent="0.3">
      <c r="A488" s="2" t="s">
        <v>771</v>
      </c>
      <c r="B488" s="2" t="s">
        <v>1966</v>
      </c>
      <c r="C488" s="2">
        <v>86.9</v>
      </c>
      <c r="D488" s="2">
        <v>112.2</v>
      </c>
      <c r="E488" s="2">
        <v>105.3</v>
      </c>
      <c r="F488" s="2">
        <v>86.7</v>
      </c>
      <c r="G488" s="2">
        <v>105.5</v>
      </c>
      <c r="H488" s="2">
        <v>110.1</v>
      </c>
      <c r="I488" s="2">
        <v>103.5</v>
      </c>
      <c r="J488" s="2">
        <v>93.2</v>
      </c>
      <c r="K488" s="2">
        <v>102</v>
      </c>
      <c r="M488">
        <v>0.97632462484944904</v>
      </c>
      <c r="N488">
        <f t="shared" si="14"/>
        <v>0.99310118265440184</v>
      </c>
      <c r="P488">
        <v>0.96589851187554399</v>
      </c>
      <c r="Q488">
        <f t="shared" si="15"/>
        <v>0.98127463863337694</v>
      </c>
    </row>
    <row r="489" spans="1:17" x14ac:dyDescent="0.3">
      <c r="A489" s="2" t="s">
        <v>1304</v>
      </c>
      <c r="B489" s="2" t="s">
        <v>1967</v>
      </c>
      <c r="C489" s="2">
        <v>104.9</v>
      </c>
      <c r="D489" s="2">
        <v>105.2</v>
      </c>
      <c r="E489" s="2">
        <v>117.7</v>
      </c>
      <c r="F489" s="2">
        <v>118.6</v>
      </c>
      <c r="G489" s="2">
        <v>108.8</v>
      </c>
      <c r="H489" s="2">
        <v>98.2</v>
      </c>
      <c r="I489" s="2">
        <v>137.69999999999999</v>
      </c>
      <c r="J489" s="2">
        <v>113.9</v>
      </c>
      <c r="K489" s="2">
        <v>133.69999999999999</v>
      </c>
      <c r="M489">
        <v>0.96335670028581</v>
      </c>
      <c r="N489">
        <f t="shared" si="14"/>
        <v>0.99328859060402674</v>
      </c>
      <c r="P489">
        <v>0.36632242577190699</v>
      </c>
      <c r="Q489">
        <f t="shared" si="15"/>
        <v>1.1754118364856618</v>
      </c>
    </row>
    <row r="490" spans="1:17" x14ac:dyDescent="0.3">
      <c r="A490" s="2" t="s">
        <v>1059</v>
      </c>
      <c r="B490" s="2" t="s">
        <v>1968</v>
      </c>
      <c r="C490" s="2">
        <v>86.2</v>
      </c>
      <c r="D490" s="2">
        <v>102.9</v>
      </c>
      <c r="E490" s="2">
        <v>73.099999999999994</v>
      </c>
      <c r="F490" s="2">
        <v>89.3</v>
      </c>
      <c r="G490" s="2">
        <v>93.5</v>
      </c>
      <c r="H490" s="2">
        <v>77.7</v>
      </c>
      <c r="I490" s="2">
        <v>96.7</v>
      </c>
      <c r="J490" s="2">
        <v>82.4</v>
      </c>
      <c r="K490" s="2">
        <v>85.3</v>
      </c>
      <c r="M490">
        <v>0.99846061928865404</v>
      </c>
      <c r="N490">
        <f t="shared" si="14"/>
        <v>0.99351639969488914</v>
      </c>
      <c r="P490">
        <v>0.96589851187554399</v>
      </c>
      <c r="Q490">
        <f t="shared" si="15"/>
        <v>1.0083905415713195</v>
      </c>
    </row>
    <row r="491" spans="1:17" x14ac:dyDescent="0.3">
      <c r="A491" s="2" t="s">
        <v>966</v>
      </c>
      <c r="B491" s="2" t="s">
        <v>1969</v>
      </c>
      <c r="C491" s="2">
        <v>86.4</v>
      </c>
      <c r="D491" s="2">
        <v>80.5</v>
      </c>
      <c r="E491" s="2">
        <v>153.1</v>
      </c>
      <c r="F491" s="2">
        <v>88.8</v>
      </c>
      <c r="G491" s="2">
        <v>119.9</v>
      </c>
      <c r="H491" s="2">
        <v>109.3</v>
      </c>
      <c r="I491" s="2">
        <v>90.7</v>
      </c>
      <c r="J491" s="2">
        <v>81.599999999999994</v>
      </c>
      <c r="K491" s="2">
        <v>97.4</v>
      </c>
      <c r="M491">
        <v>0.95524221428868605</v>
      </c>
      <c r="N491">
        <f t="shared" si="14"/>
        <v>0.99374999999999991</v>
      </c>
      <c r="P491">
        <v>0.77492137610190803</v>
      </c>
      <c r="Q491">
        <f t="shared" si="15"/>
        <v>0.84281250000000019</v>
      </c>
    </row>
    <row r="492" spans="1:17" x14ac:dyDescent="0.3">
      <c r="A492" s="2" t="s">
        <v>1106</v>
      </c>
      <c r="B492" s="2" t="s">
        <v>1970</v>
      </c>
      <c r="C492" s="2">
        <v>96</v>
      </c>
      <c r="D492" s="2">
        <v>106.1</v>
      </c>
      <c r="E492" s="2">
        <v>89</v>
      </c>
      <c r="F492" s="2">
        <v>112</v>
      </c>
      <c r="G492" s="2">
        <v>83.1</v>
      </c>
      <c r="H492" s="2">
        <v>94.2</v>
      </c>
      <c r="I492" s="2">
        <v>110</v>
      </c>
      <c r="J492" s="2">
        <v>91.9</v>
      </c>
      <c r="K492" s="2">
        <v>94.5</v>
      </c>
      <c r="M492">
        <v>0.96335670028581</v>
      </c>
      <c r="N492">
        <f t="shared" si="14"/>
        <v>0.99381655788388856</v>
      </c>
      <c r="P492">
        <v>0.94690437373171998</v>
      </c>
      <c r="Q492">
        <f t="shared" si="15"/>
        <v>1.0182068017863275</v>
      </c>
    </row>
    <row r="493" spans="1:17" x14ac:dyDescent="0.3">
      <c r="A493" s="2" t="s">
        <v>500</v>
      </c>
      <c r="B493" s="2" t="s">
        <v>1971</v>
      </c>
      <c r="C493" s="2">
        <v>82.3</v>
      </c>
      <c r="D493" s="2">
        <v>116</v>
      </c>
      <c r="E493" s="2">
        <v>78.900000000000006</v>
      </c>
      <c r="F493" s="2">
        <v>98</v>
      </c>
      <c r="G493" s="2">
        <v>96.8</v>
      </c>
      <c r="H493" s="2">
        <v>80.7</v>
      </c>
      <c r="I493" s="2">
        <v>94</v>
      </c>
      <c r="J493" s="2">
        <v>95.2</v>
      </c>
      <c r="K493" s="2">
        <v>86.8</v>
      </c>
      <c r="M493">
        <v>0.97947639448488899</v>
      </c>
      <c r="N493">
        <f t="shared" si="14"/>
        <v>0.99386724386724357</v>
      </c>
      <c r="P493">
        <v>0.98223397888534003</v>
      </c>
      <c r="Q493">
        <f t="shared" si="15"/>
        <v>0.99567099567099548</v>
      </c>
    </row>
    <row r="494" spans="1:17" x14ac:dyDescent="0.3">
      <c r="A494" s="2" t="s">
        <v>441</v>
      </c>
      <c r="B494" s="2" t="s">
        <v>1972</v>
      </c>
      <c r="C494" s="2">
        <v>74.7</v>
      </c>
      <c r="D494" s="2">
        <v>96.9</v>
      </c>
      <c r="E494" s="2">
        <v>91.5</v>
      </c>
      <c r="F494" s="2">
        <v>77.2</v>
      </c>
      <c r="G494" s="2">
        <v>87.5</v>
      </c>
      <c r="H494" s="2">
        <v>96.8</v>
      </c>
      <c r="I494" s="2">
        <v>91.6</v>
      </c>
      <c r="J494" s="2">
        <v>94.3</v>
      </c>
      <c r="K494" s="2">
        <v>90.1</v>
      </c>
      <c r="M494">
        <v>0.97947639448488899</v>
      </c>
      <c r="N494">
        <f t="shared" si="14"/>
        <v>0.99391866210566326</v>
      </c>
      <c r="P494">
        <v>0.812411948509278</v>
      </c>
      <c r="Q494">
        <f t="shared" si="15"/>
        <v>1.0490307867730901</v>
      </c>
    </row>
    <row r="495" spans="1:17" x14ac:dyDescent="0.3">
      <c r="A495" s="2" t="s">
        <v>92</v>
      </c>
      <c r="B495" s="2" t="s">
        <v>1973</v>
      </c>
      <c r="C495" s="2">
        <v>96.2</v>
      </c>
      <c r="D495" s="2">
        <v>110.7</v>
      </c>
      <c r="E495" s="2">
        <v>94.8</v>
      </c>
      <c r="F495" s="2">
        <v>107.1</v>
      </c>
      <c r="G495" s="2">
        <v>97.2</v>
      </c>
      <c r="H495" s="2">
        <v>95.6</v>
      </c>
      <c r="I495" s="2">
        <v>101.3</v>
      </c>
      <c r="J495" s="2">
        <v>100.7</v>
      </c>
      <c r="K495" s="2">
        <v>96.4</v>
      </c>
      <c r="M495">
        <v>0.97632462484944904</v>
      </c>
      <c r="N495">
        <f t="shared" si="14"/>
        <v>0.99403380841895916</v>
      </c>
      <c r="P495">
        <v>0.96934568381123798</v>
      </c>
      <c r="Q495">
        <f t="shared" si="15"/>
        <v>0.98906198210142515</v>
      </c>
    </row>
    <row r="496" spans="1:17" x14ac:dyDescent="0.3">
      <c r="A496" s="2" t="s">
        <v>710</v>
      </c>
      <c r="B496" s="2" t="s">
        <v>1974</v>
      </c>
      <c r="C496" s="2">
        <v>96.8</v>
      </c>
      <c r="D496" s="2">
        <v>97.3</v>
      </c>
      <c r="E496" s="2">
        <v>93.6</v>
      </c>
      <c r="F496" s="2">
        <v>96.8</v>
      </c>
      <c r="G496" s="2">
        <v>93.9</v>
      </c>
      <c r="H496" s="2">
        <v>95.3</v>
      </c>
      <c r="I496" s="2">
        <v>92</v>
      </c>
      <c r="J496" s="2">
        <v>88.5</v>
      </c>
      <c r="K496" s="2">
        <v>88</v>
      </c>
      <c r="M496">
        <v>0.96335670028581</v>
      </c>
      <c r="N496">
        <f t="shared" si="14"/>
        <v>0.99409106708376782</v>
      </c>
      <c r="P496">
        <v>0.61194484827690498</v>
      </c>
      <c r="Q496">
        <f t="shared" si="15"/>
        <v>0.93326381647549539</v>
      </c>
    </row>
    <row r="497" spans="1:17" x14ac:dyDescent="0.3">
      <c r="A497" s="2" t="s">
        <v>1205</v>
      </c>
      <c r="B497" s="2" t="s">
        <v>1975</v>
      </c>
      <c r="C497" s="2">
        <v>95.8</v>
      </c>
      <c r="D497" s="2">
        <v>122.2</v>
      </c>
      <c r="E497" s="2">
        <v>94.2</v>
      </c>
      <c r="F497" s="2">
        <v>89.2</v>
      </c>
      <c r="G497" s="2">
        <v>118.2</v>
      </c>
      <c r="H497" s="2">
        <v>103.1</v>
      </c>
      <c r="I497" s="2">
        <v>78</v>
      </c>
      <c r="J497" s="2">
        <v>93.2</v>
      </c>
      <c r="K497" s="2">
        <v>90.1</v>
      </c>
      <c r="M497">
        <v>0.97947639448488899</v>
      </c>
      <c r="N497">
        <f t="shared" si="14"/>
        <v>0.99455477258167846</v>
      </c>
      <c r="P497">
        <v>0.44686269293520198</v>
      </c>
      <c r="Q497">
        <f t="shared" si="15"/>
        <v>0.83696348494554762</v>
      </c>
    </row>
    <row r="498" spans="1:17" x14ac:dyDescent="0.3">
      <c r="A498" s="2" t="s">
        <v>1224</v>
      </c>
      <c r="B498" s="2" t="s">
        <v>1976</v>
      </c>
      <c r="C498" s="2">
        <v>190.4</v>
      </c>
      <c r="D498" s="2">
        <v>165.2</v>
      </c>
      <c r="E498" s="2">
        <v>142.5</v>
      </c>
      <c r="F498" s="2">
        <v>184.7</v>
      </c>
      <c r="G498" s="2">
        <v>175.7</v>
      </c>
      <c r="H498" s="2">
        <v>135</v>
      </c>
      <c r="I498" s="2">
        <v>168.4</v>
      </c>
      <c r="J498" s="2">
        <v>141.30000000000001</v>
      </c>
      <c r="K498" s="2">
        <v>152.19999999999999</v>
      </c>
      <c r="M498">
        <v>0.97632462484944904</v>
      </c>
      <c r="N498">
        <f t="shared" si="14"/>
        <v>0.9945794017265609</v>
      </c>
      <c r="P498">
        <v>0.77326959256211503</v>
      </c>
      <c r="Q498">
        <f t="shared" si="15"/>
        <v>0.92732383055611323</v>
      </c>
    </row>
    <row r="499" spans="1:17" x14ac:dyDescent="0.3">
      <c r="A499" s="2" t="s">
        <v>1413</v>
      </c>
      <c r="B499" s="2" t="s">
        <v>1977</v>
      </c>
      <c r="C499" s="2">
        <v>99.4</v>
      </c>
      <c r="D499" s="2">
        <v>96.9</v>
      </c>
      <c r="E499" s="2">
        <v>99.3</v>
      </c>
      <c r="F499" s="2">
        <v>82.9</v>
      </c>
      <c r="G499" s="2">
        <v>104.4</v>
      </c>
      <c r="H499" s="2">
        <v>106.7</v>
      </c>
      <c r="I499" s="2">
        <v>66.3</v>
      </c>
      <c r="J499" s="2">
        <v>87.5</v>
      </c>
      <c r="K499" s="2">
        <v>104.6</v>
      </c>
      <c r="M499">
        <v>0.95762242540752096</v>
      </c>
      <c r="N499">
        <f t="shared" si="14"/>
        <v>0.99458728010825426</v>
      </c>
      <c r="P499">
        <v>0.602515095361153</v>
      </c>
      <c r="Q499">
        <f t="shared" si="15"/>
        <v>0.87415426251691453</v>
      </c>
    </row>
    <row r="500" spans="1:17" x14ac:dyDescent="0.3">
      <c r="A500" s="2" t="s">
        <v>524</v>
      </c>
      <c r="B500" s="2" t="s">
        <v>1978</v>
      </c>
      <c r="C500" s="2">
        <v>111.2</v>
      </c>
      <c r="D500" s="2">
        <v>113.3</v>
      </c>
      <c r="E500" s="2">
        <v>112.6</v>
      </c>
      <c r="F500" s="2">
        <v>113.9</v>
      </c>
      <c r="G500" s="2">
        <v>105.4</v>
      </c>
      <c r="H500" s="2">
        <v>116</v>
      </c>
      <c r="I500" s="2">
        <v>106.8</v>
      </c>
      <c r="J500" s="2">
        <v>124</v>
      </c>
      <c r="K500" s="2">
        <v>103.8</v>
      </c>
      <c r="M500">
        <v>0.96342071852498001</v>
      </c>
      <c r="N500">
        <f t="shared" si="14"/>
        <v>0.9946603381785819</v>
      </c>
      <c r="P500">
        <v>0.96589851187554399</v>
      </c>
      <c r="Q500">
        <f t="shared" si="15"/>
        <v>0.9925838030258084</v>
      </c>
    </row>
    <row r="501" spans="1:17" x14ac:dyDescent="0.3">
      <c r="A501" s="2" t="s">
        <v>525</v>
      </c>
      <c r="B501" s="2" t="s">
        <v>1979</v>
      </c>
      <c r="C501" s="2">
        <v>101.7</v>
      </c>
      <c r="D501" s="2">
        <v>123.3</v>
      </c>
      <c r="E501" s="2">
        <v>97</v>
      </c>
      <c r="F501" s="2">
        <v>118.3</v>
      </c>
      <c r="G501" s="2">
        <v>97.8</v>
      </c>
      <c r="H501" s="2">
        <v>104.2</v>
      </c>
      <c r="I501" s="2">
        <v>95.6</v>
      </c>
      <c r="J501" s="2">
        <v>101.9</v>
      </c>
      <c r="K501" s="2">
        <v>112.4</v>
      </c>
      <c r="M501">
        <v>0.98139798965153802</v>
      </c>
      <c r="N501">
        <f t="shared" si="14"/>
        <v>0.99472049689441</v>
      </c>
      <c r="P501">
        <v>0.88006065205842199</v>
      </c>
      <c r="Q501">
        <f t="shared" si="15"/>
        <v>0.96242236024844718</v>
      </c>
    </row>
    <row r="502" spans="1:17" x14ac:dyDescent="0.3">
      <c r="A502" s="2" t="s">
        <v>369</v>
      </c>
      <c r="B502" s="2" t="s">
        <v>1980</v>
      </c>
      <c r="C502" s="2">
        <v>116</v>
      </c>
      <c r="D502" s="2">
        <v>108.3</v>
      </c>
      <c r="E502" s="2">
        <v>101.1</v>
      </c>
      <c r="F502" s="2">
        <v>94.9</v>
      </c>
      <c r="G502" s="2">
        <v>106.3</v>
      </c>
      <c r="H502" s="2">
        <v>122.5</v>
      </c>
      <c r="I502" s="2">
        <v>89.5</v>
      </c>
      <c r="J502" s="2">
        <v>89.8</v>
      </c>
      <c r="K502" s="2">
        <v>122.2</v>
      </c>
      <c r="M502">
        <v>0.96348021372180304</v>
      </c>
      <c r="N502">
        <f t="shared" si="14"/>
        <v>0.99477566072526125</v>
      </c>
      <c r="P502">
        <v>0.73551317932353699</v>
      </c>
      <c r="Q502">
        <f t="shared" si="15"/>
        <v>0.92655193607867248</v>
      </c>
    </row>
    <row r="503" spans="1:17" x14ac:dyDescent="0.3">
      <c r="A503" s="2" t="s">
        <v>251</v>
      </c>
      <c r="B503" s="2" t="s">
        <v>1981</v>
      </c>
      <c r="C503" s="2">
        <v>90.9</v>
      </c>
      <c r="D503" s="2">
        <v>96.4</v>
      </c>
      <c r="E503" s="2">
        <v>82.9</v>
      </c>
      <c r="F503" s="2">
        <v>84.9</v>
      </c>
      <c r="G503" s="2">
        <v>95.6</v>
      </c>
      <c r="H503" s="2">
        <v>88.3</v>
      </c>
      <c r="I503" s="2">
        <v>94.8</v>
      </c>
      <c r="J503" s="2">
        <v>91</v>
      </c>
      <c r="K503" s="2">
        <v>87.9</v>
      </c>
      <c r="M503">
        <v>0.97632462484944904</v>
      </c>
      <c r="N503">
        <f t="shared" si="14"/>
        <v>0.99481865284974091</v>
      </c>
      <c r="P503">
        <v>0.94690437373171998</v>
      </c>
      <c r="Q503">
        <f t="shared" si="15"/>
        <v>1.0129533678756477</v>
      </c>
    </row>
    <row r="504" spans="1:17" x14ac:dyDescent="0.3">
      <c r="A504" s="2" t="s">
        <v>758</v>
      </c>
      <c r="B504" s="2" t="s">
        <v>1982</v>
      </c>
      <c r="C504" s="2">
        <v>98.8</v>
      </c>
      <c r="D504" s="2">
        <v>114.5</v>
      </c>
      <c r="E504" s="2">
        <v>97.4</v>
      </c>
      <c r="F504" s="2">
        <v>121.8</v>
      </c>
      <c r="G504" s="2">
        <v>94.1</v>
      </c>
      <c r="H504" s="2">
        <v>93.2</v>
      </c>
      <c r="I504" s="2">
        <v>95.7</v>
      </c>
      <c r="J504" s="2">
        <v>95.3</v>
      </c>
      <c r="K504" s="2">
        <v>112.4</v>
      </c>
      <c r="M504">
        <v>0.96356193503083098</v>
      </c>
      <c r="N504">
        <f t="shared" si="14"/>
        <v>0.99485033794657196</v>
      </c>
      <c r="P504">
        <v>0.91977365832288305</v>
      </c>
      <c r="Q504">
        <f t="shared" si="15"/>
        <v>0.97650466688123572</v>
      </c>
    </row>
    <row r="505" spans="1:17" x14ac:dyDescent="0.3">
      <c r="A505" s="2" t="s">
        <v>1276</v>
      </c>
      <c r="B505" s="2" t="s">
        <v>1983</v>
      </c>
      <c r="C505" s="2">
        <v>81.900000000000006</v>
      </c>
      <c r="D505" s="2">
        <v>97.9</v>
      </c>
      <c r="E505" s="2">
        <v>85.5</v>
      </c>
      <c r="F505" s="2">
        <v>88.5</v>
      </c>
      <c r="G505" s="2">
        <v>87.9</v>
      </c>
      <c r="H505" s="2">
        <v>87.6</v>
      </c>
      <c r="I505" s="2">
        <v>73.900000000000006</v>
      </c>
      <c r="J505" s="2">
        <v>81.599999999999994</v>
      </c>
      <c r="K505" s="2">
        <v>69.900000000000006</v>
      </c>
      <c r="M505">
        <v>0.98153958921733597</v>
      </c>
      <c r="N505">
        <f t="shared" si="14"/>
        <v>0.99509988692046736</v>
      </c>
      <c r="P505">
        <v>0.36632242577190699</v>
      </c>
      <c r="Q505">
        <f t="shared" si="15"/>
        <v>0.84960422163588389</v>
      </c>
    </row>
    <row r="506" spans="1:17" x14ac:dyDescent="0.3">
      <c r="A506" s="2" t="s">
        <v>21</v>
      </c>
      <c r="B506" s="2" t="s">
        <v>1984</v>
      </c>
      <c r="C506" s="2">
        <v>96.5</v>
      </c>
      <c r="D506" s="2">
        <v>100</v>
      </c>
      <c r="E506" s="2">
        <v>92.7</v>
      </c>
      <c r="F506" s="2">
        <v>95.1</v>
      </c>
      <c r="G506" s="2">
        <v>98.9</v>
      </c>
      <c r="H506" s="2">
        <v>93.9</v>
      </c>
      <c r="I506" s="2">
        <v>100.8</v>
      </c>
      <c r="J506" s="2">
        <v>96.1</v>
      </c>
      <c r="K506" s="2">
        <v>95.4</v>
      </c>
      <c r="M506">
        <v>0.97367865727311798</v>
      </c>
      <c r="N506">
        <f t="shared" si="14"/>
        <v>0.99550484094052549</v>
      </c>
      <c r="P506">
        <v>0.959227001137964</v>
      </c>
      <c r="Q506">
        <f t="shared" si="15"/>
        <v>1.0107192254495159</v>
      </c>
    </row>
    <row r="507" spans="1:17" x14ac:dyDescent="0.3">
      <c r="A507" s="2" t="s">
        <v>93</v>
      </c>
      <c r="B507" s="2" t="s">
        <v>1985</v>
      </c>
      <c r="C507" s="2">
        <v>104.3</v>
      </c>
      <c r="D507" s="2">
        <v>87.9</v>
      </c>
      <c r="E507" s="2">
        <v>97.4</v>
      </c>
      <c r="F507" s="2">
        <v>96.7</v>
      </c>
      <c r="G507" s="2">
        <v>93.1</v>
      </c>
      <c r="H507" s="2">
        <v>98.5</v>
      </c>
      <c r="I507" s="2">
        <v>90.9</v>
      </c>
      <c r="J507" s="2">
        <v>102.6</v>
      </c>
      <c r="K507" s="2">
        <v>100.3</v>
      </c>
      <c r="M507">
        <v>0.98139798965153802</v>
      </c>
      <c r="N507">
        <f t="shared" si="14"/>
        <v>0.99551104972375681</v>
      </c>
      <c r="P507">
        <v>0.94743622713835596</v>
      </c>
      <c r="Q507">
        <f t="shared" si="15"/>
        <v>1.0145027624309391</v>
      </c>
    </row>
    <row r="508" spans="1:17" x14ac:dyDescent="0.3">
      <c r="A508" s="2" t="s">
        <v>403</v>
      </c>
      <c r="B508" s="2" t="s">
        <v>1986</v>
      </c>
      <c r="C508" s="2">
        <v>102.8</v>
      </c>
      <c r="D508" s="2">
        <v>90.9</v>
      </c>
      <c r="E508" s="2">
        <v>97.6</v>
      </c>
      <c r="F508" s="2">
        <v>96.6</v>
      </c>
      <c r="G508" s="2">
        <v>95.9</v>
      </c>
      <c r="H508" s="2">
        <v>97.5</v>
      </c>
      <c r="I508" s="2">
        <v>78.900000000000006</v>
      </c>
      <c r="J508" s="2">
        <v>98</v>
      </c>
      <c r="K508" s="2">
        <v>103.7</v>
      </c>
      <c r="M508">
        <v>0.97947639448488899</v>
      </c>
      <c r="N508">
        <f t="shared" si="14"/>
        <v>0.99553724682457967</v>
      </c>
      <c r="P508">
        <v>0.85602870820264898</v>
      </c>
      <c r="Q508">
        <f t="shared" si="15"/>
        <v>0.96326810847923139</v>
      </c>
    </row>
    <row r="509" spans="1:17" x14ac:dyDescent="0.3">
      <c r="A509" s="2" t="s">
        <v>419</v>
      </c>
      <c r="B509" s="2" t="s">
        <v>1987</v>
      </c>
      <c r="C509" s="2">
        <v>94.4</v>
      </c>
      <c r="D509" s="2">
        <v>106.2</v>
      </c>
      <c r="E509" s="2">
        <v>102.5</v>
      </c>
      <c r="F509" s="2">
        <v>106.7</v>
      </c>
      <c r="G509" s="2">
        <v>96.8</v>
      </c>
      <c r="H509" s="2">
        <v>98.3</v>
      </c>
      <c r="I509" s="2">
        <v>103.8</v>
      </c>
      <c r="J509" s="2">
        <v>98</v>
      </c>
      <c r="K509" s="2">
        <v>100.5</v>
      </c>
      <c r="M509">
        <v>0.97632462484944904</v>
      </c>
      <c r="N509">
        <f t="shared" si="14"/>
        <v>0.99571098647311118</v>
      </c>
      <c r="P509">
        <v>0.99029332664090297</v>
      </c>
      <c r="Q509">
        <f t="shared" si="15"/>
        <v>0.99736060706037599</v>
      </c>
    </row>
    <row r="510" spans="1:17" x14ac:dyDescent="0.3">
      <c r="A510" s="2" t="s">
        <v>623</v>
      </c>
      <c r="B510" s="2" t="s">
        <v>1988</v>
      </c>
      <c r="C510" s="2">
        <v>114.3</v>
      </c>
      <c r="D510" s="2">
        <v>114.3</v>
      </c>
      <c r="E510" s="2">
        <v>114.3</v>
      </c>
      <c r="F510" s="2">
        <v>99.6</v>
      </c>
      <c r="G510" s="2">
        <v>116.6</v>
      </c>
      <c r="H510" s="2">
        <v>125.3</v>
      </c>
      <c r="I510" s="2">
        <v>101.9</v>
      </c>
      <c r="J510" s="2">
        <v>112.5</v>
      </c>
      <c r="K510" s="2">
        <v>110.4</v>
      </c>
      <c r="M510">
        <v>0.96335670028581</v>
      </c>
      <c r="N510">
        <f t="shared" si="14"/>
        <v>0.99591717701953919</v>
      </c>
      <c r="P510">
        <v>0.707571976208062</v>
      </c>
      <c r="Q510">
        <f t="shared" si="15"/>
        <v>0.94721493146689995</v>
      </c>
    </row>
    <row r="511" spans="1:17" x14ac:dyDescent="0.3">
      <c r="A511" s="2" t="s">
        <v>1382</v>
      </c>
      <c r="B511" s="2" t="s">
        <v>1989</v>
      </c>
      <c r="C511" s="2">
        <v>117.2</v>
      </c>
      <c r="D511" s="2">
        <v>98.3</v>
      </c>
      <c r="E511" s="2">
        <v>109.6</v>
      </c>
      <c r="F511" s="2">
        <v>101.9</v>
      </c>
      <c r="G511" s="2">
        <v>123.4</v>
      </c>
      <c r="H511" s="2">
        <v>98.5</v>
      </c>
      <c r="I511" s="2">
        <v>82.3</v>
      </c>
      <c r="J511" s="2">
        <v>72.3</v>
      </c>
      <c r="K511" s="2">
        <v>135.30000000000001</v>
      </c>
      <c r="M511">
        <v>0.97516198498343798</v>
      </c>
      <c r="N511">
        <f t="shared" si="14"/>
        <v>0.99600123039064903</v>
      </c>
      <c r="P511">
        <v>0.71391261686128105</v>
      </c>
      <c r="Q511">
        <f t="shared" si="15"/>
        <v>0.89172562288526591</v>
      </c>
    </row>
    <row r="512" spans="1:17" x14ac:dyDescent="0.3">
      <c r="A512" s="2" t="s">
        <v>117</v>
      </c>
      <c r="B512" s="2" t="s">
        <v>1990</v>
      </c>
      <c r="C512" s="2">
        <v>98</v>
      </c>
      <c r="D512" s="2">
        <v>102.5</v>
      </c>
      <c r="E512" s="2">
        <v>101.1</v>
      </c>
      <c r="F512" s="2">
        <v>104.2</v>
      </c>
      <c r="G512" s="2">
        <v>101.6</v>
      </c>
      <c r="H512" s="2">
        <v>94.6</v>
      </c>
      <c r="I512" s="2">
        <v>99.4</v>
      </c>
      <c r="J512" s="2">
        <v>100.4</v>
      </c>
      <c r="K512" s="2">
        <v>110</v>
      </c>
      <c r="M512">
        <v>0.97338612696040805</v>
      </c>
      <c r="N512">
        <f t="shared" si="14"/>
        <v>0.99602122015915096</v>
      </c>
      <c r="P512">
        <v>0.87405279060372298</v>
      </c>
      <c r="Q512">
        <f t="shared" si="15"/>
        <v>1.0271883289124668</v>
      </c>
    </row>
    <row r="513" spans="1:17" x14ac:dyDescent="0.3">
      <c r="A513" s="2" t="s">
        <v>354</v>
      </c>
      <c r="B513" s="2" t="s">
        <v>1991</v>
      </c>
      <c r="C513" s="2">
        <v>95.4</v>
      </c>
      <c r="D513" s="2">
        <v>90.6</v>
      </c>
      <c r="E513" s="2">
        <v>100</v>
      </c>
      <c r="F513" s="2">
        <v>93.5</v>
      </c>
      <c r="G513" s="2">
        <v>96</v>
      </c>
      <c r="H513" s="2">
        <v>95.5</v>
      </c>
      <c r="I513" s="2">
        <v>120.3</v>
      </c>
      <c r="J513" s="2">
        <v>92</v>
      </c>
      <c r="K513" s="2">
        <v>106.5</v>
      </c>
      <c r="M513">
        <v>0.97947639448488899</v>
      </c>
      <c r="N513">
        <f t="shared" si="14"/>
        <v>0.99650349650349657</v>
      </c>
      <c r="P513">
        <v>0.614702738799357</v>
      </c>
      <c r="Q513">
        <f t="shared" si="15"/>
        <v>1.1146853146853146</v>
      </c>
    </row>
    <row r="514" spans="1:17" x14ac:dyDescent="0.3">
      <c r="A514" s="2" t="s">
        <v>1295</v>
      </c>
      <c r="B514" s="2" t="s">
        <v>1992</v>
      </c>
      <c r="C514" s="2">
        <v>75.7</v>
      </c>
      <c r="D514" s="2">
        <v>121.5</v>
      </c>
      <c r="E514" s="2">
        <v>89.4</v>
      </c>
      <c r="F514" s="2">
        <v>96.3</v>
      </c>
      <c r="G514" s="2">
        <v>88.5</v>
      </c>
      <c r="H514" s="2">
        <v>100.8</v>
      </c>
      <c r="I514" s="2">
        <v>98</v>
      </c>
      <c r="J514" s="2">
        <v>104.2</v>
      </c>
      <c r="K514" s="2">
        <v>106.1</v>
      </c>
      <c r="M514">
        <v>0.96335670028581</v>
      </c>
      <c r="N514">
        <f t="shared" ref="N514:N577" si="16">AVERAGE(F514:H514)/AVERAGE(C514:E514)</f>
        <v>0.99651081646894613</v>
      </c>
      <c r="P514">
        <v>0.77492137610190803</v>
      </c>
      <c r="Q514">
        <f t="shared" ref="Q514:Q577" si="17">AVERAGE(I514:K514)/AVERAGE(C514:E514)</f>
        <v>1.0757152826238656</v>
      </c>
    </row>
    <row r="515" spans="1:17" x14ac:dyDescent="0.3">
      <c r="A515" s="2" t="s">
        <v>1460</v>
      </c>
      <c r="B515" s="2" t="s">
        <v>1993</v>
      </c>
      <c r="C515" s="2">
        <v>132.6</v>
      </c>
      <c r="D515" s="2">
        <v>109.2</v>
      </c>
      <c r="E515" s="2">
        <v>120.3</v>
      </c>
      <c r="F515" s="2">
        <v>139.5</v>
      </c>
      <c r="G515" s="2">
        <v>117.3</v>
      </c>
      <c r="H515" s="2">
        <v>104.1</v>
      </c>
      <c r="I515" s="2">
        <v>114.1</v>
      </c>
      <c r="J515" s="2">
        <v>151.80000000000001</v>
      </c>
      <c r="K515" s="2">
        <v>105.9</v>
      </c>
      <c r="M515">
        <v>0.97409534569557599</v>
      </c>
      <c r="N515">
        <f t="shared" si="16"/>
        <v>0.99668599834299909</v>
      </c>
      <c r="P515">
        <v>0.96589851187554399</v>
      </c>
      <c r="Q515">
        <f t="shared" si="17"/>
        <v>1.0267881800607566</v>
      </c>
    </row>
    <row r="516" spans="1:17" x14ac:dyDescent="0.3">
      <c r="A516" s="2" t="s">
        <v>1235</v>
      </c>
      <c r="B516" s="2" t="s">
        <v>1994</v>
      </c>
      <c r="C516" s="2">
        <v>135.6</v>
      </c>
      <c r="D516" s="2">
        <v>85.6</v>
      </c>
      <c r="E516" s="2">
        <v>100.4</v>
      </c>
      <c r="F516" s="2">
        <v>110.7</v>
      </c>
      <c r="G516" s="2">
        <v>109</v>
      </c>
      <c r="H516" s="2">
        <v>100.9</v>
      </c>
      <c r="I516" s="2">
        <v>120.6</v>
      </c>
      <c r="J516" s="2">
        <v>112.7</v>
      </c>
      <c r="K516" s="2">
        <v>105.7</v>
      </c>
      <c r="M516">
        <v>0.96335670028581</v>
      </c>
      <c r="N516">
        <f t="shared" si="16"/>
        <v>0.99689054726368165</v>
      </c>
      <c r="P516">
        <v>0.82789973004597806</v>
      </c>
      <c r="Q516">
        <f t="shared" si="17"/>
        <v>1.0541044776119404</v>
      </c>
    </row>
    <row r="517" spans="1:17" x14ac:dyDescent="0.3">
      <c r="A517" s="2" t="s">
        <v>72</v>
      </c>
      <c r="B517" s="2" t="s">
        <v>1995</v>
      </c>
      <c r="C517" s="2">
        <v>101.4</v>
      </c>
      <c r="D517" s="2">
        <v>92.4</v>
      </c>
      <c r="E517" s="2">
        <v>97.1</v>
      </c>
      <c r="F517" s="2">
        <v>92.3</v>
      </c>
      <c r="G517" s="2">
        <v>101.9</v>
      </c>
      <c r="H517" s="2">
        <v>95.8</v>
      </c>
      <c r="I517" s="2">
        <v>93.4</v>
      </c>
      <c r="J517" s="2">
        <v>86.7</v>
      </c>
      <c r="K517" s="2">
        <v>99.9</v>
      </c>
      <c r="M517">
        <v>0.97947639448488899</v>
      </c>
      <c r="N517">
        <f t="shared" si="16"/>
        <v>0.99690615331729138</v>
      </c>
      <c r="P517">
        <v>0.82283656062497701</v>
      </c>
      <c r="Q517">
        <f t="shared" si="17"/>
        <v>0.9625300790649709</v>
      </c>
    </row>
    <row r="518" spans="1:17" x14ac:dyDescent="0.3">
      <c r="A518" s="2" t="s">
        <v>318</v>
      </c>
      <c r="B518" s="2" t="s">
        <v>1996</v>
      </c>
      <c r="C518" s="2">
        <v>104.6</v>
      </c>
      <c r="D518" s="2">
        <v>111.2</v>
      </c>
      <c r="E518" s="2">
        <v>99.8</v>
      </c>
      <c r="F518" s="2">
        <v>109.8</v>
      </c>
      <c r="G518" s="2">
        <v>107.5</v>
      </c>
      <c r="H518" s="2">
        <v>97.4</v>
      </c>
      <c r="I518" s="2">
        <v>115.5</v>
      </c>
      <c r="J518" s="2">
        <v>101.5</v>
      </c>
      <c r="K518" s="2">
        <v>91.3</v>
      </c>
      <c r="M518">
        <v>0.97947639448488899</v>
      </c>
      <c r="N518">
        <f t="shared" si="16"/>
        <v>0.99714828897338414</v>
      </c>
      <c r="P518">
        <v>0.90894241734466197</v>
      </c>
      <c r="Q518">
        <f t="shared" si="17"/>
        <v>0.97686945500633715</v>
      </c>
    </row>
    <row r="519" spans="1:17" x14ac:dyDescent="0.3">
      <c r="A519" s="2" t="s">
        <v>1220</v>
      </c>
      <c r="B519" s="2" t="s">
        <v>1997</v>
      </c>
      <c r="C519" s="2">
        <v>116.1</v>
      </c>
      <c r="D519" s="2">
        <v>127.7</v>
      </c>
      <c r="E519" s="2">
        <v>86.5</v>
      </c>
      <c r="F519" s="2">
        <v>124.6</v>
      </c>
      <c r="G519" s="2">
        <v>99</v>
      </c>
      <c r="H519" s="2">
        <v>105.8</v>
      </c>
      <c r="I519" s="2">
        <v>115.4</v>
      </c>
      <c r="J519" s="2">
        <v>98.3</v>
      </c>
      <c r="K519" s="2">
        <v>83.9</v>
      </c>
      <c r="M519">
        <v>0.97947639448488899</v>
      </c>
      <c r="N519">
        <f t="shared" si="16"/>
        <v>0.99727520435967287</v>
      </c>
      <c r="P519">
        <v>0.76719235576410305</v>
      </c>
      <c r="Q519">
        <f t="shared" si="17"/>
        <v>0.90099909173478654</v>
      </c>
    </row>
    <row r="520" spans="1:17" x14ac:dyDescent="0.3">
      <c r="A520" s="2" t="s">
        <v>1302</v>
      </c>
      <c r="B520" s="2" t="s">
        <v>1998</v>
      </c>
      <c r="C520" s="2">
        <v>92.3</v>
      </c>
      <c r="D520" s="2">
        <v>113.5</v>
      </c>
      <c r="E520" s="2">
        <v>89.5</v>
      </c>
      <c r="F520" s="2">
        <v>96.6</v>
      </c>
      <c r="G520" s="2">
        <v>104.7</v>
      </c>
      <c r="H520" s="2">
        <v>93.4</v>
      </c>
      <c r="I520" s="2">
        <v>80.3</v>
      </c>
      <c r="J520" s="2">
        <v>86.7</v>
      </c>
      <c r="K520" s="2">
        <v>94.9</v>
      </c>
      <c r="M520">
        <v>0.98153958921733597</v>
      </c>
      <c r="N520">
        <f t="shared" si="16"/>
        <v>0.99796816796478172</v>
      </c>
      <c r="P520">
        <v>0.59488383071444995</v>
      </c>
      <c r="Q520">
        <f t="shared" si="17"/>
        <v>0.88689468337284116</v>
      </c>
    </row>
    <row r="521" spans="1:17" x14ac:dyDescent="0.3">
      <c r="A521" s="2" t="s">
        <v>160</v>
      </c>
      <c r="B521" s="2" t="s">
        <v>1999</v>
      </c>
      <c r="C521" s="2">
        <v>96.6</v>
      </c>
      <c r="D521" s="2">
        <v>111.4</v>
      </c>
      <c r="E521" s="2">
        <v>110</v>
      </c>
      <c r="F521" s="2">
        <v>96.1</v>
      </c>
      <c r="G521" s="2">
        <v>119.1</v>
      </c>
      <c r="H521" s="2">
        <v>102.2</v>
      </c>
      <c r="I521" s="2">
        <v>106.9</v>
      </c>
      <c r="J521" s="2">
        <v>105.2</v>
      </c>
      <c r="K521" s="2">
        <v>96.9</v>
      </c>
      <c r="M521">
        <v>0.97947639448488899</v>
      </c>
      <c r="N521">
        <f t="shared" si="16"/>
        <v>0.99811320754716981</v>
      </c>
      <c r="P521">
        <v>0.88006065205842199</v>
      </c>
      <c r="Q521">
        <f t="shared" si="17"/>
        <v>0.97169811320754718</v>
      </c>
    </row>
    <row r="522" spans="1:17" x14ac:dyDescent="0.3">
      <c r="A522" s="2" t="s">
        <v>928</v>
      </c>
      <c r="B522" s="2" t="s">
        <v>2000</v>
      </c>
      <c r="C522" s="2">
        <v>93.7</v>
      </c>
      <c r="D522" s="2">
        <v>99.2</v>
      </c>
      <c r="E522" s="2">
        <v>101.1</v>
      </c>
      <c r="F522" s="2">
        <v>92.9</v>
      </c>
      <c r="G522" s="2">
        <v>96.2</v>
      </c>
      <c r="H522" s="2">
        <v>104.4</v>
      </c>
      <c r="I522" s="2">
        <v>95.9</v>
      </c>
      <c r="J522" s="2">
        <v>96.9</v>
      </c>
      <c r="K522" s="2">
        <v>97.3</v>
      </c>
      <c r="M522">
        <v>0.98139798965153802</v>
      </c>
      <c r="N522">
        <f t="shared" si="16"/>
        <v>0.9982993197278911</v>
      </c>
      <c r="P522">
        <v>0.94690437373171998</v>
      </c>
      <c r="Q522">
        <f t="shared" si="17"/>
        <v>0.98673469387755108</v>
      </c>
    </row>
    <row r="523" spans="1:17" x14ac:dyDescent="0.3">
      <c r="A523" s="2" t="s">
        <v>1401</v>
      </c>
      <c r="B523" s="2" t="s">
        <v>2001</v>
      </c>
      <c r="C523" s="2">
        <v>102.2</v>
      </c>
      <c r="D523" s="2">
        <v>113.6</v>
      </c>
      <c r="E523" s="2">
        <v>91.1</v>
      </c>
      <c r="F523" s="2">
        <v>93.3</v>
      </c>
      <c r="G523" s="2">
        <v>112.7</v>
      </c>
      <c r="H523" s="2">
        <v>100.4</v>
      </c>
      <c r="I523" s="2">
        <v>89.4</v>
      </c>
      <c r="J523" s="2">
        <v>77.3</v>
      </c>
      <c r="K523" s="2">
        <v>100.9</v>
      </c>
      <c r="M523">
        <v>0.99599516075832895</v>
      </c>
      <c r="N523">
        <f t="shared" si="16"/>
        <v>0.99837080482241769</v>
      </c>
      <c r="P523">
        <v>0.56070694107305796</v>
      </c>
      <c r="Q523">
        <f t="shared" si="17"/>
        <v>0.87194525904203324</v>
      </c>
    </row>
    <row r="524" spans="1:17" x14ac:dyDescent="0.3">
      <c r="A524" s="2" t="s">
        <v>521</v>
      </c>
      <c r="B524" s="2" t="s">
        <v>2002</v>
      </c>
      <c r="C524" s="2">
        <v>111.9</v>
      </c>
      <c r="D524" s="2">
        <v>104.1</v>
      </c>
      <c r="E524" s="2">
        <v>101.8</v>
      </c>
      <c r="F524" s="2">
        <v>105.5</v>
      </c>
      <c r="G524" s="2">
        <v>98.5</v>
      </c>
      <c r="H524" s="2">
        <v>113.3</v>
      </c>
      <c r="I524" s="2">
        <v>93.4</v>
      </c>
      <c r="J524" s="2">
        <v>101.9</v>
      </c>
      <c r="K524" s="2">
        <v>106.2</v>
      </c>
      <c r="M524">
        <v>0.98139798965153802</v>
      </c>
      <c r="N524">
        <f t="shared" si="16"/>
        <v>0.99842668344870988</v>
      </c>
      <c r="P524">
        <v>0.74874954460215704</v>
      </c>
      <c r="Q524">
        <f t="shared" si="17"/>
        <v>0.94870988042794202</v>
      </c>
    </row>
    <row r="525" spans="1:17" x14ac:dyDescent="0.3">
      <c r="A525" s="2" t="s">
        <v>1465</v>
      </c>
      <c r="B525" s="2" t="s">
        <v>2003</v>
      </c>
      <c r="C525" s="2">
        <v>90.1</v>
      </c>
      <c r="D525" s="2">
        <v>101.1</v>
      </c>
      <c r="E525" s="2">
        <v>89.7</v>
      </c>
      <c r="F525" s="2">
        <v>91.8</v>
      </c>
      <c r="G525" s="2">
        <v>112.8</v>
      </c>
      <c r="H525" s="2">
        <v>76.099999999999994</v>
      </c>
      <c r="I525" s="2">
        <v>113.7</v>
      </c>
      <c r="J525" s="2">
        <v>98.5</v>
      </c>
      <c r="K525" s="2">
        <v>96.1</v>
      </c>
      <c r="M525">
        <v>0.96348021372180304</v>
      </c>
      <c r="N525">
        <f t="shared" si="16"/>
        <v>0.99928800284798869</v>
      </c>
      <c r="P525">
        <v>0.61427574633826998</v>
      </c>
      <c r="Q525">
        <f t="shared" si="17"/>
        <v>1.0975436098255607</v>
      </c>
    </row>
    <row r="526" spans="1:17" x14ac:dyDescent="0.3">
      <c r="A526" s="2" t="s">
        <v>433</v>
      </c>
      <c r="B526" s="2" t="s">
        <v>2004</v>
      </c>
      <c r="C526" s="2">
        <v>111.3</v>
      </c>
      <c r="D526" s="2">
        <v>100</v>
      </c>
      <c r="E526" s="2">
        <v>103.5</v>
      </c>
      <c r="F526" s="2">
        <v>105.8</v>
      </c>
      <c r="G526" s="2">
        <v>101.1</v>
      </c>
      <c r="H526" s="2">
        <v>107.8</v>
      </c>
      <c r="I526" s="2">
        <v>84.7</v>
      </c>
      <c r="J526" s="2">
        <v>103.2</v>
      </c>
      <c r="K526" s="2">
        <v>100.3</v>
      </c>
      <c r="M526">
        <v>0.99658832411702503</v>
      </c>
      <c r="N526">
        <f t="shared" si="16"/>
        <v>0.99968233799237605</v>
      </c>
      <c r="P526">
        <v>0.62790493412587001</v>
      </c>
      <c r="Q526">
        <f t="shared" si="17"/>
        <v>0.91550190597204573</v>
      </c>
    </row>
    <row r="527" spans="1:17" x14ac:dyDescent="0.3">
      <c r="A527" s="2" t="s">
        <v>840</v>
      </c>
      <c r="B527" s="2" t="s">
        <v>2005</v>
      </c>
      <c r="C527" s="2">
        <v>91.3</v>
      </c>
      <c r="D527" s="2">
        <v>89</v>
      </c>
      <c r="E527" s="2">
        <v>86</v>
      </c>
      <c r="F527" s="2">
        <v>96.8</v>
      </c>
      <c r="G527" s="2">
        <v>88</v>
      </c>
      <c r="H527" s="2">
        <v>81.5</v>
      </c>
      <c r="I527" s="2">
        <v>120.1</v>
      </c>
      <c r="J527" s="2">
        <v>93.9</v>
      </c>
      <c r="K527" s="2">
        <v>106.9</v>
      </c>
      <c r="M527">
        <v>0.98139798965153802</v>
      </c>
      <c r="N527">
        <f t="shared" si="16"/>
        <v>1</v>
      </c>
      <c r="P527">
        <v>0.30881289332541501</v>
      </c>
      <c r="Q527">
        <f t="shared" si="17"/>
        <v>1.2050319188884715</v>
      </c>
    </row>
    <row r="528" spans="1:17" x14ac:dyDescent="0.3">
      <c r="A528" s="2" t="s">
        <v>1146</v>
      </c>
      <c r="B528" s="2" t="s">
        <v>2006</v>
      </c>
      <c r="C528" s="2">
        <v>84.6</v>
      </c>
      <c r="D528" s="2">
        <v>83.1</v>
      </c>
      <c r="E528" s="2">
        <v>79.5</v>
      </c>
      <c r="F528" s="2">
        <v>80.8</v>
      </c>
      <c r="G528" s="2">
        <v>91.8</v>
      </c>
      <c r="H528" s="2">
        <v>74.599999999999994</v>
      </c>
      <c r="I528" s="2">
        <v>99.4</v>
      </c>
      <c r="J528" s="2">
        <v>92.8</v>
      </c>
      <c r="K528" s="2">
        <v>92.5</v>
      </c>
      <c r="M528">
        <v>0.97947639448488899</v>
      </c>
      <c r="N528">
        <f t="shared" si="16"/>
        <v>1</v>
      </c>
      <c r="P528">
        <v>0.28660478283432</v>
      </c>
      <c r="Q528">
        <f t="shared" si="17"/>
        <v>1.1516990291262137</v>
      </c>
    </row>
    <row r="529" spans="1:17" x14ac:dyDescent="0.3">
      <c r="A529" s="2" t="s">
        <v>1443</v>
      </c>
      <c r="B529" s="2" t="s">
        <v>2230</v>
      </c>
      <c r="C529" s="2">
        <v>124.5</v>
      </c>
      <c r="D529" s="2">
        <v>99.7</v>
      </c>
      <c r="E529" s="2">
        <v>110.2</v>
      </c>
      <c r="F529" s="2">
        <v>100.1</v>
      </c>
      <c r="G529" s="2">
        <v>119.4</v>
      </c>
      <c r="H529" s="2">
        <v>115</v>
      </c>
      <c r="I529" s="2">
        <v>99.1</v>
      </c>
      <c r="J529" s="2">
        <v>126.4</v>
      </c>
      <c r="K529" s="2">
        <v>96.7</v>
      </c>
      <c r="M529">
        <v>0.99036271300293599</v>
      </c>
      <c r="N529">
        <f t="shared" si="16"/>
        <v>1.000299043062201</v>
      </c>
      <c r="P529">
        <v>0.88006065205842199</v>
      </c>
      <c r="Q529">
        <f t="shared" si="17"/>
        <v>0.96351674641148333</v>
      </c>
    </row>
    <row r="530" spans="1:17" x14ac:dyDescent="0.3">
      <c r="A530" s="2" t="s">
        <v>466</v>
      </c>
      <c r="B530" s="2" t="s">
        <v>2231</v>
      </c>
      <c r="C530" s="2">
        <v>117.9</v>
      </c>
      <c r="D530" s="2">
        <v>98.4</v>
      </c>
      <c r="E530" s="2">
        <v>106.6</v>
      </c>
      <c r="F530" s="2">
        <v>111.6</v>
      </c>
      <c r="G530" s="2">
        <v>101.6</v>
      </c>
      <c r="H530" s="2">
        <v>109.8</v>
      </c>
      <c r="I530" s="2">
        <v>95.7</v>
      </c>
      <c r="J530" s="2">
        <v>113.7</v>
      </c>
      <c r="K530" s="2">
        <v>101.8</v>
      </c>
      <c r="M530">
        <v>0.98139798965153802</v>
      </c>
      <c r="N530">
        <f t="shared" si="16"/>
        <v>1.0003096934035307</v>
      </c>
      <c r="P530">
        <v>0.85647413471521106</v>
      </c>
      <c r="Q530">
        <f t="shared" si="17"/>
        <v>0.96376587178693096</v>
      </c>
    </row>
    <row r="531" spans="1:17" x14ac:dyDescent="0.3">
      <c r="A531" s="2" t="s">
        <v>27</v>
      </c>
      <c r="B531" s="2" t="s">
        <v>2232</v>
      </c>
      <c r="C531" s="2">
        <v>87.6</v>
      </c>
      <c r="D531" s="2">
        <v>113.2</v>
      </c>
      <c r="E531" s="2">
        <v>91.4</v>
      </c>
      <c r="F531" s="2">
        <v>96.7</v>
      </c>
      <c r="G531" s="2">
        <v>107.6</v>
      </c>
      <c r="H531" s="2">
        <v>88</v>
      </c>
      <c r="I531" s="2">
        <v>121.1</v>
      </c>
      <c r="J531" s="2">
        <v>107.8</v>
      </c>
      <c r="K531" s="2">
        <v>96.1</v>
      </c>
      <c r="M531">
        <v>0.98139798965153802</v>
      </c>
      <c r="N531">
        <f t="shared" si="16"/>
        <v>1.0003422313483914</v>
      </c>
      <c r="P531">
        <v>0.65012928837647599</v>
      </c>
      <c r="Q531">
        <f t="shared" si="17"/>
        <v>1.1122518822724159</v>
      </c>
    </row>
    <row r="532" spans="1:17" x14ac:dyDescent="0.3">
      <c r="A532" s="2" t="s">
        <v>746</v>
      </c>
      <c r="B532" s="2" t="s">
        <v>2233</v>
      </c>
      <c r="C532" s="2">
        <v>85.4</v>
      </c>
      <c r="D532" s="2">
        <v>97.8</v>
      </c>
      <c r="E532" s="2">
        <v>98.2</v>
      </c>
      <c r="F532" s="2">
        <v>92.1</v>
      </c>
      <c r="G532" s="2">
        <v>102.4</v>
      </c>
      <c r="H532" s="2">
        <v>87.1</v>
      </c>
      <c r="I532" s="2">
        <v>99.5</v>
      </c>
      <c r="J532" s="2">
        <v>95.5</v>
      </c>
      <c r="K532" s="2">
        <v>97</v>
      </c>
      <c r="M532">
        <v>0.99599516075832895</v>
      </c>
      <c r="N532">
        <f t="shared" si="16"/>
        <v>1.0007107320540158</v>
      </c>
      <c r="P532">
        <v>0.82166351299631202</v>
      </c>
      <c r="Q532">
        <f t="shared" si="17"/>
        <v>1.0376687988628286</v>
      </c>
    </row>
    <row r="533" spans="1:17" x14ac:dyDescent="0.3">
      <c r="A533" s="2" t="s">
        <v>1136</v>
      </c>
      <c r="B533" s="2" t="s">
        <v>2234</v>
      </c>
      <c r="C533" s="2">
        <v>116.2</v>
      </c>
      <c r="D533" s="2">
        <v>125.2</v>
      </c>
      <c r="E533" s="2">
        <v>130.4</v>
      </c>
      <c r="F533" s="2">
        <v>166.9</v>
      </c>
      <c r="G533" s="2">
        <v>108.5</v>
      </c>
      <c r="H533" s="2">
        <v>96.7</v>
      </c>
      <c r="I533" s="2">
        <v>102.4</v>
      </c>
      <c r="J533" s="2">
        <v>137.1</v>
      </c>
      <c r="K533" s="2">
        <v>79.2</v>
      </c>
      <c r="M533">
        <v>0.94815067370158701</v>
      </c>
      <c r="N533">
        <f t="shared" si="16"/>
        <v>1.0008068854222698</v>
      </c>
      <c r="P533">
        <v>0.602515095361153</v>
      </c>
      <c r="Q533">
        <f t="shared" si="17"/>
        <v>0.85718128025820328</v>
      </c>
    </row>
    <row r="534" spans="1:17" x14ac:dyDescent="0.3">
      <c r="A534" s="2" t="s">
        <v>541</v>
      </c>
      <c r="B534" s="2" t="s">
        <v>2235</v>
      </c>
      <c r="C534" s="2">
        <v>114.7</v>
      </c>
      <c r="D534" s="2">
        <v>93.8</v>
      </c>
      <c r="E534" s="2">
        <v>122.1</v>
      </c>
      <c r="F534" s="2">
        <v>94.4</v>
      </c>
      <c r="G534" s="2">
        <v>105.8</v>
      </c>
      <c r="H534" s="2">
        <v>130.80000000000001</v>
      </c>
      <c r="I534" s="2">
        <v>101</v>
      </c>
      <c r="J534" s="2">
        <v>91.3</v>
      </c>
      <c r="K534" s="2">
        <v>117.5</v>
      </c>
      <c r="M534">
        <v>0.99190217284790205</v>
      </c>
      <c r="N534">
        <f t="shared" si="16"/>
        <v>1.0012099213551118</v>
      </c>
      <c r="P534">
        <v>0.81379955498477097</v>
      </c>
      <c r="Q534">
        <f t="shared" si="17"/>
        <v>0.93708408953418021</v>
      </c>
    </row>
    <row r="535" spans="1:17" x14ac:dyDescent="0.3">
      <c r="A535" s="2" t="s">
        <v>237</v>
      </c>
      <c r="B535" s="2" t="s">
        <v>2236</v>
      </c>
      <c r="C535" s="2">
        <v>105.6</v>
      </c>
      <c r="D535" s="2">
        <v>89.9</v>
      </c>
      <c r="E535" s="2">
        <v>96.3</v>
      </c>
      <c r="F535" s="2">
        <v>93.4</v>
      </c>
      <c r="G535" s="2">
        <v>94.2</v>
      </c>
      <c r="H535" s="2">
        <v>104.6</v>
      </c>
      <c r="I535" s="2">
        <v>103.4</v>
      </c>
      <c r="J535" s="2">
        <v>93.1</v>
      </c>
      <c r="K535" s="2">
        <v>103.1</v>
      </c>
      <c r="M535">
        <v>0.98139798965153802</v>
      </c>
      <c r="N535">
        <f t="shared" si="16"/>
        <v>1.001370801919123</v>
      </c>
      <c r="P535">
        <v>0.88521247440186501</v>
      </c>
      <c r="Q535">
        <f t="shared" si="17"/>
        <v>1.0267306374228924</v>
      </c>
    </row>
    <row r="536" spans="1:17" x14ac:dyDescent="0.3">
      <c r="A536" s="2" t="s">
        <v>879</v>
      </c>
      <c r="B536" s="2" t="s">
        <v>2237</v>
      </c>
      <c r="C536" s="2">
        <v>75.5</v>
      </c>
      <c r="D536" s="2">
        <v>102.5</v>
      </c>
      <c r="E536" s="2">
        <v>68.900000000000006</v>
      </c>
      <c r="F536" s="2">
        <v>98</v>
      </c>
      <c r="G536" s="2">
        <v>91.6</v>
      </c>
      <c r="H536" s="2">
        <v>57.7</v>
      </c>
      <c r="I536" s="2">
        <v>123.6</v>
      </c>
      <c r="J536" s="2">
        <v>127.9</v>
      </c>
      <c r="K536" s="2">
        <v>107.4</v>
      </c>
      <c r="M536">
        <v>0.97947639448488899</v>
      </c>
      <c r="N536">
        <f t="shared" si="16"/>
        <v>1.0016200891049007</v>
      </c>
      <c r="P536">
        <v>0.123670720785024</v>
      </c>
      <c r="Q536">
        <f t="shared" si="17"/>
        <v>1.4536249493722155</v>
      </c>
    </row>
    <row r="537" spans="1:17" x14ac:dyDescent="0.3">
      <c r="A537" s="2" t="s">
        <v>802</v>
      </c>
      <c r="B537" s="2" t="s">
        <v>2238</v>
      </c>
      <c r="C537" s="2">
        <v>110.6</v>
      </c>
      <c r="D537" s="2">
        <v>123.7</v>
      </c>
      <c r="E537" s="2">
        <v>108.4</v>
      </c>
      <c r="F537" s="2">
        <v>115.9</v>
      </c>
      <c r="G537" s="2">
        <v>113.9</v>
      </c>
      <c r="H537" s="2">
        <v>113.5</v>
      </c>
      <c r="I537" s="2">
        <v>101.3</v>
      </c>
      <c r="J537" s="2">
        <v>109.8</v>
      </c>
      <c r="K537" s="2">
        <v>112.2</v>
      </c>
      <c r="M537">
        <v>0.97947639448488899</v>
      </c>
      <c r="N537">
        <f t="shared" si="16"/>
        <v>1.0017508024511232</v>
      </c>
      <c r="P537">
        <v>0.732877602143573</v>
      </c>
      <c r="Q537">
        <f t="shared" si="17"/>
        <v>0.94339072074700892</v>
      </c>
    </row>
    <row r="538" spans="1:17" x14ac:dyDescent="0.3">
      <c r="A538" s="2" t="s">
        <v>1236</v>
      </c>
      <c r="B538" s="2" t="s">
        <v>2239</v>
      </c>
      <c r="C538" s="2">
        <v>133.6</v>
      </c>
      <c r="D538" s="2">
        <v>96.1</v>
      </c>
      <c r="E538" s="2">
        <v>108.4</v>
      </c>
      <c r="F538" s="2">
        <v>108.1</v>
      </c>
      <c r="G538" s="2">
        <v>113.8</v>
      </c>
      <c r="H538" s="2">
        <v>116.8</v>
      </c>
      <c r="I538" s="2">
        <v>120.4</v>
      </c>
      <c r="J538" s="2">
        <v>107.7</v>
      </c>
      <c r="K538" s="2">
        <v>118.2</v>
      </c>
      <c r="M538">
        <v>0.96335670028581</v>
      </c>
      <c r="N538">
        <f t="shared" si="16"/>
        <v>1.0017746228926352</v>
      </c>
      <c r="P538">
        <v>0.90894241734466197</v>
      </c>
      <c r="Q538">
        <f t="shared" si="17"/>
        <v>1.0242531795326826</v>
      </c>
    </row>
    <row r="539" spans="1:17" x14ac:dyDescent="0.3">
      <c r="A539" s="2" t="s">
        <v>654</v>
      </c>
      <c r="B539" s="2" t="s">
        <v>2240</v>
      </c>
      <c r="C539" s="2">
        <v>92.5</v>
      </c>
      <c r="D539" s="2">
        <v>83</v>
      </c>
      <c r="E539" s="2">
        <v>96.8</v>
      </c>
      <c r="F539" s="2">
        <v>89.9</v>
      </c>
      <c r="G539" s="2">
        <v>91.2</v>
      </c>
      <c r="H539" s="2">
        <v>91.7</v>
      </c>
      <c r="I539" s="2">
        <v>86.9</v>
      </c>
      <c r="J539" s="2">
        <v>95.8</v>
      </c>
      <c r="K539" s="2">
        <v>98</v>
      </c>
      <c r="M539">
        <v>0.97734295332784404</v>
      </c>
      <c r="N539">
        <f t="shared" si="16"/>
        <v>1.0018362100624312</v>
      </c>
      <c r="P539">
        <v>0.87074757651567303</v>
      </c>
      <c r="Q539">
        <f t="shared" si="17"/>
        <v>1.030848329048843</v>
      </c>
    </row>
    <row r="540" spans="1:17" x14ac:dyDescent="0.3">
      <c r="A540" s="2" t="s">
        <v>387</v>
      </c>
      <c r="B540" s="2" t="s">
        <v>2241</v>
      </c>
      <c r="C540" s="2">
        <v>97.5</v>
      </c>
      <c r="D540" s="2">
        <v>105.8</v>
      </c>
      <c r="E540" s="2">
        <v>100.7</v>
      </c>
      <c r="F540" s="2">
        <v>94.4</v>
      </c>
      <c r="G540" s="2">
        <v>109.8</v>
      </c>
      <c r="H540" s="2">
        <v>100.4</v>
      </c>
      <c r="I540" s="2">
        <v>100</v>
      </c>
      <c r="J540" s="2">
        <v>89</v>
      </c>
      <c r="K540" s="2">
        <v>104</v>
      </c>
      <c r="M540">
        <v>0.99528519680878302</v>
      </c>
      <c r="N540">
        <f t="shared" si="16"/>
        <v>1.0019736842105265</v>
      </c>
      <c r="P540">
        <v>0.82789973004597806</v>
      </c>
      <c r="Q540">
        <f t="shared" si="17"/>
        <v>0.96381578947368429</v>
      </c>
    </row>
    <row r="541" spans="1:17" x14ac:dyDescent="0.3">
      <c r="A541" s="2" t="s">
        <v>589</v>
      </c>
      <c r="B541" s="2" t="s">
        <v>2242</v>
      </c>
      <c r="C541" s="2">
        <v>102.9</v>
      </c>
      <c r="D541" s="2">
        <v>101.6</v>
      </c>
      <c r="E541" s="2">
        <v>97</v>
      </c>
      <c r="F541" s="2">
        <v>98.2</v>
      </c>
      <c r="G541" s="2">
        <v>111.6</v>
      </c>
      <c r="H541" s="2">
        <v>92.3</v>
      </c>
      <c r="I541" s="2">
        <v>100</v>
      </c>
      <c r="J541" s="2">
        <v>97</v>
      </c>
      <c r="K541" s="2">
        <v>99.6</v>
      </c>
      <c r="M541">
        <v>0.99417456320849795</v>
      </c>
      <c r="N541">
        <f t="shared" si="16"/>
        <v>1.0019900497512437</v>
      </c>
      <c r="P541">
        <v>0.92436842989655199</v>
      </c>
      <c r="Q541">
        <f t="shared" si="17"/>
        <v>0.98374792703150915</v>
      </c>
    </row>
    <row r="542" spans="1:17" x14ac:dyDescent="0.3">
      <c r="A542" s="2" t="s">
        <v>679</v>
      </c>
      <c r="B542" s="2" t="s">
        <v>2243</v>
      </c>
      <c r="C542" s="2">
        <v>108.5</v>
      </c>
      <c r="D542" s="2">
        <v>86.2</v>
      </c>
      <c r="E542" s="2">
        <v>80.7</v>
      </c>
      <c r="F542" s="2">
        <v>81</v>
      </c>
      <c r="G542" s="2">
        <v>104.7</v>
      </c>
      <c r="H542" s="2">
        <v>90.3</v>
      </c>
      <c r="I542" s="2">
        <v>114.2</v>
      </c>
      <c r="J542" s="2">
        <v>101.9</v>
      </c>
      <c r="K542" s="2">
        <v>92.3</v>
      </c>
      <c r="M542">
        <v>0.97947639448488899</v>
      </c>
      <c r="N542">
        <f t="shared" si="16"/>
        <v>1.0021786492374729</v>
      </c>
      <c r="P542">
        <v>0.634460929136205</v>
      </c>
      <c r="Q542">
        <f t="shared" si="17"/>
        <v>1.1198257080610023</v>
      </c>
    </row>
    <row r="543" spans="1:17" x14ac:dyDescent="0.3">
      <c r="A543" s="2" t="s">
        <v>742</v>
      </c>
      <c r="B543" s="2" t="s">
        <v>2244</v>
      </c>
      <c r="C543" s="2">
        <v>111.3</v>
      </c>
      <c r="D543" s="2">
        <v>93.9</v>
      </c>
      <c r="E543" s="2">
        <v>110</v>
      </c>
      <c r="F543" s="2">
        <v>113.3</v>
      </c>
      <c r="G543" s="2">
        <v>95.1</v>
      </c>
      <c r="H543" s="2">
        <v>107.5</v>
      </c>
      <c r="I543" s="2">
        <v>106.5</v>
      </c>
      <c r="J543" s="2">
        <v>105.7</v>
      </c>
      <c r="K543" s="2">
        <v>109.4</v>
      </c>
      <c r="M543">
        <v>0.98139798965153802</v>
      </c>
      <c r="N543">
        <f t="shared" si="16"/>
        <v>1.0022208121827412</v>
      </c>
      <c r="P543">
        <v>0.90894241734466197</v>
      </c>
      <c r="Q543">
        <f t="shared" si="17"/>
        <v>1.0203045685279188</v>
      </c>
    </row>
    <row r="544" spans="1:17" x14ac:dyDescent="0.3">
      <c r="A544" s="2" t="s">
        <v>485</v>
      </c>
      <c r="B544" s="2" t="s">
        <v>2245</v>
      </c>
      <c r="C544" s="2">
        <v>107.1</v>
      </c>
      <c r="D544" s="2">
        <v>103.8</v>
      </c>
      <c r="E544" s="2">
        <v>100.3</v>
      </c>
      <c r="F544" s="2">
        <v>89.4</v>
      </c>
      <c r="G544" s="2">
        <v>112.5</v>
      </c>
      <c r="H544" s="2">
        <v>110</v>
      </c>
      <c r="I544" s="2">
        <v>82.3</v>
      </c>
      <c r="J544" s="2">
        <v>88.1</v>
      </c>
      <c r="K544" s="2">
        <v>116.1</v>
      </c>
      <c r="M544">
        <v>0.98139798965153802</v>
      </c>
      <c r="N544">
        <f t="shared" si="16"/>
        <v>1.0022493573264781</v>
      </c>
      <c r="P544">
        <v>0.70978581213715297</v>
      </c>
      <c r="Q544">
        <f t="shared" si="17"/>
        <v>0.92062982005141392</v>
      </c>
    </row>
    <row r="545" spans="1:17" x14ac:dyDescent="0.3">
      <c r="A545" s="2" t="s">
        <v>285</v>
      </c>
      <c r="B545" s="2" t="s">
        <v>2246</v>
      </c>
      <c r="C545" s="2">
        <v>101.5</v>
      </c>
      <c r="D545" s="2">
        <v>107.1</v>
      </c>
      <c r="E545" s="2">
        <v>100.8</v>
      </c>
      <c r="F545" s="2">
        <v>104.9</v>
      </c>
      <c r="G545" s="2">
        <v>106.1</v>
      </c>
      <c r="H545" s="2">
        <v>99.1</v>
      </c>
      <c r="I545" s="2">
        <v>108.2</v>
      </c>
      <c r="J545" s="2">
        <v>115.9</v>
      </c>
      <c r="K545" s="2">
        <v>115</v>
      </c>
      <c r="M545">
        <v>0.98139798965153802</v>
      </c>
      <c r="N545">
        <f t="shared" si="16"/>
        <v>1.0022624434389142</v>
      </c>
      <c r="P545">
        <v>0.51950992914486305</v>
      </c>
      <c r="Q545">
        <f t="shared" si="17"/>
        <v>1.0959922430510667</v>
      </c>
    </row>
    <row r="546" spans="1:17" x14ac:dyDescent="0.3">
      <c r="A546" s="2" t="s">
        <v>457</v>
      </c>
      <c r="B546" s="2" t="s">
        <v>2247</v>
      </c>
      <c r="C546" s="2">
        <v>89.4</v>
      </c>
      <c r="D546" s="2">
        <v>96.1</v>
      </c>
      <c r="E546" s="2">
        <v>78.599999999999994</v>
      </c>
      <c r="F546" s="2">
        <v>98.8</v>
      </c>
      <c r="G546" s="2">
        <v>87.6</v>
      </c>
      <c r="H546" s="2">
        <v>78.3</v>
      </c>
      <c r="I546" s="2">
        <v>87.4</v>
      </c>
      <c r="J546" s="2">
        <v>94.3</v>
      </c>
      <c r="K546" s="2">
        <v>99.2</v>
      </c>
      <c r="M546">
        <v>0.99385391384033095</v>
      </c>
      <c r="N546">
        <f t="shared" si="16"/>
        <v>1.0022718667171524</v>
      </c>
      <c r="P546">
        <v>0.73669680288875505</v>
      </c>
      <c r="Q546">
        <f t="shared" si="17"/>
        <v>1.0636122680802724</v>
      </c>
    </row>
    <row r="547" spans="1:17" x14ac:dyDescent="0.3">
      <c r="A547" s="2" t="s">
        <v>1301</v>
      </c>
      <c r="B547" s="2" t="s">
        <v>2248</v>
      </c>
      <c r="C547" s="2">
        <v>86.1</v>
      </c>
      <c r="D547" s="2">
        <v>96.3</v>
      </c>
      <c r="E547" s="2">
        <v>122.7</v>
      </c>
      <c r="F547" s="2">
        <v>90.3</v>
      </c>
      <c r="G547" s="2">
        <v>117.2</v>
      </c>
      <c r="H547" s="2">
        <v>98.3</v>
      </c>
      <c r="I547" s="2">
        <v>81.7</v>
      </c>
      <c r="J547" s="2">
        <v>90.9</v>
      </c>
      <c r="K547" s="2">
        <v>98.7</v>
      </c>
      <c r="M547">
        <v>0.97632462484944904</v>
      </c>
      <c r="N547">
        <f t="shared" si="16"/>
        <v>1.0022943297279583</v>
      </c>
      <c r="P547">
        <v>0.677563388222167</v>
      </c>
      <c r="Q547">
        <f t="shared" si="17"/>
        <v>0.88921665027859731</v>
      </c>
    </row>
    <row r="548" spans="1:17" x14ac:dyDescent="0.3">
      <c r="A548" s="2" t="s">
        <v>259</v>
      </c>
      <c r="B548" s="2" t="s">
        <v>2249</v>
      </c>
      <c r="C548" s="2">
        <v>96.4</v>
      </c>
      <c r="D548" s="2">
        <v>99.3</v>
      </c>
      <c r="E548" s="2">
        <v>95.6</v>
      </c>
      <c r="F548" s="2">
        <v>97.6</v>
      </c>
      <c r="G548" s="2">
        <v>98.1</v>
      </c>
      <c r="H548" s="2">
        <v>96.3</v>
      </c>
      <c r="I548" s="2">
        <v>113.3</v>
      </c>
      <c r="J548" s="2">
        <v>109</v>
      </c>
      <c r="K548" s="2">
        <v>94</v>
      </c>
      <c r="M548">
        <v>0.97947639448488899</v>
      </c>
      <c r="N548">
        <f t="shared" si="16"/>
        <v>1.0024030209406112</v>
      </c>
      <c r="P548">
        <v>0.64788986044980001</v>
      </c>
      <c r="Q548">
        <f t="shared" si="17"/>
        <v>1.085822176450395</v>
      </c>
    </row>
    <row r="549" spans="1:17" x14ac:dyDescent="0.3">
      <c r="A549" s="2" t="s">
        <v>95</v>
      </c>
      <c r="B549" s="2" t="s">
        <v>2250</v>
      </c>
      <c r="C549" s="2">
        <v>111.8</v>
      </c>
      <c r="D549" s="2">
        <v>98.4</v>
      </c>
      <c r="E549" s="2">
        <v>109.4</v>
      </c>
      <c r="F549" s="2">
        <v>104.5</v>
      </c>
      <c r="G549" s="2">
        <v>107.1</v>
      </c>
      <c r="H549" s="2">
        <v>108.8</v>
      </c>
      <c r="I549" s="2">
        <v>114.9</v>
      </c>
      <c r="J549" s="2">
        <v>110.9</v>
      </c>
      <c r="K549" s="2">
        <v>105.9</v>
      </c>
      <c r="M549">
        <v>0.97632462484944904</v>
      </c>
      <c r="N549">
        <f t="shared" si="16"/>
        <v>1.0025031289111388</v>
      </c>
      <c r="P549">
        <v>0.82348746082452196</v>
      </c>
      <c r="Q549">
        <f t="shared" si="17"/>
        <v>1.0378598247809763</v>
      </c>
    </row>
    <row r="550" spans="1:17" x14ac:dyDescent="0.3">
      <c r="A550" s="2" t="s">
        <v>1071</v>
      </c>
      <c r="B550" s="2" t="s">
        <v>2251</v>
      </c>
      <c r="C550" s="2">
        <v>104</v>
      </c>
      <c r="D550" s="2">
        <v>92.2</v>
      </c>
      <c r="E550" s="2">
        <v>98.2</v>
      </c>
      <c r="F550" s="2">
        <v>95.6</v>
      </c>
      <c r="G550" s="2">
        <v>105</v>
      </c>
      <c r="H550" s="2">
        <v>94.7</v>
      </c>
      <c r="I550" s="2">
        <v>101.9</v>
      </c>
      <c r="J550" s="2">
        <v>92</v>
      </c>
      <c r="K550" s="2">
        <v>100.1</v>
      </c>
      <c r="M550">
        <v>0.97947639448488899</v>
      </c>
      <c r="N550">
        <f t="shared" si="16"/>
        <v>1.0030570652173914</v>
      </c>
      <c r="P550">
        <v>0.99029332664090297</v>
      </c>
      <c r="Q550">
        <f t="shared" si="17"/>
        <v>0.99864130434782616</v>
      </c>
    </row>
    <row r="551" spans="1:17" x14ac:dyDescent="0.3">
      <c r="A551" s="2" t="s">
        <v>321</v>
      </c>
      <c r="B551" s="2" t="s">
        <v>2252</v>
      </c>
      <c r="C551" s="2">
        <v>92.9</v>
      </c>
      <c r="D551" s="2">
        <v>96.6</v>
      </c>
      <c r="E551" s="2">
        <v>101.4</v>
      </c>
      <c r="F551" s="2">
        <v>100.8</v>
      </c>
      <c r="G551" s="2">
        <v>97.8</v>
      </c>
      <c r="H551" s="2">
        <v>93.2</v>
      </c>
      <c r="I551" s="2">
        <v>91.8</v>
      </c>
      <c r="J551" s="2">
        <v>110.3</v>
      </c>
      <c r="K551" s="2">
        <v>103.6</v>
      </c>
      <c r="M551">
        <v>0.97947639448488899</v>
      </c>
      <c r="N551">
        <f t="shared" si="16"/>
        <v>1.0030938466827088</v>
      </c>
      <c r="P551">
        <v>0.80788538197437398</v>
      </c>
      <c r="Q551">
        <f t="shared" si="17"/>
        <v>1.0508765898934342</v>
      </c>
    </row>
    <row r="552" spans="1:17" x14ac:dyDescent="0.3">
      <c r="A552" s="2" t="s">
        <v>289</v>
      </c>
      <c r="B552" s="2" t="s">
        <v>2253</v>
      </c>
      <c r="C552" s="2">
        <v>106.1</v>
      </c>
      <c r="D552" s="2">
        <v>105.7</v>
      </c>
      <c r="E552" s="2">
        <v>109.1</v>
      </c>
      <c r="F552" s="2">
        <v>101.8</v>
      </c>
      <c r="G552" s="2">
        <v>108.6</v>
      </c>
      <c r="H552" s="2">
        <v>111.6</v>
      </c>
      <c r="I552" s="2">
        <v>94.5</v>
      </c>
      <c r="J552" s="2">
        <v>95.6</v>
      </c>
      <c r="K552" s="2">
        <v>104.4</v>
      </c>
      <c r="M552">
        <v>0.97947639448488899</v>
      </c>
      <c r="N552">
        <f t="shared" si="16"/>
        <v>1.0034278591461516</v>
      </c>
      <c r="P552">
        <v>0.55985894901913502</v>
      </c>
      <c r="Q552">
        <f t="shared" si="17"/>
        <v>0.91773138049236536</v>
      </c>
    </row>
    <row r="553" spans="1:17" x14ac:dyDescent="0.3">
      <c r="A553" s="2" t="s">
        <v>90</v>
      </c>
      <c r="B553" s="2" t="s">
        <v>2254</v>
      </c>
      <c r="C553" s="2">
        <v>82</v>
      </c>
      <c r="D553" s="2">
        <v>115.6</v>
      </c>
      <c r="E553" s="2">
        <v>86.4</v>
      </c>
      <c r="F553" s="2">
        <v>97</v>
      </c>
      <c r="G553" s="2">
        <v>101.8</v>
      </c>
      <c r="H553" s="2">
        <v>86.3</v>
      </c>
      <c r="I553" s="2">
        <v>125.7</v>
      </c>
      <c r="J553" s="2">
        <v>103.6</v>
      </c>
      <c r="K553" s="2">
        <v>94</v>
      </c>
      <c r="M553">
        <v>0.96335670028581</v>
      </c>
      <c r="N553">
        <f t="shared" si="16"/>
        <v>1.0038732394366199</v>
      </c>
      <c r="P553">
        <v>0.64897624195516401</v>
      </c>
      <c r="Q553">
        <f t="shared" si="17"/>
        <v>1.1383802816901407</v>
      </c>
    </row>
    <row r="554" spans="1:17" x14ac:dyDescent="0.3">
      <c r="A554" s="2" t="s">
        <v>1163</v>
      </c>
      <c r="B554" s="2" t="s">
        <v>2255</v>
      </c>
      <c r="C554" s="2">
        <v>103.9</v>
      </c>
      <c r="D554" s="2">
        <v>115.6</v>
      </c>
      <c r="E554" s="2">
        <v>95.7</v>
      </c>
      <c r="F554" s="2">
        <v>103.7</v>
      </c>
      <c r="G554" s="2">
        <v>112.3</v>
      </c>
      <c r="H554" s="2">
        <v>100.5</v>
      </c>
      <c r="I554" s="2">
        <v>101.7</v>
      </c>
      <c r="J554" s="2">
        <v>103.5</v>
      </c>
      <c r="K554" s="2">
        <v>89.7</v>
      </c>
      <c r="M554">
        <v>0.97320302485542798</v>
      </c>
      <c r="N554">
        <f t="shared" si="16"/>
        <v>1.0041243654822336</v>
      </c>
      <c r="P554">
        <v>0.732877602143573</v>
      </c>
      <c r="Q554">
        <f t="shared" si="17"/>
        <v>0.93559644670050757</v>
      </c>
    </row>
    <row r="555" spans="1:17" x14ac:dyDescent="0.3">
      <c r="A555" s="2" t="s">
        <v>348</v>
      </c>
      <c r="B555" s="2" t="s">
        <v>2256</v>
      </c>
      <c r="C555" s="2">
        <v>95</v>
      </c>
      <c r="D555" s="2">
        <v>97.7</v>
      </c>
      <c r="E555" s="2">
        <v>89.2</v>
      </c>
      <c r="F555" s="2">
        <v>95.9</v>
      </c>
      <c r="G555" s="2">
        <v>94.4</v>
      </c>
      <c r="H555" s="2">
        <v>92.8</v>
      </c>
      <c r="I555" s="2">
        <v>101.9</v>
      </c>
      <c r="J555" s="2">
        <v>91.3</v>
      </c>
      <c r="K555" s="2">
        <v>95</v>
      </c>
      <c r="M555">
        <v>0.97177142888634904</v>
      </c>
      <c r="N555">
        <f t="shared" si="16"/>
        <v>1.0042568286626465</v>
      </c>
      <c r="P555">
        <v>0.90556220628573403</v>
      </c>
      <c r="Q555">
        <f t="shared" si="17"/>
        <v>1.0223483504788933</v>
      </c>
    </row>
    <row r="556" spans="1:17" x14ac:dyDescent="0.3">
      <c r="A556" s="2" t="s">
        <v>365</v>
      </c>
      <c r="B556" s="2" t="s">
        <v>2257</v>
      </c>
      <c r="C556" s="2">
        <v>107</v>
      </c>
      <c r="D556" s="2">
        <v>103.1</v>
      </c>
      <c r="E556" s="2">
        <v>92.2</v>
      </c>
      <c r="F556" s="2">
        <v>97.8</v>
      </c>
      <c r="G556" s="2">
        <v>108.6</v>
      </c>
      <c r="H556" s="2">
        <v>97.2</v>
      </c>
      <c r="I556" s="2">
        <v>96.1</v>
      </c>
      <c r="J556" s="2">
        <v>106.6</v>
      </c>
      <c r="K556" s="2">
        <v>108.8</v>
      </c>
      <c r="M556">
        <v>0.97516198498343798</v>
      </c>
      <c r="N556">
        <f t="shared" si="16"/>
        <v>1.0043003638769434</v>
      </c>
      <c r="P556">
        <v>0.87405279060372298</v>
      </c>
      <c r="Q556">
        <f t="shared" si="17"/>
        <v>1.0304333443599074</v>
      </c>
    </row>
    <row r="557" spans="1:17" x14ac:dyDescent="0.3">
      <c r="A557" s="2" t="s">
        <v>1358</v>
      </c>
      <c r="B557" s="2" t="s">
        <v>2258</v>
      </c>
      <c r="C557" s="2">
        <v>136.4</v>
      </c>
      <c r="D557" s="2">
        <v>68.8</v>
      </c>
      <c r="E557" s="2">
        <v>71.900000000000006</v>
      </c>
      <c r="F557" s="2">
        <v>98.2</v>
      </c>
      <c r="G557" s="2">
        <v>98.8</v>
      </c>
      <c r="H557" s="2">
        <v>81.3</v>
      </c>
      <c r="I557" s="2">
        <v>95.3</v>
      </c>
      <c r="J557" s="2">
        <v>86.6</v>
      </c>
      <c r="K557" s="2">
        <v>113.1</v>
      </c>
      <c r="M557">
        <v>0.91704090394661397</v>
      </c>
      <c r="N557">
        <f t="shared" si="16"/>
        <v>1.0043305665824611</v>
      </c>
      <c r="P557">
        <v>0.82859965706558603</v>
      </c>
      <c r="Q557">
        <f t="shared" si="17"/>
        <v>1.0645976181883796</v>
      </c>
    </row>
    <row r="558" spans="1:17" x14ac:dyDescent="0.3">
      <c r="A558" s="2" t="s">
        <v>625</v>
      </c>
      <c r="B558" s="2" t="s">
        <v>2259</v>
      </c>
      <c r="C558" s="2">
        <v>111.1</v>
      </c>
      <c r="D558" s="2">
        <v>96.5</v>
      </c>
      <c r="E558" s="2">
        <v>88.8</v>
      </c>
      <c r="F558" s="2">
        <v>99.4</v>
      </c>
      <c r="G558" s="2">
        <v>91.2</v>
      </c>
      <c r="H558" s="2">
        <v>107.1</v>
      </c>
      <c r="I558" s="2">
        <v>111.8</v>
      </c>
      <c r="J558" s="2">
        <v>126</v>
      </c>
      <c r="K558" s="2">
        <v>101.2</v>
      </c>
      <c r="M558">
        <v>0.97367865727311798</v>
      </c>
      <c r="N558">
        <f t="shared" si="16"/>
        <v>1.0043859649122808</v>
      </c>
      <c r="P558">
        <v>0.53664167878495705</v>
      </c>
      <c r="Q558">
        <f t="shared" si="17"/>
        <v>1.1437246963562753</v>
      </c>
    </row>
    <row r="559" spans="1:17" x14ac:dyDescent="0.3">
      <c r="A559" s="2" t="s">
        <v>1290</v>
      </c>
      <c r="B559" s="2" t="s">
        <v>2260</v>
      </c>
      <c r="C559" s="2">
        <v>120</v>
      </c>
      <c r="D559" s="2">
        <v>175.6</v>
      </c>
      <c r="E559" s="2">
        <v>113</v>
      </c>
      <c r="F559" s="2">
        <v>142.1</v>
      </c>
      <c r="G559" s="2">
        <v>132.4</v>
      </c>
      <c r="H559" s="2">
        <v>136</v>
      </c>
      <c r="I559" s="2">
        <v>135.30000000000001</v>
      </c>
      <c r="J559" s="2">
        <v>96.6</v>
      </c>
      <c r="K559" s="2">
        <v>136.4</v>
      </c>
      <c r="M559">
        <v>0.94542543037867</v>
      </c>
      <c r="N559">
        <f t="shared" si="16"/>
        <v>1.004650024473813</v>
      </c>
      <c r="P559">
        <v>0.81379955498477097</v>
      </c>
      <c r="Q559">
        <f t="shared" si="17"/>
        <v>0.90137053352912366</v>
      </c>
    </row>
    <row r="560" spans="1:17" x14ac:dyDescent="0.3">
      <c r="A560" s="2" t="s">
        <v>583</v>
      </c>
      <c r="B560" s="2" t="s">
        <v>2261</v>
      </c>
      <c r="C560" s="2">
        <v>99.7</v>
      </c>
      <c r="D560" s="2">
        <v>106.8</v>
      </c>
      <c r="E560" s="2">
        <v>92.7</v>
      </c>
      <c r="F560" s="2">
        <v>95.6</v>
      </c>
      <c r="G560" s="2">
        <v>99.1</v>
      </c>
      <c r="H560" s="2">
        <v>105.9</v>
      </c>
      <c r="I560" s="2">
        <v>97.8</v>
      </c>
      <c r="J560" s="2">
        <v>102.7</v>
      </c>
      <c r="K560" s="2">
        <v>108.1</v>
      </c>
      <c r="M560">
        <v>0.97320302485542798</v>
      </c>
      <c r="N560">
        <f t="shared" si="16"/>
        <v>1.0046791443850267</v>
      </c>
      <c r="P560">
        <v>0.85602870820264898</v>
      </c>
      <c r="Q560">
        <f t="shared" si="17"/>
        <v>1.0314171122994653</v>
      </c>
    </row>
    <row r="561" spans="1:17" x14ac:dyDescent="0.3">
      <c r="A561" s="2" t="s">
        <v>208</v>
      </c>
      <c r="B561" s="2" t="s">
        <v>2262</v>
      </c>
      <c r="C561" s="2">
        <v>102.2</v>
      </c>
      <c r="D561" s="2">
        <v>96</v>
      </c>
      <c r="E561" s="2">
        <v>90.5</v>
      </c>
      <c r="F561" s="2">
        <v>95</v>
      </c>
      <c r="G561" s="2">
        <v>98.9</v>
      </c>
      <c r="H561" s="2">
        <v>96.4</v>
      </c>
      <c r="I561" s="2">
        <v>107.8</v>
      </c>
      <c r="J561" s="2">
        <v>100.9</v>
      </c>
      <c r="K561" s="2">
        <v>94.6</v>
      </c>
      <c r="M561">
        <v>0.96335670028581</v>
      </c>
      <c r="N561">
        <f t="shared" si="16"/>
        <v>1.00554208520956</v>
      </c>
      <c r="P561">
        <v>0.781370118714521</v>
      </c>
      <c r="Q561">
        <f t="shared" si="17"/>
        <v>1.0505715275372356</v>
      </c>
    </row>
    <row r="562" spans="1:17" x14ac:dyDescent="0.3">
      <c r="A562" s="2" t="s">
        <v>666</v>
      </c>
      <c r="B562" s="2" t="s">
        <v>2263</v>
      </c>
      <c r="C562" s="2">
        <v>95</v>
      </c>
      <c r="D562" s="2">
        <v>94.7</v>
      </c>
      <c r="E562" s="2">
        <v>98</v>
      </c>
      <c r="F562" s="2">
        <v>92.6</v>
      </c>
      <c r="G562" s="2">
        <v>98.6</v>
      </c>
      <c r="H562" s="2">
        <v>98.1</v>
      </c>
      <c r="I562" s="2">
        <v>95.9</v>
      </c>
      <c r="J562" s="2">
        <v>97.9</v>
      </c>
      <c r="K562" s="2">
        <v>100.5</v>
      </c>
      <c r="M562">
        <v>0.96850206521980997</v>
      </c>
      <c r="N562">
        <f t="shared" si="16"/>
        <v>1.0055613486270421</v>
      </c>
      <c r="P562">
        <v>0.87974390096666899</v>
      </c>
      <c r="Q562">
        <f t="shared" si="17"/>
        <v>1.0229405630865487</v>
      </c>
    </row>
    <row r="563" spans="1:17" x14ac:dyDescent="0.3">
      <c r="A563" s="2" t="s">
        <v>562</v>
      </c>
      <c r="B563" s="2" t="s">
        <v>2264</v>
      </c>
      <c r="C563" s="2">
        <v>100.6</v>
      </c>
      <c r="D563" s="2">
        <v>93.6</v>
      </c>
      <c r="E563" s="2">
        <v>100.8</v>
      </c>
      <c r="F563" s="2">
        <v>96.6</v>
      </c>
      <c r="G563" s="2">
        <v>100.7</v>
      </c>
      <c r="H563" s="2">
        <v>99.5</v>
      </c>
      <c r="I563" s="2">
        <v>96.9</v>
      </c>
      <c r="J563" s="2">
        <v>98.1</v>
      </c>
      <c r="K563" s="2">
        <v>106.7</v>
      </c>
      <c r="M563">
        <v>0.96335670028581</v>
      </c>
      <c r="N563">
        <f t="shared" si="16"/>
        <v>1.0061016949152544</v>
      </c>
      <c r="P563">
        <v>0.89930627231789395</v>
      </c>
      <c r="Q563">
        <f t="shared" si="17"/>
        <v>1.0227118644067796</v>
      </c>
    </row>
    <row r="564" spans="1:17" x14ac:dyDescent="0.3">
      <c r="A564" s="2" t="s">
        <v>158</v>
      </c>
      <c r="B564" s="2" t="s">
        <v>2265</v>
      </c>
      <c r="C564" s="2">
        <v>93.1</v>
      </c>
      <c r="D564" s="2">
        <v>96.3</v>
      </c>
      <c r="E564" s="2">
        <v>105.2</v>
      </c>
      <c r="F564" s="2">
        <v>93.6</v>
      </c>
      <c r="G564" s="2">
        <v>101.2</v>
      </c>
      <c r="H564" s="2">
        <v>101.6</v>
      </c>
      <c r="I564" s="2">
        <v>99.4</v>
      </c>
      <c r="J564" s="2">
        <v>90.2</v>
      </c>
      <c r="K564" s="2">
        <v>98.4</v>
      </c>
      <c r="M564">
        <v>0.96348021372180304</v>
      </c>
      <c r="N564">
        <f t="shared" si="16"/>
        <v>1.0061099796334012</v>
      </c>
      <c r="P564">
        <v>0.90894241734466197</v>
      </c>
      <c r="Q564">
        <f t="shared" si="17"/>
        <v>0.97759674134419561</v>
      </c>
    </row>
    <row r="565" spans="1:17" x14ac:dyDescent="0.3">
      <c r="A565" s="2" t="s">
        <v>79</v>
      </c>
      <c r="B565" s="2" t="s">
        <v>2266</v>
      </c>
      <c r="C565" s="2">
        <v>94</v>
      </c>
      <c r="D565" s="2">
        <v>101.7</v>
      </c>
      <c r="E565" s="2">
        <v>90</v>
      </c>
      <c r="F565" s="2">
        <v>103</v>
      </c>
      <c r="G565" s="2">
        <v>95.1</v>
      </c>
      <c r="H565" s="2">
        <v>89.4</v>
      </c>
      <c r="I565" s="2">
        <v>99.8</v>
      </c>
      <c r="J565" s="2">
        <v>95.7</v>
      </c>
      <c r="K565" s="2">
        <v>92.9</v>
      </c>
      <c r="M565">
        <v>0.97177142888634904</v>
      </c>
      <c r="N565">
        <f t="shared" si="16"/>
        <v>1.0063003150157508</v>
      </c>
      <c r="P565">
        <v>0.96589851187554399</v>
      </c>
      <c r="Q565">
        <f t="shared" si="17"/>
        <v>1.0094504725236262</v>
      </c>
    </row>
    <row r="566" spans="1:17" x14ac:dyDescent="0.3">
      <c r="A566" s="2" t="s">
        <v>225</v>
      </c>
      <c r="B566" s="2" t="s">
        <v>2267</v>
      </c>
      <c r="C566" s="2">
        <v>98.6</v>
      </c>
      <c r="D566" s="2">
        <v>93.5</v>
      </c>
      <c r="E566" s="2">
        <v>101.9</v>
      </c>
      <c r="F566" s="2">
        <v>98.6</v>
      </c>
      <c r="G566" s="2">
        <v>100.2</v>
      </c>
      <c r="H566" s="2">
        <v>97.1</v>
      </c>
      <c r="I566" s="2">
        <v>97.9</v>
      </c>
      <c r="J566" s="2">
        <v>96.6</v>
      </c>
      <c r="K566" s="2">
        <v>100.1</v>
      </c>
      <c r="M566">
        <v>0.96186790962062996</v>
      </c>
      <c r="N566">
        <f t="shared" si="16"/>
        <v>1.0064625850340134</v>
      </c>
      <c r="P566">
        <v>0.98853007230798395</v>
      </c>
      <c r="Q566">
        <f t="shared" si="17"/>
        <v>1.0020408163265306</v>
      </c>
    </row>
    <row r="567" spans="1:17" x14ac:dyDescent="0.3">
      <c r="A567" s="2" t="s">
        <v>118</v>
      </c>
      <c r="B567" s="2" t="s">
        <v>2268</v>
      </c>
      <c r="C567" s="2">
        <v>88.3</v>
      </c>
      <c r="D567" s="2">
        <v>103.3</v>
      </c>
      <c r="E567" s="2">
        <v>84.5</v>
      </c>
      <c r="F567" s="2">
        <v>96.8</v>
      </c>
      <c r="G567" s="2">
        <v>95.7</v>
      </c>
      <c r="H567" s="2">
        <v>85.5</v>
      </c>
      <c r="I567" s="2">
        <v>97.4</v>
      </c>
      <c r="J567" s="2">
        <v>93.4</v>
      </c>
      <c r="K567" s="2">
        <v>85.6</v>
      </c>
      <c r="M567">
        <v>0.96335670028581</v>
      </c>
      <c r="N567">
        <f t="shared" si="16"/>
        <v>1.0068815646504889</v>
      </c>
      <c r="P567">
        <v>0.98853007230798395</v>
      </c>
      <c r="Q567">
        <f t="shared" si="17"/>
        <v>1.0010865628395507</v>
      </c>
    </row>
    <row r="568" spans="1:17" x14ac:dyDescent="0.3">
      <c r="A568" s="2" t="s">
        <v>449</v>
      </c>
      <c r="B568" s="2" t="s">
        <v>2269</v>
      </c>
      <c r="C568" s="2">
        <v>94.2</v>
      </c>
      <c r="D568" s="2">
        <v>108.5</v>
      </c>
      <c r="E568" s="2">
        <v>92.6</v>
      </c>
      <c r="F568" s="2">
        <v>99.1</v>
      </c>
      <c r="G568" s="2">
        <v>103.3</v>
      </c>
      <c r="H568" s="2">
        <v>95</v>
      </c>
      <c r="I568" s="2">
        <v>106.6</v>
      </c>
      <c r="J568" s="2">
        <v>101</v>
      </c>
      <c r="K568" s="2">
        <v>97</v>
      </c>
      <c r="M568">
        <v>0.95919320099652605</v>
      </c>
      <c r="N568">
        <f t="shared" si="16"/>
        <v>1.0071114121232645</v>
      </c>
      <c r="P568">
        <v>0.85647413471521106</v>
      </c>
      <c r="Q568">
        <f t="shared" si="17"/>
        <v>1.0314933965458857</v>
      </c>
    </row>
    <row r="569" spans="1:17" x14ac:dyDescent="0.3">
      <c r="A569" s="2" t="s">
        <v>1436</v>
      </c>
      <c r="B569" s="2" t="s">
        <v>2270</v>
      </c>
      <c r="C569" s="2">
        <v>109.3</v>
      </c>
      <c r="D569" s="2">
        <v>105.6</v>
      </c>
      <c r="E569" s="2">
        <v>92.2</v>
      </c>
      <c r="F569" s="2">
        <v>101.4</v>
      </c>
      <c r="G569" s="2">
        <v>101.2</v>
      </c>
      <c r="H569" s="2">
        <v>106.8</v>
      </c>
      <c r="I569" s="2">
        <v>79.3</v>
      </c>
      <c r="J569" s="2">
        <v>109.8</v>
      </c>
      <c r="K569" s="2">
        <v>82.7</v>
      </c>
      <c r="M569">
        <v>0.95762242540752096</v>
      </c>
      <c r="N569">
        <f t="shared" si="16"/>
        <v>1.0074894171279716</v>
      </c>
      <c r="P569">
        <v>0.61407754845686102</v>
      </c>
      <c r="Q569">
        <f t="shared" si="17"/>
        <v>0.88505372842722252</v>
      </c>
    </row>
    <row r="570" spans="1:17" x14ac:dyDescent="0.3">
      <c r="A570" s="2" t="s">
        <v>1030</v>
      </c>
      <c r="B570" s="2" t="s">
        <v>2271</v>
      </c>
      <c r="C570" s="2">
        <v>84.8</v>
      </c>
      <c r="D570" s="2">
        <v>94</v>
      </c>
      <c r="E570" s="2">
        <v>96.7</v>
      </c>
      <c r="F570" s="2">
        <v>86.3</v>
      </c>
      <c r="G570" s="2">
        <v>102.2</v>
      </c>
      <c r="H570" s="2">
        <v>89.1</v>
      </c>
      <c r="I570" s="2">
        <v>97.4</v>
      </c>
      <c r="J570" s="2">
        <v>90.5</v>
      </c>
      <c r="K570" s="2">
        <v>86</v>
      </c>
      <c r="M570">
        <v>0.97177142888634904</v>
      </c>
      <c r="N570">
        <f t="shared" si="16"/>
        <v>1.0076225045372054</v>
      </c>
      <c r="P570">
        <v>0.98275980922285699</v>
      </c>
      <c r="Q570">
        <f t="shared" si="17"/>
        <v>0.99419237749546285</v>
      </c>
    </row>
    <row r="571" spans="1:17" x14ac:dyDescent="0.3">
      <c r="A571" s="2" t="s">
        <v>335</v>
      </c>
      <c r="B571" s="2" t="s">
        <v>2272</v>
      </c>
      <c r="C571" s="2">
        <v>85.1</v>
      </c>
      <c r="D571" s="2">
        <v>102.3</v>
      </c>
      <c r="E571" s="2">
        <v>87.1</v>
      </c>
      <c r="F571" s="2">
        <v>90.3</v>
      </c>
      <c r="G571" s="2">
        <v>102.1</v>
      </c>
      <c r="H571" s="2">
        <v>84.3</v>
      </c>
      <c r="I571" s="2">
        <v>117.1</v>
      </c>
      <c r="J571" s="2">
        <v>100.1</v>
      </c>
      <c r="K571" s="2">
        <v>91.9</v>
      </c>
      <c r="M571">
        <v>0.96815855045759502</v>
      </c>
      <c r="N571">
        <f t="shared" si="16"/>
        <v>1.0080145719489981</v>
      </c>
      <c r="P571">
        <v>0.602515095361153</v>
      </c>
      <c r="Q571">
        <f t="shared" si="17"/>
        <v>1.1260473588342441</v>
      </c>
    </row>
    <row r="572" spans="1:17" x14ac:dyDescent="0.3">
      <c r="A572" s="2" t="s">
        <v>149</v>
      </c>
      <c r="B572" s="2" t="s">
        <v>2273</v>
      </c>
      <c r="C572" s="2">
        <v>103.6</v>
      </c>
      <c r="D572" s="2">
        <v>103.2</v>
      </c>
      <c r="E572" s="2">
        <v>100.9</v>
      </c>
      <c r="F572" s="2">
        <v>99.9</v>
      </c>
      <c r="G572" s="2">
        <v>108.8</v>
      </c>
      <c r="H572" s="2">
        <v>101.5</v>
      </c>
      <c r="I572" s="2">
        <v>108.4</v>
      </c>
      <c r="J572" s="2">
        <v>104.8</v>
      </c>
      <c r="K572" s="2">
        <v>99.4</v>
      </c>
      <c r="M572">
        <v>0.95919320099652605</v>
      </c>
      <c r="N572">
        <f t="shared" si="16"/>
        <v>1.0081247968800777</v>
      </c>
      <c r="P572">
        <v>0.93671062941998695</v>
      </c>
      <c r="Q572">
        <f t="shared" si="17"/>
        <v>1.0159246018849528</v>
      </c>
    </row>
    <row r="573" spans="1:17" x14ac:dyDescent="0.3">
      <c r="A573" s="2" t="s">
        <v>1012</v>
      </c>
      <c r="B573" s="2" t="s">
        <v>2274</v>
      </c>
      <c r="C573" s="2">
        <v>112.5</v>
      </c>
      <c r="D573" s="2">
        <v>115.3</v>
      </c>
      <c r="E573" s="2">
        <v>101.7</v>
      </c>
      <c r="F573" s="2">
        <v>130.1</v>
      </c>
      <c r="G573" s="2">
        <v>107.6</v>
      </c>
      <c r="H573" s="2">
        <v>94.5</v>
      </c>
      <c r="I573" s="2">
        <v>120.8</v>
      </c>
      <c r="J573" s="2">
        <v>134.80000000000001</v>
      </c>
      <c r="K573" s="2">
        <v>106.7</v>
      </c>
      <c r="M573">
        <v>0.99528519680878302</v>
      </c>
      <c r="N573">
        <f t="shared" si="16"/>
        <v>1.0081942336874052</v>
      </c>
      <c r="P573">
        <v>0.64698759821361296</v>
      </c>
      <c r="Q573">
        <f t="shared" si="17"/>
        <v>1.0995447647951442</v>
      </c>
    </row>
    <row r="574" spans="1:17" x14ac:dyDescent="0.3">
      <c r="A574" s="2" t="s">
        <v>791</v>
      </c>
      <c r="B574" s="2" t="s">
        <v>2275</v>
      </c>
      <c r="C574" s="2">
        <v>112.9</v>
      </c>
      <c r="D574" s="2">
        <v>110.2</v>
      </c>
      <c r="E574" s="2">
        <v>112.6</v>
      </c>
      <c r="F574" s="2">
        <v>118.5</v>
      </c>
      <c r="G574" s="2">
        <v>100.7</v>
      </c>
      <c r="H574" s="2">
        <v>119.3</v>
      </c>
      <c r="I574" s="2">
        <v>111.8</v>
      </c>
      <c r="J574" s="2">
        <v>119.4</v>
      </c>
      <c r="K574" s="2">
        <v>114.4</v>
      </c>
      <c r="M574">
        <v>0.97367865727311798</v>
      </c>
      <c r="N574">
        <f t="shared" si="16"/>
        <v>1.0083407804587428</v>
      </c>
      <c r="P574">
        <v>0.84435390318770298</v>
      </c>
      <c r="Q574">
        <f t="shared" si="17"/>
        <v>1.0294906166219837</v>
      </c>
    </row>
    <row r="575" spans="1:17" x14ac:dyDescent="0.3">
      <c r="A575" s="2" t="s">
        <v>390</v>
      </c>
      <c r="B575" s="2" t="s">
        <v>2276</v>
      </c>
      <c r="C575" s="2">
        <v>91.9</v>
      </c>
      <c r="D575" s="2">
        <v>104.3</v>
      </c>
      <c r="E575" s="2">
        <v>103.1</v>
      </c>
      <c r="F575" s="2">
        <v>98.1</v>
      </c>
      <c r="G575" s="2">
        <v>113</v>
      </c>
      <c r="H575" s="2">
        <v>90.7</v>
      </c>
      <c r="I575" s="2">
        <v>91.9</v>
      </c>
      <c r="J575" s="2">
        <v>87.6</v>
      </c>
      <c r="K575" s="2">
        <v>118.7</v>
      </c>
      <c r="M575">
        <v>0.97516198498343798</v>
      </c>
      <c r="N575">
        <f t="shared" si="16"/>
        <v>1.0083528232542602</v>
      </c>
      <c r="P575">
        <v>0.97623768999443605</v>
      </c>
      <c r="Q575">
        <f t="shared" si="17"/>
        <v>0.99632475776812568</v>
      </c>
    </row>
    <row r="576" spans="1:17" x14ac:dyDescent="0.3">
      <c r="A576" s="2" t="s">
        <v>1420</v>
      </c>
      <c r="B576" s="2" t="s">
        <v>2277</v>
      </c>
      <c r="C576" s="2">
        <v>77.400000000000006</v>
      </c>
      <c r="D576" s="2">
        <v>81.900000000000006</v>
      </c>
      <c r="E576" s="2">
        <v>75.8</v>
      </c>
      <c r="F576" s="2">
        <v>77</v>
      </c>
      <c r="G576" s="2">
        <v>89.1</v>
      </c>
      <c r="H576" s="2">
        <v>71</v>
      </c>
      <c r="I576" s="2">
        <v>94.8</v>
      </c>
      <c r="J576" s="2">
        <v>73.7</v>
      </c>
      <c r="K576" s="2">
        <v>82</v>
      </c>
      <c r="M576">
        <v>0.97832631197626096</v>
      </c>
      <c r="N576">
        <f t="shared" si="16"/>
        <v>1.0085070182900893</v>
      </c>
      <c r="P576">
        <v>0.78407974325193297</v>
      </c>
      <c r="Q576">
        <f t="shared" si="17"/>
        <v>1.0655040408336878</v>
      </c>
    </row>
    <row r="577" spans="1:17" x14ac:dyDescent="0.3">
      <c r="A577" s="2" t="s">
        <v>618</v>
      </c>
      <c r="B577" s="2" t="s">
        <v>2278</v>
      </c>
      <c r="C577" s="2">
        <v>94.4</v>
      </c>
      <c r="D577" s="2">
        <v>112.2</v>
      </c>
      <c r="E577" s="2">
        <v>96.9</v>
      </c>
      <c r="F577" s="2">
        <v>102.4</v>
      </c>
      <c r="G577" s="2">
        <v>102.7</v>
      </c>
      <c r="H577" s="2">
        <v>101</v>
      </c>
      <c r="I577" s="2">
        <v>107</v>
      </c>
      <c r="J577" s="2">
        <v>104.4</v>
      </c>
      <c r="K577" s="2">
        <v>92.6</v>
      </c>
      <c r="M577">
        <v>0.952772379460466</v>
      </c>
      <c r="N577">
        <f t="shared" si="16"/>
        <v>1.0085667215815486</v>
      </c>
      <c r="P577">
        <v>0.98977655608397697</v>
      </c>
      <c r="Q577">
        <f t="shared" si="17"/>
        <v>1.0016474464579901</v>
      </c>
    </row>
    <row r="578" spans="1:17" x14ac:dyDescent="0.3">
      <c r="A578" s="2" t="s">
        <v>1238</v>
      </c>
      <c r="B578" s="2" t="s">
        <v>2279</v>
      </c>
      <c r="C578" s="2">
        <v>96.5</v>
      </c>
      <c r="D578" s="2">
        <v>81.8</v>
      </c>
      <c r="E578" s="2">
        <v>99.5</v>
      </c>
      <c r="F578" s="2">
        <v>86.2</v>
      </c>
      <c r="G578" s="2">
        <v>98</v>
      </c>
      <c r="H578" s="2">
        <v>96</v>
      </c>
      <c r="I578" s="2">
        <v>92.8</v>
      </c>
      <c r="J578" s="2">
        <v>88.6</v>
      </c>
      <c r="K578" s="2">
        <v>90.5</v>
      </c>
      <c r="M578">
        <v>0.95919320099652605</v>
      </c>
      <c r="N578">
        <f t="shared" ref="N578:N641" si="18">AVERAGE(F578:H578)/AVERAGE(C578:E578)</f>
        <v>1.0086393088552914</v>
      </c>
      <c r="P578">
        <v>0.93904114686203799</v>
      </c>
      <c r="Q578">
        <f t="shared" ref="Q578:Q641" si="19">AVERAGE(I578:K578)/AVERAGE(C578:E578)</f>
        <v>0.97876169906407473</v>
      </c>
    </row>
    <row r="579" spans="1:17" x14ac:dyDescent="0.3">
      <c r="A579" s="2" t="s">
        <v>708</v>
      </c>
      <c r="B579" s="2" t="s">
        <v>2280</v>
      </c>
      <c r="C579" s="2">
        <v>93.1</v>
      </c>
      <c r="D579" s="2">
        <v>102.1</v>
      </c>
      <c r="E579" s="2">
        <v>103.5</v>
      </c>
      <c r="F579" s="2">
        <v>93.9</v>
      </c>
      <c r="G579" s="2">
        <v>105</v>
      </c>
      <c r="H579" s="2">
        <v>102.5</v>
      </c>
      <c r="I579" s="2">
        <v>106.1</v>
      </c>
      <c r="J579" s="2">
        <v>113.4</v>
      </c>
      <c r="K579" s="2">
        <v>109</v>
      </c>
      <c r="M579">
        <v>0.95762242540752096</v>
      </c>
      <c r="N579">
        <f t="shared" si="18"/>
        <v>1.0090391697355205</v>
      </c>
      <c r="P579">
        <v>0.52118613108565603</v>
      </c>
      <c r="Q579">
        <f t="shared" si="19"/>
        <v>1.0997656511550051</v>
      </c>
    </row>
    <row r="580" spans="1:17" x14ac:dyDescent="0.3">
      <c r="A580" s="2" t="s">
        <v>644</v>
      </c>
      <c r="B580" s="2" t="s">
        <v>2281</v>
      </c>
      <c r="C580" s="2">
        <v>82.9</v>
      </c>
      <c r="D580" s="2">
        <v>106.6</v>
      </c>
      <c r="E580" s="2">
        <v>91.7</v>
      </c>
      <c r="F580" s="2">
        <v>93</v>
      </c>
      <c r="G580" s="2">
        <v>109.2</v>
      </c>
      <c r="H580" s="2">
        <v>81.599999999999994</v>
      </c>
      <c r="I580" s="2">
        <v>97.7</v>
      </c>
      <c r="J580" s="2">
        <v>109.8</v>
      </c>
      <c r="K580" s="2">
        <v>100.4</v>
      </c>
      <c r="M580">
        <v>0.97516198498343798</v>
      </c>
      <c r="N580">
        <f t="shared" si="18"/>
        <v>1.0092460881934564</v>
      </c>
      <c r="P580">
        <v>0.64436581863214504</v>
      </c>
      <c r="Q580">
        <f t="shared" si="19"/>
        <v>1.0949502133712659</v>
      </c>
    </row>
    <row r="581" spans="1:17" x14ac:dyDescent="0.3">
      <c r="A581" s="2" t="s">
        <v>124</v>
      </c>
      <c r="B581" s="2" t="s">
        <v>2282</v>
      </c>
      <c r="C581" s="2">
        <v>93.2</v>
      </c>
      <c r="D581" s="2">
        <v>108.3</v>
      </c>
      <c r="E581" s="2">
        <v>84.9</v>
      </c>
      <c r="F581" s="2">
        <v>103.2</v>
      </c>
      <c r="G581" s="2">
        <v>95.8</v>
      </c>
      <c r="H581" s="2">
        <v>90.1</v>
      </c>
      <c r="I581" s="2">
        <v>101.9</v>
      </c>
      <c r="J581" s="2">
        <v>97.9</v>
      </c>
      <c r="K581" s="2">
        <v>91.5</v>
      </c>
      <c r="M581">
        <v>0.95524221428868605</v>
      </c>
      <c r="N581">
        <f t="shared" si="18"/>
        <v>1.0094273743016762</v>
      </c>
      <c r="P581">
        <v>0.93822961776090097</v>
      </c>
      <c r="Q581">
        <f t="shared" si="19"/>
        <v>1.0171089385474863</v>
      </c>
    </row>
    <row r="582" spans="1:17" x14ac:dyDescent="0.3">
      <c r="A582" s="2" t="s">
        <v>1423</v>
      </c>
      <c r="B582" s="2" t="s">
        <v>2283</v>
      </c>
      <c r="C582" s="2">
        <v>91.1</v>
      </c>
      <c r="D582" s="2">
        <v>100.8</v>
      </c>
      <c r="E582" s="2">
        <v>90.3</v>
      </c>
      <c r="F582" s="2">
        <v>101.8</v>
      </c>
      <c r="G582" s="2">
        <v>79</v>
      </c>
      <c r="H582" s="2">
        <v>104.1</v>
      </c>
      <c r="I582" s="2">
        <v>93.3</v>
      </c>
      <c r="J582" s="2">
        <v>83.7</v>
      </c>
      <c r="K582" s="2">
        <v>100.4</v>
      </c>
      <c r="M582">
        <v>0.98139798965153802</v>
      </c>
      <c r="N582">
        <f t="shared" si="18"/>
        <v>1.0095676824946844</v>
      </c>
      <c r="P582">
        <v>0.93904114686203799</v>
      </c>
      <c r="Q582">
        <f t="shared" si="19"/>
        <v>0.98299078667611617</v>
      </c>
    </row>
    <row r="583" spans="1:17" x14ac:dyDescent="0.3">
      <c r="A583" s="2" t="s">
        <v>764</v>
      </c>
      <c r="B583" s="2" t="s">
        <v>2284</v>
      </c>
      <c r="C583" s="2">
        <v>105.3</v>
      </c>
      <c r="D583" s="2">
        <v>100.1</v>
      </c>
      <c r="E583" s="2">
        <v>95.8</v>
      </c>
      <c r="F583" s="2">
        <v>111.4</v>
      </c>
      <c r="G583" s="2">
        <v>91.2</v>
      </c>
      <c r="H583" s="2">
        <v>101.5</v>
      </c>
      <c r="I583" s="2">
        <v>112.9</v>
      </c>
      <c r="J583" s="2">
        <v>100.7</v>
      </c>
      <c r="K583" s="2">
        <v>100.8</v>
      </c>
      <c r="M583">
        <v>0.96929134629351899</v>
      </c>
      <c r="N583">
        <f t="shared" si="18"/>
        <v>1.009628154050465</v>
      </c>
      <c r="P583">
        <v>0.812411948509278</v>
      </c>
      <c r="Q583">
        <f t="shared" si="19"/>
        <v>1.0438247011952193</v>
      </c>
    </row>
    <row r="584" spans="1:17" x14ac:dyDescent="0.3">
      <c r="A584" s="2" t="s">
        <v>412</v>
      </c>
      <c r="B584" s="2" t="s">
        <v>2285</v>
      </c>
      <c r="C584" s="2">
        <v>95.3</v>
      </c>
      <c r="D584" s="2">
        <v>78.599999999999994</v>
      </c>
      <c r="E584" s="2">
        <v>96</v>
      </c>
      <c r="F584" s="2">
        <v>92</v>
      </c>
      <c r="G584" s="2">
        <v>85.3</v>
      </c>
      <c r="H584" s="2">
        <v>95.2</v>
      </c>
      <c r="I584" s="2">
        <v>89.5</v>
      </c>
      <c r="J584" s="2">
        <v>96.4</v>
      </c>
      <c r="K584" s="2">
        <v>96.2</v>
      </c>
      <c r="M584">
        <v>0.95376870647196899</v>
      </c>
      <c r="N584">
        <f t="shared" si="18"/>
        <v>1.0096331974805484</v>
      </c>
      <c r="P584">
        <v>0.81609323131062905</v>
      </c>
      <c r="Q584">
        <f t="shared" si="19"/>
        <v>1.0452019266394963</v>
      </c>
    </row>
    <row r="585" spans="1:17" x14ac:dyDescent="0.3">
      <c r="A585" s="2" t="s">
        <v>1085</v>
      </c>
      <c r="B585" s="2" t="s">
        <v>2286</v>
      </c>
      <c r="C585" s="2">
        <v>84.8</v>
      </c>
      <c r="D585" s="2">
        <v>83</v>
      </c>
      <c r="E585" s="2">
        <v>87.1</v>
      </c>
      <c r="F585" s="2">
        <v>81.7</v>
      </c>
      <c r="G585" s="2">
        <v>89.1</v>
      </c>
      <c r="H585" s="2">
        <v>86.6</v>
      </c>
      <c r="I585" s="2">
        <v>83.8</v>
      </c>
      <c r="J585" s="2">
        <v>87.3</v>
      </c>
      <c r="K585" s="2">
        <v>89.6</v>
      </c>
      <c r="M585">
        <v>0.952772379460466</v>
      </c>
      <c r="N585">
        <f t="shared" si="18"/>
        <v>1.0098077677520596</v>
      </c>
      <c r="P585">
        <v>0.88130517328789104</v>
      </c>
      <c r="Q585">
        <f t="shared" si="19"/>
        <v>1.0227540211847783</v>
      </c>
    </row>
    <row r="586" spans="1:17" x14ac:dyDescent="0.3">
      <c r="A586" s="2" t="s">
        <v>68</v>
      </c>
      <c r="B586" s="2" t="s">
        <v>2287</v>
      </c>
      <c r="C586" s="2">
        <v>107.7</v>
      </c>
      <c r="D586" s="2">
        <v>89.7</v>
      </c>
      <c r="E586" s="2">
        <v>107.8</v>
      </c>
      <c r="F586" s="2">
        <v>100.8</v>
      </c>
      <c r="G586" s="2">
        <v>95.9</v>
      </c>
      <c r="H586" s="2">
        <v>111.5</v>
      </c>
      <c r="I586" s="2">
        <v>95.3</v>
      </c>
      <c r="J586" s="2">
        <v>106.1</v>
      </c>
      <c r="K586" s="2">
        <v>98.1</v>
      </c>
      <c r="M586">
        <v>0.95762242540752096</v>
      </c>
      <c r="N586">
        <f t="shared" si="18"/>
        <v>1.009829619921363</v>
      </c>
      <c r="P586">
        <v>0.94759743121804896</v>
      </c>
      <c r="Q586">
        <f t="shared" si="19"/>
        <v>0.98132372214941022</v>
      </c>
    </row>
    <row r="587" spans="1:17" x14ac:dyDescent="0.3">
      <c r="A587" s="2" t="s">
        <v>170</v>
      </c>
      <c r="B587" s="2" t="s">
        <v>2288</v>
      </c>
      <c r="C587" s="2">
        <v>93.6</v>
      </c>
      <c r="D587" s="2">
        <v>111.2</v>
      </c>
      <c r="E587" s="2">
        <v>96.5</v>
      </c>
      <c r="F587" s="2">
        <v>96.5</v>
      </c>
      <c r="G587" s="2">
        <v>110.8</v>
      </c>
      <c r="H587" s="2">
        <v>97</v>
      </c>
      <c r="I587" s="2">
        <v>99.5</v>
      </c>
      <c r="J587" s="2">
        <v>96.5</v>
      </c>
      <c r="K587" s="2">
        <v>89.1</v>
      </c>
      <c r="M587">
        <v>0.95762242540752096</v>
      </c>
      <c r="N587">
        <f t="shared" si="18"/>
        <v>1.0099568536342516</v>
      </c>
      <c r="P587">
        <v>0.77930007587467998</v>
      </c>
      <c r="Q587">
        <f t="shared" si="19"/>
        <v>0.9462329903750416</v>
      </c>
    </row>
    <row r="588" spans="1:17" x14ac:dyDescent="0.3">
      <c r="A588" s="2" t="s">
        <v>990</v>
      </c>
      <c r="B588" s="2" t="s">
        <v>2289</v>
      </c>
      <c r="C588" s="2">
        <v>104.1</v>
      </c>
      <c r="D588" s="2">
        <v>88.7</v>
      </c>
      <c r="E588" s="2">
        <v>95.5</v>
      </c>
      <c r="F588" s="2">
        <v>91.3</v>
      </c>
      <c r="G588" s="2">
        <v>100.5</v>
      </c>
      <c r="H588" s="2">
        <v>99.4</v>
      </c>
      <c r="I588" s="2">
        <v>84.4</v>
      </c>
      <c r="J588" s="2">
        <v>95</v>
      </c>
      <c r="K588" s="2">
        <v>89.4</v>
      </c>
      <c r="M588">
        <v>0.952772379460466</v>
      </c>
      <c r="N588">
        <f t="shared" si="18"/>
        <v>1.0100589663544919</v>
      </c>
      <c r="P588">
        <v>0.685061310584407</v>
      </c>
      <c r="Q588">
        <f t="shared" si="19"/>
        <v>0.93236212278876174</v>
      </c>
    </row>
    <row r="589" spans="1:17" x14ac:dyDescent="0.3">
      <c r="A589" s="2" t="s">
        <v>78</v>
      </c>
      <c r="B589" s="2" t="s">
        <v>2290</v>
      </c>
      <c r="C589" s="2">
        <v>104.2</v>
      </c>
      <c r="D589" s="2">
        <v>93.9</v>
      </c>
      <c r="E589" s="2">
        <v>95.4</v>
      </c>
      <c r="F589" s="2">
        <v>96.3</v>
      </c>
      <c r="G589" s="2">
        <v>98.9</v>
      </c>
      <c r="H589" s="2">
        <v>101.3</v>
      </c>
      <c r="I589" s="2">
        <v>100.4</v>
      </c>
      <c r="J589" s="2">
        <v>97.4</v>
      </c>
      <c r="K589" s="2">
        <v>91.1</v>
      </c>
      <c r="M589">
        <v>0.94670036908478805</v>
      </c>
      <c r="N589">
        <f t="shared" si="18"/>
        <v>1.010221465076661</v>
      </c>
      <c r="P589">
        <v>0.93904114686203799</v>
      </c>
      <c r="Q589">
        <f t="shared" si="19"/>
        <v>0.98432708688245318</v>
      </c>
    </row>
    <row r="590" spans="1:17" x14ac:dyDescent="0.3">
      <c r="A590" s="2" t="s">
        <v>13</v>
      </c>
      <c r="B590" s="2" t="s">
        <v>2291</v>
      </c>
      <c r="C590" s="2">
        <v>106.3</v>
      </c>
      <c r="D590" s="2">
        <v>103.1</v>
      </c>
      <c r="E590" s="2">
        <v>113.4</v>
      </c>
      <c r="F590" s="2">
        <v>107.3</v>
      </c>
      <c r="G590" s="2">
        <v>100.5</v>
      </c>
      <c r="H590" s="2">
        <v>118.3</v>
      </c>
      <c r="I590" s="2">
        <v>78.8</v>
      </c>
      <c r="J590" s="2">
        <v>98.7</v>
      </c>
      <c r="K590" s="2">
        <v>101.1</v>
      </c>
      <c r="M590">
        <v>0.961428644371356</v>
      </c>
      <c r="N590">
        <f t="shared" si="18"/>
        <v>1.0102230483271377</v>
      </c>
      <c r="P590">
        <v>0.45246590038729601</v>
      </c>
      <c r="Q590">
        <f t="shared" si="19"/>
        <v>0.86307311028500644</v>
      </c>
    </row>
    <row r="591" spans="1:17" x14ac:dyDescent="0.3">
      <c r="A591" s="2" t="s">
        <v>827</v>
      </c>
      <c r="B591" s="2" t="s">
        <v>2292</v>
      </c>
      <c r="C591" s="2">
        <v>106.7</v>
      </c>
      <c r="D591" s="2">
        <v>90.2</v>
      </c>
      <c r="E591" s="2">
        <v>105.7</v>
      </c>
      <c r="F591" s="2">
        <v>100.5</v>
      </c>
      <c r="G591" s="2">
        <v>106</v>
      </c>
      <c r="H591" s="2">
        <v>99.2</v>
      </c>
      <c r="I591" s="2">
        <v>95.3</v>
      </c>
      <c r="J591" s="2">
        <v>94.9</v>
      </c>
      <c r="K591" s="2">
        <v>104.6</v>
      </c>
      <c r="M591">
        <v>0.94670036908478805</v>
      </c>
      <c r="N591">
        <f t="shared" si="18"/>
        <v>1.0102445472571049</v>
      </c>
      <c r="P591">
        <v>0.90894241734466197</v>
      </c>
      <c r="Q591">
        <f t="shared" si="19"/>
        <v>0.97422339722405793</v>
      </c>
    </row>
    <row r="592" spans="1:17" x14ac:dyDescent="0.3">
      <c r="A592" s="2" t="s">
        <v>28</v>
      </c>
      <c r="B592" s="2" t="s">
        <v>2293</v>
      </c>
      <c r="C592" s="2">
        <v>94</v>
      </c>
      <c r="D592" s="2">
        <v>111.8</v>
      </c>
      <c r="E592" s="2">
        <v>94.7</v>
      </c>
      <c r="F592" s="2">
        <v>103.9</v>
      </c>
      <c r="G592" s="2">
        <v>100</v>
      </c>
      <c r="H592" s="2">
        <v>99.7</v>
      </c>
      <c r="I592" s="2">
        <v>120.4</v>
      </c>
      <c r="J592" s="2">
        <v>103.9</v>
      </c>
      <c r="K592" s="2">
        <v>102.4</v>
      </c>
      <c r="M592">
        <v>0.94542543037867</v>
      </c>
      <c r="N592">
        <f t="shared" si="18"/>
        <v>1.0103161397670548</v>
      </c>
      <c r="P592">
        <v>0.66868556983275895</v>
      </c>
      <c r="Q592">
        <f t="shared" si="19"/>
        <v>1.0871880199667223</v>
      </c>
    </row>
    <row r="593" spans="1:17" x14ac:dyDescent="0.3">
      <c r="A593" s="2" t="s">
        <v>328</v>
      </c>
      <c r="B593" s="2" t="s">
        <v>2294</v>
      </c>
      <c r="C593" s="2">
        <v>103.7</v>
      </c>
      <c r="D593" s="2">
        <v>89</v>
      </c>
      <c r="E593" s="2">
        <v>105</v>
      </c>
      <c r="F593" s="2">
        <v>105.2</v>
      </c>
      <c r="G593" s="2">
        <v>89.4</v>
      </c>
      <c r="H593" s="2">
        <v>106.2</v>
      </c>
      <c r="I593" s="2">
        <v>88.7</v>
      </c>
      <c r="J593" s="2">
        <v>106.1</v>
      </c>
      <c r="K593" s="2">
        <v>91.3</v>
      </c>
      <c r="M593">
        <v>0.96221666147097096</v>
      </c>
      <c r="N593">
        <f t="shared" si="18"/>
        <v>1.0104131676184078</v>
      </c>
      <c r="P593">
        <v>0.85335302562984405</v>
      </c>
      <c r="Q593">
        <f t="shared" si="19"/>
        <v>0.96103459858918383</v>
      </c>
    </row>
    <row r="594" spans="1:17" x14ac:dyDescent="0.3">
      <c r="A594" s="2" t="s">
        <v>440</v>
      </c>
      <c r="B594" s="2" t="s">
        <v>2295</v>
      </c>
      <c r="C594" s="2">
        <v>91.4</v>
      </c>
      <c r="D594" s="2">
        <v>97.9</v>
      </c>
      <c r="E594" s="2">
        <v>91.8</v>
      </c>
      <c r="F594" s="2">
        <v>101</v>
      </c>
      <c r="G594" s="2">
        <v>93.5</v>
      </c>
      <c r="H594" s="2">
        <v>89.6</v>
      </c>
      <c r="I594" s="2">
        <v>101.2</v>
      </c>
      <c r="J594" s="2">
        <v>94.9</v>
      </c>
      <c r="K594" s="2">
        <v>84.8</v>
      </c>
      <c r="M594">
        <v>0.95376870647196899</v>
      </c>
      <c r="N594">
        <f t="shared" si="18"/>
        <v>1.0106723585912487</v>
      </c>
      <c r="P594">
        <v>0.98853007230798395</v>
      </c>
      <c r="Q594">
        <f t="shared" si="19"/>
        <v>0.99928850942725012</v>
      </c>
    </row>
    <row r="595" spans="1:17" x14ac:dyDescent="0.3">
      <c r="A595" s="2" t="s">
        <v>1275</v>
      </c>
      <c r="B595" s="2" t="s">
        <v>2296</v>
      </c>
      <c r="C595" s="2">
        <v>103.5</v>
      </c>
      <c r="D595" s="2">
        <v>112.9</v>
      </c>
      <c r="E595" s="2">
        <v>107.6</v>
      </c>
      <c r="F595" s="2">
        <v>98.8</v>
      </c>
      <c r="G595" s="2">
        <v>115.5</v>
      </c>
      <c r="H595" s="2">
        <v>113.2</v>
      </c>
      <c r="I595" s="2">
        <v>115.8</v>
      </c>
      <c r="J595" s="2">
        <v>111.1</v>
      </c>
      <c r="K595" s="2">
        <v>118.5</v>
      </c>
      <c r="M595">
        <v>0.95919320099652605</v>
      </c>
      <c r="N595">
        <f t="shared" si="18"/>
        <v>1.0108024691358024</v>
      </c>
      <c r="P595">
        <v>0.655919290976959</v>
      </c>
      <c r="Q595">
        <f t="shared" si="19"/>
        <v>1.0660493827160493</v>
      </c>
    </row>
    <row r="596" spans="1:17" x14ac:dyDescent="0.3">
      <c r="A596" s="2" t="s">
        <v>745</v>
      </c>
      <c r="B596" s="2" t="s">
        <v>2297</v>
      </c>
      <c r="C596" s="2">
        <v>110.4</v>
      </c>
      <c r="D596" s="2">
        <v>97.4</v>
      </c>
      <c r="E596" s="2">
        <v>94.6</v>
      </c>
      <c r="F596" s="2">
        <v>84.9</v>
      </c>
      <c r="G596" s="2">
        <v>102.2</v>
      </c>
      <c r="H596" s="2">
        <v>118.6</v>
      </c>
      <c r="I596" s="2">
        <v>72.8</v>
      </c>
      <c r="J596" s="2">
        <v>90.1</v>
      </c>
      <c r="K596" s="2">
        <v>107.3</v>
      </c>
      <c r="M596">
        <v>0.98139798965153802</v>
      </c>
      <c r="N596">
        <f t="shared" si="18"/>
        <v>1.0109126984126986</v>
      </c>
      <c r="P596">
        <v>0.648481989238336</v>
      </c>
      <c r="Q596">
        <f t="shared" si="19"/>
        <v>0.89351851851851849</v>
      </c>
    </row>
    <row r="597" spans="1:17" x14ac:dyDescent="0.3">
      <c r="A597" s="2" t="s">
        <v>715</v>
      </c>
      <c r="B597" s="2" t="s">
        <v>2298</v>
      </c>
      <c r="C597" s="2">
        <v>110.3</v>
      </c>
      <c r="D597" s="2">
        <v>85.8</v>
      </c>
      <c r="E597" s="2">
        <v>103.4</v>
      </c>
      <c r="F597" s="2">
        <v>90.9</v>
      </c>
      <c r="G597" s="2">
        <v>113.8</v>
      </c>
      <c r="H597" s="2">
        <v>98.1</v>
      </c>
      <c r="I597" s="2">
        <v>97.3</v>
      </c>
      <c r="J597" s="2">
        <v>99.5</v>
      </c>
      <c r="K597" s="2">
        <v>106.2</v>
      </c>
      <c r="M597">
        <v>0.96200319888131203</v>
      </c>
      <c r="N597">
        <f t="shared" si="18"/>
        <v>1.0110183639398997</v>
      </c>
      <c r="P597">
        <v>0.95282205575470202</v>
      </c>
      <c r="Q597">
        <f t="shared" si="19"/>
        <v>1.011686143572621</v>
      </c>
    </row>
    <row r="598" spans="1:17" x14ac:dyDescent="0.3">
      <c r="A598" s="2" t="s">
        <v>1313</v>
      </c>
      <c r="B598" s="2" t="s">
        <v>2299</v>
      </c>
      <c r="C598" s="2">
        <v>91.6</v>
      </c>
      <c r="D598" s="2">
        <v>107.8</v>
      </c>
      <c r="E598" s="2">
        <v>107.3</v>
      </c>
      <c r="F598" s="2">
        <v>95.6</v>
      </c>
      <c r="G598" s="2">
        <v>139</v>
      </c>
      <c r="H598" s="2">
        <v>75.5</v>
      </c>
      <c r="I598" s="2">
        <v>123.5</v>
      </c>
      <c r="J598" s="2">
        <v>89.1</v>
      </c>
      <c r="K598" s="2">
        <v>109</v>
      </c>
      <c r="M598">
        <v>0.96335670028581</v>
      </c>
      <c r="N598">
        <f t="shared" si="18"/>
        <v>1.0110857515487448</v>
      </c>
      <c r="P598">
        <v>0.88006065205842199</v>
      </c>
      <c r="Q598">
        <f t="shared" si="19"/>
        <v>1.048581675904793</v>
      </c>
    </row>
    <row r="599" spans="1:17" x14ac:dyDescent="0.3">
      <c r="A599" s="2" t="s">
        <v>1091</v>
      </c>
      <c r="B599" s="2" t="s">
        <v>2300</v>
      </c>
      <c r="C599" s="2">
        <v>84.4</v>
      </c>
      <c r="D599" s="2">
        <v>101.4</v>
      </c>
      <c r="E599" s="2">
        <v>79.400000000000006</v>
      </c>
      <c r="F599" s="2">
        <v>95.1</v>
      </c>
      <c r="G599" s="2">
        <v>78</v>
      </c>
      <c r="H599" s="2">
        <v>95.1</v>
      </c>
      <c r="I599" s="2">
        <v>98.7</v>
      </c>
      <c r="J599" s="2">
        <v>89.7</v>
      </c>
      <c r="K599" s="2">
        <v>96.1</v>
      </c>
      <c r="M599">
        <v>0.96068957584014802</v>
      </c>
      <c r="N599">
        <f t="shared" si="18"/>
        <v>1.0113122171945699</v>
      </c>
      <c r="P599">
        <v>0.71391261686128105</v>
      </c>
      <c r="Q599">
        <f t="shared" si="19"/>
        <v>1.0727752639517343</v>
      </c>
    </row>
    <row r="600" spans="1:17" x14ac:dyDescent="0.3">
      <c r="A600" s="2" t="s">
        <v>683</v>
      </c>
      <c r="B600" s="2" t="s">
        <v>2301</v>
      </c>
      <c r="C600" s="2">
        <v>118</v>
      </c>
      <c r="D600" s="2">
        <v>87.8</v>
      </c>
      <c r="E600" s="2">
        <v>101.5</v>
      </c>
      <c r="F600" s="2">
        <v>106.3</v>
      </c>
      <c r="G600" s="2">
        <v>90.4</v>
      </c>
      <c r="H600" s="2">
        <v>114.1</v>
      </c>
      <c r="I600" s="2">
        <v>90.6</v>
      </c>
      <c r="J600" s="2">
        <v>108.1</v>
      </c>
      <c r="K600" s="2">
        <v>103</v>
      </c>
      <c r="M600">
        <v>0.95919320099652605</v>
      </c>
      <c r="N600">
        <f t="shared" si="18"/>
        <v>1.011389521640091</v>
      </c>
      <c r="P600">
        <v>0.96868263406436195</v>
      </c>
      <c r="Q600">
        <f t="shared" si="19"/>
        <v>0.98177676537585412</v>
      </c>
    </row>
    <row r="601" spans="1:17" x14ac:dyDescent="0.3">
      <c r="A601" s="2" t="s">
        <v>371</v>
      </c>
      <c r="B601" s="2" t="s">
        <v>2302</v>
      </c>
      <c r="C601" s="2">
        <v>95.8</v>
      </c>
      <c r="D601" s="2">
        <v>91.8</v>
      </c>
      <c r="E601" s="2">
        <v>100.4</v>
      </c>
      <c r="F601" s="2">
        <v>96.9</v>
      </c>
      <c r="G601" s="2">
        <v>93.9</v>
      </c>
      <c r="H601" s="2">
        <v>100.5</v>
      </c>
      <c r="I601" s="2">
        <v>88.4</v>
      </c>
      <c r="J601" s="2">
        <v>104.1</v>
      </c>
      <c r="K601" s="2">
        <v>104.9</v>
      </c>
      <c r="M601">
        <v>0.94048832689745099</v>
      </c>
      <c r="N601">
        <f t="shared" si="18"/>
        <v>1.0114583333333333</v>
      </c>
      <c r="P601">
        <v>0.878728037352424</v>
      </c>
      <c r="Q601">
        <f t="shared" si="19"/>
        <v>1.0326388888888889</v>
      </c>
    </row>
    <row r="602" spans="1:17" x14ac:dyDescent="0.3">
      <c r="A602" s="2" t="s">
        <v>805</v>
      </c>
      <c r="B602" s="2" t="s">
        <v>2303</v>
      </c>
      <c r="C602" s="2">
        <v>117.4</v>
      </c>
      <c r="D602" s="2">
        <v>118.1</v>
      </c>
      <c r="E602" s="2">
        <v>104.2</v>
      </c>
      <c r="F602" s="2">
        <v>117.6</v>
      </c>
      <c r="G602" s="2">
        <v>109.8</v>
      </c>
      <c r="H602" s="2">
        <v>116.3</v>
      </c>
      <c r="I602" s="2">
        <v>105.5</v>
      </c>
      <c r="J602" s="2">
        <v>117.9</v>
      </c>
      <c r="K602" s="2">
        <v>119.3</v>
      </c>
      <c r="M602">
        <v>0.94048832689745099</v>
      </c>
      <c r="N602">
        <f t="shared" si="18"/>
        <v>1.0117750956726523</v>
      </c>
      <c r="P602">
        <v>0.96934568381123798</v>
      </c>
      <c r="Q602">
        <f t="shared" si="19"/>
        <v>1.0088313217544893</v>
      </c>
    </row>
    <row r="603" spans="1:17" x14ac:dyDescent="0.3">
      <c r="A603" s="2" t="s">
        <v>426</v>
      </c>
      <c r="B603" s="2" t="s">
        <v>2304</v>
      </c>
      <c r="C603" s="2">
        <v>89.8</v>
      </c>
      <c r="D603" s="2">
        <v>107.5</v>
      </c>
      <c r="E603" s="2">
        <v>99.4</v>
      </c>
      <c r="F603" s="2">
        <v>104.8</v>
      </c>
      <c r="G603" s="2">
        <v>109.1</v>
      </c>
      <c r="H603" s="2">
        <v>86.3</v>
      </c>
      <c r="I603" s="2">
        <v>133.5</v>
      </c>
      <c r="J603" s="2">
        <v>100.4</v>
      </c>
      <c r="K603" s="2">
        <v>100.7</v>
      </c>
      <c r="M603">
        <v>0.96356193503083098</v>
      </c>
      <c r="N603">
        <f t="shared" si="18"/>
        <v>1.0117964273677114</v>
      </c>
      <c r="P603">
        <v>0.64583951673684303</v>
      </c>
      <c r="Q603">
        <f t="shared" si="19"/>
        <v>1.1277384563532187</v>
      </c>
    </row>
    <row r="604" spans="1:17" x14ac:dyDescent="0.3">
      <c r="A604" s="2" t="s">
        <v>399</v>
      </c>
      <c r="B604" s="2" t="s">
        <v>2305</v>
      </c>
      <c r="C604" s="2">
        <v>112.5</v>
      </c>
      <c r="D604" s="2">
        <v>91.7</v>
      </c>
      <c r="E604" s="2">
        <v>106.5</v>
      </c>
      <c r="F604" s="2">
        <v>107.3</v>
      </c>
      <c r="G604" s="2">
        <v>97.1</v>
      </c>
      <c r="H604" s="2">
        <v>110.1</v>
      </c>
      <c r="I604" s="2">
        <v>94.9</v>
      </c>
      <c r="J604" s="2">
        <v>114.5</v>
      </c>
      <c r="K604" s="2">
        <v>107.4</v>
      </c>
      <c r="M604">
        <v>0.94670036908478805</v>
      </c>
      <c r="N604">
        <f t="shared" si="18"/>
        <v>1.0122304473768908</v>
      </c>
      <c r="P604">
        <v>0.94136149213898801</v>
      </c>
      <c r="Q604">
        <f t="shared" si="19"/>
        <v>1.0196330865786933</v>
      </c>
    </row>
    <row r="605" spans="1:17" x14ac:dyDescent="0.3">
      <c r="A605" s="2" t="s">
        <v>1407</v>
      </c>
      <c r="B605" s="2" t="s">
        <v>2306</v>
      </c>
      <c r="C605" s="2">
        <v>90.7</v>
      </c>
      <c r="D605" s="2">
        <v>108.5</v>
      </c>
      <c r="E605" s="2">
        <v>102.7</v>
      </c>
      <c r="F605" s="2">
        <v>92.5</v>
      </c>
      <c r="G605" s="2">
        <v>115.8</v>
      </c>
      <c r="H605" s="2">
        <v>97.3</v>
      </c>
      <c r="I605" s="2">
        <v>103.8</v>
      </c>
      <c r="J605" s="2">
        <v>95.5</v>
      </c>
      <c r="K605" s="2">
        <v>91.9</v>
      </c>
      <c r="M605">
        <v>0.96335670028581</v>
      </c>
      <c r="N605">
        <f t="shared" si="18"/>
        <v>1.0122557138125208</v>
      </c>
      <c r="P605">
        <v>0.85602870820264898</v>
      </c>
      <c r="Q605">
        <f t="shared" si="19"/>
        <v>0.96455780059622409</v>
      </c>
    </row>
    <row r="606" spans="1:17" x14ac:dyDescent="0.3">
      <c r="A606" s="2" t="s">
        <v>445</v>
      </c>
      <c r="B606" s="2" t="s">
        <v>2307</v>
      </c>
      <c r="C606" s="2">
        <v>107.9</v>
      </c>
      <c r="D606" s="2">
        <v>120.3</v>
      </c>
      <c r="E606" s="2">
        <v>111.1</v>
      </c>
      <c r="F606" s="2">
        <v>111.4</v>
      </c>
      <c r="G606" s="2">
        <v>122.3</v>
      </c>
      <c r="H606" s="2">
        <v>109.8</v>
      </c>
      <c r="I606" s="2">
        <v>113.7</v>
      </c>
      <c r="J606" s="2">
        <v>111.5</v>
      </c>
      <c r="K606" s="2">
        <v>111.4</v>
      </c>
      <c r="M606">
        <v>0.94542543037867</v>
      </c>
      <c r="N606">
        <f t="shared" si="18"/>
        <v>1.0123784261715298</v>
      </c>
      <c r="P606">
        <v>0.97607647743202497</v>
      </c>
      <c r="Q606">
        <f t="shared" si="19"/>
        <v>0.99204244031830258</v>
      </c>
    </row>
    <row r="607" spans="1:17" x14ac:dyDescent="0.3">
      <c r="A607" s="2" t="s">
        <v>1452</v>
      </c>
      <c r="B607" s="2" t="s">
        <v>2308</v>
      </c>
      <c r="C607" s="2">
        <v>109.4</v>
      </c>
      <c r="D607" s="2">
        <v>105.3</v>
      </c>
      <c r="E607" s="2">
        <v>104.8</v>
      </c>
      <c r="F607" s="2">
        <v>96.8</v>
      </c>
      <c r="G607" s="2">
        <v>115.3</v>
      </c>
      <c r="H607" s="2">
        <v>111.4</v>
      </c>
      <c r="I607" s="2">
        <v>94.3</v>
      </c>
      <c r="J607" s="2">
        <v>77.2</v>
      </c>
      <c r="K607" s="2">
        <v>95.6</v>
      </c>
      <c r="M607">
        <v>0.95762242540752096</v>
      </c>
      <c r="N607">
        <f t="shared" si="18"/>
        <v>1.0125195618153364</v>
      </c>
      <c r="P607">
        <v>0.29583852180877501</v>
      </c>
      <c r="Q607">
        <f t="shared" si="19"/>
        <v>0.83599374021909245</v>
      </c>
    </row>
    <row r="608" spans="1:17" x14ac:dyDescent="0.3">
      <c r="A608" s="2" t="s">
        <v>254</v>
      </c>
      <c r="B608" s="2" t="s">
        <v>2309</v>
      </c>
      <c r="C608" s="2">
        <v>86.5</v>
      </c>
      <c r="D608" s="2">
        <v>99.6</v>
      </c>
      <c r="E608" s="2">
        <v>88.1</v>
      </c>
      <c r="F608" s="2">
        <v>98.1</v>
      </c>
      <c r="G608" s="2">
        <v>91.2</v>
      </c>
      <c r="H608" s="2">
        <v>88.4</v>
      </c>
      <c r="I608" s="2">
        <v>92.8</v>
      </c>
      <c r="J608" s="2">
        <v>95.1</v>
      </c>
      <c r="K608" s="2">
        <v>91.4</v>
      </c>
      <c r="M608">
        <v>0.94048832689745099</v>
      </c>
      <c r="N608">
        <f t="shared" si="18"/>
        <v>1.0127644055433991</v>
      </c>
      <c r="P608">
        <v>0.916275628352198</v>
      </c>
      <c r="Q608">
        <f t="shared" si="19"/>
        <v>1.0185995623632385</v>
      </c>
    </row>
    <row r="609" spans="1:17" x14ac:dyDescent="0.3">
      <c r="A609" s="2" t="s">
        <v>1021</v>
      </c>
      <c r="B609" s="2" t="s">
        <v>2310</v>
      </c>
      <c r="C609" s="2">
        <v>130.80000000000001</v>
      </c>
      <c r="D609" s="2">
        <v>105.4</v>
      </c>
      <c r="E609" s="2">
        <v>114.1</v>
      </c>
      <c r="F609" s="2">
        <v>106.9</v>
      </c>
      <c r="G609" s="2">
        <v>125.1</v>
      </c>
      <c r="H609" s="2">
        <v>122.8</v>
      </c>
      <c r="I609" s="2">
        <v>124</v>
      </c>
      <c r="J609" s="2">
        <v>136.69999999999999</v>
      </c>
      <c r="K609" s="2">
        <v>130.80000000000001</v>
      </c>
      <c r="M609">
        <v>0.952772379460466</v>
      </c>
      <c r="N609">
        <f t="shared" si="18"/>
        <v>1.0128461318869539</v>
      </c>
      <c r="P609">
        <v>0.53675058670564901</v>
      </c>
      <c r="Q609">
        <f t="shared" si="19"/>
        <v>1.1176134741650015</v>
      </c>
    </row>
    <row r="610" spans="1:17" x14ac:dyDescent="0.3">
      <c r="A610" s="2" t="s">
        <v>1153</v>
      </c>
      <c r="B610" s="2" t="s">
        <v>2311</v>
      </c>
      <c r="C610" s="2">
        <v>92.9</v>
      </c>
      <c r="D610" s="2">
        <v>95.8</v>
      </c>
      <c r="E610" s="2">
        <v>105</v>
      </c>
      <c r="F610" s="2">
        <v>96.7</v>
      </c>
      <c r="G610" s="2">
        <v>110.1</v>
      </c>
      <c r="H610" s="2">
        <v>90.7</v>
      </c>
      <c r="I610" s="2">
        <v>115.7</v>
      </c>
      <c r="J610" s="2">
        <v>133.1</v>
      </c>
      <c r="K610" s="2">
        <v>97.7</v>
      </c>
      <c r="M610">
        <v>0.95762242540752096</v>
      </c>
      <c r="N610">
        <f t="shared" si="18"/>
        <v>1.0129383724889345</v>
      </c>
      <c r="P610">
        <v>0.476931183494956</v>
      </c>
      <c r="Q610">
        <f t="shared" si="19"/>
        <v>1.1797752808988764</v>
      </c>
    </row>
    <row r="611" spans="1:17" x14ac:dyDescent="0.3">
      <c r="A611" s="2" t="s">
        <v>546</v>
      </c>
      <c r="B611" s="2" t="s">
        <v>2312</v>
      </c>
      <c r="C611" s="2">
        <v>97.6</v>
      </c>
      <c r="D611" s="2">
        <v>103.6</v>
      </c>
      <c r="E611" s="2">
        <v>98.4</v>
      </c>
      <c r="F611" s="2">
        <v>97.5</v>
      </c>
      <c r="G611" s="2">
        <v>109.7</v>
      </c>
      <c r="H611" s="2">
        <v>96.3</v>
      </c>
      <c r="I611" s="2">
        <v>96.8</v>
      </c>
      <c r="J611" s="2">
        <v>94.4</v>
      </c>
      <c r="K611" s="2">
        <v>99</v>
      </c>
      <c r="M611">
        <v>0.94670036908478805</v>
      </c>
      <c r="N611">
        <f t="shared" si="18"/>
        <v>1.0130173564753004</v>
      </c>
      <c r="P611">
        <v>0.82859965706558603</v>
      </c>
      <c r="Q611">
        <f t="shared" si="19"/>
        <v>0.96862483311081438</v>
      </c>
    </row>
    <row r="612" spans="1:17" x14ac:dyDescent="0.3">
      <c r="A612" s="2" t="s">
        <v>312</v>
      </c>
      <c r="B612" s="2" t="s">
        <v>2313</v>
      </c>
      <c r="C612" s="2">
        <v>82.5</v>
      </c>
      <c r="D612" s="2">
        <v>116.6</v>
      </c>
      <c r="E612" s="2">
        <v>88.8</v>
      </c>
      <c r="F612" s="2">
        <v>104.3</v>
      </c>
      <c r="G612" s="2">
        <v>100.2</v>
      </c>
      <c r="H612" s="2">
        <v>87.2</v>
      </c>
      <c r="I612" s="2">
        <v>97</v>
      </c>
      <c r="J612" s="2">
        <v>95.4</v>
      </c>
      <c r="K612" s="2">
        <v>92.8</v>
      </c>
      <c r="M612">
        <v>0.945015948107227</v>
      </c>
      <c r="N612">
        <f t="shared" si="18"/>
        <v>1.0131990274400835</v>
      </c>
      <c r="P612">
        <v>0.99029332664090297</v>
      </c>
      <c r="Q612">
        <f t="shared" si="19"/>
        <v>0.99062174366099354</v>
      </c>
    </row>
    <row r="613" spans="1:17" x14ac:dyDescent="0.3">
      <c r="A613" s="2" t="s">
        <v>1015</v>
      </c>
      <c r="B613" s="2" t="s">
        <v>2314</v>
      </c>
      <c r="C613" s="2">
        <v>123.3</v>
      </c>
      <c r="D613" s="2">
        <v>107.8</v>
      </c>
      <c r="E613" s="2">
        <v>119.7</v>
      </c>
      <c r="F613" s="2">
        <v>134.9</v>
      </c>
      <c r="G613" s="2">
        <v>114.5</v>
      </c>
      <c r="H613" s="2">
        <v>106.1</v>
      </c>
      <c r="I613" s="2">
        <v>122.4</v>
      </c>
      <c r="J613" s="2">
        <v>104.7</v>
      </c>
      <c r="K613" s="2">
        <v>114.8</v>
      </c>
      <c r="M613">
        <v>0.96335670028581</v>
      </c>
      <c r="N613">
        <f t="shared" si="18"/>
        <v>1.0133979475484607</v>
      </c>
      <c r="P613">
        <v>0.89930627231789395</v>
      </c>
      <c r="Q613">
        <f t="shared" si="19"/>
        <v>0.97462941847206397</v>
      </c>
    </row>
    <row r="614" spans="1:17" x14ac:dyDescent="0.3">
      <c r="A614" s="2" t="s">
        <v>1448</v>
      </c>
      <c r="B614" s="2" t="s">
        <v>2315</v>
      </c>
      <c r="C614" s="2">
        <v>83.4</v>
      </c>
      <c r="D614" s="2">
        <v>82.3</v>
      </c>
      <c r="E614" s="2">
        <v>77.099999999999994</v>
      </c>
      <c r="F614" s="2">
        <v>83.7</v>
      </c>
      <c r="G614" s="2">
        <v>82.5</v>
      </c>
      <c r="H614" s="2">
        <v>79.900000000000006</v>
      </c>
      <c r="I614" s="2">
        <v>81.3</v>
      </c>
      <c r="J614" s="2">
        <v>84.5</v>
      </c>
      <c r="K614" s="2">
        <v>90.8</v>
      </c>
      <c r="M614">
        <v>0.92312659185605195</v>
      </c>
      <c r="N614">
        <f t="shared" si="18"/>
        <v>1.0135914332784186</v>
      </c>
      <c r="P614">
        <v>0.72833539671400904</v>
      </c>
      <c r="Q614">
        <f t="shared" si="19"/>
        <v>1.0568369028006592</v>
      </c>
    </row>
    <row r="615" spans="1:17" x14ac:dyDescent="0.3">
      <c r="A615" s="2" t="s">
        <v>916</v>
      </c>
      <c r="B615" s="2" t="s">
        <v>2316</v>
      </c>
      <c r="C615" s="2">
        <v>91.9</v>
      </c>
      <c r="D615" s="2">
        <v>98.3</v>
      </c>
      <c r="E615" s="2">
        <v>101.7</v>
      </c>
      <c r="F615" s="2">
        <v>92</v>
      </c>
      <c r="G615" s="2">
        <v>106.5</v>
      </c>
      <c r="H615" s="2">
        <v>97.4</v>
      </c>
      <c r="I615" s="2">
        <v>105.6</v>
      </c>
      <c r="J615" s="2">
        <v>89.1</v>
      </c>
      <c r="K615" s="2">
        <v>112.2</v>
      </c>
      <c r="M615">
        <v>0.94542543037867</v>
      </c>
      <c r="N615">
        <f t="shared" si="18"/>
        <v>1.013703323055841</v>
      </c>
      <c r="P615">
        <v>0.82689956025246802</v>
      </c>
      <c r="Q615">
        <f t="shared" si="19"/>
        <v>1.0513874614594039</v>
      </c>
    </row>
    <row r="616" spans="1:17" x14ac:dyDescent="0.3">
      <c r="A616" s="2" t="s">
        <v>205</v>
      </c>
      <c r="B616" s="2" t="s">
        <v>2317</v>
      </c>
      <c r="C616" s="2">
        <v>91.8</v>
      </c>
      <c r="D616" s="2">
        <v>113.5</v>
      </c>
      <c r="E616" s="2">
        <v>96.5</v>
      </c>
      <c r="F616" s="2">
        <v>99.7</v>
      </c>
      <c r="G616" s="2">
        <v>100.6</v>
      </c>
      <c r="H616" s="2">
        <v>105.7</v>
      </c>
      <c r="I616" s="2">
        <v>99.9</v>
      </c>
      <c r="J616" s="2">
        <v>97</v>
      </c>
      <c r="K616" s="2">
        <v>97.1</v>
      </c>
      <c r="M616">
        <v>0.92745382560328105</v>
      </c>
      <c r="N616">
        <f t="shared" si="18"/>
        <v>1.0139165009940356</v>
      </c>
      <c r="P616">
        <v>0.92002162825550704</v>
      </c>
      <c r="Q616">
        <f t="shared" si="19"/>
        <v>0.97415506958250486</v>
      </c>
    </row>
    <row r="617" spans="1:17" x14ac:dyDescent="0.3">
      <c r="A617" s="2" t="s">
        <v>385</v>
      </c>
      <c r="B617" s="2" t="s">
        <v>2318</v>
      </c>
      <c r="C617" s="2">
        <v>94.4</v>
      </c>
      <c r="D617" s="2">
        <v>91.8</v>
      </c>
      <c r="E617" s="2">
        <v>92.9</v>
      </c>
      <c r="F617" s="2">
        <v>90.9</v>
      </c>
      <c r="G617" s="2">
        <v>90.7</v>
      </c>
      <c r="H617" s="2">
        <v>101.4</v>
      </c>
      <c r="I617" s="2">
        <v>86.5</v>
      </c>
      <c r="J617" s="2">
        <v>92</v>
      </c>
      <c r="K617" s="2">
        <v>96.2</v>
      </c>
      <c r="M617">
        <v>0.93624557418083298</v>
      </c>
      <c r="N617">
        <f t="shared" si="18"/>
        <v>1.0139734862056609</v>
      </c>
      <c r="P617">
        <v>0.92436842989655199</v>
      </c>
      <c r="Q617">
        <f t="shared" si="19"/>
        <v>0.9842350412038694</v>
      </c>
    </row>
    <row r="618" spans="1:17" x14ac:dyDescent="0.3">
      <c r="A618" s="2" t="s">
        <v>958</v>
      </c>
      <c r="B618" s="2" t="s">
        <v>2319</v>
      </c>
      <c r="C618" s="2">
        <v>98.7</v>
      </c>
      <c r="D618" s="2">
        <v>100</v>
      </c>
      <c r="E618" s="2">
        <v>92.2</v>
      </c>
      <c r="F618" s="2">
        <v>104.9</v>
      </c>
      <c r="G618" s="2">
        <v>98.1</v>
      </c>
      <c r="H618" s="2">
        <v>92</v>
      </c>
      <c r="I618" s="2">
        <v>100.6</v>
      </c>
      <c r="J618" s="2">
        <v>89.2</v>
      </c>
      <c r="K618" s="2">
        <v>90.3</v>
      </c>
      <c r="M618">
        <v>0.93771408293962499</v>
      </c>
      <c r="N618">
        <f t="shared" si="18"/>
        <v>1.0140941904434515</v>
      </c>
      <c r="P618">
        <v>0.82166351299631202</v>
      </c>
      <c r="Q618">
        <f t="shared" si="19"/>
        <v>0.96287383980749419</v>
      </c>
    </row>
    <row r="619" spans="1:17" x14ac:dyDescent="0.3">
      <c r="A619" s="2" t="s">
        <v>955</v>
      </c>
      <c r="B619" s="2" t="s">
        <v>2320</v>
      </c>
      <c r="C619" s="2">
        <v>121.9</v>
      </c>
      <c r="D619" s="2">
        <v>125.7</v>
      </c>
      <c r="E619" s="2">
        <v>133.4</v>
      </c>
      <c r="F619" s="2">
        <v>118.1</v>
      </c>
      <c r="G619" s="2">
        <v>138.69999999999999</v>
      </c>
      <c r="H619" s="2">
        <v>129.6</v>
      </c>
      <c r="I619" s="2">
        <v>111.1</v>
      </c>
      <c r="J619" s="2">
        <v>127.6</v>
      </c>
      <c r="K619" s="2">
        <v>121.4</v>
      </c>
      <c r="M619">
        <v>0.94670036908478805</v>
      </c>
      <c r="N619">
        <f t="shared" si="18"/>
        <v>1.0141732283464566</v>
      </c>
      <c r="P619">
        <v>0.72967727474988298</v>
      </c>
      <c r="Q619">
        <f t="shared" si="19"/>
        <v>0.94514435695538068</v>
      </c>
    </row>
    <row r="620" spans="1:17" x14ac:dyDescent="0.3">
      <c r="A620" s="2" t="s">
        <v>380</v>
      </c>
      <c r="B620" s="2" t="s">
        <v>2321</v>
      </c>
      <c r="C620" s="2">
        <v>103.2</v>
      </c>
      <c r="D620" s="2">
        <v>98.4</v>
      </c>
      <c r="E620" s="2">
        <v>94.2</v>
      </c>
      <c r="F620" s="2">
        <v>94.6</v>
      </c>
      <c r="G620" s="2">
        <v>103.7</v>
      </c>
      <c r="H620" s="2">
        <v>101.7</v>
      </c>
      <c r="I620" s="2">
        <v>96.1</v>
      </c>
      <c r="J620" s="2">
        <v>90.4</v>
      </c>
      <c r="K620" s="2">
        <v>99.4</v>
      </c>
      <c r="M620">
        <v>0.92827792293481803</v>
      </c>
      <c r="N620">
        <f t="shared" si="18"/>
        <v>1.0141987829614603</v>
      </c>
      <c r="P620">
        <v>0.83140387020634599</v>
      </c>
      <c r="Q620">
        <f t="shared" si="19"/>
        <v>0.96653144016227166</v>
      </c>
    </row>
    <row r="621" spans="1:17" x14ac:dyDescent="0.3">
      <c r="A621" s="2" t="s">
        <v>760</v>
      </c>
      <c r="B621" s="2" t="s">
        <v>2322</v>
      </c>
      <c r="C621" s="2">
        <v>84.3</v>
      </c>
      <c r="D621" s="2">
        <v>91.4</v>
      </c>
      <c r="E621" s="2">
        <v>96</v>
      </c>
      <c r="F621" s="2">
        <v>97.1</v>
      </c>
      <c r="G621" s="2">
        <v>95.6</v>
      </c>
      <c r="H621" s="2">
        <v>82.9</v>
      </c>
      <c r="I621" s="2">
        <v>90.3</v>
      </c>
      <c r="J621" s="2">
        <v>94.9</v>
      </c>
      <c r="K621" s="2">
        <v>106.7</v>
      </c>
      <c r="M621">
        <v>0.94670036908478805</v>
      </c>
      <c r="N621">
        <f t="shared" si="18"/>
        <v>1.0143540669856461</v>
      </c>
      <c r="P621">
        <v>0.689049209918845</v>
      </c>
      <c r="Q621">
        <f t="shared" si="19"/>
        <v>1.0743467059256533</v>
      </c>
    </row>
    <row r="622" spans="1:17" x14ac:dyDescent="0.3">
      <c r="A622" s="2" t="s">
        <v>98</v>
      </c>
      <c r="B622" s="2" t="s">
        <v>2323</v>
      </c>
      <c r="C622" s="2">
        <v>105.8</v>
      </c>
      <c r="D622" s="2">
        <v>87.4</v>
      </c>
      <c r="E622" s="2">
        <v>103.4</v>
      </c>
      <c r="F622" s="2">
        <v>104.5</v>
      </c>
      <c r="G622" s="2">
        <v>90.1</v>
      </c>
      <c r="H622" s="2">
        <v>106.3</v>
      </c>
      <c r="I622" s="2">
        <v>89.3</v>
      </c>
      <c r="J622" s="2">
        <v>103</v>
      </c>
      <c r="K622" s="2">
        <v>102.8</v>
      </c>
      <c r="M622">
        <v>0.94670036908478805</v>
      </c>
      <c r="N622">
        <f t="shared" si="18"/>
        <v>1.0144976399190828</v>
      </c>
      <c r="P622">
        <v>0.98853007230798395</v>
      </c>
      <c r="Q622">
        <f t="shared" si="19"/>
        <v>0.99494268374915706</v>
      </c>
    </row>
    <row r="623" spans="1:17" x14ac:dyDescent="0.3">
      <c r="A623" s="2" t="s">
        <v>713</v>
      </c>
      <c r="B623" s="2" t="s">
        <v>2324</v>
      </c>
      <c r="C623" s="2">
        <v>93</v>
      </c>
      <c r="D623" s="2">
        <v>95.3</v>
      </c>
      <c r="E623" s="2">
        <v>82.2</v>
      </c>
      <c r="F623" s="2">
        <v>88.9</v>
      </c>
      <c r="G623" s="2">
        <v>92.4</v>
      </c>
      <c r="H623" s="2">
        <v>93.2</v>
      </c>
      <c r="I623" s="2">
        <v>101.6</v>
      </c>
      <c r="J623" s="2">
        <v>100.9</v>
      </c>
      <c r="K623" s="2">
        <v>97.5</v>
      </c>
      <c r="M623">
        <v>0.92179043457471199</v>
      </c>
      <c r="N623">
        <f t="shared" si="18"/>
        <v>1.0147874306839186</v>
      </c>
      <c r="P623">
        <v>0.50949473080609797</v>
      </c>
      <c r="Q623">
        <f t="shared" si="19"/>
        <v>1.1090573012939002</v>
      </c>
    </row>
    <row r="624" spans="1:17" x14ac:dyDescent="0.3">
      <c r="A624" s="2" t="s">
        <v>922</v>
      </c>
      <c r="B624" s="2" t="s">
        <v>2325</v>
      </c>
      <c r="C624" s="2">
        <v>93.5</v>
      </c>
      <c r="D624" s="2">
        <v>109.3</v>
      </c>
      <c r="E624" s="2">
        <v>72.400000000000006</v>
      </c>
      <c r="F624" s="2">
        <v>106.6</v>
      </c>
      <c r="G624" s="2">
        <v>82.8</v>
      </c>
      <c r="H624" s="2">
        <v>89.9</v>
      </c>
      <c r="I624" s="2">
        <v>101.4</v>
      </c>
      <c r="J624" s="2">
        <v>99.5</v>
      </c>
      <c r="K624" s="2">
        <v>90</v>
      </c>
      <c r="M624">
        <v>0.94670036908478805</v>
      </c>
      <c r="N624">
        <f t="shared" si="18"/>
        <v>1.0148982558139532</v>
      </c>
      <c r="P624">
        <v>0.82166351299631202</v>
      </c>
      <c r="Q624">
        <f t="shared" si="19"/>
        <v>1.0570494186046508</v>
      </c>
    </row>
    <row r="625" spans="1:17" x14ac:dyDescent="0.3">
      <c r="A625" s="2" t="s">
        <v>140</v>
      </c>
      <c r="B625" s="2" t="s">
        <v>2326</v>
      </c>
      <c r="C625" s="2">
        <v>102.9</v>
      </c>
      <c r="D625" s="2">
        <v>96.8</v>
      </c>
      <c r="E625" s="2">
        <v>100.6</v>
      </c>
      <c r="F625" s="2">
        <v>98.2</v>
      </c>
      <c r="G625" s="2">
        <v>105.5</v>
      </c>
      <c r="H625" s="2">
        <v>101.1</v>
      </c>
      <c r="I625" s="2">
        <v>94.2</v>
      </c>
      <c r="J625" s="2">
        <v>102.3</v>
      </c>
      <c r="K625" s="2">
        <v>112.8</v>
      </c>
      <c r="M625">
        <v>0.91677904635225205</v>
      </c>
      <c r="N625">
        <f t="shared" si="18"/>
        <v>1.014985014985015</v>
      </c>
      <c r="P625">
        <v>0.88130517328789104</v>
      </c>
      <c r="Q625">
        <f t="shared" si="19"/>
        <v>1.0299700299700303</v>
      </c>
    </row>
    <row r="626" spans="1:17" x14ac:dyDescent="0.3">
      <c r="A626" s="2" t="s">
        <v>499</v>
      </c>
      <c r="B626" s="2" t="s">
        <v>2327</v>
      </c>
      <c r="C626" s="2">
        <v>99.7</v>
      </c>
      <c r="D626" s="2">
        <v>87.4</v>
      </c>
      <c r="E626" s="2">
        <v>87.8</v>
      </c>
      <c r="F626" s="2">
        <v>95.1</v>
      </c>
      <c r="G626" s="2">
        <v>85.6</v>
      </c>
      <c r="H626" s="2">
        <v>98.4</v>
      </c>
      <c r="I626" s="2">
        <v>95</v>
      </c>
      <c r="J626" s="2">
        <v>93</v>
      </c>
      <c r="K626" s="2">
        <v>88.2</v>
      </c>
      <c r="M626">
        <v>0.93550557452594496</v>
      </c>
      <c r="N626">
        <f t="shared" si="18"/>
        <v>1.0152782830120044</v>
      </c>
      <c r="P626">
        <v>0.98175618387729302</v>
      </c>
      <c r="Q626">
        <f t="shared" si="19"/>
        <v>1.0047289923608584</v>
      </c>
    </row>
    <row r="627" spans="1:17" x14ac:dyDescent="0.3">
      <c r="A627" s="2" t="s">
        <v>779</v>
      </c>
      <c r="B627" s="2" t="s">
        <v>2328</v>
      </c>
      <c r="C627" s="2">
        <v>96.8</v>
      </c>
      <c r="D627" s="2">
        <v>89.6</v>
      </c>
      <c r="E627" s="2">
        <v>88.1</v>
      </c>
      <c r="F627" s="2">
        <v>93.5</v>
      </c>
      <c r="G627" s="2">
        <v>87.8</v>
      </c>
      <c r="H627" s="2">
        <v>97.4</v>
      </c>
      <c r="I627" s="2">
        <v>105.2</v>
      </c>
      <c r="J627" s="2">
        <v>93.2</v>
      </c>
      <c r="K627" s="2">
        <v>99.9</v>
      </c>
      <c r="M627">
        <v>0.92339879899182897</v>
      </c>
      <c r="N627">
        <f t="shared" si="18"/>
        <v>1.0153005464480878</v>
      </c>
      <c r="P627">
        <v>0.602515095361153</v>
      </c>
      <c r="Q627">
        <f t="shared" si="19"/>
        <v>1.0867030965391622</v>
      </c>
    </row>
    <row r="628" spans="1:17" x14ac:dyDescent="0.3">
      <c r="A628" s="2" t="s">
        <v>112</v>
      </c>
      <c r="B628" s="2" t="s">
        <v>2329</v>
      </c>
      <c r="C628" s="2">
        <v>103</v>
      </c>
      <c r="D628" s="2">
        <v>100.7</v>
      </c>
      <c r="E628" s="2">
        <v>96.8</v>
      </c>
      <c r="F628" s="2">
        <v>100.7</v>
      </c>
      <c r="G628" s="2">
        <v>105</v>
      </c>
      <c r="H628" s="2">
        <v>99.4</v>
      </c>
      <c r="I628" s="2">
        <v>112.5</v>
      </c>
      <c r="J628" s="2">
        <v>104.5</v>
      </c>
      <c r="K628" s="2">
        <v>101.6</v>
      </c>
      <c r="M628">
        <v>0.91164611527782402</v>
      </c>
      <c r="N628">
        <f t="shared" si="18"/>
        <v>1.0153078202995007</v>
      </c>
      <c r="P628">
        <v>0.69703854012550404</v>
      </c>
      <c r="Q628">
        <f t="shared" si="19"/>
        <v>1.0602329450915142</v>
      </c>
    </row>
    <row r="629" spans="1:17" x14ac:dyDescent="0.3">
      <c r="A629" s="2" t="s">
        <v>101</v>
      </c>
      <c r="B629" s="2" t="s">
        <v>2330</v>
      </c>
      <c r="C629" s="2">
        <v>108.2</v>
      </c>
      <c r="D629" s="2">
        <v>89.6</v>
      </c>
      <c r="E629" s="2">
        <v>103.5</v>
      </c>
      <c r="F629" s="2">
        <v>105.9</v>
      </c>
      <c r="G629" s="2">
        <v>93.1</v>
      </c>
      <c r="H629" s="2">
        <v>107</v>
      </c>
      <c r="I629" s="2">
        <v>95</v>
      </c>
      <c r="J629" s="2">
        <v>105.5</v>
      </c>
      <c r="K629" s="2">
        <v>96.6</v>
      </c>
      <c r="M629">
        <v>0.93550557452594496</v>
      </c>
      <c r="N629">
        <f t="shared" si="18"/>
        <v>1.0155990706936608</v>
      </c>
      <c r="P629">
        <v>0.96589851187554399</v>
      </c>
      <c r="Q629">
        <f t="shared" si="19"/>
        <v>0.98606040491204783</v>
      </c>
    </row>
    <row r="630" spans="1:17" x14ac:dyDescent="0.3">
      <c r="A630" s="2" t="s">
        <v>481</v>
      </c>
      <c r="B630" s="2" t="s">
        <v>2331</v>
      </c>
      <c r="C630" s="2">
        <v>114.4</v>
      </c>
      <c r="D630" s="2">
        <v>94.5</v>
      </c>
      <c r="E630" s="2">
        <v>97.3</v>
      </c>
      <c r="F630" s="2">
        <v>106.8</v>
      </c>
      <c r="G630" s="2">
        <v>101.2</v>
      </c>
      <c r="H630" s="2">
        <v>103</v>
      </c>
      <c r="I630" s="2">
        <v>97.2</v>
      </c>
      <c r="J630" s="2">
        <v>107.3</v>
      </c>
      <c r="K630" s="2">
        <v>100.3</v>
      </c>
      <c r="M630">
        <v>0.91767986996634199</v>
      </c>
      <c r="N630">
        <f t="shared" si="18"/>
        <v>1.015676028739386</v>
      </c>
      <c r="P630">
        <v>0.99029332664090297</v>
      </c>
      <c r="Q630">
        <f t="shared" si="19"/>
        <v>0.99542782495101256</v>
      </c>
    </row>
    <row r="631" spans="1:17" x14ac:dyDescent="0.3">
      <c r="A631" s="2" t="s">
        <v>592</v>
      </c>
      <c r="B631" s="2" t="s">
        <v>2332</v>
      </c>
      <c r="C631" s="2">
        <v>103.9</v>
      </c>
      <c r="D631" s="2">
        <v>104.2</v>
      </c>
      <c r="E631" s="2">
        <v>103.1</v>
      </c>
      <c r="F631" s="2">
        <v>110.5</v>
      </c>
      <c r="G631" s="2">
        <v>103.2</v>
      </c>
      <c r="H631" s="2">
        <v>102.4</v>
      </c>
      <c r="I631" s="2">
        <v>98.4</v>
      </c>
      <c r="J631" s="2">
        <v>98.1</v>
      </c>
      <c r="K631" s="2">
        <v>101.8</v>
      </c>
      <c r="M631">
        <v>0.91265770943124402</v>
      </c>
      <c r="N631">
        <f t="shared" si="18"/>
        <v>1.0157455012853469</v>
      </c>
      <c r="P631">
        <v>0.76644102872169195</v>
      </c>
      <c r="Q631">
        <f t="shared" si="19"/>
        <v>0.95854755784061685</v>
      </c>
    </row>
    <row r="632" spans="1:17" x14ac:dyDescent="0.3">
      <c r="A632" s="2" t="s">
        <v>967</v>
      </c>
      <c r="B632" s="2" t="s">
        <v>2333</v>
      </c>
      <c r="C632" s="2">
        <v>94.3</v>
      </c>
      <c r="D632" s="2">
        <v>102.4</v>
      </c>
      <c r="E632" s="2">
        <v>95.4</v>
      </c>
      <c r="F632" s="2">
        <v>104.1</v>
      </c>
      <c r="G632" s="2">
        <v>93.3</v>
      </c>
      <c r="H632" s="2">
        <v>99.3</v>
      </c>
      <c r="I632" s="2">
        <v>101</v>
      </c>
      <c r="J632" s="2">
        <v>95.1</v>
      </c>
      <c r="K632" s="2">
        <v>107.1</v>
      </c>
      <c r="M632">
        <v>0.922900706874901</v>
      </c>
      <c r="N632">
        <f t="shared" si="18"/>
        <v>1.0157480314960627</v>
      </c>
      <c r="P632">
        <v>0.82689956025246802</v>
      </c>
      <c r="Q632">
        <f t="shared" si="19"/>
        <v>1.0380006846970216</v>
      </c>
    </row>
    <row r="633" spans="1:17" x14ac:dyDescent="0.3">
      <c r="A633" s="2" t="s">
        <v>514</v>
      </c>
      <c r="B633" s="2" t="s">
        <v>2334</v>
      </c>
      <c r="C633" s="2">
        <v>104.2</v>
      </c>
      <c r="D633" s="2">
        <v>104.1</v>
      </c>
      <c r="E633" s="2">
        <v>109.1</v>
      </c>
      <c r="F633" s="2">
        <v>104.9</v>
      </c>
      <c r="G633" s="2">
        <v>116</v>
      </c>
      <c r="H633" s="2">
        <v>101.5</v>
      </c>
      <c r="I633" s="2">
        <v>102.8</v>
      </c>
      <c r="J633" s="2">
        <v>87.2</v>
      </c>
      <c r="K633" s="2">
        <v>103.4</v>
      </c>
      <c r="M633">
        <v>0.92899722188529099</v>
      </c>
      <c r="N633">
        <f t="shared" si="18"/>
        <v>1.0157529930686831</v>
      </c>
      <c r="P633">
        <v>0.63615519271478604</v>
      </c>
      <c r="Q633">
        <f t="shared" si="19"/>
        <v>0.92438563327032131</v>
      </c>
    </row>
    <row r="634" spans="1:17" x14ac:dyDescent="0.3">
      <c r="A634" s="2" t="s">
        <v>222</v>
      </c>
      <c r="B634" s="2" t="s">
        <v>2335</v>
      </c>
      <c r="C634" s="2">
        <v>96.9</v>
      </c>
      <c r="D634" s="2">
        <v>102.1</v>
      </c>
      <c r="E634" s="2">
        <v>101.8</v>
      </c>
      <c r="F634" s="2">
        <v>101.4</v>
      </c>
      <c r="G634" s="2">
        <v>103</v>
      </c>
      <c r="H634" s="2">
        <v>101.2</v>
      </c>
      <c r="I634" s="2">
        <v>101</v>
      </c>
      <c r="J634" s="2">
        <v>103.7</v>
      </c>
      <c r="K634" s="2">
        <v>100.4</v>
      </c>
      <c r="M634">
        <v>0.89805422473305796</v>
      </c>
      <c r="N634">
        <f t="shared" si="18"/>
        <v>1.0159574468085106</v>
      </c>
      <c r="P634">
        <v>0.93822961776090097</v>
      </c>
      <c r="Q634">
        <f t="shared" si="19"/>
        <v>1.0142952127659575</v>
      </c>
    </row>
    <row r="635" spans="1:17" x14ac:dyDescent="0.3">
      <c r="A635" s="2" t="s">
        <v>814</v>
      </c>
      <c r="B635" s="2" t="s">
        <v>2336</v>
      </c>
      <c r="C635" s="2">
        <v>87.7</v>
      </c>
      <c r="D635" s="2">
        <v>109.6</v>
      </c>
      <c r="E635" s="2">
        <v>90.5</v>
      </c>
      <c r="F635" s="2">
        <v>101.1</v>
      </c>
      <c r="G635" s="2">
        <v>90.7</v>
      </c>
      <c r="H635" s="2">
        <v>100.7</v>
      </c>
      <c r="I635" s="2">
        <v>99.4</v>
      </c>
      <c r="J635" s="2">
        <v>91.4</v>
      </c>
      <c r="K635" s="2">
        <v>109.5</v>
      </c>
      <c r="M635">
        <v>0.92430509225617996</v>
      </c>
      <c r="N635">
        <f t="shared" si="18"/>
        <v>1.0163307852675469</v>
      </c>
      <c r="P635">
        <v>0.84435390318770298</v>
      </c>
      <c r="Q635">
        <f t="shared" si="19"/>
        <v>1.0434329395413482</v>
      </c>
    </row>
    <row r="636" spans="1:17" x14ac:dyDescent="0.3">
      <c r="A636" s="2" t="s">
        <v>788</v>
      </c>
      <c r="B636" s="2" t="s">
        <v>2337</v>
      </c>
      <c r="C636" s="2">
        <v>105.4</v>
      </c>
      <c r="D636" s="2">
        <v>82.6</v>
      </c>
      <c r="E636" s="2">
        <v>93.3</v>
      </c>
      <c r="F636" s="2">
        <v>96.4</v>
      </c>
      <c r="G636" s="2">
        <v>82.1</v>
      </c>
      <c r="H636" s="2">
        <v>107.4</v>
      </c>
      <c r="I636" s="2">
        <v>84.5</v>
      </c>
      <c r="J636" s="2">
        <v>93.8</v>
      </c>
      <c r="K636" s="2">
        <v>97.4</v>
      </c>
      <c r="M636">
        <v>0.95608947149856804</v>
      </c>
      <c r="N636">
        <f t="shared" si="18"/>
        <v>1.0163526484180589</v>
      </c>
      <c r="P636">
        <v>0.95234632993802804</v>
      </c>
      <c r="Q636">
        <f t="shared" si="19"/>
        <v>0.98009242801279794</v>
      </c>
    </row>
    <row r="637" spans="1:17" x14ac:dyDescent="0.3">
      <c r="A637" s="2" t="s">
        <v>1231</v>
      </c>
      <c r="B637" s="2" t="s">
        <v>2338</v>
      </c>
      <c r="C637" s="2">
        <v>87.3</v>
      </c>
      <c r="D637" s="2">
        <v>105.1</v>
      </c>
      <c r="E637" s="2">
        <v>94</v>
      </c>
      <c r="F637" s="2">
        <v>102.9</v>
      </c>
      <c r="G637" s="2">
        <v>87</v>
      </c>
      <c r="H637" s="2">
        <v>101.2</v>
      </c>
      <c r="I637" s="2">
        <v>102.5</v>
      </c>
      <c r="J637" s="2">
        <v>106.9</v>
      </c>
      <c r="K637" s="2">
        <v>110.2</v>
      </c>
      <c r="M637">
        <v>0.94048832689745099</v>
      </c>
      <c r="N637">
        <f t="shared" si="18"/>
        <v>1.0164106145251399</v>
      </c>
      <c r="P637">
        <v>0.51382719826628298</v>
      </c>
      <c r="Q637">
        <f t="shared" si="19"/>
        <v>1.1159217877094976</v>
      </c>
    </row>
    <row r="638" spans="1:17" x14ac:dyDescent="0.3">
      <c r="A638" s="2" t="s">
        <v>986</v>
      </c>
      <c r="B638" s="2" t="s">
        <v>2339</v>
      </c>
      <c r="C638" s="2">
        <v>96.1</v>
      </c>
      <c r="D638" s="2">
        <v>88.8</v>
      </c>
      <c r="E638" s="2">
        <v>88.7</v>
      </c>
      <c r="F638" s="2">
        <v>91.4</v>
      </c>
      <c r="G638" s="2">
        <v>92.9</v>
      </c>
      <c r="H638" s="2">
        <v>93.8</v>
      </c>
      <c r="I638" s="2">
        <v>81.7</v>
      </c>
      <c r="J638" s="2">
        <v>87.5</v>
      </c>
      <c r="K638" s="2">
        <v>91.8</v>
      </c>
      <c r="M638">
        <v>0.89805422473305796</v>
      </c>
      <c r="N638">
        <f t="shared" si="18"/>
        <v>1.0164473684210529</v>
      </c>
      <c r="P638">
        <v>0.77492137610190803</v>
      </c>
      <c r="Q638">
        <f t="shared" si="19"/>
        <v>0.95394736842105277</v>
      </c>
    </row>
    <row r="639" spans="1:17" x14ac:dyDescent="0.3">
      <c r="A639" s="2" t="s">
        <v>357</v>
      </c>
      <c r="B639" s="2" t="s">
        <v>2340</v>
      </c>
      <c r="C639" s="2">
        <v>111.5</v>
      </c>
      <c r="D639" s="2">
        <v>90.2</v>
      </c>
      <c r="E639" s="2">
        <v>106.4</v>
      </c>
      <c r="F639" s="2">
        <v>111.8</v>
      </c>
      <c r="G639" s="2">
        <v>93</v>
      </c>
      <c r="H639" s="2">
        <v>108.4</v>
      </c>
      <c r="I639" s="2">
        <v>85.5</v>
      </c>
      <c r="J639" s="2">
        <v>106.1</v>
      </c>
      <c r="K639" s="2">
        <v>100.9</v>
      </c>
      <c r="M639">
        <v>0.94361446150824202</v>
      </c>
      <c r="N639">
        <f t="shared" si="18"/>
        <v>1.0165530671859788</v>
      </c>
      <c r="P639">
        <v>0.82689956025246802</v>
      </c>
      <c r="Q639">
        <f t="shared" si="19"/>
        <v>0.94936708860759489</v>
      </c>
    </row>
    <row r="640" spans="1:17" x14ac:dyDescent="0.3">
      <c r="A640" s="2" t="s">
        <v>240</v>
      </c>
      <c r="B640" s="2" t="s">
        <v>2341</v>
      </c>
      <c r="C640" s="2">
        <v>87</v>
      </c>
      <c r="D640" s="2">
        <v>102</v>
      </c>
      <c r="E640" s="2">
        <v>88</v>
      </c>
      <c r="F640" s="2">
        <v>98.5</v>
      </c>
      <c r="G640" s="2">
        <v>97.1</v>
      </c>
      <c r="H640" s="2">
        <v>86</v>
      </c>
      <c r="I640" s="2">
        <v>97.1</v>
      </c>
      <c r="J640" s="2">
        <v>99.1</v>
      </c>
      <c r="K640" s="2">
        <v>98.1</v>
      </c>
      <c r="M640">
        <v>0.92891334607355203</v>
      </c>
      <c r="N640">
        <f t="shared" si="18"/>
        <v>1.0166064981949461</v>
      </c>
      <c r="P640">
        <v>0.707571976208062</v>
      </c>
      <c r="Q640">
        <f t="shared" si="19"/>
        <v>1.0624548736462092</v>
      </c>
    </row>
    <row r="641" spans="1:17" x14ac:dyDescent="0.3">
      <c r="A641" s="2" t="s">
        <v>498</v>
      </c>
      <c r="B641" s="2" t="s">
        <v>2342</v>
      </c>
      <c r="C641" s="2">
        <v>78.400000000000006</v>
      </c>
      <c r="D641" s="2">
        <v>111.2</v>
      </c>
      <c r="E641" s="2">
        <v>86.6</v>
      </c>
      <c r="F641" s="2">
        <v>99.4</v>
      </c>
      <c r="G641" s="2">
        <v>87.8</v>
      </c>
      <c r="H641" s="2">
        <v>93.7</v>
      </c>
      <c r="I641" s="2">
        <v>107.3</v>
      </c>
      <c r="J641" s="2">
        <v>97.4</v>
      </c>
      <c r="K641" s="2">
        <v>94.5</v>
      </c>
      <c r="M641">
        <v>0.92182381189502904</v>
      </c>
      <c r="N641">
        <f t="shared" si="18"/>
        <v>1.0170166545981172</v>
      </c>
      <c r="P641">
        <v>0.72967727474988298</v>
      </c>
      <c r="Q641">
        <f t="shared" si="19"/>
        <v>1.0832729905865315</v>
      </c>
    </row>
    <row r="642" spans="1:17" x14ac:dyDescent="0.3">
      <c r="A642" s="2" t="s">
        <v>930</v>
      </c>
      <c r="B642" s="2" t="s">
        <v>2343</v>
      </c>
      <c r="C642" s="2">
        <v>95.8</v>
      </c>
      <c r="D642" s="2">
        <v>102.3</v>
      </c>
      <c r="E642" s="2">
        <v>89.4</v>
      </c>
      <c r="F642" s="2">
        <v>102.4</v>
      </c>
      <c r="G642" s="2">
        <v>94.3</v>
      </c>
      <c r="H642" s="2">
        <v>95.7</v>
      </c>
      <c r="I642" s="2">
        <v>79</v>
      </c>
      <c r="J642" s="2">
        <v>95.7</v>
      </c>
      <c r="K642" s="2">
        <v>88.8</v>
      </c>
      <c r="M642">
        <v>0.91164611527782402</v>
      </c>
      <c r="N642">
        <f t="shared" ref="N642:N705" si="20">AVERAGE(F642:H642)/AVERAGE(C642:E642)</f>
        <v>1.0170434782608695</v>
      </c>
      <c r="P642">
        <v>0.63013202198348095</v>
      </c>
      <c r="Q642">
        <f t="shared" ref="Q642:Q705" si="21">AVERAGE(I642:K642)/AVERAGE(C642:E642)</f>
        <v>0.91652173913043478</v>
      </c>
    </row>
    <row r="643" spans="1:17" x14ac:dyDescent="0.3">
      <c r="A643" s="2" t="s">
        <v>1112</v>
      </c>
      <c r="B643" s="2" t="s">
        <v>2344</v>
      </c>
      <c r="C643" s="2">
        <v>117.2</v>
      </c>
      <c r="D643" s="2">
        <v>116.6</v>
      </c>
      <c r="E643" s="2">
        <v>88.4</v>
      </c>
      <c r="F643" s="2">
        <v>113.3</v>
      </c>
      <c r="G643" s="2">
        <v>91.5</v>
      </c>
      <c r="H643" s="2">
        <v>123.1</v>
      </c>
      <c r="I643" s="2">
        <v>105.3</v>
      </c>
      <c r="J643" s="2">
        <v>93.2</v>
      </c>
      <c r="K643" s="2">
        <v>98.6</v>
      </c>
      <c r="M643">
        <v>0.95524221428868605</v>
      </c>
      <c r="N643">
        <f t="shared" si="20"/>
        <v>1.0176908752327745</v>
      </c>
      <c r="P643">
        <v>0.76644102872169195</v>
      </c>
      <c r="Q643">
        <f t="shared" si="21"/>
        <v>0.92209807572936064</v>
      </c>
    </row>
    <row r="644" spans="1:17" x14ac:dyDescent="0.3">
      <c r="A644" s="2" t="s">
        <v>469</v>
      </c>
      <c r="B644" s="2" t="s">
        <v>2345</v>
      </c>
      <c r="C644" s="2">
        <v>97</v>
      </c>
      <c r="D644" s="2">
        <v>94.1</v>
      </c>
      <c r="E644" s="2">
        <v>91.2</v>
      </c>
      <c r="F644" s="2">
        <v>91.3</v>
      </c>
      <c r="G644" s="2">
        <v>103.6</v>
      </c>
      <c r="H644" s="2">
        <v>92.6</v>
      </c>
      <c r="I644" s="2">
        <v>101.4</v>
      </c>
      <c r="J644" s="2">
        <v>94.9</v>
      </c>
      <c r="K644" s="2">
        <v>91.8</v>
      </c>
      <c r="M644">
        <v>0.91265770943124402</v>
      </c>
      <c r="N644">
        <f t="shared" si="20"/>
        <v>1.0184201204392489</v>
      </c>
      <c r="P644">
        <v>0.90894241734466197</v>
      </c>
      <c r="Q644">
        <f t="shared" si="21"/>
        <v>1.0205455189514701</v>
      </c>
    </row>
    <row r="645" spans="1:17" x14ac:dyDescent="0.3">
      <c r="A645" s="2" t="s">
        <v>218</v>
      </c>
      <c r="B645" s="2" t="s">
        <v>2346</v>
      </c>
      <c r="C645" s="2">
        <v>98.3</v>
      </c>
      <c r="D645" s="2">
        <v>87.5</v>
      </c>
      <c r="E645" s="2">
        <v>100.2</v>
      </c>
      <c r="F645" s="2">
        <v>97.6</v>
      </c>
      <c r="G645" s="2">
        <v>91.8</v>
      </c>
      <c r="H645" s="2">
        <v>101.9</v>
      </c>
      <c r="I645" s="2">
        <v>97.5</v>
      </c>
      <c r="J645" s="2">
        <v>100.2</v>
      </c>
      <c r="K645" s="2">
        <v>96.4</v>
      </c>
      <c r="M645">
        <v>0.90565888823298102</v>
      </c>
      <c r="N645">
        <f t="shared" si="20"/>
        <v>1.0185314685314684</v>
      </c>
      <c r="P645">
        <v>0.85915303717588898</v>
      </c>
      <c r="Q645">
        <f t="shared" si="21"/>
        <v>1.0283216783216784</v>
      </c>
    </row>
    <row r="646" spans="1:17" x14ac:dyDescent="0.3">
      <c r="A646" s="2" t="s">
        <v>555</v>
      </c>
      <c r="B646" s="2" t="s">
        <v>2347</v>
      </c>
      <c r="C646" s="2">
        <v>99.3</v>
      </c>
      <c r="D646" s="2">
        <v>106.8</v>
      </c>
      <c r="E646" s="2">
        <v>92.4</v>
      </c>
      <c r="F646" s="2">
        <v>101.3</v>
      </c>
      <c r="G646" s="2">
        <v>99.9</v>
      </c>
      <c r="H646" s="2">
        <v>102.9</v>
      </c>
      <c r="I646" s="2">
        <v>101.7</v>
      </c>
      <c r="J646" s="2">
        <v>99.6</v>
      </c>
      <c r="K646" s="2">
        <v>98.1</v>
      </c>
      <c r="M646">
        <v>0.89046755263767496</v>
      </c>
      <c r="N646">
        <f t="shared" si="20"/>
        <v>1.0187604690117253</v>
      </c>
      <c r="P646">
        <v>0.98275980922285699</v>
      </c>
      <c r="Q646">
        <f t="shared" si="21"/>
        <v>1.0030150753768845</v>
      </c>
    </row>
    <row r="647" spans="1:17" x14ac:dyDescent="0.3">
      <c r="A647" s="2" t="s">
        <v>141</v>
      </c>
      <c r="B647" s="2" t="s">
        <v>2348</v>
      </c>
      <c r="C647" s="2">
        <v>103.7</v>
      </c>
      <c r="D647" s="2">
        <v>100.2</v>
      </c>
      <c r="E647" s="2">
        <v>92.4</v>
      </c>
      <c r="F647" s="2">
        <v>95.8</v>
      </c>
      <c r="G647" s="2">
        <v>105.6</v>
      </c>
      <c r="H647" s="2">
        <v>100.5</v>
      </c>
      <c r="I647" s="2">
        <v>103.1</v>
      </c>
      <c r="J647" s="2">
        <v>96.3</v>
      </c>
      <c r="K647" s="2">
        <v>102.2</v>
      </c>
      <c r="M647">
        <v>0.89805422473305796</v>
      </c>
      <c r="N647">
        <f t="shared" si="20"/>
        <v>1.0188997637529531</v>
      </c>
      <c r="P647">
        <v>0.92131610424139898</v>
      </c>
      <c r="Q647">
        <f t="shared" si="21"/>
        <v>1.0178872764090448</v>
      </c>
    </row>
    <row r="648" spans="1:17" x14ac:dyDescent="0.3">
      <c r="A648" s="2" t="s">
        <v>418</v>
      </c>
      <c r="B648" s="2" t="s">
        <v>2349</v>
      </c>
      <c r="C648" s="2">
        <v>111.6</v>
      </c>
      <c r="D648" s="2">
        <v>97.1</v>
      </c>
      <c r="E648" s="2">
        <v>109.8</v>
      </c>
      <c r="F648" s="2">
        <v>110.1</v>
      </c>
      <c r="G648" s="2">
        <v>101.4</v>
      </c>
      <c r="H648" s="2">
        <v>113.1</v>
      </c>
      <c r="I648" s="2">
        <v>98.7</v>
      </c>
      <c r="J648" s="2">
        <v>110.8</v>
      </c>
      <c r="K648" s="2">
        <v>118.1</v>
      </c>
      <c r="M648">
        <v>0.90481312664867097</v>
      </c>
      <c r="N648">
        <f t="shared" si="20"/>
        <v>1.0191522762951335</v>
      </c>
      <c r="P648">
        <v>0.89930627231789395</v>
      </c>
      <c r="Q648">
        <f t="shared" si="21"/>
        <v>1.0285714285714285</v>
      </c>
    </row>
    <row r="649" spans="1:17" x14ac:dyDescent="0.3">
      <c r="A649" s="2" t="s">
        <v>723</v>
      </c>
      <c r="B649" s="2" t="s">
        <v>2350</v>
      </c>
      <c r="C649" s="2">
        <v>97.4</v>
      </c>
      <c r="D649" s="2">
        <v>106.1</v>
      </c>
      <c r="E649" s="2">
        <v>93.4</v>
      </c>
      <c r="F649" s="2">
        <v>103.6</v>
      </c>
      <c r="G649" s="2">
        <v>103.7</v>
      </c>
      <c r="H649" s="2">
        <v>95.3</v>
      </c>
      <c r="I649" s="2">
        <v>66.5</v>
      </c>
      <c r="J649" s="2">
        <v>91.9</v>
      </c>
      <c r="K649" s="2">
        <v>91.8</v>
      </c>
      <c r="M649">
        <v>0.89805422473305796</v>
      </c>
      <c r="N649">
        <f t="shared" si="20"/>
        <v>1.0191983832940386</v>
      </c>
      <c r="P649">
        <v>0.46874905075898698</v>
      </c>
      <c r="Q649">
        <f t="shared" si="21"/>
        <v>0.84270798248568546</v>
      </c>
    </row>
    <row r="650" spans="1:17" x14ac:dyDescent="0.3">
      <c r="A650" s="2" t="s">
        <v>397</v>
      </c>
      <c r="B650" s="2" t="s">
        <v>2351</v>
      </c>
      <c r="C650" s="2">
        <v>104.5</v>
      </c>
      <c r="D650" s="2">
        <v>93.1</v>
      </c>
      <c r="E650" s="2">
        <v>109</v>
      </c>
      <c r="F650" s="2">
        <v>109.6</v>
      </c>
      <c r="G650" s="2">
        <v>101.5</v>
      </c>
      <c r="H650" s="2">
        <v>101.4</v>
      </c>
      <c r="I650" s="2">
        <v>97.2</v>
      </c>
      <c r="J650" s="2">
        <v>106.2</v>
      </c>
      <c r="K650" s="2">
        <v>100.7</v>
      </c>
      <c r="M650">
        <v>0.89805422473305796</v>
      </c>
      <c r="N650">
        <f t="shared" si="20"/>
        <v>1.0192433137638617</v>
      </c>
      <c r="P650">
        <v>0.98051271987524402</v>
      </c>
      <c r="Q650">
        <f t="shared" si="21"/>
        <v>0.99184605348988919</v>
      </c>
    </row>
    <row r="651" spans="1:17" x14ac:dyDescent="0.3">
      <c r="A651" s="2" t="s">
        <v>523</v>
      </c>
      <c r="B651" s="2" t="s">
        <v>2352</v>
      </c>
      <c r="C651" s="2">
        <v>98.7</v>
      </c>
      <c r="D651" s="2">
        <v>102.2</v>
      </c>
      <c r="E651" s="2">
        <v>98.4</v>
      </c>
      <c r="F651" s="2">
        <v>105</v>
      </c>
      <c r="G651" s="2">
        <v>101</v>
      </c>
      <c r="H651" s="2">
        <v>99.2</v>
      </c>
      <c r="I651" s="2">
        <v>107.9</v>
      </c>
      <c r="J651" s="2">
        <v>102</v>
      </c>
      <c r="K651" s="2">
        <v>95.5</v>
      </c>
      <c r="M651">
        <v>0.87877727226672897</v>
      </c>
      <c r="N651">
        <f t="shared" si="20"/>
        <v>1.0197126628800535</v>
      </c>
      <c r="P651">
        <v>0.91642211622599301</v>
      </c>
      <c r="Q651">
        <f t="shared" si="21"/>
        <v>1.0203808887403942</v>
      </c>
    </row>
    <row r="652" spans="1:17" x14ac:dyDescent="0.3">
      <c r="A652" s="2" t="s">
        <v>1397</v>
      </c>
      <c r="B652" s="2" t="s">
        <v>2353</v>
      </c>
      <c r="C652" s="2">
        <v>85.8</v>
      </c>
      <c r="D652" s="2">
        <v>129.4</v>
      </c>
      <c r="E652" s="2">
        <v>84.2</v>
      </c>
      <c r="F652" s="2">
        <v>134.9</v>
      </c>
      <c r="G652" s="2">
        <v>88.9</v>
      </c>
      <c r="H652" s="2">
        <v>81.599999999999994</v>
      </c>
      <c r="I652" s="2">
        <v>113.7</v>
      </c>
      <c r="J652" s="2">
        <v>101.4</v>
      </c>
      <c r="K652" s="2">
        <v>92.4</v>
      </c>
      <c r="M652">
        <v>0.97299491152303597</v>
      </c>
      <c r="N652">
        <f t="shared" si="20"/>
        <v>1.0200400801603207</v>
      </c>
      <c r="P652">
        <v>0.90894241734466197</v>
      </c>
      <c r="Q652">
        <f t="shared" si="21"/>
        <v>1.0270541082164328</v>
      </c>
    </row>
    <row r="653" spans="1:17" x14ac:dyDescent="0.3">
      <c r="A653" s="2" t="s">
        <v>1105</v>
      </c>
      <c r="B653" s="2" t="s">
        <v>2354</v>
      </c>
      <c r="C653" s="2">
        <v>87.6</v>
      </c>
      <c r="D653" s="2">
        <v>130.80000000000001</v>
      </c>
      <c r="E653" s="2">
        <v>85.8</v>
      </c>
      <c r="F653" s="2">
        <v>103</v>
      </c>
      <c r="G653" s="2">
        <v>114</v>
      </c>
      <c r="H653" s="2">
        <v>93.3</v>
      </c>
      <c r="I653" s="2">
        <v>110.9</v>
      </c>
      <c r="J653" s="2">
        <v>98.3</v>
      </c>
      <c r="K653" s="2">
        <v>117.5</v>
      </c>
      <c r="M653">
        <v>0.91265770943124402</v>
      </c>
      <c r="N653">
        <f t="shared" si="20"/>
        <v>1.020052596975674</v>
      </c>
      <c r="P653">
        <v>0.798186831744084</v>
      </c>
      <c r="Q653">
        <f t="shared" si="21"/>
        <v>1.0739644970414202</v>
      </c>
    </row>
    <row r="654" spans="1:17" x14ac:dyDescent="0.3">
      <c r="A654" s="2" t="s">
        <v>341</v>
      </c>
      <c r="B654" s="2" t="s">
        <v>2355</v>
      </c>
      <c r="C654" s="2">
        <v>116.8</v>
      </c>
      <c r="D654" s="2">
        <v>98.1</v>
      </c>
      <c r="E654" s="2">
        <v>92.5</v>
      </c>
      <c r="F654" s="2">
        <v>110.5</v>
      </c>
      <c r="G654" s="2">
        <v>100.5</v>
      </c>
      <c r="H654" s="2">
        <v>102.7</v>
      </c>
      <c r="I654" s="2">
        <v>99.1</v>
      </c>
      <c r="J654" s="2">
        <v>102.5</v>
      </c>
      <c r="K654" s="2">
        <v>106.4</v>
      </c>
      <c r="M654">
        <v>0.89805422473305796</v>
      </c>
      <c r="N654">
        <f t="shared" si="20"/>
        <v>1.020494469746259</v>
      </c>
      <c r="P654">
        <v>0.98275980922285699</v>
      </c>
      <c r="Q654">
        <f t="shared" si="21"/>
        <v>1.0019518542615486</v>
      </c>
    </row>
    <row r="655" spans="1:17" x14ac:dyDescent="0.3">
      <c r="A655" s="2" t="s">
        <v>1425</v>
      </c>
      <c r="B655" s="2" t="s">
        <v>2356</v>
      </c>
      <c r="C655" s="2">
        <v>102.3</v>
      </c>
      <c r="D655" s="2">
        <v>105</v>
      </c>
      <c r="E655" s="2">
        <v>122.8</v>
      </c>
      <c r="F655" s="2">
        <v>127.8</v>
      </c>
      <c r="G655" s="2">
        <v>106</v>
      </c>
      <c r="H655" s="2">
        <v>103.1</v>
      </c>
      <c r="I655" s="2">
        <v>96.2</v>
      </c>
      <c r="J655" s="2">
        <v>117.2</v>
      </c>
      <c r="K655" s="2">
        <v>99.9</v>
      </c>
      <c r="M655">
        <v>0.93550557452594496</v>
      </c>
      <c r="N655">
        <f t="shared" si="20"/>
        <v>1.0205998182368978</v>
      </c>
      <c r="P655">
        <v>0.81609323131062905</v>
      </c>
      <c r="Q655">
        <f t="shared" si="21"/>
        <v>0.94910633141472278</v>
      </c>
    </row>
    <row r="656" spans="1:17" x14ac:dyDescent="0.3">
      <c r="A656" s="2" t="s">
        <v>889</v>
      </c>
      <c r="B656" s="2" t="s">
        <v>2357</v>
      </c>
      <c r="C656" s="2">
        <v>107</v>
      </c>
      <c r="D656" s="2">
        <v>107.9</v>
      </c>
      <c r="E656" s="2">
        <v>94.2</v>
      </c>
      <c r="F656" s="2">
        <v>99.7</v>
      </c>
      <c r="G656" s="2">
        <v>109</v>
      </c>
      <c r="H656" s="2">
        <v>106.8</v>
      </c>
      <c r="I656" s="2">
        <v>114.7</v>
      </c>
      <c r="J656" s="2">
        <v>104.4</v>
      </c>
      <c r="K656" s="2">
        <v>109.5</v>
      </c>
      <c r="M656">
        <v>0.89048366366408904</v>
      </c>
      <c r="N656">
        <f t="shared" si="20"/>
        <v>1.0207052733743125</v>
      </c>
      <c r="P656">
        <v>0.71231807082081799</v>
      </c>
      <c r="Q656">
        <f t="shared" si="21"/>
        <v>1.0630863798123584</v>
      </c>
    </row>
    <row r="657" spans="1:17" x14ac:dyDescent="0.3">
      <c r="A657" s="2" t="s">
        <v>464</v>
      </c>
      <c r="B657" s="2" t="s">
        <v>2358</v>
      </c>
      <c r="C657" s="2">
        <v>97.8</v>
      </c>
      <c r="D657" s="2">
        <v>90.6</v>
      </c>
      <c r="E657" s="2">
        <v>96.3</v>
      </c>
      <c r="F657" s="2">
        <v>96.5</v>
      </c>
      <c r="G657" s="2">
        <v>93.8</v>
      </c>
      <c r="H657" s="2">
        <v>100.3</v>
      </c>
      <c r="I657" s="2">
        <v>93.6</v>
      </c>
      <c r="J657" s="2">
        <v>101.3</v>
      </c>
      <c r="K657" s="2">
        <v>108.1</v>
      </c>
      <c r="M657">
        <v>0.87877727226672897</v>
      </c>
      <c r="N657">
        <f t="shared" si="20"/>
        <v>1.0207235686687743</v>
      </c>
      <c r="P657">
        <v>0.71208328032172397</v>
      </c>
      <c r="Q657">
        <f t="shared" si="21"/>
        <v>1.0642781875658589</v>
      </c>
    </row>
    <row r="658" spans="1:17" x14ac:dyDescent="0.3">
      <c r="A658" s="2" t="s">
        <v>621</v>
      </c>
      <c r="B658" s="2" t="s">
        <v>2359</v>
      </c>
      <c r="C658" s="2">
        <v>94.1</v>
      </c>
      <c r="D658" s="2">
        <v>100.9</v>
      </c>
      <c r="E658" s="2">
        <v>96.6</v>
      </c>
      <c r="F658" s="2">
        <v>103.8</v>
      </c>
      <c r="G658" s="2">
        <v>99.9</v>
      </c>
      <c r="H658" s="2">
        <v>94</v>
      </c>
      <c r="I658" s="2">
        <v>99.5</v>
      </c>
      <c r="J658" s="2">
        <v>96.8</v>
      </c>
      <c r="K658" s="2">
        <v>92.7</v>
      </c>
      <c r="M658">
        <v>0.88402763248838701</v>
      </c>
      <c r="N658">
        <f t="shared" si="20"/>
        <v>1.0209190672153634</v>
      </c>
      <c r="P658">
        <v>0.96589851187554399</v>
      </c>
      <c r="Q658">
        <f t="shared" si="21"/>
        <v>0.9910836762688614</v>
      </c>
    </row>
    <row r="659" spans="1:17" x14ac:dyDescent="0.3">
      <c r="A659" s="2" t="s">
        <v>308</v>
      </c>
      <c r="B659" s="2" t="s">
        <v>2360</v>
      </c>
      <c r="C659" s="2">
        <v>90.8</v>
      </c>
      <c r="D659" s="2">
        <v>106.2</v>
      </c>
      <c r="E659" s="2">
        <v>93.9</v>
      </c>
      <c r="F659" s="2">
        <v>103.5</v>
      </c>
      <c r="G659" s="2">
        <v>102.5</v>
      </c>
      <c r="H659" s="2">
        <v>91</v>
      </c>
      <c r="I659" s="2">
        <v>112.5</v>
      </c>
      <c r="J659" s="2">
        <v>100.1</v>
      </c>
      <c r="K659" s="2">
        <v>104.7</v>
      </c>
      <c r="M659">
        <v>0.90396373636000404</v>
      </c>
      <c r="N659">
        <f t="shared" si="20"/>
        <v>1.0209694052939156</v>
      </c>
      <c r="P659">
        <v>0.61199602520593699</v>
      </c>
      <c r="Q659">
        <f t="shared" si="21"/>
        <v>1.090752836026126</v>
      </c>
    </row>
    <row r="660" spans="1:17" x14ac:dyDescent="0.3">
      <c r="A660" s="2" t="s">
        <v>1001</v>
      </c>
      <c r="B660" s="2" t="s">
        <v>2361</v>
      </c>
      <c r="C660" s="2">
        <v>99.6</v>
      </c>
      <c r="D660" s="2">
        <v>100.7</v>
      </c>
      <c r="E660" s="2">
        <v>98.4</v>
      </c>
      <c r="F660" s="2">
        <v>109.9</v>
      </c>
      <c r="G660" s="2">
        <v>96.2</v>
      </c>
      <c r="H660" s="2">
        <v>98.9</v>
      </c>
      <c r="I660" s="2">
        <v>86.4</v>
      </c>
      <c r="J660" s="2">
        <v>109.8</v>
      </c>
      <c r="K660" s="2">
        <v>112.1</v>
      </c>
      <c r="M660">
        <v>0.89707103912592301</v>
      </c>
      <c r="N660">
        <f t="shared" si="20"/>
        <v>1.021091396049548</v>
      </c>
      <c r="P660">
        <v>0.92264112829836298</v>
      </c>
      <c r="Q660">
        <f t="shared" si="21"/>
        <v>1.0321392701707397</v>
      </c>
    </row>
    <row r="661" spans="1:17" x14ac:dyDescent="0.3">
      <c r="A661" s="2" t="s">
        <v>167</v>
      </c>
      <c r="B661" s="2" t="s">
        <v>2362</v>
      </c>
      <c r="C661" s="2">
        <v>91.1</v>
      </c>
      <c r="D661" s="2">
        <v>96.1</v>
      </c>
      <c r="E661" s="2">
        <v>87.4</v>
      </c>
      <c r="F661" s="2">
        <v>93.6</v>
      </c>
      <c r="G661" s="2">
        <v>96.6</v>
      </c>
      <c r="H661" s="2">
        <v>90.2</v>
      </c>
      <c r="I661" s="2">
        <v>105.6</v>
      </c>
      <c r="J661" s="2">
        <v>96</v>
      </c>
      <c r="K661" s="2">
        <v>90</v>
      </c>
      <c r="M661">
        <v>0.87830404750065505</v>
      </c>
      <c r="N661">
        <f t="shared" si="20"/>
        <v>1.0211216314639473</v>
      </c>
      <c r="P661">
        <v>0.73254212031659205</v>
      </c>
      <c r="Q661">
        <f t="shared" si="21"/>
        <v>1.0619082301529497</v>
      </c>
    </row>
    <row r="662" spans="1:17" x14ac:dyDescent="0.3">
      <c r="A662" s="2" t="s">
        <v>549</v>
      </c>
      <c r="B662" s="2" t="s">
        <v>2363</v>
      </c>
      <c r="C662" s="2">
        <v>102.1</v>
      </c>
      <c r="D662" s="2">
        <v>100.1</v>
      </c>
      <c r="E662" s="2">
        <v>100.5</v>
      </c>
      <c r="F662" s="2">
        <v>95.6</v>
      </c>
      <c r="G662" s="2">
        <v>106.3</v>
      </c>
      <c r="H662" s="2">
        <v>107.2</v>
      </c>
      <c r="I662" s="2">
        <v>91.6</v>
      </c>
      <c r="J662" s="2">
        <v>101.1</v>
      </c>
      <c r="K662" s="2">
        <v>109.4</v>
      </c>
      <c r="M662">
        <v>0.89027622700132503</v>
      </c>
      <c r="N662">
        <f t="shared" si="20"/>
        <v>1.0211430459200528</v>
      </c>
      <c r="P662">
        <v>0.98342419010141902</v>
      </c>
      <c r="Q662">
        <f t="shared" si="21"/>
        <v>0.99801783944499511</v>
      </c>
    </row>
    <row r="663" spans="1:17" x14ac:dyDescent="0.3">
      <c r="A663" s="2" t="s">
        <v>320</v>
      </c>
      <c r="B663" s="2" t="s">
        <v>2364</v>
      </c>
      <c r="C663" s="2">
        <v>99.6</v>
      </c>
      <c r="D663" s="2">
        <v>89</v>
      </c>
      <c r="E663" s="2">
        <v>93.1</v>
      </c>
      <c r="F663" s="2">
        <v>100.3</v>
      </c>
      <c r="G663" s="2">
        <v>86.3</v>
      </c>
      <c r="H663" s="2">
        <v>101.1</v>
      </c>
      <c r="I663" s="2">
        <v>83.9</v>
      </c>
      <c r="J663" s="2">
        <v>96.7</v>
      </c>
      <c r="K663" s="2">
        <v>97.2</v>
      </c>
      <c r="M663">
        <v>0.91265770943124402</v>
      </c>
      <c r="N663">
        <f t="shared" si="20"/>
        <v>1.0212992545260915</v>
      </c>
      <c r="P663">
        <v>0.94690437373171998</v>
      </c>
      <c r="Q663">
        <f t="shared" si="21"/>
        <v>0.9861554845580407</v>
      </c>
    </row>
    <row r="664" spans="1:17" x14ac:dyDescent="0.3">
      <c r="A664" s="2" t="s">
        <v>605</v>
      </c>
      <c r="B664" s="2" t="s">
        <v>2365</v>
      </c>
      <c r="C664" s="2">
        <v>108.5</v>
      </c>
      <c r="D664" s="2">
        <v>95</v>
      </c>
      <c r="E664" s="2">
        <v>102</v>
      </c>
      <c r="F664" s="2">
        <v>111.7</v>
      </c>
      <c r="G664" s="2">
        <v>94</v>
      </c>
      <c r="H664" s="2">
        <v>106.5</v>
      </c>
      <c r="I664" s="2">
        <v>106.9</v>
      </c>
      <c r="J664" s="2">
        <v>110.4</v>
      </c>
      <c r="K664" s="2">
        <v>104.4</v>
      </c>
      <c r="M664">
        <v>0.91164611527782402</v>
      </c>
      <c r="N664">
        <f t="shared" si="20"/>
        <v>1.0219312602291326</v>
      </c>
      <c r="P664">
        <v>0.732877602143573</v>
      </c>
      <c r="Q664">
        <f t="shared" si="21"/>
        <v>1.0530278232405894</v>
      </c>
    </row>
    <row r="665" spans="1:17" x14ac:dyDescent="0.3">
      <c r="A665" s="2" t="s">
        <v>31</v>
      </c>
      <c r="B665" s="2" t="s">
        <v>2366</v>
      </c>
      <c r="C665" s="2">
        <v>103</v>
      </c>
      <c r="D665" s="2">
        <v>90.1</v>
      </c>
      <c r="E665" s="2">
        <v>97.8</v>
      </c>
      <c r="F665" s="2">
        <v>100.2</v>
      </c>
      <c r="G665" s="2">
        <v>97.6</v>
      </c>
      <c r="H665" s="2">
        <v>99.5</v>
      </c>
      <c r="I665" s="2">
        <v>96.3</v>
      </c>
      <c r="J665" s="2">
        <v>99.6</v>
      </c>
      <c r="K665" s="2">
        <v>97.8</v>
      </c>
      <c r="M665">
        <v>0.86906214129140702</v>
      </c>
      <c r="N665">
        <f t="shared" si="20"/>
        <v>1.0220006875214853</v>
      </c>
      <c r="P665">
        <v>0.96346219230119501</v>
      </c>
      <c r="Q665">
        <f t="shared" si="21"/>
        <v>1.0096253007906497</v>
      </c>
    </row>
    <row r="666" spans="1:17" x14ac:dyDescent="0.3">
      <c r="A666" s="2" t="s">
        <v>526</v>
      </c>
      <c r="B666" s="2" t="s">
        <v>2367</v>
      </c>
      <c r="C666" s="2">
        <v>99.1</v>
      </c>
      <c r="D666" s="2">
        <v>86.6</v>
      </c>
      <c r="E666" s="2">
        <v>104.4</v>
      </c>
      <c r="F666" s="2">
        <v>101.8</v>
      </c>
      <c r="G666" s="2">
        <v>93.8</v>
      </c>
      <c r="H666" s="2">
        <v>100.9</v>
      </c>
      <c r="I666" s="2">
        <v>97.1</v>
      </c>
      <c r="J666" s="2">
        <v>102.3</v>
      </c>
      <c r="K666" s="2">
        <v>109</v>
      </c>
      <c r="M666">
        <v>0.88786163642607596</v>
      </c>
      <c r="N666">
        <f t="shared" si="20"/>
        <v>1.0220613581523612</v>
      </c>
      <c r="P666">
        <v>0.732877602143573</v>
      </c>
      <c r="Q666">
        <f t="shared" si="21"/>
        <v>1.0630816959669078</v>
      </c>
    </row>
    <row r="667" spans="1:17" x14ac:dyDescent="0.3">
      <c r="A667" s="2" t="s">
        <v>298</v>
      </c>
      <c r="B667" s="2" t="s">
        <v>2368</v>
      </c>
      <c r="C667" s="2">
        <v>100.6</v>
      </c>
      <c r="D667" s="2">
        <v>100.5</v>
      </c>
      <c r="E667" s="2">
        <v>101.1</v>
      </c>
      <c r="F667" s="2">
        <v>103.9</v>
      </c>
      <c r="G667" s="2">
        <v>98.8</v>
      </c>
      <c r="H667" s="2">
        <v>106.2</v>
      </c>
      <c r="I667" s="2">
        <v>93.6</v>
      </c>
      <c r="J667" s="2">
        <v>103.8</v>
      </c>
      <c r="K667" s="2">
        <v>101.4</v>
      </c>
      <c r="M667">
        <v>0.86862860268268605</v>
      </c>
      <c r="N667">
        <f t="shared" si="20"/>
        <v>1.0221707478491064</v>
      </c>
      <c r="P667">
        <v>0.94859679371179495</v>
      </c>
      <c r="Q667">
        <f t="shared" si="21"/>
        <v>0.98874917273328899</v>
      </c>
    </row>
    <row r="668" spans="1:17" x14ac:dyDescent="0.3">
      <c r="A668" s="2" t="s">
        <v>154</v>
      </c>
      <c r="B668" s="2" t="s">
        <v>2369</v>
      </c>
      <c r="C668" s="2">
        <v>97</v>
      </c>
      <c r="D668" s="2">
        <v>105</v>
      </c>
      <c r="E668" s="2">
        <v>97.5</v>
      </c>
      <c r="F668" s="2">
        <v>106.6</v>
      </c>
      <c r="G668" s="2">
        <v>99.9</v>
      </c>
      <c r="H668" s="2">
        <v>99.7</v>
      </c>
      <c r="I668" s="2">
        <v>101.2</v>
      </c>
      <c r="J668" s="2">
        <v>108.9</v>
      </c>
      <c r="K668" s="2">
        <v>99.8</v>
      </c>
      <c r="M668">
        <v>0.86906214129140702</v>
      </c>
      <c r="N668">
        <f t="shared" si="20"/>
        <v>1.0223706176961602</v>
      </c>
      <c r="P668">
        <v>0.83068496973086503</v>
      </c>
      <c r="Q668">
        <f t="shared" si="21"/>
        <v>1.0347245409015027</v>
      </c>
    </row>
    <row r="669" spans="1:17" x14ac:dyDescent="0.3">
      <c r="A669" s="2" t="s">
        <v>536</v>
      </c>
      <c r="B669" s="2" t="s">
        <v>2370</v>
      </c>
      <c r="C669" s="2">
        <v>96.4</v>
      </c>
      <c r="D669" s="2">
        <v>92.9</v>
      </c>
      <c r="E669" s="2">
        <v>91.5</v>
      </c>
      <c r="F669" s="2">
        <v>100.5</v>
      </c>
      <c r="G669" s="2">
        <v>93.2</v>
      </c>
      <c r="H669" s="2">
        <v>93.4</v>
      </c>
      <c r="I669" s="2">
        <v>83.7</v>
      </c>
      <c r="J669" s="2">
        <v>92.5</v>
      </c>
      <c r="K669" s="2">
        <v>90.5</v>
      </c>
      <c r="M669">
        <v>0.86862860268268605</v>
      </c>
      <c r="N669">
        <f t="shared" si="20"/>
        <v>1.0224358974358974</v>
      </c>
      <c r="P669">
        <v>0.72967727474988298</v>
      </c>
      <c r="Q669">
        <f t="shared" si="21"/>
        <v>0.94978632478632463</v>
      </c>
    </row>
    <row r="670" spans="1:17" x14ac:dyDescent="0.3">
      <c r="A670" s="2" t="s">
        <v>1314</v>
      </c>
      <c r="B670" s="2" t="s">
        <v>2371</v>
      </c>
      <c r="C670" s="2">
        <v>113</v>
      </c>
      <c r="D670" s="2">
        <v>80.8</v>
      </c>
      <c r="E670" s="2">
        <v>86.4</v>
      </c>
      <c r="F670" s="2">
        <v>96.8</v>
      </c>
      <c r="G670" s="2">
        <v>94.7</v>
      </c>
      <c r="H670" s="2">
        <v>95</v>
      </c>
      <c r="I670" s="2">
        <v>95.4</v>
      </c>
      <c r="J670" s="2">
        <v>80</v>
      </c>
      <c r="K670" s="2">
        <v>87.5</v>
      </c>
      <c r="M670">
        <v>0.889412601318183</v>
      </c>
      <c r="N670">
        <f t="shared" si="20"/>
        <v>1.0224839400428263</v>
      </c>
      <c r="P670">
        <v>0.84026071267507396</v>
      </c>
      <c r="Q670">
        <f t="shared" si="21"/>
        <v>0.93825838686652363</v>
      </c>
    </row>
    <row r="671" spans="1:17" x14ac:dyDescent="0.3">
      <c r="A671" s="2" t="s">
        <v>1424</v>
      </c>
      <c r="B671" s="2" t="s">
        <v>2372</v>
      </c>
      <c r="C671" s="2">
        <v>101.1</v>
      </c>
      <c r="D671" s="2">
        <v>143.6</v>
      </c>
      <c r="E671" s="2">
        <v>115.5</v>
      </c>
      <c r="F671" s="2">
        <v>127.9</v>
      </c>
      <c r="G671" s="2">
        <v>139.69999999999999</v>
      </c>
      <c r="H671" s="2">
        <v>100.7</v>
      </c>
      <c r="I671" s="2">
        <v>151.9</v>
      </c>
      <c r="J671" s="2">
        <v>133.69999999999999</v>
      </c>
      <c r="K671" s="2">
        <v>123.6</v>
      </c>
      <c r="M671">
        <v>0.94670036908478805</v>
      </c>
      <c r="N671">
        <f t="shared" si="20"/>
        <v>1.0224875069405885</v>
      </c>
      <c r="P671">
        <v>0.61194484827690498</v>
      </c>
      <c r="Q671">
        <f t="shared" si="21"/>
        <v>1.1360355358134371</v>
      </c>
    </row>
    <row r="672" spans="1:17" x14ac:dyDescent="0.3">
      <c r="A672" s="2" t="s">
        <v>1048</v>
      </c>
      <c r="B672" s="2" t="s">
        <v>2373</v>
      </c>
      <c r="C672" s="2">
        <v>75.8</v>
      </c>
      <c r="D672" s="2">
        <v>87.8</v>
      </c>
      <c r="E672" s="2">
        <v>84.1</v>
      </c>
      <c r="F672" s="2">
        <v>88.7</v>
      </c>
      <c r="G672" s="2">
        <v>81</v>
      </c>
      <c r="H672" s="2">
        <v>83.6</v>
      </c>
      <c r="I672" s="2">
        <v>82.2</v>
      </c>
      <c r="J672" s="2">
        <v>78.400000000000006</v>
      </c>
      <c r="K672" s="2">
        <v>78.599999999999994</v>
      </c>
      <c r="M672">
        <v>0.88020138730758102</v>
      </c>
      <c r="N672">
        <f t="shared" si="20"/>
        <v>1.0226079935405732</v>
      </c>
      <c r="P672">
        <v>0.84435390318770298</v>
      </c>
      <c r="Q672">
        <f t="shared" si="21"/>
        <v>0.96568429551877277</v>
      </c>
    </row>
    <row r="673" spans="1:17" x14ac:dyDescent="0.3">
      <c r="A673" s="2" t="s">
        <v>19</v>
      </c>
      <c r="B673" s="2" t="s">
        <v>2374</v>
      </c>
      <c r="C673" s="2">
        <v>100.6</v>
      </c>
      <c r="D673" s="2">
        <v>94.6</v>
      </c>
      <c r="E673" s="2">
        <v>97.6</v>
      </c>
      <c r="F673" s="2">
        <v>97.9</v>
      </c>
      <c r="G673" s="2">
        <v>99.3</v>
      </c>
      <c r="H673" s="2">
        <v>102.3</v>
      </c>
      <c r="I673" s="2">
        <v>99.8</v>
      </c>
      <c r="J673" s="2">
        <v>102.2</v>
      </c>
      <c r="K673" s="2">
        <v>101.2</v>
      </c>
      <c r="M673">
        <v>0.86542379831344396</v>
      </c>
      <c r="N673">
        <f t="shared" si="20"/>
        <v>1.0228825136612023</v>
      </c>
      <c r="P673">
        <v>0.81379955498477097</v>
      </c>
      <c r="Q673">
        <f t="shared" si="21"/>
        <v>1.0355191256830603</v>
      </c>
    </row>
    <row r="674" spans="1:17" x14ac:dyDescent="0.3">
      <c r="A674" s="2" t="s">
        <v>5</v>
      </c>
      <c r="B674" s="2" t="s">
        <v>2375</v>
      </c>
      <c r="C674" s="2">
        <v>94.8</v>
      </c>
      <c r="D674" s="2">
        <v>110.6</v>
      </c>
      <c r="E674" s="2">
        <v>90.9</v>
      </c>
      <c r="F674" s="2">
        <v>106.1</v>
      </c>
      <c r="G674" s="2">
        <v>101.6</v>
      </c>
      <c r="H674" s="2">
        <v>95.4</v>
      </c>
      <c r="I674" s="2">
        <v>88.7</v>
      </c>
      <c r="J674" s="2">
        <v>97.8</v>
      </c>
      <c r="K674" s="2">
        <v>94.9</v>
      </c>
      <c r="M674">
        <v>0.88786163642607596</v>
      </c>
      <c r="N674">
        <f t="shared" si="20"/>
        <v>1.0229497131285861</v>
      </c>
      <c r="P674">
        <v>0.812411948509278</v>
      </c>
      <c r="Q674">
        <f t="shared" si="21"/>
        <v>0.94971312858589274</v>
      </c>
    </row>
    <row r="675" spans="1:17" x14ac:dyDescent="0.3">
      <c r="A675" s="2" t="s">
        <v>873</v>
      </c>
      <c r="B675" s="2" t="s">
        <v>2376</v>
      </c>
      <c r="C675" s="2">
        <v>96.2</v>
      </c>
      <c r="D675" s="2">
        <v>113.8</v>
      </c>
      <c r="E675" s="2">
        <v>86.8</v>
      </c>
      <c r="F675" s="2">
        <v>107.3</v>
      </c>
      <c r="G675" s="2">
        <v>103.9</v>
      </c>
      <c r="H675" s="2">
        <v>92.5</v>
      </c>
      <c r="I675" s="2">
        <v>150.5</v>
      </c>
      <c r="J675" s="2">
        <v>125.7</v>
      </c>
      <c r="K675" s="2">
        <v>107.7</v>
      </c>
      <c r="M675">
        <v>0.89884087238739196</v>
      </c>
      <c r="N675">
        <f t="shared" si="20"/>
        <v>1.0232479784366577</v>
      </c>
      <c r="P675">
        <v>0.317986717760599</v>
      </c>
      <c r="Q675">
        <f t="shared" si="21"/>
        <v>1.2934636118598382</v>
      </c>
    </row>
    <row r="676" spans="1:17" x14ac:dyDescent="0.3">
      <c r="A676" s="2" t="s">
        <v>626</v>
      </c>
      <c r="B676" s="2" t="s">
        <v>2377</v>
      </c>
      <c r="C676" s="2">
        <v>112.2</v>
      </c>
      <c r="D676" s="2">
        <v>127.9</v>
      </c>
      <c r="E676" s="2">
        <v>89.8</v>
      </c>
      <c r="F676" s="2">
        <v>89.2</v>
      </c>
      <c r="G676" s="2">
        <v>119.2</v>
      </c>
      <c r="H676" s="2">
        <v>129.19999999999999</v>
      </c>
      <c r="I676" s="2">
        <v>87.7</v>
      </c>
      <c r="J676" s="2">
        <v>110.9</v>
      </c>
      <c r="K676" s="2">
        <v>90.3</v>
      </c>
      <c r="M676">
        <v>0.95524221428868605</v>
      </c>
      <c r="N676">
        <f t="shared" si="20"/>
        <v>1.0233404061836919</v>
      </c>
      <c r="P676">
        <v>0.64788986044980001</v>
      </c>
      <c r="Q676">
        <f t="shared" si="21"/>
        <v>0.87571991512579572</v>
      </c>
    </row>
    <row r="677" spans="1:17" x14ac:dyDescent="0.3">
      <c r="A677" s="2" t="s">
        <v>870</v>
      </c>
      <c r="B677" s="2" t="s">
        <v>2378</v>
      </c>
      <c r="C677" s="2">
        <v>169.7</v>
      </c>
      <c r="D677" s="2">
        <v>138.9</v>
      </c>
      <c r="E677" s="2">
        <v>93</v>
      </c>
      <c r="F677" s="2">
        <v>139.4</v>
      </c>
      <c r="G677" s="2">
        <v>135.5</v>
      </c>
      <c r="H677" s="2">
        <v>136.30000000000001</v>
      </c>
      <c r="I677" s="2">
        <v>150.69999999999999</v>
      </c>
      <c r="J677" s="2">
        <v>125.1</v>
      </c>
      <c r="K677" s="2">
        <v>110.5</v>
      </c>
      <c r="M677">
        <v>0.88402763248838701</v>
      </c>
      <c r="N677">
        <f t="shared" si="20"/>
        <v>1.0239043824701195</v>
      </c>
      <c r="P677">
        <v>0.97866821560254402</v>
      </c>
      <c r="Q677">
        <f t="shared" si="21"/>
        <v>0.96190239043824688</v>
      </c>
    </row>
    <row r="678" spans="1:17" x14ac:dyDescent="0.3">
      <c r="A678" s="2" t="s">
        <v>1144</v>
      </c>
      <c r="B678" s="2" t="s">
        <v>2379</v>
      </c>
      <c r="C678" s="2">
        <v>139.1</v>
      </c>
      <c r="D678" s="2">
        <v>105</v>
      </c>
      <c r="E678" s="2">
        <v>123.4</v>
      </c>
      <c r="F678" s="2">
        <v>157.19999999999999</v>
      </c>
      <c r="G678" s="2">
        <v>99.4</v>
      </c>
      <c r="H678" s="2">
        <v>119.7</v>
      </c>
      <c r="I678" s="2">
        <v>119.1</v>
      </c>
      <c r="J678" s="2">
        <v>107.9</v>
      </c>
      <c r="K678" s="2">
        <v>131.4</v>
      </c>
      <c r="M678">
        <v>0.97177142888634904</v>
      </c>
      <c r="N678">
        <f t="shared" si="20"/>
        <v>1.0239455782312925</v>
      </c>
      <c r="P678">
        <v>0.94690356773495599</v>
      </c>
      <c r="Q678">
        <f t="shared" si="21"/>
        <v>0.97523809523809513</v>
      </c>
    </row>
    <row r="679" spans="1:17" x14ac:dyDescent="0.3">
      <c r="A679" s="2" t="s">
        <v>550</v>
      </c>
      <c r="B679" s="2" t="s">
        <v>2380</v>
      </c>
      <c r="C679" s="2">
        <v>100.4</v>
      </c>
      <c r="D679" s="2">
        <v>87</v>
      </c>
      <c r="E679" s="2">
        <v>93.2</v>
      </c>
      <c r="F679" s="2">
        <v>90.7</v>
      </c>
      <c r="G679" s="2">
        <v>96.2</v>
      </c>
      <c r="H679" s="2">
        <v>100.5</v>
      </c>
      <c r="I679" s="2">
        <v>97.8</v>
      </c>
      <c r="J679" s="2">
        <v>100.5</v>
      </c>
      <c r="K679" s="2">
        <v>101.4</v>
      </c>
      <c r="M679">
        <v>0.87238060935166495</v>
      </c>
      <c r="N679">
        <f t="shared" si="20"/>
        <v>1.0242337847469707</v>
      </c>
      <c r="P679">
        <v>0.66077444795505402</v>
      </c>
      <c r="Q679">
        <f t="shared" si="21"/>
        <v>1.0680684248039916</v>
      </c>
    </row>
    <row r="680" spans="1:17" x14ac:dyDescent="0.3">
      <c r="A680" s="2" t="s">
        <v>1041</v>
      </c>
      <c r="B680" s="2" t="s">
        <v>2381</v>
      </c>
      <c r="C680" s="2">
        <v>104.3</v>
      </c>
      <c r="D680" s="2">
        <v>100.6</v>
      </c>
      <c r="E680" s="2">
        <v>79.3</v>
      </c>
      <c r="F680" s="2">
        <v>96.3</v>
      </c>
      <c r="G680" s="2">
        <v>85.2</v>
      </c>
      <c r="H680" s="2">
        <v>109.6</v>
      </c>
      <c r="I680" s="2">
        <v>89.5</v>
      </c>
      <c r="J680" s="2">
        <v>97.2</v>
      </c>
      <c r="K680" s="2">
        <v>108.5</v>
      </c>
      <c r="M680">
        <v>0.92421668757827402</v>
      </c>
      <c r="N680">
        <f t="shared" si="20"/>
        <v>1.0242786769880368</v>
      </c>
      <c r="P680">
        <v>0.87399587579190896</v>
      </c>
      <c r="Q680">
        <f t="shared" si="21"/>
        <v>1.0387051372273046</v>
      </c>
    </row>
    <row r="681" spans="1:17" x14ac:dyDescent="0.3">
      <c r="A681" s="2" t="s">
        <v>610</v>
      </c>
      <c r="B681" s="2" t="s">
        <v>2382</v>
      </c>
      <c r="C681" s="2">
        <v>97.4</v>
      </c>
      <c r="D681" s="2">
        <v>120.3</v>
      </c>
      <c r="E681" s="2">
        <v>105.2</v>
      </c>
      <c r="F681" s="2">
        <v>107.6</v>
      </c>
      <c r="G681" s="2">
        <v>117</v>
      </c>
      <c r="H681" s="2">
        <v>106.2</v>
      </c>
      <c r="I681" s="2">
        <v>117</v>
      </c>
      <c r="J681" s="2">
        <v>100.2</v>
      </c>
      <c r="K681" s="2">
        <v>97.7</v>
      </c>
      <c r="M681">
        <v>0.88020138730758102</v>
      </c>
      <c r="N681">
        <f t="shared" si="20"/>
        <v>1.02446577887891</v>
      </c>
      <c r="P681">
        <v>0.92436842989655199</v>
      </c>
      <c r="Q681">
        <f t="shared" si="21"/>
        <v>0.97522452771755952</v>
      </c>
    </row>
    <row r="682" spans="1:17" x14ac:dyDescent="0.3">
      <c r="A682" s="2" t="s">
        <v>181</v>
      </c>
      <c r="B682" s="2" t="s">
        <v>2383</v>
      </c>
      <c r="C682" s="2">
        <v>101.7</v>
      </c>
      <c r="D682" s="2">
        <v>94.6</v>
      </c>
      <c r="E682" s="2">
        <v>96.1</v>
      </c>
      <c r="F682" s="2">
        <v>101.6</v>
      </c>
      <c r="G682" s="2">
        <v>100.5</v>
      </c>
      <c r="H682" s="2">
        <v>97.5</v>
      </c>
      <c r="I682" s="2">
        <v>102.1</v>
      </c>
      <c r="J682" s="2">
        <v>100.6</v>
      </c>
      <c r="K682" s="2">
        <v>92.3</v>
      </c>
      <c r="M682">
        <v>0.86301656468283094</v>
      </c>
      <c r="N682">
        <f t="shared" si="20"/>
        <v>1.0246238030095762</v>
      </c>
      <c r="P682">
        <v>0.96868263406436195</v>
      </c>
      <c r="Q682">
        <f t="shared" si="21"/>
        <v>1.0088919288645692</v>
      </c>
    </row>
    <row r="683" spans="1:17" x14ac:dyDescent="0.3">
      <c r="A683" s="2" t="s">
        <v>547</v>
      </c>
      <c r="B683" s="2" t="s">
        <v>2384</v>
      </c>
      <c r="C683" s="2">
        <v>95.7</v>
      </c>
      <c r="D683" s="2">
        <v>104.2</v>
      </c>
      <c r="E683" s="2">
        <v>88</v>
      </c>
      <c r="F683" s="2">
        <v>101.1</v>
      </c>
      <c r="G683" s="2">
        <v>96.8</v>
      </c>
      <c r="H683" s="2">
        <v>97.1</v>
      </c>
      <c r="I683" s="2">
        <v>101.1</v>
      </c>
      <c r="J683" s="2">
        <v>95.3</v>
      </c>
      <c r="K683" s="2">
        <v>99.7</v>
      </c>
      <c r="M683">
        <v>0.86786582399974899</v>
      </c>
      <c r="N683">
        <f t="shared" si="20"/>
        <v>1.0246613407433138</v>
      </c>
      <c r="P683">
        <v>0.86752973572126302</v>
      </c>
      <c r="Q683">
        <f t="shared" si="21"/>
        <v>1.0284821118443905</v>
      </c>
    </row>
    <row r="684" spans="1:17" x14ac:dyDescent="0.3">
      <c r="A684" s="2" t="s">
        <v>518</v>
      </c>
      <c r="B684" s="2" t="s">
        <v>2385</v>
      </c>
      <c r="C684" s="2">
        <v>95.9</v>
      </c>
      <c r="D684" s="2">
        <v>81.8</v>
      </c>
      <c r="E684" s="2">
        <v>89.3</v>
      </c>
      <c r="F684" s="2">
        <v>94.2</v>
      </c>
      <c r="G684" s="2">
        <v>86</v>
      </c>
      <c r="H684" s="2">
        <v>93.4</v>
      </c>
      <c r="I684" s="2">
        <v>99.7</v>
      </c>
      <c r="J684" s="2">
        <v>105.8</v>
      </c>
      <c r="K684" s="2">
        <v>91</v>
      </c>
      <c r="M684">
        <v>0.87064003528162703</v>
      </c>
      <c r="N684">
        <f t="shared" si="20"/>
        <v>1.0247191011235954</v>
      </c>
      <c r="P684">
        <v>0.564551940979934</v>
      </c>
      <c r="Q684">
        <f t="shared" si="21"/>
        <v>1.1104868913857677</v>
      </c>
    </row>
    <row r="685" spans="1:17" x14ac:dyDescent="0.3">
      <c r="A685" s="2" t="s">
        <v>1451</v>
      </c>
      <c r="B685" s="2" t="s">
        <v>2386</v>
      </c>
      <c r="C685" s="2">
        <v>74.099999999999994</v>
      </c>
      <c r="D685" s="2">
        <v>107.4</v>
      </c>
      <c r="E685" s="2">
        <v>97.1</v>
      </c>
      <c r="F685" s="2">
        <v>101.8</v>
      </c>
      <c r="G685" s="2">
        <v>92.9</v>
      </c>
      <c r="H685" s="2">
        <v>90.8</v>
      </c>
      <c r="I685" s="2">
        <v>96.3</v>
      </c>
      <c r="J685" s="2">
        <v>99.1</v>
      </c>
      <c r="K685" s="2">
        <v>94.9</v>
      </c>
      <c r="M685">
        <v>0.89224307357294796</v>
      </c>
      <c r="N685">
        <f t="shared" si="20"/>
        <v>1.0247666905958364</v>
      </c>
      <c r="P685">
        <v>0.84435390318770298</v>
      </c>
      <c r="Q685">
        <f t="shared" si="21"/>
        <v>1.0419956927494614</v>
      </c>
    </row>
    <row r="686" spans="1:17" x14ac:dyDescent="0.3">
      <c r="A686" s="2" t="s">
        <v>627</v>
      </c>
      <c r="B686" s="2" t="s">
        <v>2387</v>
      </c>
      <c r="C686" s="2">
        <v>84.9</v>
      </c>
      <c r="D686" s="2">
        <v>89.6</v>
      </c>
      <c r="E686" s="2">
        <v>79.8</v>
      </c>
      <c r="F686" s="2">
        <v>89</v>
      </c>
      <c r="G686" s="2">
        <v>89.2</v>
      </c>
      <c r="H686" s="2">
        <v>82.4</v>
      </c>
      <c r="I686" s="2">
        <v>89.3</v>
      </c>
      <c r="J686" s="2">
        <v>84.8</v>
      </c>
      <c r="K686" s="2">
        <v>83.9</v>
      </c>
      <c r="M686">
        <v>0.86786582399974899</v>
      </c>
      <c r="N686">
        <f t="shared" si="20"/>
        <v>1.0247738891073537</v>
      </c>
      <c r="P686">
        <v>0.93904114686203799</v>
      </c>
      <c r="Q686">
        <f t="shared" si="21"/>
        <v>1.0145497443963822</v>
      </c>
    </row>
    <row r="687" spans="1:17" x14ac:dyDescent="0.3">
      <c r="A687" s="2" t="s">
        <v>1347</v>
      </c>
      <c r="B687" s="2" t="s">
        <v>2388</v>
      </c>
      <c r="C687" s="2">
        <v>139.30000000000001</v>
      </c>
      <c r="D687" s="2">
        <v>104.1</v>
      </c>
      <c r="E687" s="2">
        <v>120.7</v>
      </c>
      <c r="F687" s="2">
        <v>116.7</v>
      </c>
      <c r="G687" s="2">
        <v>123.4</v>
      </c>
      <c r="H687" s="2">
        <v>133.1</v>
      </c>
      <c r="I687" s="2">
        <v>114.2</v>
      </c>
      <c r="J687" s="2">
        <v>114.8</v>
      </c>
      <c r="K687" s="2">
        <v>129.19999999999999</v>
      </c>
      <c r="M687">
        <v>0.89027622700132503</v>
      </c>
      <c r="N687">
        <f t="shared" si="20"/>
        <v>1.0249931337544631</v>
      </c>
      <c r="P687">
        <v>0.97471517923921502</v>
      </c>
      <c r="Q687">
        <f t="shared" si="21"/>
        <v>0.98379566053282053</v>
      </c>
    </row>
    <row r="688" spans="1:17" x14ac:dyDescent="0.3">
      <c r="A688" s="2" t="s">
        <v>1287</v>
      </c>
      <c r="B688" s="2" t="s">
        <v>2389</v>
      </c>
      <c r="C688" s="2">
        <v>73.900000000000006</v>
      </c>
      <c r="D688" s="2">
        <v>94.9</v>
      </c>
      <c r="E688" s="2">
        <v>74.5</v>
      </c>
      <c r="F688" s="2">
        <v>117</v>
      </c>
      <c r="G688" s="2">
        <v>85.4</v>
      </c>
      <c r="H688" s="2">
        <v>47</v>
      </c>
      <c r="I688" s="2">
        <v>102</v>
      </c>
      <c r="J688" s="2">
        <v>78.8</v>
      </c>
      <c r="K688" s="2">
        <v>63.9</v>
      </c>
      <c r="M688">
        <v>0.95608947149856804</v>
      </c>
      <c r="N688">
        <f t="shared" si="20"/>
        <v>1.0250719276613234</v>
      </c>
      <c r="P688">
        <v>0.98853007230798395</v>
      </c>
      <c r="Q688">
        <f t="shared" si="21"/>
        <v>1.0057542129058776</v>
      </c>
    </row>
    <row r="689" spans="1:17" x14ac:dyDescent="0.3">
      <c r="A689" s="2" t="s">
        <v>1320</v>
      </c>
      <c r="B689" s="2" t="s">
        <v>2390</v>
      </c>
      <c r="C689" s="2">
        <v>87.3</v>
      </c>
      <c r="D689" s="2">
        <v>81.2</v>
      </c>
      <c r="E689" s="2">
        <v>82.5</v>
      </c>
      <c r="F689" s="2">
        <v>87.4</v>
      </c>
      <c r="G689" s="2">
        <v>91.1</v>
      </c>
      <c r="H689" s="2">
        <v>78.8</v>
      </c>
      <c r="I689" s="2">
        <v>82.9</v>
      </c>
      <c r="J689" s="2">
        <v>70</v>
      </c>
      <c r="K689" s="2">
        <v>99.1</v>
      </c>
      <c r="M689">
        <v>0.87877727226672897</v>
      </c>
      <c r="N689">
        <f t="shared" si="20"/>
        <v>1.0250996015936253</v>
      </c>
      <c r="P689">
        <v>0.98853007230798395</v>
      </c>
      <c r="Q689">
        <f t="shared" si="21"/>
        <v>1.0039840637450199</v>
      </c>
    </row>
    <row r="690" spans="1:17" x14ac:dyDescent="0.3">
      <c r="A690" s="2" t="s">
        <v>1094</v>
      </c>
      <c r="B690" s="2" t="s">
        <v>2391</v>
      </c>
      <c r="C690" s="2">
        <v>144.4</v>
      </c>
      <c r="D690" s="2">
        <v>77.7</v>
      </c>
      <c r="E690" s="2">
        <v>123.9</v>
      </c>
      <c r="F690" s="2">
        <v>120.4</v>
      </c>
      <c r="G690" s="2">
        <v>89.6</v>
      </c>
      <c r="H690" s="2">
        <v>144.80000000000001</v>
      </c>
      <c r="I690" s="2">
        <v>73.5</v>
      </c>
      <c r="J690" s="2">
        <v>110.9</v>
      </c>
      <c r="K690" s="2">
        <v>122.9</v>
      </c>
      <c r="M690">
        <v>0.945015948107227</v>
      </c>
      <c r="N690">
        <f t="shared" si="20"/>
        <v>1.0254335260115608</v>
      </c>
      <c r="P690">
        <v>0.83140387020634599</v>
      </c>
      <c r="Q690">
        <f t="shared" si="21"/>
        <v>0.88815028901734105</v>
      </c>
    </row>
    <row r="691" spans="1:17" x14ac:dyDescent="0.3">
      <c r="A691" s="2" t="s">
        <v>576</v>
      </c>
      <c r="B691" s="2" t="s">
        <v>2392</v>
      </c>
      <c r="C691" s="2">
        <v>106.8</v>
      </c>
      <c r="D691" s="2">
        <v>101.7</v>
      </c>
      <c r="E691" s="2">
        <v>93.6</v>
      </c>
      <c r="F691" s="2">
        <v>106.2</v>
      </c>
      <c r="G691" s="2">
        <v>103.8</v>
      </c>
      <c r="H691" s="2">
        <v>99.8</v>
      </c>
      <c r="I691" s="2">
        <v>93.4</v>
      </c>
      <c r="J691" s="2">
        <v>98.3</v>
      </c>
      <c r="K691" s="2">
        <v>98.5</v>
      </c>
      <c r="M691">
        <v>0.86542379831344396</v>
      </c>
      <c r="N691">
        <f t="shared" si="20"/>
        <v>1.0254882489241972</v>
      </c>
      <c r="P691">
        <v>0.81609323131062905</v>
      </c>
      <c r="Q691">
        <f t="shared" si="21"/>
        <v>0.9606090698444224</v>
      </c>
    </row>
    <row r="692" spans="1:17" x14ac:dyDescent="0.3">
      <c r="A692" s="2" t="s">
        <v>394</v>
      </c>
      <c r="B692" s="2" t="s">
        <v>2393</v>
      </c>
      <c r="C692" s="2">
        <v>99.9</v>
      </c>
      <c r="D692" s="2">
        <v>98.8</v>
      </c>
      <c r="E692" s="2">
        <v>94.2</v>
      </c>
      <c r="F692" s="2">
        <v>99.3</v>
      </c>
      <c r="G692" s="2">
        <v>105.3</v>
      </c>
      <c r="H692" s="2">
        <v>95.8</v>
      </c>
      <c r="I692" s="2">
        <v>99.8</v>
      </c>
      <c r="J692" s="2">
        <v>99.5</v>
      </c>
      <c r="K692" s="2">
        <v>104.2</v>
      </c>
      <c r="M692">
        <v>0.86542379831344396</v>
      </c>
      <c r="N692">
        <f t="shared" si="20"/>
        <v>1.0256060088767498</v>
      </c>
      <c r="P692">
        <v>0.81379955498477097</v>
      </c>
      <c r="Q692">
        <f t="shared" si="21"/>
        <v>1.0361898258791398</v>
      </c>
    </row>
    <row r="693" spans="1:17" x14ac:dyDescent="0.3">
      <c r="A693" s="2" t="s">
        <v>648</v>
      </c>
      <c r="B693" s="2" t="s">
        <v>2394</v>
      </c>
      <c r="C693" s="2">
        <v>86.8</v>
      </c>
      <c r="D693" s="2">
        <v>95.8</v>
      </c>
      <c r="E693" s="2">
        <v>93.8</v>
      </c>
      <c r="F693" s="2">
        <v>84.9</v>
      </c>
      <c r="G693" s="2">
        <v>104.5</v>
      </c>
      <c r="H693" s="2">
        <v>94.1</v>
      </c>
      <c r="I693" s="2">
        <v>114.4</v>
      </c>
      <c r="J693" s="2">
        <v>124.7</v>
      </c>
      <c r="K693" s="2">
        <v>88.4</v>
      </c>
      <c r="M693">
        <v>0.89873180105058503</v>
      </c>
      <c r="N693">
        <f t="shared" si="20"/>
        <v>1.0256874095513748</v>
      </c>
      <c r="P693">
        <v>0.51382719826628298</v>
      </c>
      <c r="Q693">
        <f t="shared" si="21"/>
        <v>1.1848769898697542</v>
      </c>
    </row>
    <row r="694" spans="1:17" x14ac:dyDescent="0.3">
      <c r="A694" s="2" t="s">
        <v>122</v>
      </c>
      <c r="B694" s="2" t="s">
        <v>2395</v>
      </c>
      <c r="C694" s="2">
        <v>96.3</v>
      </c>
      <c r="D694" s="2">
        <v>98.4</v>
      </c>
      <c r="E694" s="2">
        <v>92.3</v>
      </c>
      <c r="F694" s="2">
        <v>98.5</v>
      </c>
      <c r="G694" s="2">
        <v>94.5</v>
      </c>
      <c r="H694" s="2">
        <v>101.5</v>
      </c>
      <c r="I694" s="2">
        <v>101.9</v>
      </c>
      <c r="J694" s="2">
        <v>104.6</v>
      </c>
      <c r="K694" s="2">
        <v>98.1</v>
      </c>
      <c r="M694">
        <v>0.86070090667354604</v>
      </c>
      <c r="N694">
        <f t="shared" si="20"/>
        <v>1.0261324041811846</v>
      </c>
      <c r="P694">
        <v>0.66903838355985801</v>
      </c>
      <c r="Q694">
        <f t="shared" si="21"/>
        <v>1.0613240418118468</v>
      </c>
    </row>
    <row r="695" spans="1:17" x14ac:dyDescent="0.3">
      <c r="A695" s="2" t="s">
        <v>959</v>
      </c>
      <c r="B695" s="2" t="s">
        <v>2396</v>
      </c>
      <c r="C695" s="2">
        <v>95.8</v>
      </c>
      <c r="D695" s="2">
        <v>87.5</v>
      </c>
      <c r="E695" s="2">
        <v>99.7</v>
      </c>
      <c r="F695" s="2">
        <v>93.1</v>
      </c>
      <c r="G695" s="2">
        <v>101.3</v>
      </c>
      <c r="H695" s="2">
        <v>96</v>
      </c>
      <c r="I695" s="2">
        <v>105.1</v>
      </c>
      <c r="J695" s="2">
        <v>86.3</v>
      </c>
      <c r="K695" s="2">
        <v>90.5</v>
      </c>
      <c r="M695">
        <v>0.86542379831344396</v>
      </c>
      <c r="N695">
        <f t="shared" si="20"/>
        <v>1.026148409893993</v>
      </c>
      <c r="P695">
        <v>0.98275980922285699</v>
      </c>
      <c r="Q695">
        <f t="shared" si="21"/>
        <v>0.99611307420494688</v>
      </c>
    </row>
    <row r="696" spans="1:17" x14ac:dyDescent="0.3">
      <c r="A696" s="2" t="s">
        <v>783</v>
      </c>
      <c r="B696" s="2" t="s">
        <v>2397</v>
      </c>
      <c r="C696" s="2">
        <v>89.6</v>
      </c>
      <c r="D696" s="2">
        <v>94</v>
      </c>
      <c r="E696" s="2">
        <v>93.8</v>
      </c>
      <c r="F696" s="2">
        <v>105.1</v>
      </c>
      <c r="G696" s="2">
        <v>88.9</v>
      </c>
      <c r="H696" s="2">
        <v>90.7</v>
      </c>
      <c r="I696" s="2">
        <v>84.3</v>
      </c>
      <c r="J696" s="2">
        <v>93.6</v>
      </c>
      <c r="K696" s="2">
        <v>98.3</v>
      </c>
      <c r="M696">
        <v>0.88632328476769495</v>
      </c>
      <c r="N696">
        <f t="shared" si="20"/>
        <v>1.0263157894736843</v>
      </c>
      <c r="P696">
        <v>0.98175618387729302</v>
      </c>
      <c r="Q696">
        <f t="shared" si="21"/>
        <v>0.99567411679884654</v>
      </c>
    </row>
    <row r="697" spans="1:17" x14ac:dyDescent="0.3">
      <c r="A697" s="2" t="s">
        <v>264</v>
      </c>
      <c r="B697" s="2" t="s">
        <v>2398</v>
      </c>
      <c r="C697" s="2">
        <v>109.5</v>
      </c>
      <c r="D697" s="2">
        <v>95</v>
      </c>
      <c r="E697" s="2">
        <v>116.8</v>
      </c>
      <c r="F697" s="2">
        <v>104.9</v>
      </c>
      <c r="G697" s="2">
        <v>109</v>
      </c>
      <c r="H697" s="2">
        <v>115.9</v>
      </c>
      <c r="I697" s="2">
        <v>99</v>
      </c>
      <c r="J697" s="2">
        <v>117.7</v>
      </c>
      <c r="K697" s="2">
        <v>116</v>
      </c>
      <c r="M697">
        <v>0.86906214129140702</v>
      </c>
      <c r="N697">
        <f t="shared" si="20"/>
        <v>1.0264550264550265</v>
      </c>
      <c r="P697">
        <v>0.87708224636709997</v>
      </c>
      <c r="Q697">
        <f t="shared" si="21"/>
        <v>1.0354808590102706</v>
      </c>
    </row>
    <row r="698" spans="1:17" x14ac:dyDescent="0.3">
      <c r="A698" s="2" t="s">
        <v>1056</v>
      </c>
      <c r="B698" s="2" t="s">
        <v>2399</v>
      </c>
      <c r="C698" s="2">
        <v>107.6</v>
      </c>
      <c r="D698" s="2">
        <v>88.7</v>
      </c>
      <c r="E698" s="2">
        <v>103.1</v>
      </c>
      <c r="F698" s="2">
        <v>100</v>
      </c>
      <c r="G698" s="2">
        <v>97.7</v>
      </c>
      <c r="H698" s="2">
        <v>109.7</v>
      </c>
      <c r="I698" s="2">
        <v>96.1</v>
      </c>
      <c r="J698" s="2">
        <v>101</v>
      </c>
      <c r="K698" s="2">
        <v>99.7</v>
      </c>
      <c r="M698">
        <v>0.87254728707680196</v>
      </c>
      <c r="N698">
        <f t="shared" si="20"/>
        <v>1.0267201068804275</v>
      </c>
      <c r="P698">
        <v>0.98275980922285699</v>
      </c>
      <c r="Q698">
        <f t="shared" si="21"/>
        <v>0.99131596526386112</v>
      </c>
    </row>
    <row r="699" spans="1:17" x14ac:dyDescent="0.3">
      <c r="A699" s="2" t="s">
        <v>1142</v>
      </c>
      <c r="B699" s="2" t="s">
        <v>2400</v>
      </c>
      <c r="C699" s="2">
        <v>104.5</v>
      </c>
      <c r="D699" s="2">
        <v>154.6</v>
      </c>
      <c r="E699" s="2">
        <v>73.2</v>
      </c>
      <c r="F699" s="2">
        <v>95.6</v>
      </c>
      <c r="G699" s="2">
        <v>127.8</v>
      </c>
      <c r="H699" s="2">
        <v>117.8</v>
      </c>
      <c r="I699" s="2">
        <v>112.4</v>
      </c>
      <c r="J699" s="2">
        <v>96</v>
      </c>
      <c r="K699" s="2">
        <v>91.6</v>
      </c>
      <c r="M699">
        <v>0.89035741925981005</v>
      </c>
      <c r="N699">
        <f t="shared" si="20"/>
        <v>1.0267830273848932</v>
      </c>
      <c r="P699">
        <v>0.912543314371145</v>
      </c>
      <c r="Q699">
        <f t="shared" si="21"/>
        <v>0.9027986758952754</v>
      </c>
    </row>
    <row r="700" spans="1:17" x14ac:dyDescent="0.3">
      <c r="A700" s="2" t="s">
        <v>465</v>
      </c>
      <c r="B700" s="2" t="s">
        <v>2401</v>
      </c>
      <c r="C700" s="2">
        <v>94.8</v>
      </c>
      <c r="D700" s="2">
        <v>99.4</v>
      </c>
      <c r="E700" s="2">
        <v>92.8</v>
      </c>
      <c r="F700" s="2">
        <v>96.9</v>
      </c>
      <c r="G700" s="2">
        <v>98</v>
      </c>
      <c r="H700" s="2">
        <v>99.8</v>
      </c>
      <c r="I700" s="2">
        <v>95.6</v>
      </c>
      <c r="J700" s="2">
        <v>99.5</v>
      </c>
      <c r="K700" s="2">
        <v>105.4</v>
      </c>
      <c r="M700">
        <v>0.84749407375649299</v>
      </c>
      <c r="N700">
        <f t="shared" si="20"/>
        <v>1.026829268292683</v>
      </c>
      <c r="P700">
        <v>0.77291929609075305</v>
      </c>
      <c r="Q700">
        <f t="shared" si="21"/>
        <v>1.0470383275261324</v>
      </c>
    </row>
    <row r="701" spans="1:17" x14ac:dyDescent="0.3">
      <c r="A701" s="2" t="s">
        <v>968</v>
      </c>
      <c r="B701" s="2" t="s">
        <v>2402</v>
      </c>
      <c r="C701" s="2">
        <v>88.7</v>
      </c>
      <c r="D701" s="2">
        <v>107.1</v>
      </c>
      <c r="E701" s="2">
        <v>89.4</v>
      </c>
      <c r="F701" s="2">
        <v>106.3</v>
      </c>
      <c r="G701" s="2">
        <v>91.4</v>
      </c>
      <c r="H701" s="2">
        <v>95.2</v>
      </c>
      <c r="I701" s="2">
        <v>90.9</v>
      </c>
      <c r="J701" s="2">
        <v>100.7</v>
      </c>
      <c r="K701" s="2">
        <v>93.3</v>
      </c>
      <c r="M701">
        <v>0.88102339909827099</v>
      </c>
      <c r="N701">
        <f t="shared" si="20"/>
        <v>1.0269985974754556</v>
      </c>
      <c r="P701">
        <v>0.99029332664090297</v>
      </c>
      <c r="Q701">
        <f t="shared" si="21"/>
        <v>0.99894810659186539</v>
      </c>
    </row>
    <row r="702" spans="1:17" x14ac:dyDescent="0.3">
      <c r="A702" s="2" t="s">
        <v>590</v>
      </c>
      <c r="B702" s="2" t="s">
        <v>2403</v>
      </c>
      <c r="C702" s="2">
        <v>98.9</v>
      </c>
      <c r="D702" s="2">
        <v>95.5</v>
      </c>
      <c r="E702" s="2">
        <v>101.9</v>
      </c>
      <c r="F702" s="2">
        <v>96.6</v>
      </c>
      <c r="G702" s="2">
        <v>104.9</v>
      </c>
      <c r="H702" s="2">
        <v>102.8</v>
      </c>
      <c r="I702" s="2">
        <v>95.6</v>
      </c>
      <c r="J702" s="2">
        <v>99.1</v>
      </c>
      <c r="K702" s="2">
        <v>106.1</v>
      </c>
      <c r="M702">
        <v>0.86070090667354604</v>
      </c>
      <c r="N702">
        <f t="shared" si="20"/>
        <v>1.0269996625042188</v>
      </c>
      <c r="P702">
        <v>0.94136149213898801</v>
      </c>
      <c r="Q702">
        <f t="shared" si="21"/>
        <v>1.0151873101586228</v>
      </c>
    </row>
    <row r="703" spans="1:17" x14ac:dyDescent="0.3">
      <c r="A703" s="2" t="s">
        <v>542</v>
      </c>
      <c r="B703" s="2" t="s">
        <v>2404</v>
      </c>
      <c r="C703" s="2">
        <v>106.5</v>
      </c>
      <c r="D703" s="2">
        <v>108</v>
      </c>
      <c r="E703" s="2">
        <v>96.2</v>
      </c>
      <c r="F703" s="2">
        <v>107.6</v>
      </c>
      <c r="G703" s="2">
        <v>103.9</v>
      </c>
      <c r="H703" s="2">
        <v>107.6</v>
      </c>
      <c r="I703" s="2">
        <v>92.8</v>
      </c>
      <c r="J703" s="2">
        <v>94.4</v>
      </c>
      <c r="K703" s="2">
        <v>102.1</v>
      </c>
      <c r="M703">
        <v>0.86070090667354604</v>
      </c>
      <c r="N703">
        <f t="shared" si="20"/>
        <v>1.0270357257804958</v>
      </c>
      <c r="P703">
        <v>0.655919290976959</v>
      </c>
      <c r="Q703">
        <f t="shared" si="21"/>
        <v>0.93112327003540385</v>
      </c>
    </row>
    <row r="704" spans="1:17" x14ac:dyDescent="0.3">
      <c r="A704" s="2" t="s">
        <v>422</v>
      </c>
      <c r="B704" s="2" t="s">
        <v>2405</v>
      </c>
      <c r="C704" s="2">
        <v>94.6</v>
      </c>
      <c r="D704" s="2">
        <v>111.9</v>
      </c>
      <c r="E704" s="2">
        <v>89.2</v>
      </c>
      <c r="F704" s="2">
        <v>104.9</v>
      </c>
      <c r="G704" s="2">
        <v>109.5</v>
      </c>
      <c r="H704" s="2">
        <v>89.4</v>
      </c>
      <c r="I704" s="2">
        <v>102.4</v>
      </c>
      <c r="J704" s="2">
        <v>111.4</v>
      </c>
      <c r="K704" s="2">
        <v>99.5</v>
      </c>
      <c r="M704">
        <v>0.89805422473305796</v>
      </c>
      <c r="N704">
        <f t="shared" si="20"/>
        <v>1.0273926276631722</v>
      </c>
      <c r="P704">
        <v>0.77083376509040802</v>
      </c>
      <c r="Q704">
        <f t="shared" si="21"/>
        <v>1.0595197835644234</v>
      </c>
    </row>
    <row r="705" spans="1:17" x14ac:dyDescent="0.3">
      <c r="A705" s="2" t="s">
        <v>973</v>
      </c>
      <c r="B705" s="2" t="s">
        <v>2406</v>
      </c>
      <c r="C705" s="2">
        <v>102.8</v>
      </c>
      <c r="D705" s="2">
        <v>101.7</v>
      </c>
      <c r="E705" s="2">
        <v>100.9</v>
      </c>
      <c r="F705" s="2">
        <v>96.9</v>
      </c>
      <c r="G705" s="2">
        <v>105.7</v>
      </c>
      <c r="H705" s="2">
        <v>111.2</v>
      </c>
      <c r="I705" s="2">
        <v>90.8</v>
      </c>
      <c r="J705" s="2">
        <v>112.6</v>
      </c>
      <c r="K705" s="2">
        <v>105.6</v>
      </c>
      <c r="M705">
        <v>0.86542379831344396</v>
      </c>
      <c r="N705">
        <f t="shared" si="20"/>
        <v>1.0275049115913557</v>
      </c>
      <c r="P705">
        <v>0.97866821560254402</v>
      </c>
      <c r="Q705">
        <f t="shared" si="21"/>
        <v>1.0117878192534382</v>
      </c>
    </row>
    <row r="706" spans="1:17" x14ac:dyDescent="0.3">
      <c r="A706" s="2" t="s">
        <v>6</v>
      </c>
      <c r="B706" s="2" t="s">
        <v>2407</v>
      </c>
      <c r="C706" s="2">
        <v>93.1</v>
      </c>
      <c r="D706" s="2">
        <v>108.6</v>
      </c>
      <c r="E706" s="2">
        <v>92.4</v>
      </c>
      <c r="F706" s="2">
        <v>105.7</v>
      </c>
      <c r="G706" s="2">
        <v>99.8</v>
      </c>
      <c r="H706" s="2">
        <v>96.7</v>
      </c>
      <c r="I706" s="2">
        <v>95.9</v>
      </c>
      <c r="J706" s="2">
        <v>105.8</v>
      </c>
      <c r="K706" s="2">
        <v>104</v>
      </c>
      <c r="M706">
        <v>0.86542379831344396</v>
      </c>
      <c r="N706">
        <f t="shared" ref="N706:N769" si="22">AVERAGE(F706:H706)/AVERAGE(C706:E706)</f>
        <v>1.0275416524991499</v>
      </c>
      <c r="P706">
        <v>0.82789973004597806</v>
      </c>
      <c r="Q706">
        <f t="shared" ref="Q706:Q769" si="23">AVERAGE(I706:K706)/AVERAGE(C706:E706)</f>
        <v>1.0394423665419923</v>
      </c>
    </row>
    <row r="707" spans="1:17" x14ac:dyDescent="0.3">
      <c r="A707" s="2" t="s">
        <v>586</v>
      </c>
      <c r="B707" s="2" t="s">
        <v>2408</v>
      </c>
      <c r="C707" s="2">
        <v>96.8</v>
      </c>
      <c r="D707" s="2">
        <v>102.3</v>
      </c>
      <c r="E707" s="2">
        <v>83.6</v>
      </c>
      <c r="F707" s="2">
        <v>84</v>
      </c>
      <c r="G707" s="2">
        <v>106.8</v>
      </c>
      <c r="H707" s="2">
        <v>99.7</v>
      </c>
      <c r="I707" s="2">
        <v>96.7</v>
      </c>
      <c r="J707" s="2">
        <v>84.3</v>
      </c>
      <c r="K707" s="2">
        <v>95.3</v>
      </c>
      <c r="M707">
        <v>0.91164611527782402</v>
      </c>
      <c r="N707">
        <f t="shared" si="22"/>
        <v>1.0275910859568447</v>
      </c>
      <c r="P707">
        <v>0.93624177025464705</v>
      </c>
      <c r="Q707">
        <f t="shared" si="23"/>
        <v>0.97736116024053776</v>
      </c>
    </row>
    <row r="708" spans="1:17" x14ac:dyDescent="0.3">
      <c r="A708" s="2" t="s">
        <v>591</v>
      </c>
      <c r="B708" s="2" t="s">
        <v>2409</v>
      </c>
      <c r="C708" s="2">
        <v>84.5</v>
      </c>
      <c r="D708" s="2">
        <v>86.1</v>
      </c>
      <c r="E708" s="2">
        <v>84.9</v>
      </c>
      <c r="F708" s="2">
        <v>93.4</v>
      </c>
      <c r="G708" s="2">
        <v>83</v>
      </c>
      <c r="H708" s="2">
        <v>86.2</v>
      </c>
      <c r="I708" s="2">
        <v>83.1</v>
      </c>
      <c r="J708" s="2">
        <v>90.8</v>
      </c>
      <c r="K708" s="2">
        <v>90.8</v>
      </c>
      <c r="M708">
        <v>0.86301656468283094</v>
      </c>
      <c r="N708">
        <f t="shared" si="22"/>
        <v>1.0277886497064581</v>
      </c>
      <c r="P708">
        <v>0.82348746082452196</v>
      </c>
      <c r="Q708">
        <f t="shared" si="23"/>
        <v>1.0360078277886497</v>
      </c>
    </row>
    <row r="709" spans="1:17" x14ac:dyDescent="0.3">
      <c r="A709" s="2" t="s">
        <v>564</v>
      </c>
      <c r="B709" s="2" t="s">
        <v>2410</v>
      </c>
      <c r="C709" s="2">
        <v>103.7</v>
      </c>
      <c r="D709" s="2">
        <v>96</v>
      </c>
      <c r="E709" s="2">
        <v>104.5</v>
      </c>
      <c r="F709" s="2">
        <v>101.8</v>
      </c>
      <c r="G709" s="2">
        <v>103.4</v>
      </c>
      <c r="H709" s="2">
        <v>107.5</v>
      </c>
      <c r="I709" s="2">
        <v>90.3</v>
      </c>
      <c r="J709" s="2">
        <v>102.3</v>
      </c>
      <c r="K709" s="2">
        <v>107</v>
      </c>
      <c r="M709">
        <v>0.84977613128110796</v>
      </c>
      <c r="N709">
        <f t="shared" si="22"/>
        <v>1.0279421433267588</v>
      </c>
      <c r="P709">
        <v>0.94040804365742103</v>
      </c>
      <c r="Q709">
        <f t="shared" si="23"/>
        <v>0.98487836949375429</v>
      </c>
    </row>
    <row r="710" spans="1:17" x14ac:dyDescent="0.3">
      <c r="A710" s="2" t="s">
        <v>781</v>
      </c>
      <c r="B710" s="2" t="s">
        <v>2411</v>
      </c>
      <c r="C710" s="2">
        <v>95</v>
      </c>
      <c r="D710" s="2">
        <v>97.9</v>
      </c>
      <c r="E710" s="2">
        <v>89.5</v>
      </c>
      <c r="F710" s="2">
        <v>104.3</v>
      </c>
      <c r="G710" s="2">
        <v>92.5</v>
      </c>
      <c r="H710" s="2">
        <v>93.5</v>
      </c>
      <c r="I710" s="2">
        <v>92.5</v>
      </c>
      <c r="J710" s="2">
        <v>97.8</v>
      </c>
      <c r="K710" s="2">
        <v>89.9</v>
      </c>
      <c r="M710">
        <v>0.86542379831344396</v>
      </c>
      <c r="N710">
        <f t="shared" si="22"/>
        <v>1.0279745042492918</v>
      </c>
      <c r="P710">
        <v>0.96934568381123798</v>
      </c>
      <c r="Q710">
        <f t="shared" si="23"/>
        <v>0.99220963172804566</v>
      </c>
    </row>
    <row r="711" spans="1:17" x14ac:dyDescent="0.3">
      <c r="A711" s="2" t="s">
        <v>1004</v>
      </c>
      <c r="B711" s="2" t="s">
        <v>2412</v>
      </c>
      <c r="C711" s="2">
        <v>121.9</v>
      </c>
      <c r="D711" s="2">
        <v>99.7</v>
      </c>
      <c r="E711" s="2">
        <v>121.3</v>
      </c>
      <c r="F711" s="2">
        <v>112.2</v>
      </c>
      <c r="G711" s="2">
        <v>118.8</v>
      </c>
      <c r="H711" s="2">
        <v>121.5</v>
      </c>
      <c r="I711" s="2">
        <v>98.8</v>
      </c>
      <c r="J711" s="2">
        <v>101.3</v>
      </c>
      <c r="K711" s="2">
        <v>119.1</v>
      </c>
      <c r="M711">
        <v>0.86786582399974899</v>
      </c>
      <c r="N711">
        <f t="shared" si="22"/>
        <v>1.0279965004374452</v>
      </c>
      <c r="P711">
        <v>0.75536827849898802</v>
      </c>
      <c r="Q711">
        <f t="shared" si="23"/>
        <v>0.93088363954505671</v>
      </c>
    </row>
    <row r="712" spans="1:17" x14ac:dyDescent="0.3">
      <c r="A712" s="2" t="s">
        <v>1077</v>
      </c>
      <c r="B712" s="2" t="s">
        <v>2413</v>
      </c>
      <c r="C712" s="2">
        <v>96.2</v>
      </c>
      <c r="D712" s="2">
        <v>95.1</v>
      </c>
      <c r="E712" s="2">
        <v>94.4</v>
      </c>
      <c r="F712" s="2">
        <v>96.3</v>
      </c>
      <c r="G712" s="2">
        <v>92</v>
      </c>
      <c r="H712" s="2">
        <v>105.5</v>
      </c>
      <c r="I712" s="2">
        <v>88.4</v>
      </c>
      <c r="J712" s="2">
        <v>124</v>
      </c>
      <c r="K712" s="2">
        <v>81.7</v>
      </c>
      <c r="M712">
        <v>0.86542379831344396</v>
      </c>
      <c r="N712">
        <f t="shared" si="22"/>
        <v>1.0283514175708783</v>
      </c>
      <c r="P712">
        <v>0.97866821560254402</v>
      </c>
      <c r="Q712">
        <f t="shared" si="23"/>
        <v>1.0294014700735037</v>
      </c>
    </row>
    <row r="713" spans="1:17" x14ac:dyDescent="0.3">
      <c r="A713" s="2" t="s">
        <v>282</v>
      </c>
      <c r="B713" s="2" t="s">
        <v>2414</v>
      </c>
      <c r="C713" s="2">
        <v>99.6</v>
      </c>
      <c r="D713" s="2">
        <v>95.1</v>
      </c>
      <c r="E713" s="2">
        <v>100.9</v>
      </c>
      <c r="F713" s="2">
        <v>99.7</v>
      </c>
      <c r="G713" s="2">
        <v>104.7</v>
      </c>
      <c r="H713" s="2">
        <v>99.6</v>
      </c>
      <c r="I713" s="2">
        <v>104.4</v>
      </c>
      <c r="J713" s="2">
        <v>100.2</v>
      </c>
      <c r="K713" s="2">
        <v>104.6</v>
      </c>
      <c r="M713">
        <v>0.84328892559033597</v>
      </c>
      <c r="N713">
        <f t="shared" si="22"/>
        <v>1.0284167794316643</v>
      </c>
      <c r="P713">
        <v>0.76014391325896302</v>
      </c>
      <c r="Q713">
        <f t="shared" si="23"/>
        <v>1.0460081190798376</v>
      </c>
    </row>
    <row r="714" spans="1:17" x14ac:dyDescent="0.3">
      <c r="A714" s="2" t="s">
        <v>631</v>
      </c>
      <c r="B714" s="2" t="s">
        <v>2415</v>
      </c>
      <c r="C714" s="2">
        <v>97.9</v>
      </c>
      <c r="D714" s="2">
        <v>102.9</v>
      </c>
      <c r="E714" s="2">
        <v>94.6</v>
      </c>
      <c r="F714" s="2">
        <v>102</v>
      </c>
      <c r="G714" s="2">
        <v>102.9</v>
      </c>
      <c r="H714" s="2">
        <v>98.9</v>
      </c>
      <c r="I714" s="2">
        <v>103.5</v>
      </c>
      <c r="J714" s="2">
        <v>99.5</v>
      </c>
      <c r="K714" s="2">
        <v>98.6</v>
      </c>
      <c r="M714">
        <v>0.84328892559033597</v>
      </c>
      <c r="N714">
        <f t="shared" si="22"/>
        <v>1.028436018957346</v>
      </c>
      <c r="P714">
        <v>0.89930627231789395</v>
      </c>
      <c r="Q714">
        <f t="shared" si="23"/>
        <v>1.0209884901828032</v>
      </c>
    </row>
    <row r="715" spans="1:17" x14ac:dyDescent="0.3">
      <c r="A715" s="2" t="s">
        <v>878</v>
      </c>
      <c r="B715" s="2" t="s">
        <v>2416</v>
      </c>
      <c r="C715" s="2">
        <v>91.7</v>
      </c>
      <c r="D715" s="2">
        <v>95.9</v>
      </c>
      <c r="E715" s="2">
        <v>100.2</v>
      </c>
      <c r="F715" s="2">
        <v>96.6</v>
      </c>
      <c r="G715" s="2">
        <v>96.7</v>
      </c>
      <c r="H715" s="2">
        <v>102.7</v>
      </c>
      <c r="I715" s="2">
        <v>94.4</v>
      </c>
      <c r="J715" s="2">
        <v>99.6</v>
      </c>
      <c r="K715" s="2">
        <v>94.4</v>
      </c>
      <c r="M715">
        <v>0.84869176530613299</v>
      </c>
      <c r="N715">
        <f t="shared" si="22"/>
        <v>1.0284920083391245</v>
      </c>
      <c r="P715">
        <v>0.98853007230798395</v>
      </c>
      <c r="Q715">
        <f t="shared" si="23"/>
        <v>1.0020847810979845</v>
      </c>
    </row>
    <row r="716" spans="1:17" x14ac:dyDescent="0.3">
      <c r="A716" s="2" t="s">
        <v>635</v>
      </c>
      <c r="B716" s="2" t="s">
        <v>2417</v>
      </c>
      <c r="C716" s="2">
        <v>102.3</v>
      </c>
      <c r="D716" s="2">
        <v>93.3</v>
      </c>
      <c r="E716" s="2">
        <v>90.7</v>
      </c>
      <c r="F716" s="2">
        <v>97.7</v>
      </c>
      <c r="G716" s="2">
        <v>93.9</v>
      </c>
      <c r="H716" s="2">
        <v>102.9</v>
      </c>
      <c r="I716" s="2">
        <v>87.9</v>
      </c>
      <c r="J716" s="2">
        <v>100.6</v>
      </c>
      <c r="K716" s="2">
        <v>94.2</v>
      </c>
      <c r="M716">
        <v>0.86070090667354604</v>
      </c>
      <c r="N716">
        <f t="shared" si="22"/>
        <v>1.0286412853650018</v>
      </c>
      <c r="P716">
        <v>0.959227001137964</v>
      </c>
      <c r="Q716">
        <f t="shared" si="23"/>
        <v>0.98742577715682844</v>
      </c>
    </row>
    <row r="717" spans="1:17" x14ac:dyDescent="0.3">
      <c r="A717" s="2" t="s">
        <v>392</v>
      </c>
      <c r="B717" s="2" t="s">
        <v>2418</v>
      </c>
      <c r="C717" s="2">
        <v>89.2</v>
      </c>
      <c r="D717" s="2">
        <v>104.6</v>
      </c>
      <c r="E717" s="2">
        <v>88</v>
      </c>
      <c r="F717" s="2">
        <v>93</v>
      </c>
      <c r="G717" s="2">
        <v>102.3</v>
      </c>
      <c r="H717" s="2">
        <v>94.7</v>
      </c>
      <c r="I717" s="2">
        <v>112.5</v>
      </c>
      <c r="J717" s="2">
        <v>98.3</v>
      </c>
      <c r="K717" s="2">
        <v>97.7</v>
      </c>
      <c r="M717">
        <v>0.86542379831344396</v>
      </c>
      <c r="N717">
        <f t="shared" si="22"/>
        <v>1.0290986515259049</v>
      </c>
      <c r="P717">
        <v>0.63013202198348095</v>
      </c>
      <c r="Q717">
        <f t="shared" si="23"/>
        <v>1.094748048261178</v>
      </c>
    </row>
    <row r="718" spans="1:17" x14ac:dyDescent="0.3">
      <c r="A718" s="2" t="s">
        <v>558</v>
      </c>
      <c r="B718" s="2" t="s">
        <v>2419</v>
      </c>
      <c r="C718" s="2">
        <v>93</v>
      </c>
      <c r="D718" s="2">
        <v>105.8</v>
      </c>
      <c r="E718" s="2">
        <v>99.5</v>
      </c>
      <c r="F718" s="2">
        <v>93.4</v>
      </c>
      <c r="G718" s="2">
        <v>105.8</v>
      </c>
      <c r="H718" s="2">
        <v>107.8</v>
      </c>
      <c r="I718" s="2">
        <v>90</v>
      </c>
      <c r="J718" s="2">
        <v>102.8</v>
      </c>
      <c r="K718" s="2">
        <v>104.6</v>
      </c>
      <c r="M718">
        <v>0.86786582399974899</v>
      </c>
      <c r="N718">
        <f t="shared" si="22"/>
        <v>1.0291652698625544</v>
      </c>
      <c r="P718">
        <v>0.98853007230798395</v>
      </c>
      <c r="Q718">
        <f t="shared" si="23"/>
        <v>0.99698290311766669</v>
      </c>
    </row>
    <row r="719" spans="1:17" x14ac:dyDescent="0.3">
      <c r="A719" s="2" t="s">
        <v>94</v>
      </c>
      <c r="B719" s="2" t="s">
        <v>2420</v>
      </c>
      <c r="C719" s="2">
        <v>103.8</v>
      </c>
      <c r="D719" s="2">
        <v>92.2</v>
      </c>
      <c r="E719" s="2">
        <v>104.6</v>
      </c>
      <c r="F719" s="2">
        <v>100.5</v>
      </c>
      <c r="G719" s="2">
        <v>95.9</v>
      </c>
      <c r="H719" s="2">
        <v>113</v>
      </c>
      <c r="I719" s="2">
        <v>95.3</v>
      </c>
      <c r="J719" s="2">
        <v>103.5</v>
      </c>
      <c r="K719" s="2">
        <v>108.9</v>
      </c>
      <c r="M719">
        <v>0.86906214129140702</v>
      </c>
      <c r="N719">
        <f t="shared" si="22"/>
        <v>1.0292747837658016</v>
      </c>
      <c r="P719">
        <v>0.90894241734466197</v>
      </c>
      <c r="Q719">
        <f t="shared" si="23"/>
        <v>1.0236194278110446</v>
      </c>
    </row>
    <row r="720" spans="1:17" x14ac:dyDescent="0.3">
      <c r="A720" s="2" t="s">
        <v>1393</v>
      </c>
      <c r="B720" s="2" t="s">
        <v>2421</v>
      </c>
      <c r="C720" s="2">
        <v>89.9</v>
      </c>
      <c r="D720" s="2">
        <v>92.3</v>
      </c>
      <c r="E720" s="2">
        <v>90.4</v>
      </c>
      <c r="F720" s="2">
        <v>92.6</v>
      </c>
      <c r="G720" s="2">
        <v>92.8</v>
      </c>
      <c r="H720" s="2">
        <v>95.2</v>
      </c>
      <c r="I720" s="2">
        <v>90.9</v>
      </c>
      <c r="J720" s="2">
        <v>104.3</v>
      </c>
      <c r="K720" s="2">
        <v>96.8</v>
      </c>
      <c r="M720">
        <v>0.83075116816939099</v>
      </c>
      <c r="N720">
        <f t="shared" si="22"/>
        <v>1.0293470286133526</v>
      </c>
      <c r="P720">
        <v>0.65597637567241596</v>
      </c>
      <c r="Q720">
        <f t="shared" si="23"/>
        <v>1.0711665443873806</v>
      </c>
    </row>
    <row r="721" spans="1:17" x14ac:dyDescent="0.3">
      <c r="A721" s="2" t="s">
        <v>904</v>
      </c>
      <c r="B721" s="2" t="s">
        <v>2422</v>
      </c>
      <c r="C721" s="2">
        <v>93.6</v>
      </c>
      <c r="D721" s="2">
        <v>95</v>
      </c>
      <c r="E721" s="2">
        <v>93.9</v>
      </c>
      <c r="F721" s="2">
        <v>96.3</v>
      </c>
      <c r="G721" s="2">
        <v>97.1</v>
      </c>
      <c r="H721" s="2">
        <v>97.4</v>
      </c>
      <c r="I721" s="2">
        <v>89.5</v>
      </c>
      <c r="J721" s="2">
        <v>113.7</v>
      </c>
      <c r="K721" s="2">
        <v>96.8</v>
      </c>
      <c r="M721">
        <v>0.82562393524382705</v>
      </c>
      <c r="N721">
        <f t="shared" si="22"/>
        <v>1.0293805309734512</v>
      </c>
      <c r="P721">
        <v>0.78620924715785601</v>
      </c>
      <c r="Q721">
        <f t="shared" si="23"/>
        <v>1.0619469026548671</v>
      </c>
    </row>
    <row r="722" spans="1:17" x14ac:dyDescent="0.3">
      <c r="A722" s="2" t="s">
        <v>513</v>
      </c>
      <c r="B722" s="2" t="s">
        <v>2423</v>
      </c>
      <c r="C722" s="2">
        <v>105.6</v>
      </c>
      <c r="D722" s="2">
        <v>86.8</v>
      </c>
      <c r="E722" s="2">
        <v>99.8</v>
      </c>
      <c r="F722" s="2">
        <v>111.7</v>
      </c>
      <c r="G722" s="2">
        <v>88.7</v>
      </c>
      <c r="H722" s="2">
        <v>100.4</v>
      </c>
      <c r="I722" s="2">
        <v>87.4</v>
      </c>
      <c r="J722" s="2">
        <v>100.2</v>
      </c>
      <c r="K722" s="2">
        <v>97.3</v>
      </c>
      <c r="M722">
        <v>0.89772228698319601</v>
      </c>
      <c r="N722">
        <f t="shared" si="22"/>
        <v>1.0294318959616702</v>
      </c>
      <c r="P722">
        <v>0.91977365832288305</v>
      </c>
      <c r="Q722">
        <f t="shared" si="23"/>
        <v>0.97501711156741988</v>
      </c>
    </row>
    <row r="723" spans="1:17" x14ac:dyDescent="0.3">
      <c r="A723" s="2" t="s">
        <v>1203</v>
      </c>
      <c r="B723" s="2" t="s">
        <v>2424</v>
      </c>
      <c r="C723" s="2">
        <v>80.8</v>
      </c>
      <c r="D723" s="2">
        <v>98.7</v>
      </c>
      <c r="E723" s="2">
        <v>81.8</v>
      </c>
      <c r="F723" s="2">
        <v>82.6</v>
      </c>
      <c r="G723" s="2">
        <v>100.2</v>
      </c>
      <c r="H723" s="2">
        <v>86.2</v>
      </c>
      <c r="I723" s="2">
        <v>93.6</v>
      </c>
      <c r="J723" s="2">
        <v>82.2</v>
      </c>
      <c r="K723" s="2">
        <v>87</v>
      </c>
      <c r="M723">
        <v>0.88786163642607596</v>
      </c>
      <c r="N723">
        <f t="shared" si="22"/>
        <v>1.0294680443934174</v>
      </c>
      <c r="P723">
        <v>0.97866821560254402</v>
      </c>
      <c r="Q723">
        <f t="shared" si="23"/>
        <v>1.0057405281285878</v>
      </c>
    </row>
    <row r="724" spans="1:17" x14ac:dyDescent="0.3">
      <c r="A724" s="2" t="s">
        <v>189</v>
      </c>
      <c r="B724" s="2" t="s">
        <v>2425</v>
      </c>
      <c r="C724" s="2">
        <v>98.3</v>
      </c>
      <c r="D724" s="2">
        <v>95.1</v>
      </c>
      <c r="E724" s="2">
        <v>101.1</v>
      </c>
      <c r="F724" s="2">
        <v>101</v>
      </c>
      <c r="G724" s="2">
        <v>97.6</v>
      </c>
      <c r="H724" s="2">
        <v>104.8</v>
      </c>
      <c r="I724" s="2">
        <v>97.2</v>
      </c>
      <c r="J724" s="2">
        <v>102.7</v>
      </c>
      <c r="K724" s="2">
        <v>103.4</v>
      </c>
      <c r="M724">
        <v>0.83966157475345904</v>
      </c>
      <c r="N724">
        <f t="shared" si="22"/>
        <v>1.030220713073005</v>
      </c>
      <c r="P724">
        <v>0.84435390318770298</v>
      </c>
      <c r="Q724">
        <f t="shared" si="23"/>
        <v>1.0298811544991511</v>
      </c>
    </row>
    <row r="725" spans="1:17" x14ac:dyDescent="0.3">
      <c r="A725" s="2" t="s">
        <v>23</v>
      </c>
      <c r="B725" s="2" t="s">
        <v>2426</v>
      </c>
      <c r="C725" s="2">
        <v>101.4</v>
      </c>
      <c r="D725" s="2">
        <v>93.6</v>
      </c>
      <c r="E725" s="2">
        <v>100.5</v>
      </c>
      <c r="F725" s="2">
        <v>100.5</v>
      </c>
      <c r="G725" s="2">
        <v>101</v>
      </c>
      <c r="H725" s="2">
        <v>103</v>
      </c>
      <c r="I725" s="2">
        <v>90.8</v>
      </c>
      <c r="J725" s="2">
        <v>94.9</v>
      </c>
      <c r="K725" s="2">
        <v>103.8</v>
      </c>
      <c r="M725">
        <v>0.83219377296732</v>
      </c>
      <c r="N725">
        <f t="shared" si="22"/>
        <v>1.0304568527918783</v>
      </c>
      <c r="P725">
        <v>0.90894241734466197</v>
      </c>
      <c r="Q725">
        <f t="shared" si="23"/>
        <v>0.97969543147208127</v>
      </c>
    </row>
    <row r="726" spans="1:17" x14ac:dyDescent="0.3">
      <c r="A726" s="2" t="s">
        <v>765</v>
      </c>
      <c r="B726" s="2" t="s">
        <v>2427</v>
      </c>
      <c r="C726" s="2">
        <v>79.3</v>
      </c>
      <c r="D726" s="2">
        <v>99.8</v>
      </c>
      <c r="E726" s="2">
        <v>84.8</v>
      </c>
      <c r="F726" s="2">
        <v>92.5</v>
      </c>
      <c r="G726" s="2">
        <v>88</v>
      </c>
      <c r="H726" s="2">
        <v>91.5</v>
      </c>
      <c r="I726" s="2">
        <v>99</v>
      </c>
      <c r="J726" s="2">
        <v>106</v>
      </c>
      <c r="K726" s="2">
        <v>102.5</v>
      </c>
      <c r="M726">
        <v>0.86258008602490499</v>
      </c>
      <c r="N726">
        <f t="shared" si="22"/>
        <v>1.0306934444865481</v>
      </c>
      <c r="P726">
        <v>0.37730928099767302</v>
      </c>
      <c r="Q726">
        <f t="shared" si="23"/>
        <v>1.1652140962485791</v>
      </c>
    </row>
    <row r="727" spans="1:17" x14ac:dyDescent="0.3">
      <c r="A727" s="2" t="s">
        <v>740</v>
      </c>
      <c r="B727" s="2" t="s">
        <v>2428</v>
      </c>
      <c r="C727" s="2">
        <v>95.3</v>
      </c>
      <c r="D727" s="2">
        <v>96.9</v>
      </c>
      <c r="E727" s="2">
        <v>101</v>
      </c>
      <c r="F727" s="2">
        <v>98.7</v>
      </c>
      <c r="G727" s="2">
        <v>94</v>
      </c>
      <c r="H727" s="2">
        <v>109.6</v>
      </c>
      <c r="I727" s="2">
        <v>107.3</v>
      </c>
      <c r="J727" s="2">
        <v>104.5</v>
      </c>
      <c r="K727" s="2">
        <v>95.1</v>
      </c>
      <c r="M727">
        <v>0.86430564759281303</v>
      </c>
      <c r="N727">
        <f t="shared" si="22"/>
        <v>1.0310368349249657</v>
      </c>
      <c r="P727">
        <v>0.78517294172058105</v>
      </c>
      <c r="Q727">
        <f t="shared" si="23"/>
        <v>1.046725784447476</v>
      </c>
    </row>
    <row r="728" spans="1:17" x14ac:dyDescent="0.3">
      <c r="A728" s="2" t="s">
        <v>375</v>
      </c>
      <c r="B728" s="2" t="s">
        <v>2429</v>
      </c>
      <c r="C728" s="2">
        <v>91.3</v>
      </c>
      <c r="D728" s="2">
        <v>98.8</v>
      </c>
      <c r="E728" s="2">
        <v>83.2</v>
      </c>
      <c r="F728" s="2">
        <v>95.1</v>
      </c>
      <c r="G728" s="2">
        <v>98.4</v>
      </c>
      <c r="H728" s="2">
        <v>88.3</v>
      </c>
      <c r="I728" s="2">
        <v>108.2</v>
      </c>
      <c r="J728" s="2">
        <v>97.9</v>
      </c>
      <c r="K728" s="2">
        <v>100.2</v>
      </c>
      <c r="M728">
        <v>0.86070090667354604</v>
      </c>
      <c r="N728">
        <f t="shared" si="22"/>
        <v>1.0311013538236369</v>
      </c>
      <c r="P728">
        <v>0.50759438849518201</v>
      </c>
      <c r="Q728">
        <f t="shared" si="23"/>
        <v>1.1207464324917673</v>
      </c>
    </row>
    <row r="729" spans="1:17" x14ac:dyDescent="0.3">
      <c r="A729" s="2" t="s">
        <v>1036</v>
      </c>
      <c r="B729" s="2" t="s">
        <v>2430</v>
      </c>
      <c r="C729" s="2">
        <v>110.4</v>
      </c>
      <c r="D729" s="2">
        <v>79.8</v>
      </c>
      <c r="E729" s="2">
        <v>98</v>
      </c>
      <c r="F729" s="2">
        <v>107.2</v>
      </c>
      <c r="G729" s="2">
        <v>82.4</v>
      </c>
      <c r="H729" s="2">
        <v>107.6</v>
      </c>
      <c r="I729" s="2">
        <v>86.6</v>
      </c>
      <c r="J729" s="2">
        <v>84.9</v>
      </c>
      <c r="K729" s="2">
        <v>102</v>
      </c>
      <c r="M729">
        <v>0.91265770943124402</v>
      </c>
      <c r="N729">
        <f t="shared" si="22"/>
        <v>1.0312283136710618</v>
      </c>
      <c r="P729">
        <v>0.86483600911589797</v>
      </c>
      <c r="Q729">
        <f t="shared" si="23"/>
        <v>0.94899375433726585</v>
      </c>
    </row>
    <row r="730" spans="1:17" x14ac:dyDescent="0.3">
      <c r="A730" s="2" t="s">
        <v>529</v>
      </c>
      <c r="B730" s="2" t="s">
        <v>2431</v>
      </c>
      <c r="C730" s="2">
        <v>101.1</v>
      </c>
      <c r="D730" s="2">
        <v>82.3</v>
      </c>
      <c r="E730" s="2">
        <v>98</v>
      </c>
      <c r="F730" s="2">
        <v>95.1</v>
      </c>
      <c r="G730" s="2">
        <v>85.3</v>
      </c>
      <c r="H730" s="2">
        <v>109.8</v>
      </c>
      <c r="I730" s="2">
        <v>92.2</v>
      </c>
      <c r="J730" s="2">
        <v>94.3</v>
      </c>
      <c r="K730" s="2">
        <v>106.5</v>
      </c>
      <c r="M730">
        <v>0.89805422473305796</v>
      </c>
      <c r="N730">
        <f t="shared" si="22"/>
        <v>1.031272210376688</v>
      </c>
      <c r="P730">
        <v>0.84435390318770298</v>
      </c>
      <c r="Q730">
        <f t="shared" si="23"/>
        <v>1.0412224591329069</v>
      </c>
    </row>
    <row r="731" spans="1:17" x14ac:dyDescent="0.3">
      <c r="A731" s="2" t="s">
        <v>892</v>
      </c>
      <c r="B731" s="2" t="s">
        <v>2432</v>
      </c>
      <c r="C731" s="2">
        <v>103.3</v>
      </c>
      <c r="D731" s="2">
        <v>118.4</v>
      </c>
      <c r="E731" s="2">
        <v>104</v>
      </c>
      <c r="F731" s="2">
        <v>119.2</v>
      </c>
      <c r="G731" s="2">
        <v>98.4</v>
      </c>
      <c r="H731" s="2">
        <v>118.3</v>
      </c>
      <c r="I731" s="2">
        <v>107.2</v>
      </c>
      <c r="J731" s="2">
        <v>100.1</v>
      </c>
      <c r="K731" s="2">
        <v>102</v>
      </c>
      <c r="M731">
        <v>0.88020138730758102</v>
      </c>
      <c r="N731">
        <f t="shared" si="22"/>
        <v>1.0313171630334665</v>
      </c>
      <c r="P731">
        <v>0.77266461843882805</v>
      </c>
      <c r="Q731">
        <f t="shared" si="23"/>
        <v>0.94964691433834825</v>
      </c>
    </row>
    <row r="732" spans="1:17" x14ac:dyDescent="0.3">
      <c r="A732" s="2" t="s">
        <v>389</v>
      </c>
      <c r="B732" s="2" t="s">
        <v>2433</v>
      </c>
      <c r="C732" s="2">
        <v>106.6</v>
      </c>
      <c r="D732" s="2">
        <v>92.4</v>
      </c>
      <c r="E732" s="2">
        <v>93.5</v>
      </c>
      <c r="F732" s="2">
        <v>110.1</v>
      </c>
      <c r="G732" s="2">
        <v>93.5</v>
      </c>
      <c r="H732" s="2">
        <v>98.1</v>
      </c>
      <c r="I732" s="2">
        <v>93</v>
      </c>
      <c r="J732" s="2">
        <v>107.5</v>
      </c>
      <c r="K732" s="2">
        <v>103.8</v>
      </c>
      <c r="M732">
        <v>0.86745443731249405</v>
      </c>
      <c r="N732">
        <f t="shared" si="22"/>
        <v>1.0314529914529915</v>
      </c>
      <c r="P732">
        <v>0.83140387020634599</v>
      </c>
      <c r="Q732">
        <f t="shared" si="23"/>
        <v>1.0403418803418805</v>
      </c>
    </row>
    <row r="733" spans="1:17" x14ac:dyDescent="0.3">
      <c r="A733" s="2" t="s">
        <v>63</v>
      </c>
      <c r="B733" s="2" t="s">
        <v>2434</v>
      </c>
      <c r="C733" s="2">
        <v>91.6</v>
      </c>
      <c r="D733" s="2">
        <v>103.7</v>
      </c>
      <c r="E733" s="2">
        <v>93.7</v>
      </c>
      <c r="F733" s="2">
        <v>99.5</v>
      </c>
      <c r="G733" s="2">
        <v>103</v>
      </c>
      <c r="H733" s="2">
        <v>95.6</v>
      </c>
      <c r="I733" s="2">
        <v>98.1</v>
      </c>
      <c r="J733" s="2">
        <v>98.7</v>
      </c>
      <c r="K733" s="2">
        <v>97.3</v>
      </c>
      <c r="M733">
        <v>0.84328892559033597</v>
      </c>
      <c r="N733">
        <f t="shared" si="22"/>
        <v>1.0314878892733566</v>
      </c>
      <c r="P733">
        <v>0.91977365832288305</v>
      </c>
      <c r="Q733">
        <f t="shared" si="23"/>
        <v>1.0176470588235296</v>
      </c>
    </row>
    <row r="734" spans="1:17" x14ac:dyDescent="0.3">
      <c r="A734" s="2" t="s">
        <v>1178</v>
      </c>
      <c r="B734" s="2" t="s">
        <v>2435</v>
      </c>
      <c r="C734" s="2">
        <v>90.1</v>
      </c>
      <c r="D734" s="2">
        <v>102.7</v>
      </c>
      <c r="E734" s="2">
        <v>89.6</v>
      </c>
      <c r="F734" s="2">
        <v>98.2</v>
      </c>
      <c r="G734" s="2">
        <v>96.4</v>
      </c>
      <c r="H734" s="2">
        <v>96.7</v>
      </c>
      <c r="I734" s="2">
        <v>93</v>
      </c>
      <c r="J734" s="2">
        <v>99</v>
      </c>
      <c r="K734" s="2">
        <v>107.2</v>
      </c>
      <c r="M734">
        <v>0.84153705388670896</v>
      </c>
      <c r="N734">
        <f t="shared" si="22"/>
        <v>1.0315155807365441</v>
      </c>
      <c r="P734">
        <v>0.75264870574405696</v>
      </c>
      <c r="Q734">
        <f t="shared" si="23"/>
        <v>1.0594900849858357</v>
      </c>
    </row>
    <row r="735" spans="1:17" x14ac:dyDescent="0.3">
      <c r="A735" s="2" t="s">
        <v>161</v>
      </c>
      <c r="B735" s="2" t="s">
        <v>2436</v>
      </c>
      <c r="C735" s="2">
        <v>113.5</v>
      </c>
      <c r="D735" s="2">
        <v>87.7</v>
      </c>
      <c r="E735" s="2">
        <v>109.5</v>
      </c>
      <c r="F735" s="2">
        <v>114.1</v>
      </c>
      <c r="G735" s="2">
        <v>95.4</v>
      </c>
      <c r="H735" s="2">
        <v>111</v>
      </c>
      <c r="I735" s="2">
        <v>94.4</v>
      </c>
      <c r="J735" s="2">
        <v>105.8</v>
      </c>
      <c r="K735" s="2">
        <v>97</v>
      </c>
      <c r="M735">
        <v>0.87997251241389896</v>
      </c>
      <c r="N735">
        <f t="shared" si="22"/>
        <v>1.031541680077245</v>
      </c>
      <c r="P735">
        <v>0.86667664482065299</v>
      </c>
      <c r="Q735">
        <f t="shared" si="23"/>
        <v>0.95654972642420344</v>
      </c>
    </row>
    <row r="736" spans="1:17" x14ac:dyDescent="0.3">
      <c r="A736" s="2" t="s">
        <v>645</v>
      </c>
      <c r="B736" s="2" t="s">
        <v>2437</v>
      </c>
      <c r="C736" s="2">
        <v>99.4</v>
      </c>
      <c r="D736" s="2">
        <v>96</v>
      </c>
      <c r="E736" s="2">
        <v>95.7</v>
      </c>
      <c r="F736" s="2">
        <v>101.3</v>
      </c>
      <c r="G736" s="2">
        <v>105.5</v>
      </c>
      <c r="H736" s="2">
        <v>93.5</v>
      </c>
      <c r="I736" s="2">
        <v>105.5</v>
      </c>
      <c r="J736" s="2">
        <v>99.1</v>
      </c>
      <c r="K736" s="2">
        <v>99.2</v>
      </c>
      <c r="M736">
        <v>0.84531813625080598</v>
      </c>
      <c r="N736">
        <f t="shared" si="22"/>
        <v>1.0316042597045689</v>
      </c>
      <c r="P736">
        <v>0.77492137610190803</v>
      </c>
      <c r="Q736">
        <f t="shared" si="23"/>
        <v>1.0436276193747851</v>
      </c>
    </row>
    <row r="737" spans="1:17" x14ac:dyDescent="0.3">
      <c r="A737" s="2" t="s">
        <v>532</v>
      </c>
      <c r="B737" s="2" t="s">
        <v>2438</v>
      </c>
      <c r="C737" s="2">
        <v>104.6</v>
      </c>
      <c r="D737" s="2">
        <v>101.6</v>
      </c>
      <c r="E737" s="2">
        <v>90.7</v>
      </c>
      <c r="F737" s="2">
        <v>97.1</v>
      </c>
      <c r="G737" s="2">
        <v>103.7</v>
      </c>
      <c r="H737" s="2">
        <v>105.5</v>
      </c>
      <c r="I737" s="2">
        <v>103.9</v>
      </c>
      <c r="J737" s="2">
        <v>88.7</v>
      </c>
      <c r="K737" s="2">
        <v>101.5</v>
      </c>
      <c r="M737">
        <v>0.84869176530613299</v>
      </c>
      <c r="N737">
        <f t="shared" si="22"/>
        <v>1.0316604917480636</v>
      </c>
      <c r="P737">
        <v>0.96868263406436195</v>
      </c>
      <c r="Q737">
        <f t="shared" si="23"/>
        <v>0.99056921522398134</v>
      </c>
    </row>
    <row r="738" spans="1:17" x14ac:dyDescent="0.3">
      <c r="A738" s="2" t="s">
        <v>844</v>
      </c>
      <c r="B738" s="2" t="s">
        <v>2439</v>
      </c>
      <c r="C738" s="2">
        <v>89.7</v>
      </c>
      <c r="D738" s="2">
        <v>123.3</v>
      </c>
      <c r="E738" s="2">
        <v>88.3</v>
      </c>
      <c r="F738" s="2">
        <v>105.2</v>
      </c>
      <c r="G738" s="2">
        <v>105.9</v>
      </c>
      <c r="H738" s="2">
        <v>99.8</v>
      </c>
      <c r="I738" s="2">
        <v>107.9</v>
      </c>
      <c r="J738" s="2">
        <v>106</v>
      </c>
      <c r="K738" s="2">
        <v>95</v>
      </c>
      <c r="M738">
        <v>0.86623961281471795</v>
      </c>
      <c r="N738">
        <f t="shared" si="22"/>
        <v>1.0318619316296052</v>
      </c>
      <c r="P738">
        <v>0.90894241734466197</v>
      </c>
      <c r="Q738">
        <f t="shared" si="23"/>
        <v>1.0252240292067705</v>
      </c>
    </row>
    <row r="739" spans="1:17" x14ac:dyDescent="0.3">
      <c r="A739" s="2" t="s">
        <v>284</v>
      </c>
      <c r="B739" s="2" t="s">
        <v>2440</v>
      </c>
      <c r="C739" s="2">
        <v>112</v>
      </c>
      <c r="D739" s="2">
        <v>92.1</v>
      </c>
      <c r="E739" s="2">
        <v>111</v>
      </c>
      <c r="F739" s="2">
        <v>106.3</v>
      </c>
      <c r="G739" s="2">
        <v>103.8</v>
      </c>
      <c r="H739" s="2">
        <v>115.1</v>
      </c>
      <c r="I739" s="2">
        <v>102.9</v>
      </c>
      <c r="J739" s="2">
        <v>108.7</v>
      </c>
      <c r="K739" s="2">
        <v>105</v>
      </c>
      <c r="M739">
        <v>0.86430564759281303</v>
      </c>
      <c r="N739">
        <f t="shared" si="22"/>
        <v>1.0320533164074894</v>
      </c>
      <c r="P739">
        <v>0.97623768999443605</v>
      </c>
      <c r="Q739">
        <f t="shared" si="23"/>
        <v>1.0047603935258649</v>
      </c>
    </row>
    <row r="740" spans="1:17" x14ac:dyDescent="0.3">
      <c r="A740" s="2" t="s">
        <v>544</v>
      </c>
      <c r="B740" s="2" t="s">
        <v>2441</v>
      </c>
      <c r="C740" s="2">
        <v>96.2</v>
      </c>
      <c r="D740" s="2">
        <v>73</v>
      </c>
      <c r="E740" s="2">
        <v>92.6</v>
      </c>
      <c r="F740" s="2">
        <v>92.2</v>
      </c>
      <c r="G740" s="2">
        <v>81.900000000000006</v>
      </c>
      <c r="H740" s="2">
        <v>96.1</v>
      </c>
      <c r="I740" s="2">
        <v>89.6</v>
      </c>
      <c r="J740" s="2">
        <v>92</v>
      </c>
      <c r="K740" s="2">
        <v>99.9</v>
      </c>
      <c r="M740">
        <v>0.87061377696916598</v>
      </c>
      <c r="N740">
        <f t="shared" si="22"/>
        <v>1.0320855614973266</v>
      </c>
      <c r="P740">
        <v>0.73058854175421795</v>
      </c>
      <c r="Q740">
        <f t="shared" si="23"/>
        <v>1.0752482811306343</v>
      </c>
    </row>
    <row r="741" spans="1:17" x14ac:dyDescent="0.3">
      <c r="A741" s="2" t="s">
        <v>569</v>
      </c>
      <c r="B741" s="2" t="s">
        <v>2442</v>
      </c>
      <c r="C741" s="2">
        <v>112</v>
      </c>
      <c r="D741" s="2">
        <v>117.2</v>
      </c>
      <c r="E741" s="2">
        <v>101.7</v>
      </c>
      <c r="F741" s="2">
        <v>100.6</v>
      </c>
      <c r="G741" s="2">
        <v>122.7</v>
      </c>
      <c r="H741" s="2">
        <v>118.4</v>
      </c>
      <c r="I741" s="2">
        <v>103.9</v>
      </c>
      <c r="J741" s="2">
        <v>94.4</v>
      </c>
      <c r="K741" s="2">
        <v>125.8</v>
      </c>
      <c r="M741">
        <v>0.87064003528162703</v>
      </c>
      <c r="N741">
        <f t="shared" si="22"/>
        <v>1.0326382592928378</v>
      </c>
      <c r="P741">
        <v>0.92436842989655199</v>
      </c>
      <c r="Q741">
        <f t="shared" si="23"/>
        <v>0.97944998488969492</v>
      </c>
    </row>
    <row r="742" spans="1:17" x14ac:dyDescent="0.3">
      <c r="A742" s="2" t="s">
        <v>16</v>
      </c>
      <c r="B742" s="2" t="s">
        <v>2443</v>
      </c>
      <c r="C742" s="2">
        <v>97.6</v>
      </c>
      <c r="D742" s="2">
        <v>99</v>
      </c>
      <c r="E742" s="2">
        <v>92.4</v>
      </c>
      <c r="F742" s="2">
        <v>96.7</v>
      </c>
      <c r="G742" s="2">
        <v>102.2</v>
      </c>
      <c r="H742" s="2">
        <v>99.7</v>
      </c>
      <c r="I742" s="2">
        <v>97.6</v>
      </c>
      <c r="J742" s="2">
        <v>96.5</v>
      </c>
      <c r="K742" s="2">
        <v>99.3</v>
      </c>
      <c r="M742">
        <v>0.81542709827668103</v>
      </c>
      <c r="N742">
        <f t="shared" si="22"/>
        <v>1.0332179930795851</v>
      </c>
      <c r="P742">
        <v>0.93122167798325095</v>
      </c>
      <c r="Q742">
        <f t="shared" si="23"/>
        <v>1.0152249134948097</v>
      </c>
    </row>
    <row r="743" spans="1:17" x14ac:dyDescent="0.3">
      <c r="A743" s="2" t="s">
        <v>315</v>
      </c>
      <c r="B743" s="2" t="s">
        <v>2444</v>
      </c>
      <c r="C743" s="2">
        <v>88.1</v>
      </c>
      <c r="D743" s="2">
        <v>106.3</v>
      </c>
      <c r="E743" s="2">
        <v>93</v>
      </c>
      <c r="F743" s="2">
        <v>100.2</v>
      </c>
      <c r="G743" s="2">
        <v>100.5</v>
      </c>
      <c r="H743" s="2">
        <v>96.3</v>
      </c>
      <c r="I743" s="2">
        <v>103.5</v>
      </c>
      <c r="J743" s="2">
        <v>105.3</v>
      </c>
      <c r="K743" s="2">
        <v>111.1</v>
      </c>
      <c r="M743">
        <v>0.84328892559033597</v>
      </c>
      <c r="N743">
        <f t="shared" si="22"/>
        <v>1.0334029227557411</v>
      </c>
      <c r="P743">
        <v>0.52781487187545595</v>
      </c>
      <c r="Q743">
        <f t="shared" si="23"/>
        <v>1.1130828114126652</v>
      </c>
    </row>
    <row r="744" spans="1:17" x14ac:dyDescent="0.3">
      <c r="A744" s="2" t="s">
        <v>721</v>
      </c>
      <c r="B744" s="2" t="s">
        <v>2445</v>
      </c>
      <c r="C744" s="2">
        <v>90.9</v>
      </c>
      <c r="D744" s="2">
        <v>112</v>
      </c>
      <c r="E744" s="2">
        <v>89.9</v>
      </c>
      <c r="F744" s="2">
        <v>102</v>
      </c>
      <c r="G744" s="2">
        <v>107</v>
      </c>
      <c r="H744" s="2">
        <v>93.6</v>
      </c>
      <c r="I744" s="2">
        <v>87.7</v>
      </c>
      <c r="J744" s="2">
        <v>93.8</v>
      </c>
      <c r="K744" s="2">
        <v>107.1</v>
      </c>
      <c r="M744">
        <v>0.86542379831344396</v>
      </c>
      <c r="N744">
        <f t="shared" si="22"/>
        <v>1.0334699453551912</v>
      </c>
      <c r="P744">
        <v>0.96868263406436195</v>
      </c>
      <c r="Q744">
        <f t="shared" si="23"/>
        <v>0.98565573770491799</v>
      </c>
    </row>
    <row r="745" spans="1:17" x14ac:dyDescent="0.3">
      <c r="A745" s="2" t="s">
        <v>50</v>
      </c>
      <c r="B745" s="2" t="s">
        <v>2446</v>
      </c>
      <c r="C745" s="2">
        <v>98.5</v>
      </c>
      <c r="D745" s="2">
        <v>90.1</v>
      </c>
      <c r="E745" s="2">
        <v>97.9</v>
      </c>
      <c r="F745" s="2">
        <v>94.3</v>
      </c>
      <c r="G745" s="2">
        <v>95</v>
      </c>
      <c r="H745" s="2">
        <v>106.8</v>
      </c>
      <c r="I745" s="2">
        <v>99.8</v>
      </c>
      <c r="J745" s="2">
        <v>98.1</v>
      </c>
      <c r="K745" s="2">
        <v>98.2</v>
      </c>
      <c r="M745">
        <v>0.84869176530613299</v>
      </c>
      <c r="N745">
        <f t="shared" si="22"/>
        <v>1.0335078534031414</v>
      </c>
      <c r="P745">
        <v>0.82689956025246802</v>
      </c>
      <c r="Q745">
        <f t="shared" si="23"/>
        <v>1.0335078534031412</v>
      </c>
    </row>
    <row r="746" spans="1:17" x14ac:dyDescent="0.3">
      <c r="A746" s="2" t="s">
        <v>1383</v>
      </c>
      <c r="B746" s="2" t="s">
        <v>2447</v>
      </c>
      <c r="C746" s="2">
        <v>98.4</v>
      </c>
      <c r="D746" s="2">
        <v>107.9</v>
      </c>
      <c r="E746" s="2">
        <v>100.1</v>
      </c>
      <c r="F746" s="2">
        <v>119.6</v>
      </c>
      <c r="G746" s="2">
        <v>93.5</v>
      </c>
      <c r="H746" s="2">
        <v>103.6</v>
      </c>
      <c r="I746" s="2">
        <v>84.2</v>
      </c>
      <c r="J746" s="2">
        <v>76.2</v>
      </c>
      <c r="K746" s="2">
        <v>112.6</v>
      </c>
      <c r="M746">
        <v>0.88020138730758102</v>
      </c>
      <c r="N746">
        <f t="shared" si="22"/>
        <v>1.0336161879895562</v>
      </c>
      <c r="P746">
        <v>0.62790493412587001</v>
      </c>
      <c r="Q746">
        <f t="shared" si="23"/>
        <v>0.89099216710182771</v>
      </c>
    </row>
    <row r="747" spans="1:17" x14ac:dyDescent="0.3">
      <c r="A747" s="2" t="s">
        <v>1426</v>
      </c>
      <c r="B747" s="2" t="s">
        <v>2448</v>
      </c>
      <c r="C747" s="2">
        <v>113</v>
      </c>
      <c r="D747" s="2">
        <v>97.6</v>
      </c>
      <c r="E747" s="2">
        <v>89.4</v>
      </c>
      <c r="F747" s="2">
        <v>105.3</v>
      </c>
      <c r="G747" s="2">
        <v>111.5</v>
      </c>
      <c r="H747" s="2">
        <v>93.3</v>
      </c>
      <c r="I747" s="2">
        <v>89.7</v>
      </c>
      <c r="J747" s="2">
        <v>88.3</v>
      </c>
      <c r="K747" s="2">
        <v>100.7</v>
      </c>
      <c r="M747">
        <v>0.86786582399974899</v>
      </c>
      <c r="N747">
        <f t="shared" si="22"/>
        <v>1.0336666666666667</v>
      </c>
      <c r="P747">
        <v>0.732877602143573</v>
      </c>
      <c r="Q747">
        <f t="shared" si="23"/>
        <v>0.92899999999999994</v>
      </c>
    </row>
    <row r="748" spans="1:17" x14ac:dyDescent="0.3">
      <c r="A748" s="2" t="s">
        <v>883</v>
      </c>
      <c r="B748" s="2" t="s">
        <v>2449</v>
      </c>
      <c r="C748" s="2">
        <v>93</v>
      </c>
      <c r="D748" s="2">
        <v>97.4</v>
      </c>
      <c r="E748" s="2">
        <v>97.3</v>
      </c>
      <c r="F748" s="2">
        <v>103.4</v>
      </c>
      <c r="G748" s="2">
        <v>111.1</v>
      </c>
      <c r="H748" s="2">
        <v>83</v>
      </c>
      <c r="I748" s="2">
        <v>95.9</v>
      </c>
      <c r="J748" s="2">
        <v>108.5</v>
      </c>
      <c r="K748" s="2">
        <v>99.4</v>
      </c>
      <c r="M748">
        <v>0.90396373636000404</v>
      </c>
      <c r="N748">
        <f t="shared" si="22"/>
        <v>1.0340632603406328</v>
      </c>
      <c r="P748">
        <v>0.73197974508605002</v>
      </c>
      <c r="Q748">
        <f t="shared" si="23"/>
        <v>1.0559610705596107</v>
      </c>
    </row>
    <row r="749" spans="1:17" x14ac:dyDescent="0.3">
      <c r="A749" s="2" t="s">
        <v>83</v>
      </c>
      <c r="B749" s="2" t="s">
        <v>2450</v>
      </c>
      <c r="C749" s="2">
        <v>106.6</v>
      </c>
      <c r="D749" s="2">
        <v>89.3</v>
      </c>
      <c r="E749" s="2">
        <v>101.9</v>
      </c>
      <c r="F749" s="2">
        <v>100.6</v>
      </c>
      <c r="G749" s="2">
        <v>99.4</v>
      </c>
      <c r="H749" s="2">
        <v>108</v>
      </c>
      <c r="I749" s="2">
        <v>103.4</v>
      </c>
      <c r="J749" s="2">
        <v>105.8</v>
      </c>
      <c r="K749" s="2">
        <v>103.1</v>
      </c>
      <c r="M749">
        <v>0.843501391723814</v>
      </c>
      <c r="N749">
        <f t="shared" si="22"/>
        <v>1.0342511752854266</v>
      </c>
      <c r="P749">
        <v>0.77917928369310496</v>
      </c>
      <c r="Q749">
        <f t="shared" si="23"/>
        <v>1.0486903962390866</v>
      </c>
    </row>
    <row r="750" spans="1:17" x14ac:dyDescent="0.3">
      <c r="A750" s="2" t="s">
        <v>383</v>
      </c>
      <c r="B750" s="2" t="s">
        <v>2451</v>
      </c>
      <c r="C750" s="2">
        <v>93.7</v>
      </c>
      <c r="D750" s="2">
        <v>120.8</v>
      </c>
      <c r="E750" s="2">
        <v>103.5</v>
      </c>
      <c r="F750" s="2">
        <v>109.3</v>
      </c>
      <c r="G750" s="2">
        <v>124.1</v>
      </c>
      <c r="H750" s="2">
        <v>95.6</v>
      </c>
      <c r="I750" s="2">
        <v>112.5</v>
      </c>
      <c r="J750" s="2">
        <v>93.3</v>
      </c>
      <c r="K750" s="2">
        <v>114.2</v>
      </c>
      <c r="M750">
        <v>0.88874069864475502</v>
      </c>
      <c r="N750">
        <f t="shared" si="22"/>
        <v>1.0345911949685536</v>
      </c>
      <c r="P750">
        <v>0.98275980922285699</v>
      </c>
      <c r="Q750">
        <f t="shared" si="23"/>
        <v>1.0062893081761006</v>
      </c>
    </row>
    <row r="751" spans="1:17" x14ac:dyDescent="0.3">
      <c r="A751" s="2" t="s">
        <v>206</v>
      </c>
      <c r="B751" s="2" t="s">
        <v>2452</v>
      </c>
      <c r="C751" s="2">
        <v>97</v>
      </c>
      <c r="D751" s="2">
        <v>97.4</v>
      </c>
      <c r="E751" s="2">
        <v>90.9</v>
      </c>
      <c r="F751" s="2">
        <v>96.4</v>
      </c>
      <c r="G751" s="2">
        <v>99.9</v>
      </c>
      <c r="H751" s="2">
        <v>98.9</v>
      </c>
      <c r="I751" s="2">
        <v>105.3</v>
      </c>
      <c r="J751" s="2">
        <v>104.4</v>
      </c>
      <c r="K751" s="2">
        <v>99.8</v>
      </c>
      <c r="M751">
        <v>0.80866216774800204</v>
      </c>
      <c r="N751">
        <f t="shared" si="22"/>
        <v>1.0347003154574133</v>
      </c>
      <c r="P751">
        <v>0.56561624513380204</v>
      </c>
      <c r="Q751">
        <f t="shared" si="23"/>
        <v>1.0848229933403435</v>
      </c>
    </row>
    <row r="752" spans="1:17" x14ac:dyDescent="0.3">
      <c r="A752" s="2" t="s">
        <v>306</v>
      </c>
      <c r="B752" s="2" t="s">
        <v>2453</v>
      </c>
      <c r="C752" s="2">
        <v>97.8</v>
      </c>
      <c r="D752" s="2">
        <v>96.5</v>
      </c>
      <c r="E752" s="2">
        <v>92.6</v>
      </c>
      <c r="F752" s="2">
        <v>98.9</v>
      </c>
      <c r="G752" s="2">
        <v>100.7</v>
      </c>
      <c r="H752" s="2">
        <v>97.3</v>
      </c>
      <c r="I752" s="2">
        <v>105.1</v>
      </c>
      <c r="J752" s="2">
        <v>96.6</v>
      </c>
      <c r="K752" s="2">
        <v>99</v>
      </c>
      <c r="M752">
        <v>0.80071592945973702</v>
      </c>
      <c r="N752">
        <f t="shared" si="22"/>
        <v>1.0348553502962707</v>
      </c>
      <c r="P752">
        <v>0.76160304945520396</v>
      </c>
      <c r="Q752">
        <f t="shared" si="23"/>
        <v>1.0481003834088534</v>
      </c>
    </row>
    <row r="753" spans="1:17" x14ac:dyDescent="0.3">
      <c r="A753" s="2" t="s">
        <v>1272</v>
      </c>
      <c r="B753" s="2" t="s">
        <v>2454</v>
      </c>
      <c r="C753" s="2">
        <v>107</v>
      </c>
      <c r="D753" s="2">
        <v>92.9</v>
      </c>
      <c r="E753" s="2">
        <v>94.5</v>
      </c>
      <c r="F753" s="2">
        <v>101.1</v>
      </c>
      <c r="G753" s="2">
        <v>104.4</v>
      </c>
      <c r="H753" s="2">
        <v>99.2</v>
      </c>
      <c r="I753" s="2">
        <v>120</v>
      </c>
      <c r="J753" s="2">
        <v>109.3</v>
      </c>
      <c r="K753" s="2">
        <v>76.5</v>
      </c>
      <c r="M753">
        <v>0.82562393524382705</v>
      </c>
      <c r="N753">
        <f t="shared" si="22"/>
        <v>1.0349864130434783</v>
      </c>
      <c r="P753">
        <v>0.96490068148099395</v>
      </c>
      <c r="Q753">
        <f t="shared" si="23"/>
        <v>1.0387228260869565</v>
      </c>
    </row>
    <row r="754" spans="1:17" x14ac:dyDescent="0.3">
      <c r="A754" s="2" t="s">
        <v>681</v>
      </c>
      <c r="B754" s="2" t="s">
        <v>2455</v>
      </c>
      <c r="C754" s="2">
        <v>83.1</v>
      </c>
      <c r="D754" s="2">
        <v>99.2</v>
      </c>
      <c r="E754" s="2">
        <v>93</v>
      </c>
      <c r="F754" s="2">
        <v>101.9</v>
      </c>
      <c r="G754" s="2">
        <v>95.8</v>
      </c>
      <c r="H754" s="2">
        <v>87.4</v>
      </c>
      <c r="I754" s="2">
        <v>107.3</v>
      </c>
      <c r="J754" s="2">
        <v>102.5</v>
      </c>
      <c r="K754" s="2">
        <v>106</v>
      </c>
      <c r="M754">
        <v>0.86070090667354604</v>
      </c>
      <c r="N754">
        <f t="shared" si="22"/>
        <v>1.0355975299673086</v>
      </c>
      <c r="P754">
        <v>0.37263866346907998</v>
      </c>
      <c r="Q754">
        <f t="shared" si="23"/>
        <v>1.1471122411914276</v>
      </c>
    </row>
    <row r="755" spans="1:17" x14ac:dyDescent="0.3">
      <c r="A755" s="2" t="s">
        <v>32</v>
      </c>
      <c r="B755" s="2" t="s">
        <v>2456</v>
      </c>
      <c r="C755" s="2">
        <v>102.5</v>
      </c>
      <c r="D755" s="2">
        <v>84.9</v>
      </c>
      <c r="E755" s="2">
        <v>99.5</v>
      </c>
      <c r="F755" s="2">
        <v>98.8</v>
      </c>
      <c r="G755" s="2">
        <v>94.4</v>
      </c>
      <c r="H755" s="2">
        <v>104</v>
      </c>
      <c r="I755" s="2">
        <v>94.4</v>
      </c>
      <c r="J755" s="2">
        <v>103.4</v>
      </c>
      <c r="K755" s="2">
        <v>115.9</v>
      </c>
      <c r="M755">
        <v>0.84328892559033597</v>
      </c>
      <c r="N755">
        <f t="shared" si="22"/>
        <v>1.0359010108051587</v>
      </c>
      <c r="P755">
        <v>0.66675380827124298</v>
      </c>
      <c r="Q755">
        <f t="shared" si="23"/>
        <v>1.0934123387940051</v>
      </c>
    </row>
    <row r="756" spans="1:17" x14ac:dyDescent="0.3">
      <c r="A756" s="2" t="s">
        <v>1035</v>
      </c>
      <c r="B756" s="2" t="s">
        <v>2457</v>
      </c>
      <c r="C756" s="2">
        <v>87.6</v>
      </c>
      <c r="D756" s="2">
        <v>105.7</v>
      </c>
      <c r="E756" s="2">
        <v>88</v>
      </c>
      <c r="F756" s="2">
        <v>104.1</v>
      </c>
      <c r="G756" s="2">
        <v>101.5</v>
      </c>
      <c r="H756" s="2">
        <v>85.8</v>
      </c>
      <c r="I756" s="2">
        <v>118.6</v>
      </c>
      <c r="J756" s="2">
        <v>97.1</v>
      </c>
      <c r="K756" s="2">
        <v>82.9</v>
      </c>
      <c r="M756">
        <v>0.86786582399974899</v>
      </c>
      <c r="N756">
        <f t="shared" si="22"/>
        <v>1.0359047280483469</v>
      </c>
      <c r="P756">
        <v>0.85602870820264898</v>
      </c>
      <c r="Q756">
        <f t="shared" si="23"/>
        <v>1.0615001777461786</v>
      </c>
    </row>
    <row r="757" spans="1:17" x14ac:dyDescent="0.3">
      <c r="A757" s="2" t="s">
        <v>885</v>
      </c>
      <c r="B757" s="2" t="s">
        <v>2458</v>
      </c>
      <c r="C757" s="2">
        <v>107.9</v>
      </c>
      <c r="D757" s="2">
        <v>119.4</v>
      </c>
      <c r="E757" s="2">
        <v>106.7</v>
      </c>
      <c r="F757" s="2">
        <v>120.6</v>
      </c>
      <c r="G757" s="2">
        <v>112.5</v>
      </c>
      <c r="H757" s="2">
        <v>112.9</v>
      </c>
      <c r="I757" s="2">
        <v>127.7</v>
      </c>
      <c r="J757" s="2">
        <v>124.7</v>
      </c>
      <c r="K757" s="2">
        <v>117.3</v>
      </c>
      <c r="M757">
        <v>0.81547017521649301</v>
      </c>
      <c r="N757">
        <f t="shared" si="22"/>
        <v>1.0359281437125749</v>
      </c>
      <c r="P757">
        <v>0.50949473080609797</v>
      </c>
      <c r="Q757">
        <f t="shared" si="23"/>
        <v>1.1068862275449103</v>
      </c>
    </row>
    <row r="758" spans="1:17" x14ac:dyDescent="0.3">
      <c r="A758" s="2" t="s">
        <v>1255</v>
      </c>
      <c r="B758" s="2" t="s">
        <v>2459</v>
      </c>
      <c r="C758" s="2">
        <v>102.8</v>
      </c>
      <c r="D758" s="2">
        <v>147.1</v>
      </c>
      <c r="E758" s="2">
        <v>89.2</v>
      </c>
      <c r="F758" s="2">
        <v>129.6</v>
      </c>
      <c r="G758" s="2">
        <v>114.5</v>
      </c>
      <c r="H758" s="2">
        <v>107.2</v>
      </c>
      <c r="I758" s="2">
        <v>96.3</v>
      </c>
      <c r="J758" s="2">
        <v>118</v>
      </c>
      <c r="K758" s="2">
        <v>95.4</v>
      </c>
      <c r="M758">
        <v>0.86862860268268605</v>
      </c>
      <c r="N758">
        <f t="shared" si="22"/>
        <v>1.0359775877322326</v>
      </c>
      <c r="P758">
        <v>0.84435390318770298</v>
      </c>
      <c r="Q758">
        <f t="shared" si="23"/>
        <v>0.91329991153052226</v>
      </c>
    </row>
    <row r="759" spans="1:17" x14ac:dyDescent="0.3">
      <c r="A759" s="2" t="s">
        <v>41</v>
      </c>
      <c r="B759" s="2" t="s">
        <v>2460</v>
      </c>
      <c r="C759" s="2">
        <v>103.7</v>
      </c>
      <c r="D759" s="2">
        <v>97.4</v>
      </c>
      <c r="E759" s="2">
        <v>98.5</v>
      </c>
      <c r="F759" s="2">
        <v>101.4</v>
      </c>
      <c r="G759" s="2">
        <v>105.5</v>
      </c>
      <c r="H759" s="2">
        <v>103.5</v>
      </c>
      <c r="I759" s="2">
        <v>104.5</v>
      </c>
      <c r="J759" s="2">
        <v>102.1</v>
      </c>
      <c r="K759" s="2">
        <v>96.5</v>
      </c>
      <c r="M759">
        <v>0.79481711122015497</v>
      </c>
      <c r="N759">
        <f t="shared" si="22"/>
        <v>1.036048064085447</v>
      </c>
      <c r="P759">
        <v>0.95496508381422596</v>
      </c>
      <c r="Q759">
        <f t="shared" si="23"/>
        <v>1.0116822429906542</v>
      </c>
    </row>
    <row r="760" spans="1:17" x14ac:dyDescent="0.3">
      <c r="A760" s="2" t="s">
        <v>165</v>
      </c>
      <c r="B760" s="2" t="s">
        <v>2461</v>
      </c>
      <c r="C760" s="2">
        <v>109.2</v>
      </c>
      <c r="D760" s="2">
        <v>87.8</v>
      </c>
      <c r="E760" s="2">
        <v>108</v>
      </c>
      <c r="F760" s="2">
        <v>114</v>
      </c>
      <c r="G760" s="2">
        <v>90.7</v>
      </c>
      <c r="H760" s="2">
        <v>111.3</v>
      </c>
      <c r="I760" s="2">
        <v>83.3</v>
      </c>
      <c r="J760" s="2">
        <v>106.4</v>
      </c>
      <c r="K760" s="2">
        <v>108.2</v>
      </c>
      <c r="M760">
        <v>0.87997251241389896</v>
      </c>
      <c r="N760">
        <f t="shared" si="22"/>
        <v>1.0360655737704918</v>
      </c>
      <c r="P760">
        <v>0.93904114686203799</v>
      </c>
      <c r="Q760">
        <f t="shared" si="23"/>
        <v>0.97672131147540975</v>
      </c>
    </row>
    <row r="761" spans="1:17" x14ac:dyDescent="0.3">
      <c r="A761" s="2" t="s">
        <v>268</v>
      </c>
      <c r="B761" s="2" t="s">
        <v>2462</v>
      </c>
      <c r="C761" s="2">
        <v>84.4</v>
      </c>
      <c r="D761" s="2">
        <v>79.5</v>
      </c>
      <c r="E761" s="2">
        <v>107.7</v>
      </c>
      <c r="F761" s="2">
        <v>96.3</v>
      </c>
      <c r="G761" s="2">
        <v>90.2</v>
      </c>
      <c r="H761" s="2">
        <v>94.9</v>
      </c>
      <c r="I761" s="2">
        <v>97</v>
      </c>
      <c r="J761" s="2">
        <v>103.2</v>
      </c>
      <c r="K761" s="2">
        <v>108.2</v>
      </c>
      <c r="M761">
        <v>0.86070090667354604</v>
      </c>
      <c r="N761">
        <f t="shared" si="22"/>
        <v>1.036082474226804</v>
      </c>
      <c r="P761">
        <v>0.564551940979934</v>
      </c>
      <c r="Q761">
        <f t="shared" si="23"/>
        <v>1.1354933726067744</v>
      </c>
    </row>
    <row r="762" spans="1:17" x14ac:dyDescent="0.3">
      <c r="A762" s="2" t="s">
        <v>872</v>
      </c>
      <c r="B762" s="2" t="s">
        <v>2463</v>
      </c>
      <c r="C762" s="2">
        <v>92.8</v>
      </c>
      <c r="D762" s="2">
        <v>86.7</v>
      </c>
      <c r="E762" s="2">
        <v>94.3</v>
      </c>
      <c r="F762" s="2">
        <v>90</v>
      </c>
      <c r="G762" s="2">
        <v>98.3</v>
      </c>
      <c r="H762" s="2">
        <v>95.4</v>
      </c>
      <c r="I762" s="2">
        <v>77.5</v>
      </c>
      <c r="J762" s="2">
        <v>97.7</v>
      </c>
      <c r="K762" s="2">
        <v>104.1</v>
      </c>
      <c r="M762">
        <v>0.81542709827668103</v>
      </c>
      <c r="N762">
        <f t="shared" si="22"/>
        <v>1.0361577794010228</v>
      </c>
      <c r="P762">
        <v>0.96868263406436195</v>
      </c>
      <c r="Q762">
        <f t="shared" si="23"/>
        <v>1.0200876552227902</v>
      </c>
    </row>
    <row r="763" spans="1:17" x14ac:dyDescent="0.3">
      <c r="A763" s="2" t="s">
        <v>291</v>
      </c>
      <c r="B763" s="2" t="s">
        <v>2464</v>
      </c>
      <c r="C763" s="2">
        <v>99</v>
      </c>
      <c r="D763" s="2">
        <v>99.7</v>
      </c>
      <c r="E763" s="2">
        <v>93.3</v>
      </c>
      <c r="F763" s="2">
        <v>99.8</v>
      </c>
      <c r="G763" s="2">
        <v>100.8</v>
      </c>
      <c r="H763" s="2">
        <v>102</v>
      </c>
      <c r="I763" s="2">
        <v>103.7</v>
      </c>
      <c r="J763" s="2">
        <v>100.6</v>
      </c>
      <c r="K763" s="2">
        <v>98.6</v>
      </c>
      <c r="M763">
        <v>0.79140670537864</v>
      </c>
      <c r="N763">
        <f t="shared" si="22"/>
        <v>1.0363013698630139</v>
      </c>
      <c r="P763">
        <v>0.81379955498477097</v>
      </c>
      <c r="Q763">
        <f t="shared" si="23"/>
        <v>1.0373287671232876</v>
      </c>
    </row>
    <row r="764" spans="1:17" x14ac:dyDescent="0.3">
      <c r="A764" s="2" t="s">
        <v>349</v>
      </c>
      <c r="B764" s="2" t="s">
        <v>2465</v>
      </c>
      <c r="C764" s="2">
        <v>97.1</v>
      </c>
      <c r="D764" s="2">
        <v>99.9</v>
      </c>
      <c r="E764" s="2">
        <v>91.9</v>
      </c>
      <c r="F764" s="2">
        <v>104</v>
      </c>
      <c r="G764" s="2">
        <v>98</v>
      </c>
      <c r="H764" s="2">
        <v>97.4</v>
      </c>
      <c r="I764" s="2">
        <v>97.4</v>
      </c>
      <c r="J764" s="2">
        <v>99.8</v>
      </c>
      <c r="K764" s="2">
        <v>101.8</v>
      </c>
      <c r="M764">
        <v>0.80866216774800204</v>
      </c>
      <c r="N764">
        <f t="shared" si="22"/>
        <v>1.0363447559709242</v>
      </c>
      <c r="P764">
        <v>0.82166351299631202</v>
      </c>
      <c r="Q764">
        <f t="shared" si="23"/>
        <v>1.0349601938386985</v>
      </c>
    </row>
    <row r="765" spans="1:17" x14ac:dyDescent="0.3">
      <c r="A765" s="2" t="s">
        <v>891</v>
      </c>
      <c r="B765" s="2" t="s">
        <v>2466</v>
      </c>
      <c r="C765" s="2">
        <v>96.1</v>
      </c>
      <c r="D765" s="2">
        <v>86.7</v>
      </c>
      <c r="E765" s="2">
        <v>94.7</v>
      </c>
      <c r="F765" s="2">
        <v>91.6</v>
      </c>
      <c r="G765" s="2">
        <v>100.2</v>
      </c>
      <c r="H765" s="2">
        <v>95.8</v>
      </c>
      <c r="I765" s="2">
        <v>90.6</v>
      </c>
      <c r="J765" s="2">
        <v>85.7</v>
      </c>
      <c r="K765" s="2">
        <v>107.1</v>
      </c>
      <c r="M765">
        <v>0.81542709827668103</v>
      </c>
      <c r="N765">
        <f t="shared" si="22"/>
        <v>1.0363963963963965</v>
      </c>
      <c r="P765">
        <v>0.94690437373171998</v>
      </c>
      <c r="Q765">
        <f t="shared" si="23"/>
        <v>1.021261261261261</v>
      </c>
    </row>
    <row r="766" spans="1:17" x14ac:dyDescent="0.3">
      <c r="A766" s="2" t="s">
        <v>568</v>
      </c>
      <c r="B766" s="2" t="s">
        <v>2467</v>
      </c>
      <c r="C766" s="2">
        <v>105.9</v>
      </c>
      <c r="D766" s="2">
        <v>100.1</v>
      </c>
      <c r="E766" s="2">
        <v>100.3</v>
      </c>
      <c r="F766" s="2">
        <v>119.8</v>
      </c>
      <c r="G766" s="2">
        <v>106.2</v>
      </c>
      <c r="H766" s="2">
        <v>91.5</v>
      </c>
      <c r="I766" s="2">
        <v>117</v>
      </c>
      <c r="J766" s="2">
        <v>104.7</v>
      </c>
      <c r="K766" s="2">
        <v>111.4</v>
      </c>
      <c r="M766">
        <v>0.87877727226672897</v>
      </c>
      <c r="N766">
        <f t="shared" si="22"/>
        <v>1.0365654587006201</v>
      </c>
      <c r="P766">
        <v>0.58159302498728604</v>
      </c>
      <c r="Q766">
        <f t="shared" si="23"/>
        <v>1.0874959190336273</v>
      </c>
    </row>
    <row r="767" spans="1:17" x14ac:dyDescent="0.3">
      <c r="A767" s="2" t="s">
        <v>1149</v>
      </c>
      <c r="B767" s="2" t="s">
        <v>2468</v>
      </c>
      <c r="C767" s="2">
        <v>88.1</v>
      </c>
      <c r="D767" s="2">
        <v>90.2</v>
      </c>
      <c r="E767" s="2">
        <v>103.3</v>
      </c>
      <c r="F767" s="2">
        <v>108.9</v>
      </c>
      <c r="G767" s="2">
        <v>99.5</v>
      </c>
      <c r="H767" s="2">
        <v>83.5</v>
      </c>
      <c r="I767" s="2">
        <v>121</v>
      </c>
      <c r="J767" s="2">
        <v>135.69999999999999</v>
      </c>
      <c r="K767" s="2">
        <v>128.30000000000001</v>
      </c>
      <c r="M767">
        <v>0.88020138730758102</v>
      </c>
      <c r="N767">
        <f t="shared" si="22"/>
        <v>1.0365767045454544</v>
      </c>
      <c r="P767">
        <v>4.82278102044357E-2</v>
      </c>
      <c r="Q767">
        <f t="shared" si="23"/>
        <v>1.3671875</v>
      </c>
    </row>
    <row r="768" spans="1:17" x14ac:dyDescent="0.3">
      <c r="A768" s="2" t="s">
        <v>1430</v>
      </c>
      <c r="B768" s="2" t="s">
        <v>2469</v>
      </c>
      <c r="C768" s="2">
        <v>88.6</v>
      </c>
      <c r="D768" s="2">
        <v>98.3</v>
      </c>
      <c r="E768" s="2">
        <v>94.7</v>
      </c>
      <c r="F768" s="2">
        <v>88.6</v>
      </c>
      <c r="G768" s="2">
        <v>96.9</v>
      </c>
      <c r="H768" s="2">
        <v>106.4</v>
      </c>
      <c r="I768" s="2">
        <v>96.3</v>
      </c>
      <c r="J768" s="2">
        <v>82</v>
      </c>
      <c r="K768" s="2">
        <v>107.7</v>
      </c>
      <c r="M768">
        <v>0.85939480622966302</v>
      </c>
      <c r="N768">
        <f t="shared" si="22"/>
        <v>1.0365767045454546</v>
      </c>
      <c r="P768">
        <v>0.97471517923921502</v>
      </c>
      <c r="Q768">
        <f t="shared" si="23"/>
        <v>1.015625</v>
      </c>
    </row>
    <row r="769" spans="1:17" x14ac:dyDescent="0.3">
      <c r="A769" s="2" t="s">
        <v>994</v>
      </c>
      <c r="B769" s="2" t="s">
        <v>2470</v>
      </c>
      <c r="C769" s="2">
        <v>98.6</v>
      </c>
      <c r="D769" s="2">
        <v>98.7</v>
      </c>
      <c r="E769" s="2">
        <v>92.3</v>
      </c>
      <c r="F769" s="2">
        <v>104.7</v>
      </c>
      <c r="G769" s="2">
        <v>98.9</v>
      </c>
      <c r="H769" s="2">
        <v>96.6</v>
      </c>
      <c r="I769" s="2">
        <v>96.6</v>
      </c>
      <c r="J769" s="2">
        <v>94.3</v>
      </c>
      <c r="K769" s="2">
        <v>107.7</v>
      </c>
      <c r="M769">
        <v>0.80866216774800204</v>
      </c>
      <c r="N769">
        <f t="shared" si="22"/>
        <v>1.0366022099447514</v>
      </c>
      <c r="P769">
        <v>0.86541129623271396</v>
      </c>
      <c r="Q769">
        <f t="shared" si="23"/>
        <v>1.031077348066298</v>
      </c>
    </row>
    <row r="770" spans="1:17" x14ac:dyDescent="0.3">
      <c r="A770" s="2" t="s">
        <v>244</v>
      </c>
      <c r="B770" s="2" t="s">
        <v>2471</v>
      </c>
      <c r="C770" s="2">
        <v>87.8</v>
      </c>
      <c r="D770" s="2">
        <v>115</v>
      </c>
      <c r="E770" s="2">
        <v>81.2</v>
      </c>
      <c r="F770" s="2">
        <v>107.3</v>
      </c>
      <c r="G770" s="2">
        <v>96.6</v>
      </c>
      <c r="H770" s="2">
        <v>90.5</v>
      </c>
      <c r="I770" s="2">
        <v>115.7</v>
      </c>
      <c r="J770" s="2">
        <v>98.4</v>
      </c>
      <c r="K770" s="2">
        <v>96.6</v>
      </c>
      <c r="M770">
        <v>0.86673469477641096</v>
      </c>
      <c r="N770">
        <f t="shared" ref="N770:N833" si="24">AVERAGE(F770:H770)/AVERAGE(C770:E770)</f>
        <v>1.0366197183098591</v>
      </c>
      <c r="P770">
        <v>0.71476070497172095</v>
      </c>
      <c r="Q770">
        <f t="shared" ref="Q770:Q833" si="25">AVERAGE(I770:K770)/AVERAGE(C770:E770)</f>
        <v>1.0940140845070423</v>
      </c>
    </row>
    <row r="771" spans="1:17" x14ac:dyDescent="0.3">
      <c r="A771" s="2" t="s">
        <v>651</v>
      </c>
      <c r="B771" s="2" t="s">
        <v>2472</v>
      </c>
      <c r="C771" s="2">
        <v>93</v>
      </c>
      <c r="D771" s="2">
        <v>87.5</v>
      </c>
      <c r="E771" s="2">
        <v>91.5</v>
      </c>
      <c r="F771" s="2">
        <v>92.1</v>
      </c>
      <c r="G771" s="2">
        <v>92.1</v>
      </c>
      <c r="H771" s="2">
        <v>97.8</v>
      </c>
      <c r="I771" s="2">
        <v>82.4</v>
      </c>
      <c r="J771" s="2">
        <v>89.4</v>
      </c>
      <c r="K771" s="2">
        <v>88.6</v>
      </c>
      <c r="M771">
        <v>0.80071592945973702</v>
      </c>
      <c r="N771">
        <f t="shared" si="24"/>
        <v>1.0367647058823528</v>
      </c>
      <c r="P771">
        <v>0.77492137610190803</v>
      </c>
      <c r="Q771">
        <f t="shared" si="25"/>
        <v>0.95735294117647052</v>
      </c>
    </row>
    <row r="772" spans="1:17" x14ac:dyDescent="0.3">
      <c r="A772" s="2" t="s">
        <v>221</v>
      </c>
      <c r="B772" s="2" t="s">
        <v>2473</v>
      </c>
      <c r="C772" s="2">
        <v>99.6</v>
      </c>
      <c r="D772" s="2">
        <v>97.8</v>
      </c>
      <c r="E772" s="2">
        <v>95.8</v>
      </c>
      <c r="F772" s="2">
        <v>107.6</v>
      </c>
      <c r="G772" s="2">
        <v>98.5</v>
      </c>
      <c r="H772" s="2">
        <v>97.9</v>
      </c>
      <c r="I772" s="2">
        <v>102.6</v>
      </c>
      <c r="J772" s="2">
        <v>94.6</v>
      </c>
      <c r="K772" s="2">
        <v>108.2</v>
      </c>
      <c r="M772">
        <v>0.81285717845440097</v>
      </c>
      <c r="N772">
        <f t="shared" si="24"/>
        <v>1.0368349249658935</v>
      </c>
      <c r="P772">
        <v>0.81379955498477097</v>
      </c>
      <c r="Q772">
        <f t="shared" si="25"/>
        <v>1.0416098226466575</v>
      </c>
    </row>
    <row r="773" spans="1:17" x14ac:dyDescent="0.3">
      <c r="A773" s="2" t="s">
        <v>696</v>
      </c>
      <c r="B773" s="2" t="s">
        <v>2474</v>
      </c>
      <c r="C773" s="2">
        <v>105.7</v>
      </c>
      <c r="D773" s="2">
        <v>91.2</v>
      </c>
      <c r="E773" s="2">
        <v>95.8</v>
      </c>
      <c r="F773" s="2">
        <v>94.3</v>
      </c>
      <c r="G773" s="2">
        <v>104.4</v>
      </c>
      <c r="H773" s="2">
        <v>104.8</v>
      </c>
      <c r="I773" s="2">
        <v>114.9</v>
      </c>
      <c r="J773" s="2">
        <v>100.3</v>
      </c>
      <c r="K773" s="2">
        <v>117.2</v>
      </c>
      <c r="M773">
        <v>0.83802081609525703</v>
      </c>
      <c r="N773">
        <f t="shared" si="24"/>
        <v>1.0368978476255553</v>
      </c>
      <c r="P773">
        <v>0.476931183494956</v>
      </c>
      <c r="Q773">
        <f t="shared" si="25"/>
        <v>1.1356337546976427</v>
      </c>
    </row>
    <row r="774" spans="1:17" x14ac:dyDescent="0.3">
      <c r="A774" s="2" t="s">
        <v>198</v>
      </c>
      <c r="B774" s="2" t="s">
        <v>2475</v>
      </c>
      <c r="C774" s="2">
        <v>103.8</v>
      </c>
      <c r="D774" s="2">
        <v>82.6</v>
      </c>
      <c r="E774" s="2">
        <v>99</v>
      </c>
      <c r="F774" s="2">
        <v>99.8</v>
      </c>
      <c r="G774" s="2">
        <v>93.8</v>
      </c>
      <c r="H774" s="2">
        <v>102.4</v>
      </c>
      <c r="I774" s="2">
        <v>89.1</v>
      </c>
      <c r="J774" s="2">
        <v>105.6</v>
      </c>
      <c r="K774" s="2">
        <v>96.3</v>
      </c>
      <c r="M774">
        <v>0.843501391723814</v>
      </c>
      <c r="N774">
        <f t="shared" si="24"/>
        <v>1.0371408549404346</v>
      </c>
      <c r="P774">
        <v>0.93904114686203799</v>
      </c>
      <c r="Q774">
        <f t="shared" si="25"/>
        <v>1.0196215837421163</v>
      </c>
    </row>
    <row r="775" spans="1:17" x14ac:dyDescent="0.3">
      <c r="A775" s="2" t="s">
        <v>215</v>
      </c>
      <c r="B775" s="2" t="s">
        <v>2476</v>
      </c>
      <c r="C775" s="2">
        <v>94.9</v>
      </c>
      <c r="D775" s="2">
        <v>100.2</v>
      </c>
      <c r="E775" s="2">
        <v>92.7</v>
      </c>
      <c r="F775" s="2">
        <v>105.9</v>
      </c>
      <c r="G775" s="2">
        <v>98.6</v>
      </c>
      <c r="H775" s="2">
        <v>94.1</v>
      </c>
      <c r="I775" s="2">
        <v>104.1</v>
      </c>
      <c r="J775" s="2">
        <v>99.9</v>
      </c>
      <c r="K775" s="2">
        <v>103.5</v>
      </c>
      <c r="M775">
        <v>0.81542709827668103</v>
      </c>
      <c r="N775">
        <f t="shared" si="24"/>
        <v>1.0375260597637248</v>
      </c>
      <c r="P775">
        <v>0.634460929136205</v>
      </c>
      <c r="Q775">
        <f t="shared" si="25"/>
        <v>1.0684503127171647</v>
      </c>
    </row>
    <row r="776" spans="1:17" x14ac:dyDescent="0.3">
      <c r="A776" s="2" t="s">
        <v>393</v>
      </c>
      <c r="B776" s="2" t="s">
        <v>2477</v>
      </c>
      <c r="C776" s="2">
        <v>92</v>
      </c>
      <c r="D776" s="2">
        <v>99.5</v>
      </c>
      <c r="E776" s="2">
        <v>94.5</v>
      </c>
      <c r="F776" s="2">
        <v>90.5</v>
      </c>
      <c r="G776" s="2">
        <v>100.5</v>
      </c>
      <c r="H776" s="2">
        <v>105.8</v>
      </c>
      <c r="I776" s="2">
        <v>98.9</v>
      </c>
      <c r="J776" s="2">
        <v>94.5</v>
      </c>
      <c r="K776" s="2">
        <v>116.5</v>
      </c>
      <c r="M776">
        <v>0.83966157475345904</v>
      </c>
      <c r="N776">
        <f t="shared" si="24"/>
        <v>1.0377622377622377</v>
      </c>
      <c r="P776">
        <v>0.677563388222167</v>
      </c>
      <c r="Q776">
        <f t="shared" si="25"/>
        <v>1.0835664335664337</v>
      </c>
    </row>
    <row r="777" spans="1:17" x14ac:dyDescent="0.3">
      <c r="A777" s="2" t="s">
        <v>753</v>
      </c>
      <c r="B777" s="2" t="s">
        <v>2478</v>
      </c>
      <c r="C777" s="2">
        <v>79</v>
      </c>
      <c r="D777" s="2">
        <v>87.7</v>
      </c>
      <c r="E777" s="2">
        <v>82.6</v>
      </c>
      <c r="F777" s="2">
        <v>89.6</v>
      </c>
      <c r="G777" s="2">
        <v>85</v>
      </c>
      <c r="H777" s="2">
        <v>84.2</v>
      </c>
      <c r="I777" s="2">
        <v>88.9</v>
      </c>
      <c r="J777" s="2">
        <v>84.8</v>
      </c>
      <c r="K777" s="2">
        <v>86.1</v>
      </c>
      <c r="M777">
        <v>0.80071592945973702</v>
      </c>
      <c r="N777">
        <f t="shared" si="24"/>
        <v>1.0381066987565184</v>
      </c>
      <c r="P777">
        <v>0.79106919596895298</v>
      </c>
      <c r="Q777">
        <f t="shared" si="25"/>
        <v>1.0421179302045727</v>
      </c>
    </row>
    <row r="778" spans="1:17" x14ac:dyDescent="0.3">
      <c r="A778" s="2" t="s">
        <v>1421</v>
      </c>
      <c r="B778" s="2" t="s">
        <v>2479</v>
      </c>
      <c r="C778" s="2">
        <v>94.6</v>
      </c>
      <c r="D778" s="2">
        <v>98.5</v>
      </c>
      <c r="E778" s="2">
        <v>97.6</v>
      </c>
      <c r="F778" s="2">
        <v>110.3</v>
      </c>
      <c r="G778" s="2">
        <v>88.8</v>
      </c>
      <c r="H778" s="2">
        <v>102.7</v>
      </c>
      <c r="I778" s="2">
        <v>110.9</v>
      </c>
      <c r="J778" s="2">
        <v>102.5</v>
      </c>
      <c r="K778" s="2">
        <v>119.2</v>
      </c>
      <c r="M778">
        <v>0.86070090667354604</v>
      </c>
      <c r="N778">
        <f t="shared" si="24"/>
        <v>1.0381836945304439</v>
      </c>
      <c r="P778">
        <v>0.36703218788540698</v>
      </c>
      <c r="Q778">
        <f t="shared" si="25"/>
        <v>1.1441348469212249</v>
      </c>
    </row>
    <row r="779" spans="1:17" x14ac:dyDescent="0.3">
      <c r="A779" s="2" t="s">
        <v>957</v>
      </c>
      <c r="B779" s="2" t="s">
        <v>2480</v>
      </c>
      <c r="C779" s="2">
        <v>100.7</v>
      </c>
      <c r="D779" s="2">
        <v>89.7</v>
      </c>
      <c r="E779" s="2">
        <v>90.4</v>
      </c>
      <c r="F779" s="2">
        <v>93.5</v>
      </c>
      <c r="G779" s="2">
        <v>99.7</v>
      </c>
      <c r="H779" s="2">
        <v>98.4</v>
      </c>
      <c r="I779" s="2">
        <v>98.4</v>
      </c>
      <c r="J779" s="2">
        <v>102</v>
      </c>
      <c r="K779" s="2">
        <v>91.4</v>
      </c>
      <c r="M779">
        <v>0.80866216774800204</v>
      </c>
      <c r="N779">
        <f t="shared" si="24"/>
        <v>1.0384615384615383</v>
      </c>
      <c r="P779">
        <v>0.82441731669110696</v>
      </c>
      <c r="Q779">
        <f t="shared" si="25"/>
        <v>1.0391737891737891</v>
      </c>
    </row>
    <row r="780" spans="1:17" x14ac:dyDescent="0.3">
      <c r="A780" s="2" t="s">
        <v>450</v>
      </c>
      <c r="B780" s="2" t="s">
        <v>2481</v>
      </c>
      <c r="C780" s="2">
        <v>90.9</v>
      </c>
      <c r="D780" s="2">
        <v>78.099999999999994</v>
      </c>
      <c r="E780" s="2">
        <v>98.5</v>
      </c>
      <c r="F780" s="2">
        <v>93.9</v>
      </c>
      <c r="G780" s="2">
        <v>85.7</v>
      </c>
      <c r="H780" s="2">
        <v>98.2</v>
      </c>
      <c r="I780" s="2">
        <v>92.4</v>
      </c>
      <c r="J780" s="2">
        <v>104.6</v>
      </c>
      <c r="K780" s="2">
        <v>105.8</v>
      </c>
      <c r="M780">
        <v>0.84869176530613299</v>
      </c>
      <c r="N780">
        <f t="shared" si="24"/>
        <v>1.0385046728971963</v>
      </c>
      <c r="P780">
        <v>0.52781487187545595</v>
      </c>
      <c r="Q780">
        <f t="shared" si="25"/>
        <v>1.1319626168224299</v>
      </c>
    </row>
    <row r="781" spans="1:17" x14ac:dyDescent="0.3">
      <c r="A781" s="2" t="s">
        <v>1022</v>
      </c>
      <c r="B781" s="2" t="s">
        <v>2482</v>
      </c>
      <c r="C781" s="2">
        <v>102.4</v>
      </c>
      <c r="D781" s="2">
        <v>80.7</v>
      </c>
      <c r="E781" s="2">
        <v>92.1</v>
      </c>
      <c r="F781" s="2">
        <v>88.3</v>
      </c>
      <c r="G781" s="2">
        <v>105.8</v>
      </c>
      <c r="H781" s="2">
        <v>91.7</v>
      </c>
      <c r="I781" s="2">
        <v>81.599999999999994</v>
      </c>
      <c r="J781" s="2">
        <v>88.4</v>
      </c>
      <c r="K781" s="2">
        <v>94.9</v>
      </c>
      <c r="M781">
        <v>0.86468640302153599</v>
      </c>
      <c r="N781">
        <f t="shared" si="24"/>
        <v>1.038517441860465</v>
      </c>
      <c r="P781">
        <v>0.87708224636709997</v>
      </c>
      <c r="Q781">
        <f t="shared" si="25"/>
        <v>0.9625726744186045</v>
      </c>
    </row>
    <row r="782" spans="1:17" x14ac:dyDescent="0.3">
      <c r="A782" s="2" t="s">
        <v>262</v>
      </c>
      <c r="B782" s="2" t="s">
        <v>2483</v>
      </c>
      <c r="C782" s="2">
        <v>107.7</v>
      </c>
      <c r="D782" s="2">
        <v>93.8</v>
      </c>
      <c r="E782" s="2">
        <v>105.1</v>
      </c>
      <c r="F782" s="2">
        <v>97.9</v>
      </c>
      <c r="G782" s="2">
        <v>105.2</v>
      </c>
      <c r="H782" s="2">
        <v>115.4</v>
      </c>
      <c r="I782" s="2">
        <v>110.4</v>
      </c>
      <c r="J782" s="2">
        <v>104.4</v>
      </c>
      <c r="K782" s="2">
        <v>112.2</v>
      </c>
      <c r="M782">
        <v>0.84328892559033597</v>
      </c>
      <c r="N782">
        <f t="shared" si="24"/>
        <v>1.0388127853881279</v>
      </c>
      <c r="P782">
        <v>0.68172265059102399</v>
      </c>
      <c r="Q782">
        <f t="shared" si="25"/>
        <v>1.0665362035225048</v>
      </c>
    </row>
    <row r="783" spans="1:17" x14ac:dyDescent="0.3">
      <c r="A783" s="2" t="s">
        <v>1419</v>
      </c>
      <c r="B783" s="2" t="s">
        <v>2484</v>
      </c>
      <c r="C783" s="2">
        <v>118.8</v>
      </c>
      <c r="D783" s="2">
        <v>137.9</v>
      </c>
      <c r="E783" s="2">
        <v>129.69999999999999</v>
      </c>
      <c r="F783" s="2">
        <v>140.5</v>
      </c>
      <c r="G783" s="2">
        <v>126.1</v>
      </c>
      <c r="H783" s="2">
        <v>135</v>
      </c>
      <c r="I783" s="2">
        <v>138.80000000000001</v>
      </c>
      <c r="J783" s="2">
        <v>130.9</v>
      </c>
      <c r="K783" s="2">
        <v>150.4</v>
      </c>
      <c r="M783">
        <v>0.81547017521649301</v>
      </c>
      <c r="N783">
        <f t="shared" si="24"/>
        <v>1.0393374741200829</v>
      </c>
      <c r="P783">
        <v>0.62790493412587001</v>
      </c>
      <c r="Q783">
        <f t="shared" si="25"/>
        <v>1.0872153209109732</v>
      </c>
    </row>
    <row r="784" spans="1:17" x14ac:dyDescent="0.3">
      <c r="A784" s="2" t="s">
        <v>48</v>
      </c>
      <c r="B784" s="2" t="s">
        <v>2485</v>
      </c>
      <c r="C784" s="2">
        <v>95.2</v>
      </c>
      <c r="D784" s="2">
        <v>105.3</v>
      </c>
      <c r="E784" s="2">
        <v>110.9</v>
      </c>
      <c r="F784" s="2">
        <v>105.6</v>
      </c>
      <c r="G784" s="2">
        <v>116.6</v>
      </c>
      <c r="H784" s="2">
        <v>101.5</v>
      </c>
      <c r="I784" s="2">
        <v>90.3</v>
      </c>
      <c r="J784" s="2">
        <v>83.8</v>
      </c>
      <c r="K784" s="2">
        <v>95.8</v>
      </c>
      <c r="M784">
        <v>0.83495754769495101</v>
      </c>
      <c r="N784">
        <f t="shared" si="24"/>
        <v>1.0394990366088632</v>
      </c>
      <c r="P784">
        <v>0.37730928099767302</v>
      </c>
      <c r="Q784">
        <f t="shared" si="25"/>
        <v>0.8667308927424533</v>
      </c>
    </row>
    <row r="785" spans="1:17" x14ac:dyDescent="0.3">
      <c r="A785" s="2" t="s">
        <v>1230</v>
      </c>
      <c r="B785" s="2" t="s">
        <v>2486</v>
      </c>
      <c r="C785" s="2">
        <v>81</v>
      </c>
      <c r="D785" s="2">
        <v>65.8</v>
      </c>
      <c r="E785" s="2">
        <v>80.900000000000006</v>
      </c>
      <c r="F785" s="2">
        <v>86.6</v>
      </c>
      <c r="G785" s="2">
        <v>77.8</v>
      </c>
      <c r="H785" s="2">
        <v>72.3</v>
      </c>
      <c r="I785" s="2">
        <v>71</v>
      </c>
      <c r="J785" s="2">
        <v>71.900000000000006</v>
      </c>
      <c r="K785" s="2">
        <v>75</v>
      </c>
      <c r="M785">
        <v>0.86070090667354604</v>
      </c>
      <c r="N785">
        <f t="shared" si="24"/>
        <v>1.0395256916996045</v>
      </c>
      <c r="P785">
        <v>0.84435390318770298</v>
      </c>
      <c r="Q785">
        <f t="shared" si="25"/>
        <v>0.95696091348265266</v>
      </c>
    </row>
    <row r="786" spans="1:17" x14ac:dyDescent="0.3">
      <c r="A786" s="2" t="s">
        <v>152</v>
      </c>
      <c r="B786" s="2" t="s">
        <v>2487</v>
      </c>
      <c r="C786" s="2">
        <v>97.4</v>
      </c>
      <c r="D786" s="2">
        <v>99.7</v>
      </c>
      <c r="E786" s="2">
        <v>93.7</v>
      </c>
      <c r="F786" s="2">
        <v>103</v>
      </c>
      <c r="G786" s="2">
        <v>100.7</v>
      </c>
      <c r="H786" s="2">
        <v>98.6</v>
      </c>
      <c r="I786" s="2">
        <v>109.7</v>
      </c>
      <c r="J786" s="2">
        <v>105.4</v>
      </c>
      <c r="K786" s="2">
        <v>99.8</v>
      </c>
      <c r="M786">
        <v>0.77518207828864405</v>
      </c>
      <c r="N786">
        <f t="shared" si="24"/>
        <v>1.0395460797799172</v>
      </c>
      <c r="P786">
        <v>0.58880576564647802</v>
      </c>
      <c r="Q786">
        <f t="shared" si="25"/>
        <v>1.0828748280605227</v>
      </c>
    </row>
    <row r="787" spans="1:17" x14ac:dyDescent="0.3">
      <c r="A787" s="2" t="s">
        <v>1046</v>
      </c>
      <c r="B787" s="2" t="s">
        <v>2488</v>
      </c>
      <c r="C787" s="2">
        <v>88.7</v>
      </c>
      <c r="D787" s="2">
        <v>100</v>
      </c>
      <c r="E787" s="2">
        <v>100.9</v>
      </c>
      <c r="F787" s="2">
        <v>103.2</v>
      </c>
      <c r="G787" s="2">
        <v>86.6</v>
      </c>
      <c r="H787" s="2">
        <v>111.3</v>
      </c>
      <c r="I787" s="2">
        <v>94.3</v>
      </c>
      <c r="J787" s="2">
        <v>99.5</v>
      </c>
      <c r="K787" s="2">
        <v>125.8</v>
      </c>
      <c r="M787">
        <v>0.86786582399974899</v>
      </c>
      <c r="N787">
        <f t="shared" si="24"/>
        <v>1.0397099447513811</v>
      </c>
      <c r="P787">
        <v>0.685061310584407</v>
      </c>
      <c r="Q787">
        <f t="shared" si="25"/>
        <v>1.1035911602209945</v>
      </c>
    </row>
    <row r="788" spans="1:17" x14ac:dyDescent="0.3">
      <c r="A788" s="2" t="s">
        <v>37</v>
      </c>
      <c r="B788" s="2" t="s">
        <v>2489</v>
      </c>
      <c r="C788" s="2">
        <v>104.2</v>
      </c>
      <c r="D788" s="2">
        <v>95.8</v>
      </c>
      <c r="E788" s="2">
        <v>98.6</v>
      </c>
      <c r="F788" s="2">
        <v>97.7</v>
      </c>
      <c r="G788" s="2">
        <v>104.4</v>
      </c>
      <c r="H788" s="2">
        <v>108.4</v>
      </c>
      <c r="I788" s="2">
        <v>104.4</v>
      </c>
      <c r="J788" s="2">
        <v>102.9</v>
      </c>
      <c r="K788" s="2">
        <v>97.8</v>
      </c>
      <c r="M788">
        <v>0.80079209747352698</v>
      </c>
      <c r="N788">
        <f t="shared" si="24"/>
        <v>1.0398526456798391</v>
      </c>
      <c r="P788">
        <v>0.89930627231789395</v>
      </c>
      <c r="Q788">
        <f t="shared" si="25"/>
        <v>1.0217682518419289</v>
      </c>
    </row>
    <row r="789" spans="1:17" x14ac:dyDescent="0.3">
      <c r="A789" s="2" t="s">
        <v>607</v>
      </c>
      <c r="B789" s="2" t="s">
        <v>2490</v>
      </c>
      <c r="C789" s="2">
        <v>108.9</v>
      </c>
      <c r="D789" s="2">
        <v>111.3</v>
      </c>
      <c r="E789" s="2">
        <v>117.9</v>
      </c>
      <c r="F789" s="2">
        <v>115.5</v>
      </c>
      <c r="G789" s="2">
        <v>122</v>
      </c>
      <c r="H789" s="2">
        <v>114.2</v>
      </c>
      <c r="I789" s="2">
        <v>93.4</v>
      </c>
      <c r="J789" s="2">
        <v>97.9</v>
      </c>
      <c r="K789" s="2">
        <v>90.2</v>
      </c>
      <c r="M789">
        <v>0.78155716054864299</v>
      </c>
      <c r="N789">
        <f t="shared" si="24"/>
        <v>1.0402247855664004</v>
      </c>
      <c r="P789">
        <v>0.15402863058580701</v>
      </c>
      <c r="Q789">
        <f t="shared" si="25"/>
        <v>0.83259390712806858</v>
      </c>
    </row>
    <row r="790" spans="1:17" x14ac:dyDescent="0.3">
      <c r="A790" s="2" t="s">
        <v>342</v>
      </c>
      <c r="B790" s="2" t="s">
        <v>2491</v>
      </c>
      <c r="C790" s="2">
        <v>93</v>
      </c>
      <c r="D790" s="2">
        <v>92.1</v>
      </c>
      <c r="E790" s="2">
        <v>93.1</v>
      </c>
      <c r="F790" s="2">
        <v>96.3</v>
      </c>
      <c r="G790" s="2">
        <v>92.1</v>
      </c>
      <c r="H790" s="2">
        <v>101</v>
      </c>
      <c r="I790" s="2">
        <v>101</v>
      </c>
      <c r="J790" s="2">
        <v>98.7</v>
      </c>
      <c r="K790" s="2">
        <v>100.3</v>
      </c>
      <c r="M790">
        <v>0.78084537619616801</v>
      </c>
      <c r="N790">
        <f t="shared" si="24"/>
        <v>1.0402588066139467</v>
      </c>
      <c r="P790">
        <v>0.56668531674155898</v>
      </c>
      <c r="Q790">
        <f t="shared" si="25"/>
        <v>1.0783608914450036</v>
      </c>
    </row>
    <row r="791" spans="1:17" x14ac:dyDescent="0.3">
      <c r="A791" s="2" t="s">
        <v>1318</v>
      </c>
      <c r="B791" s="2" t="s">
        <v>2492</v>
      </c>
      <c r="C791" s="2">
        <v>99</v>
      </c>
      <c r="D791" s="2">
        <v>88.3</v>
      </c>
      <c r="E791" s="2">
        <v>102.3</v>
      </c>
      <c r="F791" s="2">
        <v>100.9</v>
      </c>
      <c r="G791" s="2">
        <v>94.6</v>
      </c>
      <c r="H791" s="2">
        <v>105.8</v>
      </c>
      <c r="I791" s="2">
        <v>94.5</v>
      </c>
      <c r="J791" s="2">
        <v>100</v>
      </c>
      <c r="K791" s="2">
        <v>94.3</v>
      </c>
      <c r="M791">
        <v>0.81542709827668103</v>
      </c>
      <c r="N791">
        <f t="shared" si="24"/>
        <v>1.0404005524861877</v>
      </c>
      <c r="P791">
        <v>0.99029332664090297</v>
      </c>
      <c r="Q791">
        <f t="shared" si="25"/>
        <v>0.99723756906077332</v>
      </c>
    </row>
    <row r="792" spans="1:17" x14ac:dyDescent="0.3">
      <c r="A792" s="2" t="s">
        <v>286</v>
      </c>
      <c r="B792" s="2" t="s">
        <v>2493</v>
      </c>
      <c r="C792" s="2">
        <v>92.2</v>
      </c>
      <c r="D792" s="2">
        <v>97.7</v>
      </c>
      <c r="E792" s="2">
        <v>87.3</v>
      </c>
      <c r="F792" s="2">
        <v>100</v>
      </c>
      <c r="G792" s="2">
        <v>99.2</v>
      </c>
      <c r="H792" s="2">
        <v>89.2</v>
      </c>
      <c r="I792" s="2">
        <v>102.9</v>
      </c>
      <c r="J792" s="2">
        <v>93.2</v>
      </c>
      <c r="K792" s="2">
        <v>91</v>
      </c>
      <c r="M792">
        <v>0.81542709827668103</v>
      </c>
      <c r="N792">
        <f t="shared" si="24"/>
        <v>1.0404040404040404</v>
      </c>
      <c r="P792">
        <v>0.84435390318770298</v>
      </c>
      <c r="Q792">
        <f t="shared" si="25"/>
        <v>1.0357142857142858</v>
      </c>
    </row>
    <row r="793" spans="1:17" x14ac:dyDescent="0.3">
      <c r="A793" s="2" t="s">
        <v>1223</v>
      </c>
      <c r="B793" s="2" t="s">
        <v>2494</v>
      </c>
      <c r="C793" s="2">
        <v>113</v>
      </c>
      <c r="D793" s="2">
        <v>105.4</v>
      </c>
      <c r="E793" s="2">
        <v>89.9</v>
      </c>
      <c r="F793" s="2">
        <v>100.6</v>
      </c>
      <c r="G793" s="2">
        <v>106.8</v>
      </c>
      <c r="H793" s="2">
        <v>113.4</v>
      </c>
      <c r="I793" s="2">
        <v>116</v>
      </c>
      <c r="J793" s="2">
        <v>88.3</v>
      </c>
      <c r="K793" s="2">
        <v>104.2</v>
      </c>
      <c r="M793">
        <v>0.83966157475345904</v>
      </c>
      <c r="N793">
        <f t="shared" si="24"/>
        <v>1.0405449237755433</v>
      </c>
      <c r="P793">
        <v>0.99465056480574798</v>
      </c>
      <c r="Q793">
        <f t="shared" si="25"/>
        <v>1.0006487187804087</v>
      </c>
    </row>
    <row r="794" spans="1:17" x14ac:dyDescent="0.3">
      <c r="A794" s="2" t="s">
        <v>396</v>
      </c>
      <c r="B794" s="2" t="s">
        <v>2495</v>
      </c>
      <c r="C794" s="2">
        <v>93.5</v>
      </c>
      <c r="D794" s="2">
        <v>78.2</v>
      </c>
      <c r="E794" s="2">
        <v>84</v>
      </c>
      <c r="F794" s="2">
        <v>89.6</v>
      </c>
      <c r="G794" s="2">
        <v>86.5</v>
      </c>
      <c r="H794" s="2">
        <v>90</v>
      </c>
      <c r="I794" s="2">
        <v>88.4</v>
      </c>
      <c r="J794" s="2">
        <v>93.8</v>
      </c>
      <c r="K794" s="2">
        <v>102.1</v>
      </c>
      <c r="M794">
        <v>0.80866216774800204</v>
      </c>
      <c r="N794">
        <f t="shared" si="24"/>
        <v>1.040672663277278</v>
      </c>
      <c r="P794">
        <v>0.564551940979934</v>
      </c>
      <c r="Q794">
        <f t="shared" si="25"/>
        <v>1.1118498240125145</v>
      </c>
    </row>
    <row r="795" spans="1:17" x14ac:dyDescent="0.3">
      <c r="A795" s="2" t="s">
        <v>572</v>
      </c>
      <c r="B795" s="2" t="s">
        <v>2496</v>
      </c>
      <c r="C795" s="2">
        <v>95.9</v>
      </c>
      <c r="D795" s="2">
        <v>100.3</v>
      </c>
      <c r="E795" s="2">
        <v>98.7</v>
      </c>
      <c r="F795" s="2">
        <v>98.6</v>
      </c>
      <c r="G795" s="2">
        <v>107.3</v>
      </c>
      <c r="H795" s="2">
        <v>101.1</v>
      </c>
      <c r="I795" s="2">
        <v>100.5</v>
      </c>
      <c r="J795" s="2">
        <v>101.2</v>
      </c>
      <c r="K795" s="2">
        <v>109.6</v>
      </c>
      <c r="M795">
        <v>0.77846380142197302</v>
      </c>
      <c r="N795">
        <f t="shared" si="24"/>
        <v>1.0410308579179384</v>
      </c>
      <c r="P795">
        <v>0.71391261686128105</v>
      </c>
      <c r="Q795">
        <f t="shared" si="25"/>
        <v>1.0556120718887758</v>
      </c>
    </row>
    <row r="796" spans="1:17" x14ac:dyDescent="0.3">
      <c r="A796" s="2" t="s">
        <v>1079</v>
      </c>
      <c r="B796" s="2" t="s">
        <v>2497</v>
      </c>
      <c r="C796" s="2">
        <v>107.6</v>
      </c>
      <c r="D796" s="2">
        <v>74.5</v>
      </c>
      <c r="E796" s="2">
        <v>75.900000000000006</v>
      </c>
      <c r="F796" s="2">
        <v>87.3</v>
      </c>
      <c r="G796" s="2">
        <v>84.6</v>
      </c>
      <c r="H796" s="2">
        <v>96.7</v>
      </c>
      <c r="I796" s="2">
        <v>98.7</v>
      </c>
      <c r="J796" s="2">
        <v>101.2</v>
      </c>
      <c r="K796" s="2">
        <v>112.8</v>
      </c>
      <c r="M796">
        <v>0.86070090667354604</v>
      </c>
      <c r="N796">
        <f t="shared" si="24"/>
        <v>1.0410852713178294</v>
      </c>
      <c r="P796">
        <v>0.44686269293520198</v>
      </c>
      <c r="Q796">
        <f t="shared" si="25"/>
        <v>1.212015503875969</v>
      </c>
    </row>
    <row r="797" spans="1:17" x14ac:dyDescent="0.3">
      <c r="A797" s="2" t="s">
        <v>1013</v>
      </c>
      <c r="B797" s="2" t="s">
        <v>2498</v>
      </c>
      <c r="C797" s="2">
        <v>88</v>
      </c>
      <c r="D797" s="2">
        <v>111</v>
      </c>
      <c r="E797" s="2">
        <v>99.6</v>
      </c>
      <c r="F797" s="2">
        <v>112</v>
      </c>
      <c r="G797" s="2">
        <v>92.1</v>
      </c>
      <c r="H797" s="2">
        <v>106.8</v>
      </c>
      <c r="I797" s="2">
        <v>92.1</v>
      </c>
      <c r="J797" s="2">
        <v>97.2</v>
      </c>
      <c r="K797" s="2">
        <v>109.2</v>
      </c>
      <c r="M797">
        <v>0.86070090667354604</v>
      </c>
      <c r="N797">
        <f t="shared" si="24"/>
        <v>1.0411922304085732</v>
      </c>
      <c r="P797">
        <v>0.99029332664090297</v>
      </c>
      <c r="Q797">
        <f t="shared" si="25"/>
        <v>0.99966510381781637</v>
      </c>
    </row>
    <row r="798" spans="1:17" x14ac:dyDescent="0.3">
      <c r="A798" s="2" t="s">
        <v>741</v>
      </c>
      <c r="B798" s="2" t="s">
        <v>2499</v>
      </c>
      <c r="C798" s="2">
        <v>95.7</v>
      </c>
      <c r="D798" s="2">
        <v>124.6</v>
      </c>
      <c r="E798" s="2">
        <v>97.7</v>
      </c>
      <c r="F798" s="2">
        <v>123</v>
      </c>
      <c r="G798" s="2">
        <v>113.2</v>
      </c>
      <c r="H798" s="2">
        <v>94.9</v>
      </c>
      <c r="I798" s="2">
        <v>113.6</v>
      </c>
      <c r="J798" s="2">
        <v>109.8</v>
      </c>
      <c r="K798" s="2">
        <v>106.1</v>
      </c>
      <c r="M798">
        <v>0.86862860268268605</v>
      </c>
      <c r="N798">
        <f t="shared" si="24"/>
        <v>1.0411949685534592</v>
      </c>
      <c r="P798">
        <v>0.85602870820264898</v>
      </c>
      <c r="Q798">
        <f t="shared" si="25"/>
        <v>1.0361635220125787</v>
      </c>
    </row>
    <row r="799" spans="1:17" x14ac:dyDescent="0.3">
      <c r="A799" s="2" t="s">
        <v>909</v>
      </c>
      <c r="B799" s="2" t="s">
        <v>2500</v>
      </c>
      <c r="C799" s="2">
        <v>102.2</v>
      </c>
      <c r="D799" s="2">
        <v>114.5</v>
      </c>
      <c r="E799" s="2">
        <v>98.4</v>
      </c>
      <c r="F799" s="2">
        <v>116.8</v>
      </c>
      <c r="G799" s="2">
        <v>113.3</v>
      </c>
      <c r="H799" s="2">
        <v>98</v>
      </c>
      <c r="I799" s="2">
        <v>89.1</v>
      </c>
      <c r="J799" s="2">
        <v>87.8</v>
      </c>
      <c r="K799" s="2">
        <v>93.6</v>
      </c>
      <c r="M799">
        <v>0.84328892559033597</v>
      </c>
      <c r="N799">
        <f t="shared" si="24"/>
        <v>1.0412567438908282</v>
      </c>
      <c r="P799">
        <v>0.31373576547899301</v>
      </c>
      <c r="Q799">
        <f t="shared" si="25"/>
        <v>0.85845763249761975</v>
      </c>
    </row>
    <row r="800" spans="1:17" x14ac:dyDescent="0.3">
      <c r="A800" s="2" t="s">
        <v>280</v>
      </c>
      <c r="B800" s="2" t="s">
        <v>2501</v>
      </c>
      <c r="C800" s="2">
        <v>92.5</v>
      </c>
      <c r="D800" s="2">
        <v>108.5</v>
      </c>
      <c r="E800" s="2">
        <v>91.4</v>
      </c>
      <c r="F800" s="2">
        <v>108.8</v>
      </c>
      <c r="G800" s="2">
        <v>100.7</v>
      </c>
      <c r="H800" s="2">
        <v>95</v>
      </c>
      <c r="I800" s="2">
        <v>106.1</v>
      </c>
      <c r="J800" s="2">
        <v>101.7</v>
      </c>
      <c r="K800" s="2">
        <v>107.2</v>
      </c>
      <c r="M800">
        <v>0.831179768471487</v>
      </c>
      <c r="N800">
        <f t="shared" si="24"/>
        <v>1.0413816689466486</v>
      </c>
      <c r="P800">
        <v>0.65350582823172199</v>
      </c>
      <c r="Q800">
        <f t="shared" si="25"/>
        <v>1.0772913816689469</v>
      </c>
    </row>
    <row r="801" spans="1:17" x14ac:dyDescent="0.3">
      <c r="A801" s="2" t="s">
        <v>190</v>
      </c>
      <c r="B801" s="2" t="s">
        <v>2502</v>
      </c>
      <c r="C801" s="2">
        <v>94.7</v>
      </c>
      <c r="D801" s="2">
        <v>108</v>
      </c>
      <c r="E801" s="2">
        <v>95.9</v>
      </c>
      <c r="F801" s="2">
        <v>94.8</v>
      </c>
      <c r="G801" s="2">
        <v>115</v>
      </c>
      <c r="H801" s="2">
        <v>101.2</v>
      </c>
      <c r="I801" s="2">
        <v>104.8</v>
      </c>
      <c r="J801" s="2">
        <v>87</v>
      </c>
      <c r="K801" s="2">
        <v>88.2</v>
      </c>
      <c r="M801">
        <v>0.843501391723814</v>
      </c>
      <c r="N801">
        <f t="shared" si="24"/>
        <v>1.0415271265907569</v>
      </c>
      <c r="P801">
        <v>0.732877602143573</v>
      </c>
      <c r="Q801">
        <f t="shared" si="25"/>
        <v>0.93770931011386449</v>
      </c>
    </row>
    <row r="802" spans="1:17" x14ac:dyDescent="0.3">
      <c r="A802" s="2" t="s">
        <v>962</v>
      </c>
      <c r="B802" s="2" t="s">
        <v>2503</v>
      </c>
      <c r="C802" s="2">
        <v>100.1</v>
      </c>
      <c r="D802" s="2">
        <v>98.1</v>
      </c>
      <c r="E802" s="2">
        <v>102.1</v>
      </c>
      <c r="F802" s="2">
        <v>108.1</v>
      </c>
      <c r="G802" s="2">
        <v>100.4</v>
      </c>
      <c r="H802" s="2">
        <v>104.4</v>
      </c>
      <c r="I802" s="2">
        <v>109.8</v>
      </c>
      <c r="J802" s="2">
        <v>101.4</v>
      </c>
      <c r="K802" s="2">
        <v>109.2</v>
      </c>
      <c r="M802">
        <v>0.75790153567074203</v>
      </c>
      <c r="N802">
        <f t="shared" si="24"/>
        <v>1.0419580419580421</v>
      </c>
      <c r="P802">
        <v>0.64897624195516401</v>
      </c>
      <c r="Q802">
        <f t="shared" si="25"/>
        <v>1.0669330669330672</v>
      </c>
    </row>
    <row r="803" spans="1:17" x14ac:dyDescent="0.3">
      <c r="A803" s="2" t="s">
        <v>477</v>
      </c>
      <c r="B803" s="2" t="s">
        <v>2504</v>
      </c>
      <c r="C803" s="2">
        <v>94.6</v>
      </c>
      <c r="D803" s="2">
        <v>107.4</v>
      </c>
      <c r="E803" s="2">
        <v>88.4</v>
      </c>
      <c r="F803" s="2">
        <v>105.7</v>
      </c>
      <c r="G803" s="2">
        <v>101</v>
      </c>
      <c r="H803" s="2">
        <v>95.9</v>
      </c>
      <c r="I803" s="2">
        <v>105.7</v>
      </c>
      <c r="J803" s="2">
        <v>115.3</v>
      </c>
      <c r="K803" s="2">
        <v>95.1</v>
      </c>
      <c r="M803">
        <v>0.81542709827668103</v>
      </c>
      <c r="N803">
        <f t="shared" si="24"/>
        <v>1.0420110192837466</v>
      </c>
      <c r="P803">
        <v>0.67523489020537897</v>
      </c>
      <c r="Q803">
        <f t="shared" si="25"/>
        <v>1.0884986225895319</v>
      </c>
    </row>
    <row r="804" spans="1:17" x14ac:dyDescent="0.3">
      <c r="A804" s="2" t="s">
        <v>213</v>
      </c>
      <c r="B804" s="2" t="s">
        <v>2505</v>
      </c>
      <c r="C804" s="2">
        <v>95.3</v>
      </c>
      <c r="D804" s="2">
        <v>94.9</v>
      </c>
      <c r="E804" s="2">
        <v>105.2</v>
      </c>
      <c r="F804" s="2">
        <v>107.6</v>
      </c>
      <c r="G804" s="2">
        <v>98.1</v>
      </c>
      <c r="H804" s="2">
        <v>102.2</v>
      </c>
      <c r="I804" s="2">
        <v>106.4</v>
      </c>
      <c r="J804" s="2">
        <v>108.7</v>
      </c>
      <c r="K804" s="2">
        <v>98.4</v>
      </c>
      <c r="M804">
        <v>0.78932544649986802</v>
      </c>
      <c r="N804">
        <f t="shared" si="24"/>
        <v>1.0423155044008126</v>
      </c>
      <c r="P804">
        <v>0.71208328032172397</v>
      </c>
      <c r="Q804">
        <f t="shared" si="25"/>
        <v>1.0612728503723765</v>
      </c>
    </row>
    <row r="805" spans="1:17" x14ac:dyDescent="0.3">
      <c r="A805" s="2" t="s">
        <v>773</v>
      </c>
      <c r="B805" s="2" t="s">
        <v>2506</v>
      </c>
      <c r="C805" s="2">
        <v>88.7</v>
      </c>
      <c r="D805" s="2">
        <v>106.1</v>
      </c>
      <c r="E805" s="2">
        <v>90.4</v>
      </c>
      <c r="F805" s="2">
        <v>107.9</v>
      </c>
      <c r="G805" s="2">
        <v>96.5</v>
      </c>
      <c r="H805" s="2">
        <v>92.9</v>
      </c>
      <c r="I805" s="2">
        <v>104.9</v>
      </c>
      <c r="J805" s="2">
        <v>98</v>
      </c>
      <c r="K805" s="2">
        <v>109.3</v>
      </c>
      <c r="M805">
        <v>0.83495754769495101</v>
      </c>
      <c r="N805">
        <f t="shared" si="24"/>
        <v>1.0424263674614305</v>
      </c>
      <c r="P805">
        <v>0.61194484827690498</v>
      </c>
      <c r="Q805">
        <f t="shared" si="25"/>
        <v>1.0946704067321176</v>
      </c>
    </row>
    <row r="806" spans="1:17" x14ac:dyDescent="0.3">
      <c r="A806" s="2" t="s">
        <v>361</v>
      </c>
      <c r="B806" s="2" t="s">
        <v>2507</v>
      </c>
      <c r="C806" s="2">
        <v>74.3</v>
      </c>
      <c r="D806" s="2">
        <v>92.4</v>
      </c>
      <c r="E806" s="2">
        <v>87.5</v>
      </c>
      <c r="F806" s="2">
        <v>80.099999999999994</v>
      </c>
      <c r="G806" s="2">
        <v>87.6</v>
      </c>
      <c r="H806" s="2">
        <v>97.3</v>
      </c>
      <c r="I806" s="2">
        <v>104.1</v>
      </c>
      <c r="J806" s="2">
        <v>84.1</v>
      </c>
      <c r="K806" s="2">
        <v>110.8</v>
      </c>
      <c r="M806">
        <v>0.85201614136448101</v>
      </c>
      <c r="N806">
        <f t="shared" si="24"/>
        <v>1.042486231313926</v>
      </c>
      <c r="P806">
        <v>0.50949473080609797</v>
      </c>
      <c r="Q806">
        <f t="shared" si="25"/>
        <v>1.1762391817466562</v>
      </c>
    </row>
    <row r="807" spans="1:17" x14ac:dyDescent="0.3">
      <c r="A807" s="2" t="s">
        <v>126</v>
      </c>
      <c r="B807" s="2" t="s">
        <v>2508</v>
      </c>
      <c r="C807" s="2">
        <v>109.9</v>
      </c>
      <c r="D807" s="2">
        <v>94.3</v>
      </c>
      <c r="E807" s="2">
        <v>101.7</v>
      </c>
      <c r="F807" s="2">
        <v>109.6</v>
      </c>
      <c r="G807" s="2">
        <v>98.8</v>
      </c>
      <c r="H807" s="2">
        <v>110.5</v>
      </c>
      <c r="I807" s="2">
        <v>98.7</v>
      </c>
      <c r="J807" s="2">
        <v>110.2</v>
      </c>
      <c r="K807" s="2">
        <v>100.3</v>
      </c>
      <c r="M807">
        <v>0.81374707315117001</v>
      </c>
      <c r="N807">
        <f t="shared" si="24"/>
        <v>1.042497548218372</v>
      </c>
      <c r="P807">
        <v>0.96589851187554399</v>
      </c>
      <c r="Q807">
        <f t="shared" si="25"/>
        <v>1.0107878391631253</v>
      </c>
    </row>
    <row r="808" spans="1:17" x14ac:dyDescent="0.3">
      <c r="A808" s="2" t="s">
        <v>1151</v>
      </c>
      <c r="B808" s="2" t="s">
        <v>2509</v>
      </c>
      <c r="C808" s="2">
        <v>91.6</v>
      </c>
      <c r="D808" s="2">
        <v>87.8</v>
      </c>
      <c r="E808" s="2">
        <v>87.7</v>
      </c>
      <c r="F808" s="2">
        <v>102</v>
      </c>
      <c r="G808" s="2">
        <v>88.8</v>
      </c>
      <c r="H808" s="2">
        <v>87.7</v>
      </c>
      <c r="I808" s="2">
        <v>88.8</v>
      </c>
      <c r="J808" s="2">
        <v>92.8</v>
      </c>
      <c r="K808" s="2">
        <v>102</v>
      </c>
      <c r="M808">
        <v>0.81542709827668103</v>
      </c>
      <c r="N808">
        <f t="shared" si="24"/>
        <v>1.0426806439535756</v>
      </c>
      <c r="P808">
        <v>0.71231807082081799</v>
      </c>
      <c r="Q808">
        <f t="shared" si="25"/>
        <v>1.0617746162485964</v>
      </c>
    </row>
    <row r="809" spans="1:17" x14ac:dyDescent="0.3">
      <c r="A809" s="2" t="s">
        <v>336</v>
      </c>
      <c r="B809" s="2" t="s">
        <v>2510</v>
      </c>
      <c r="C809" s="2">
        <v>92.5</v>
      </c>
      <c r="D809" s="2">
        <v>87.1</v>
      </c>
      <c r="E809" s="2">
        <v>89.5</v>
      </c>
      <c r="F809" s="2">
        <v>96</v>
      </c>
      <c r="G809" s="2">
        <v>93.2</v>
      </c>
      <c r="H809" s="2">
        <v>91.4</v>
      </c>
      <c r="I809" s="2">
        <v>96.2</v>
      </c>
      <c r="J809" s="2">
        <v>89</v>
      </c>
      <c r="K809" s="2">
        <v>90.6</v>
      </c>
      <c r="M809">
        <v>0.74688706298505303</v>
      </c>
      <c r="N809">
        <f t="shared" si="24"/>
        <v>1.0427350427350428</v>
      </c>
      <c r="P809">
        <v>0.878728037352424</v>
      </c>
      <c r="Q809">
        <f t="shared" si="25"/>
        <v>1.0248978075065029</v>
      </c>
    </row>
    <row r="810" spans="1:17" x14ac:dyDescent="0.3">
      <c r="A810" s="2" t="s">
        <v>99</v>
      </c>
      <c r="B810" s="2" t="s">
        <v>2511</v>
      </c>
      <c r="C810" s="2">
        <v>100.5</v>
      </c>
      <c r="D810" s="2">
        <v>89.3</v>
      </c>
      <c r="E810" s="2">
        <v>97.8</v>
      </c>
      <c r="F810" s="2">
        <v>102.1</v>
      </c>
      <c r="G810" s="2">
        <v>94.3</v>
      </c>
      <c r="H810" s="2">
        <v>103.5</v>
      </c>
      <c r="I810" s="2">
        <v>95.9</v>
      </c>
      <c r="J810" s="2">
        <v>101.6</v>
      </c>
      <c r="K810" s="2">
        <v>99.7</v>
      </c>
      <c r="M810">
        <v>0.79223927690409401</v>
      </c>
      <c r="N810">
        <f t="shared" si="24"/>
        <v>1.0427677329624476</v>
      </c>
      <c r="P810">
        <v>0.83140387020634599</v>
      </c>
      <c r="Q810">
        <f t="shared" si="25"/>
        <v>1.0333796940194713</v>
      </c>
    </row>
    <row r="811" spans="1:17" x14ac:dyDescent="0.3">
      <c r="A811" s="2" t="s">
        <v>1384</v>
      </c>
      <c r="B811" s="2" t="s">
        <v>2512</v>
      </c>
      <c r="C811" s="2">
        <v>91.4</v>
      </c>
      <c r="D811" s="2">
        <v>103.2</v>
      </c>
      <c r="E811" s="2">
        <v>85.7</v>
      </c>
      <c r="F811" s="2">
        <v>88.1</v>
      </c>
      <c r="G811" s="2">
        <v>107.1</v>
      </c>
      <c r="H811" s="2">
        <v>97.1</v>
      </c>
      <c r="I811" s="2">
        <v>91.5</v>
      </c>
      <c r="J811" s="2">
        <v>102.2</v>
      </c>
      <c r="K811" s="2">
        <v>95.5</v>
      </c>
      <c r="M811">
        <v>0.843501391723814</v>
      </c>
      <c r="N811">
        <f t="shared" si="24"/>
        <v>1.0428112736353905</v>
      </c>
      <c r="P811">
        <v>0.86541129623271396</v>
      </c>
      <c r="Q811">
        <f t="shared" si="25"/>
        <v>1.0317516946129146</v>
      </c>
    </row>
    <row r="812" spans="1:17" x14ac:dyDescent="0.3">
      <c r="A812" s="2" t="s">
        <v>456</v>
      </c>
      <c r="B812" s="2" t="s">
        <v>2513</v>
      </c>
      <c r="C812" s="2">
        <v>88.9</v>
      </c>
      <c r="D812" s="2">
        <v>87.8</v>
      </c>
      <c r="E812" s="2">
        <v>94</v>
      </c>
      <c r="F812" s="2">
        <v>96.1</v>
      </c>
      <c r="G812" s="2">
        <v>90.9</v>
      </c>
      <c r="H812" s="2">
        <v>95.3</v>
      </c>
      <c r="I812" s="2">
        <v>91.2</v>
      </c>
      <c r="J812" s="2">
        <v>92</v>
      </c>
      <c r="K812" s="2">
        <v>101.3</v>
      </c>
      <c r="M812">
        <v>0.755242447130546</v>
      </c>
      <c r="N812">
        <f t="shared" si="24"/>
        <v>1.0428518655338013</v>
      </c>
      <c r="P812">
        <v>0.76440197544297905</v>
      </c>
      <c r="Q812">
        <f t="shared" si="25"/>
        <v>1.0509789434798669</v>
      </c>
    </row>
    <row r="813" spans="1:17" x14ac:dyDescent="0.3">
      <c r="A813" s="2" t="s">
        <v>478</v>
      </c>
      <c r="B813" s="2" t="s">
        <v>2514</v>
      </c>
      <c r="C813" s="2">
        <v>106.5</v>
      </c>
      <c r="D813" s="2">
        <v>90.4</v>
      </c>
      <c r="E813" s="2">
        <v>102.9</v>
      </c>
      <c r="F813" s="2">
        <v>109.5</v>
      </c>
      <c r="G813" s="2">
        <v>96.1</v>
      </c>
      <c r="H813" s="2">
        <v>107.1</v>
      </c>
      <c r="I813" s="2">
        <v>93.9</v>
      </c>
      <c r="J813" s="2">
        <v>102</v>
      </c>
      <c r="K813" s="2">
        <v>100.7</v>
      </c>
      <c r="M813">
        <v>0.81547017521649301</v>
      </c>
      <c r="N813">
        <f t="shared" si="24"/>
        <v>1.0430286857905269</v>
      </c>
      <c r="P813">
        <v>0.96934568381123798</v>
      </c>
      <c r="Q813">
        <f t="shared" si="25"/>
        <v>0.98932621747831895</v>
      </c>
    </row>
    <row r="814" spans="1:17" x14ac:dyDescent="0.3">
      <c r="A814" s="2" t="s">
        <v>235</v>
      </c>
      <c r="B814" s="2" t="s">
        <v>2515</v>
      </c>
      <c r="C814" s="2">
        <v>93.5</v>
      </c>
      <c r="D814" s="2">
        <v>100.5</v>
      </c>
      <c r="E814" s="2">
        <v>96.5</v>
      </c>
      <c r="F814" s="2">
        <v>105.7</v>
      </c>
      <c r="G814" s="2">
        <v>104.7</v>
      </c>
      <c r="H814" s="2">
        <v>92.6</v>
      </c>
      <c r="I814" s="2">
        <v>108.6</v>
      </c>
      <c r="J814" s="2">
        <v>111.9</v>
      </c>
      <c r="K814" s="2">
        <v>100.4</v>
      </c>
      <c r="M814">
        <v>0.80692844089342497</v>
      </c>
      <c r="N814">
        <f t="shared" si="24"/>
        <v>1.0430292598967299</v>
      </c>
      <c r="P814">
        <v>0.50949473080609797</v>
      </c>
      <c r="Q814">
        <f t="shared" si="25"/>
        <v>1.1046471600688468</v>
      </c>
    </row>
    <row r="815" spans="1:17" x14ac:dyDescent="0.3">
      <c r="A815" s="2" t="s">
        <v>1307</v>
      </c>
      <c r="B815" s="2" t="s">
        <v>2516</v>
      </c>
      <c r="C815" s="2">
        <v>93.5</v>
      </c>
      <c r="D815" s="2">
        <v>117</v>
      </c>
      <c r="E815" s="2">
        <v>79.3</v>
      </c>
      <c r="F815" s="2">
        <v>108.9</v>
      </c>
      <c r="G815" s="2">
        <v>95.8</v>
      </c>
      <c r="H815" s="2">
        <v>97.6</v>
      </c>
      <c r="I815" s="2">
        <v>105.5</v>
      </c>
      <c r="J815" s="2">
        <v>92.9</v>
      </c>
      <c r="K815" s="2">
        <v>111.3</v>
      </c>
      <c r="M815">
        <v>0.85571485365052502</v>
      </c>
      <c r="N815">
        <f t="shared" si="24"/>
        <v>1.0431331953071081</v>
      </c>
      <c r="P815">
        <v>0.79977398209420303</v>
      </c>
      <c r="Q815">
        <f t="shared" si="25"/>
        <v>1.0686680469289165</v>
      </c>
    </row>
    <row r="816" spans="1:17" x14ac:dyDescent="0.3">
      <c r="A816" s="2" t="s">
        <v>703</v>
      </c>
      <c r="B816" s="2" t="s">
        <v>2517</v>
      </c>
      <c r="C816" s="2">
        <v>98.7</v>
      </c>
      <c r="D816" s="2">
        <v>110.3</v>
      </c>
      <c r="E816" s="2">
        <v>89.9</v>
      </c>
      <c r="F816" s="2">
        <v>104.1</v>
      </c>
      <c r="G816" s="2">
        <v>107.7</v>
      </c>
      <c r="H816" s="2">
        <v>100</v>
      </c>
      <c r="I816" s="2">
        <v>107.2</v>
      </c>
      <c r="J816" s="2">
        <v>109.6</v>
      </c>
      <c r="K816" s="2">
        <v>103.8</v>
      </c>
      <c r="M816">
        <v>0.80866216774800204</v>
      </c>
      <c r="N816">
        <f t="shared" si="24"/>
        <v>1.0431582469053196</v>
      </c>
      <c r="P816">
        <v>0.677563388222167</v>
      </c>
      <c r="Q816">
        <f t="shared" si="25"/>
        <v>1.0725995316159251</v>
      </c>
    </row>
    <row r="817" spans="1:17" x14ac:dyDescent="0.3">
      <c r="A817" s="2" t="s">
        <v>1344</v>
      </c>
      <c r="B817" s="2" t="s">
        <v>2518</v>
      </c>
      <c r="C817" s="2">
        <v>123.2</v>
      </c>
      <c r="D817" s="2">
        <v>103.2</v>
      </c>
      <c r="E817" s="2">
        <v>94.6</v>
      </c>
      <c r="F817" s="2">
        <v>85.9</v>
      </c>
      <c r="G817" s="2">
        <v>129.30000000000001</v>
      </c>
      <c r="H817" s="2">
        <v>119.7</v>
      </c>
      <c r="I817" s="2">
        <v>91.1</v>
      </c>
      <c r="J817" s="2">
        <v>79.3</v>
      </c>
      <c r="K817" s="2">
        <v>115.7</v>
      </c>
      <c r="M817">
        <v>0.92230083808965002</v>
      </c>
      <c r="N817">
        <f t="shared" si="24"/>
        <v>1.0433021806853584</v>
      </c>
      <c r="P817">
        <v>0.677563388222167</v>
      </c>
      <c r="Q817">
        <f t="shared" si="25"/>
        <v>0.89127725856697815</v>
      </c>
    </row>
    <row r="818" spans="1:17" x14ac:dyDescent="0.3">
      <c r="A818" s="2" t="s">
        <v>615</v>
      </c>
      <c r="B818" s="2" t="s">
        <v>2519</v>
      </c>
      <c r="C818" s="2">
        <v>81.8</v>
      </c>
      <c r="D818" s="2">
        <v>99.2</v>
      </c>
      <c r="E818" s="2">
        <v>79.400000000000006</v>
      </c>
      <c r="F818" s="2">
        <v>94.8</v>
      </c>
      <c r="G818" s="2">
        <v>91.4</v>
      </c>
      <c r="H818" s="2">
        <v>85.5</v>
      </c>
      <c r="I818" s="2">
        <v>92.7</v>
      </c>
      <c r="J818" s="2">
        <v>87.2</v>
      </c>
      <c r="K818" s="2">
        <v>101.4</v>
      </c>
      <c r="M818">
        <v>0.820619148793159</v>
      </c>
      <c r="N818">
        <f t="shared" si="24"/>
        <v>1.043394777265745</v>
      </c>
      <c r="P818">
        <v>0.70013247739129503</v>
      </c>
      <c r="Q818">
        <f t="shared" si="25"/>
        <v>1.0802611367127497</v>
      </c>
    </row>
    <row r="819" spans="1:17" x14ac:dyDescent="0.3">
      <c r="A819" s="2" t="s">
        <v>1069</v>
      </c>
      <c r="B819" s="2" t="s">
        <v>2520</v>
      </c>
      <c r="C819" s="2">
        <v>94.2</v>
      </c>
      <c r="D819" s="2">
        <v>102.3</v>
      </c>
      <c r="E819" s="2">
        <v>82.1</v>
      </c>
      <c r="F819" s="2">
        <v>112.3</v>
      </c>
      <c r="G819" s="2">
        <v>103.4</v>
      </c>
      <c r="H819" s="2">
        <v>75</v>
      </c>
      <c r="I819" s="2">
        <v>100.9</v>
      </c>
      <c r="J819" s="2">
        <v>96.4</v>
      </c>
      <c r="K819" s="2">
        <v>107.1</v>
      </c>
      <c r="M819">
        <v>0.92182381189502904</v>
      </c>
      <c r="N819">
        <f t="shared" si="24"/>
        <v>1.0434314429289302</v>
      </c>
      <c r="P819">
        <v>0.62790493412587001</v>
      </c>
      <c r="Q819">
        <f t="shared" si="25"/>
        <v>1.0926058865757355</v>
      </c>
    </row>
    <row r="820" spans="1:17" x14ac:dyDescent="0.3">
      <c r="A820" s="2" t="s">
        <v>842</v>
      </c>
      <c r="B820" s="2" t="s">
        <v>2521</v>
      </c>
      <c r="C820" s="2">
        <v>97.1</v>
      </c>
      <c r="D820" s="2">
        <v>111.9</v>
      </c>
      <c r="E820" s="2">
        <v>98.8</v>
      </c>
      <c r="F820" s="2">
        <v>111.5</v>
      </c>
      <c r="G820" s="2">
        <v>117</v>
      </c>
      <c r="H820" s="2">
        <v>92.7</v>
      </c>
      <c r="I820" s="2">
        <v>98.8</v>
      </c>
      <c r="J820" s="2">
        <v>103</v>
      </c>
      <c r="K820" s="2">
        <v>114.2</v>
      </c>
      <c r="M820">
        <v>0.86070090667354604</v>
      </c>
      <c r="N820">
        <f t="shared" si="24"/>
        <v>1.0435347628330083</v>
      </c>
      <c r="P820">
        <v>0.89930627231789395</v>
      </c>
      <c r="Q820">
        <f t="shared" si="25"/>
        <v>1.0266406757634827</v>
      </c>
    </row>
    <row r="821" spans="1:17" x14ac:dyDescent="0.3">
      <c r="A821" s="2" t="s">
        <v>134</v>
      </c>
      <c r="B821" s="2" t="s">
        <v>2522</v>
      </c>
      <c r="C821" s="2">
        <v>101.2</v>
      </c>
      <c r="D821" s="2">
        <v>92.1</v>
      </c>
      <c r="E821" s="2">
        <v>95.7</v>
      </c>
      <c r="F821" s="2">
        <v>98.6</v>
      </c>
      <c r="G821" s="2">
        <v>96.9</v>
      </c>
      <c r="H821" s="2">
        <v>106.1</v>
      </c>
      <c r="I821" s="2">
        <v>97.9</v>
      </c>
      <c r="J821" s="2">
        <v>95.5</v>
      </c>
      <c r="K821" s="2">
        <v>99.6</v>
      </c>
      <c r="M821">
        <v>0.77846380142197302</v>
      </c>
      <c r="N821">
        <f t="shared" si="24"/>
        <v>1.0435986159169552</v>
      </c>
      <c r="P821">
        <v>0.93904114686203799</v>
      </c>
      <c r="Q821">
        <f t="shared" si="25"/>
        <v>1.013840830449827</v>
      </c>
    </row>
    <row r="822" spans="1:17" x14ac:dyDescent="0.3">
      <c r="A822" s="2" t="s">
        <v>695</v>
      </c>
      <c r="B822" s="2" t="s">
        <v>2523</v>
      </c>
      <c r="C822" s="2">
        <v>95</v>
      </c>
      <c r="D822" s="2">
        <v>94.3</v>
      </c>
      <c r="E822" s="2">
        <v>77.2</v>
      </c>
      <c r="F822" s="2">
        <v>98</v>
      </c>
      <c r="G822" s="2">
        <v>89.2</v>
      </c>
      <c r="H822" s="2">
        <v>91.1</v>
      </c>
      <c r="I822" s="2">
        <v>93.5</v>
      </c>
      <c r="J822" s="2">
        <v>96.6</v>
      </c>
      <c r="K822" s="2">
        <v>91.6</v>
      </c>
      <c r="M822">
        <v>0.81542709827668103</v>
      </c>
      <c r="N822">
        <f t="shared" si="24"/>
        <v>1.044277673545966</v>
      </c>
      <c r="P822">
        <v>0.76644102872169195</v>
      </c>
      <c r="Q822">
        <f t="shared" si="25"/>
        <v>1.0570356472795497</v>
      </c>
    </row>
    <row r="823" spans="1:17" x14ac:dyDescent="0.3">
      <c r="A823" s="2" t="s">
        <v>277</v>
      </c>
      <c r="B823" s="2" t="s">
        <v>2524</v>
      </c>
      <c r="C823" s="2">
        <v>101</v>
      </c>
      <c r="D823" s="2">
        <v>95.5</v>
      </c>
      <c r="E823" s="2">
        <v>107.9</v>
      </c>
      <c r="F823" s="2">
        <v>110.5</v>
      </c>
      <c r="G823" s="2">
        <v>100.5</v>
      </c>
      <c r="H823" s="2">
        <v>106.9</v>
      </c>
      <c r="I823" s="2">
        <v>84.9</v>
      </c>
      <c r="J823" s="2">
        <v>107.7</v>
      </c>
      <c r="K823" s="2">
        <v>102</v>
      </c>
      <c r="M823">
        <v>0.78084537619616801</v>
      </c>
      <c r="N823">
        <f t="shared" si="24"/>
        <v>1.0443495400788436</v>
      </c>
      <c r="P823">
        <v>0.87074757651567303</v>
      </c>
      <c r="Q823">
        <f t="shared" si="25"/>
        <v>0.96780551905387657</v>
      </c>
    </row>
    <row r="824" spans="1:17" x14ac:dyDescent="0.3">
      <c r="A824" s="2" t="s">
        <v>1176</v>
      </c>
      <c r="B824" s="2" t="s">
        <v>2525</v>
      </c>
      <c r="C824" s="2">
        <v>78.599999999999994</v>
      </c>
      <c r="D824" s="2">
        <v>77.8</v>
      </c>
      <c r="E824" s="2">
        <v>75.599999999999994</v>
      </c>
      <c r="F824" s="2">
        <v>105.6</v>
      </c>
      <c r="G824" s="2">
        <v>67.7</v>
      </c>
      <c r="H824" s="2">
        <v>69</v>
      </c>
      <c r="I824" s="2">
        <v>100.6</v>
      </c>
      <c r="J824" s="2">
        <v>98.8</v>
      </c>
      <c r="K824" s="2">
        <v>72.099999999999994</v>
      </c>
      <c r="M824">
        <v>0.952772379460466</v>
      </c>
      <c r="N824">
        <f t="shared" si="24"/>
        <v>1.044396551724138</v>
      </c>
      <c r="P824">
        <v>0.56165851215639195</v>
      </c>
      <c r="Q824">
        <f t="shared" si="25"/>
        <v>1.1702586206896552</v>
      </c>
    </row>
    <row r="825" spans="1:17" x14ac:dyDescent="0.3">
      <c r="A825" s="2" t="s">
        <v>763</v>
      </c>
      <c r="B825" s="2" t="s">
        <v>2526</v>
      </c>
      <c r="C825" s="2">
        <v>90.4</v>
      </c>
      <c r="D825" s="2">
        <v>90.8</v>
      </c>
      <c r="E825" s="2">
        <v>87.4</v>
      </c>
      <c r="F825" s="2">
        <v>87.3</v>
      </c>
      <c r="G825" s="2">
        <v>102.8</v>
      </c>
      <c r="H825" s="2">
        <v>90.5</v>
      </c>
      <c r="I825" s="2">
        <v>87.1</v>
      </c>
      <c r="J825" s="2">
        <v>79.8</v>
      </c>
      <c r="K825" s="2">
        <v>83.6</v>
      </c>
      <c r="M825">
        <v>0.80866216774800204</v>
      </c>
      <c r="N825">
        <f t="shared" si="24"/>
        <v>1.0446760982874161</v>
      </c>
      <c r="P825">
        <v>0.617745577524486</v>
      </c>
      <c r="Q825">
        <f t="shared" si="25"/>
        <v>0.93261355174981353</v>
      </c>
    </row>
    <row r="826" spans="1:17" x14ac:dyDescent="0.3">
      <c r="A826" s="2" t="s">
        <v>851</v>
      </c>
      <c r="B826" s="2" t="s">
        <v>2527</v>
      </c>
      <c r="C826" s="2">
        <v>106.1</v>
      </c>
      <c r="D826" s="2">
        <v>130</v>
      </c>
      <c r="E826" s="2">
        <v>97.3</v>
      </c>
      <c r="F826" s="2">
        <v>119.5</v>
      </c>
      <c r="G826" s="2">
        <v>122.2</v>
      </c>
      <c r="H826" s="2">
        <v>106.6</v>
      </c>
      <c r="I826" s="2">
        <v>107.8</v>
      </c>
      <c r="J826" s="2">
        <v>110</v>
      </c>
      <c r="K826" s="2">
        <v>121.3</v>
      </c>
      <c r="M826">
        <v>0.84153705388670896</v>
      </c>
      <c r="N826">
        <f t="shared" si="24"/>
        <v>1.0446910617876424</v>
      </c>
      <c r="P826">
        <v>0.93904114686203799</v>
      </c>
      <c r="Q826">
        <f t="shared" si="25"/>
        <v>1.0170965806838634</v>
      </c>
    </row>
    <row r="827" spans="1:17" x14ac:dyDescent="0.3">
      <c r="A827" s="2" t="s">
        <v>258</v>
      </c>
      <c r="B827" s="2" t="s">
        <v>2528</v>
      </c>
      <c r="C827" s="2">
        <v>105.7</v>
      </c>
      <c r="D827" s="2">
        <v>99.8</v>
      </c>
      <c r="E827" s="2">
        <v>111.4</v>
      </c>
      <c r="F827" s="2">
        <v>109.6</v>
      </c>
      <c r="G827" s="2">
        <v>102.8</v>
      </c>
      <c r="H827" s="2">
        <v>118.7</v>
      </c>
      <c r="I827" s="2">
        <v>105.4</v>
      </c>
      <c r="J827" s="2">
        <v>108.6</v>
      </c>
      <c r="K827" s="2">
        <v>100.3</v>
      </c>
      <c r="M827">
        <v>0.80071592945973702</v>
      </c>
      <c r="N827">
        <f t="shared" si="24"/>
        <v>1.0448090880403913</v>
      </c>
      <c r="P827">
        <v>0.97026948470298902</v>
      </c>
      <c r="Q827">
        <f t="shared" si="25"/>
        <v>0.99179551909119601</v>
      </c>
    </row>
    <row r="828" spans="1:17" x14ac:dyDescent="0.3">
      <c r="A828" s="2" t="s">
        <v>1173</v>
      </c>
      <c r="B828" s="2" t="s">
        <v>2529</v>
      </c>
      <c r="C828" s="2">
        <v>79.900000000000006</v>
      </c>
      <c r="D828" s="2">
        <v>113.4</v>
      </c>
      <c r="E828" s="2">
        <v>89.5</v>
      </c>
      <c r="F828" s="2">
        <v>99</v>
      </c>
      <c r="G828" s="2">
        <v>99</v>
      </c>
      <c r="H828" s="2">
        <v>97.5</v>
      </c>
      <c r="I828" s="2">
        <v>100.8</v>
      </c>
      <c r="J828" s="2">
        <v>94</v>
      </c>
      <c r="K828" s="2">
        <v>106.5</v>
      </c>
      <c r="M828">
        <v>0.83307784130981899</v>
      </c>
      <c r="N828">
        <f t="shared" si="24"/>
        <v>1.0449080622347948</v>
      </c>
      <c r="P828">
        <v>0.78517294172058105</v>
      </c>
      <c r="Q828">
        <f t="shared" si="25"/>
        <v>1.0654172560113155</v>
      </c>
    </row>
    <row r="829" spans="1:17" x14ac:dyDescent="0.3">
      <c r="A829" s="2" t="s">
        <v>115</v>
      </c>
      <c r="B829" s="2" t="s">
        <v>2530</v>
      </c>
      <c r="C829" s="2">
        <v>101.2</v>
      </c>
      <c r="D829" s="2">
        <v>87.2</v>
      </c>
      <c r="E829" s="2">
        <v>91.4</v>
      </c>
      <c r="F829" s="2">
        <v>97.7</v>
      </c>
      <c r="G829" s="2">
        <v>94.8</v>
      </c>
      <c r="H829" s="2">
        <v>99.9</v>
      </c>
      <c r="I829" s="2">
        <v>90</v>
      </c>
      <c r="J829" s="2">
        <v>97.4</v>
      </c>
      <c r="K829" s="2">
        <v>94.1</v>
      </c>
      <c r="M829">
        <v>0.77703173981002904</v>
      </c>
      <c r="N829">
        <f t="shared" si="24"/>
        <v>1.0450321658327375</v>
      </c>
      <c r="P829">
        <v>0.97623768999443605</v>
      </c>
      <c r="Q829">
        <f t="shared" si="25"/>
        <v>1.0060757684060042</v>
      </c>
    </row>
    <row r="830" spans="1:17" x14ac:dyDescent="0.3">
      <c r="A830" s="2" t="s">
        <v>10</v>
      </c>
      <c r="B830" s="2" t="s">
        <v>2531</v>
      </c>
      <c r="C830" s="2">
        <v>96</v>
      </c>
      <c r="D830" s="2">
        <v>95.3</v>
      </c>
      <c r="E830" s="2">
        <v>98.9</v>
      </c>
      <c r="F830" s="2">
        <v>100</v>
      </c>
      <c r="G830" s="2">
        <v>101.6</v>
      </c>
      <c r="H830" s="2">
        <v>101.7</v>
      </c>
      <c r="I830" s="2">
        <v>97.3</v>
      </c>
      <c r="J830" s="2">
        <v>101.2</v>
      </c>
      <c r="K830" s="2">
        <v>99.5</v>
      </c>
      <c r="M830">
        <v>0.71765897010930002</v>
      </c>
      <c r="N830">
        <f t="shared" si="24"/>
        <v>1.0451412818745691</v>
      </c>
      <c r="P830">
        <v>0.85602870820264898</v>
      </c>
      <c r="Q830">
        <f t="shared" si="25"/>
        <v>1.026878015161957</v>
      </c>
    </row>
    <row r="831" spans="1:17" x14ac:dyDescent="0.3">
      <c r="A831" s="2" t="s">
        <v>1181</v>
      </c>
      <c r="B831" s="2" t="s">
        <v>2532</v>
      </c>
      <c r="C831" s="2">
        <v>100.5</v>
      </c>
      <c r="D831" s="2">
        <v>97</v>
      </c>
      <c r="E831" s="2">
        <v>110</v>
      </c>
      <c r="F831" s="2">
        <v>99.5</v>
      </c>
      <c r="G831" s="2">
        <v>109.8</v>
      </c>
      <c r="H831" s="2">
        <v>112.1</v>
      </c>
      <c r="I831" s="2">
        <v>96.9</v>
      </c>
      <c r="J831" s="2">
        <v>110.9</v>
      </c>
      <c r="K831" s="2">
        <v>114.6</v>
      </c>
      <c r="M831">
        <v>0.79370373437559305</v>
      </c>
      <c r="N831">
        <f t="shared" si="24"/>
        <v>1.0452032520325203</v>
      </c>
      <c r="P831">
        <v>0.81379955498477097</v>
      </c>
      <c r="Q831">
        <f t="shared" si="25"/>
        <v>1.0484552845528454</v>
      </c>
    </row>
    <row r="832" spans="1:17" x14ac:dyDescent="0.3">
      <c r="A832" s="2" t="s">
        <v>1183</v>
      </c>
      <c r="B832" s="2" t="s">
        <v>2533</v>
      </c>
      <c r="C832" s="2">
        <v>135.80000000000001</v>
      </c>
      <c r="D832" s="2">
        <v>132.9</v>
      </c>
      <c r="E832" s="2">
        <v>140.4</v>
      </c>
      <c r="F832" s="2">
        <v>141.80000000000001</v>
      </c>
      <c r="G832" s="2">
        <v>140.80000000000001</v>
      </c>
      <c r="H832" s="2">
        <v>145</v>
      </c>
      <c r="I832" s="2">
        <v>129.19999999999999</v>
      </c>
      <c r="J832" s="2">
        <v>143.4</v>
      </c>
      <c r="K832" s="2">
        <v>118.1</v>
      </c>
      <c r="M832">
        <v>0.72040376705320597</v>
      </c>
      <c r="N832">
        <f t="shared" si="24"/>
        <v>1.045221217306282</v>
      </c>
      <c r="P832">
        <v>0.79817544236567906</v>
      </c>
      <c r="Q832">
        <f t="shared" si="25"/>
        <v>0.95502322170618437</v>
      </c>
    </row>
    <row r="833" spans="1:17" x14ac:dyDescent="0.3">
      <c r="A833" s="2" t="s">
        <v>401</v>
      </c>
      <c r="B833" s="2" t="s">
        <v>2534</v>
      </c>
      <c r="C833" s="2">
        <v>108.8</v>
      </c>
      <c r="D833" s="2">
        <v>91.9</v>
      </c>
      <c r="E833" s="2">
        <v>101.9</v>
      </c>
      <c r="F833" s="2">
        <v>112.2</v>
      </c>
      <c r="G833" s="2">
        <v>107.3</v>
      </c>
      <c r="H833" s="2">
        <v>96.8</v>
      </c>
      <c r="I833" s="2">
        <v>103.3</v>
      </c>
      <c r="J833" s="2">
        <v>117.7</v>
      </c>
      <c r="K833" s="2">
        <v>90.9</v>
      </c>
      <c r="M833">
        <v>0.81542709827668103</v>
      </c>
      <c r="N833">
        <f t="shared" si="24"/>
        <v>1.0452742894910774</v>
      </c>
      <c r="P833">
        <v>0.91977365832288305</v>
      </c>
      <c r="Q833">
        <f t="shared" si="25"/>
        <v>1.0307336417713151</v>
      </c>
    </row>
    <row r="834" spans="1:17" x14ac:dyDescent="0.3">
      <c r="A834" s="2" t="s">
        <v>596</v>
      </c>
      <c r="B834" s="2" t="s">
        <v>2535</v>
      </c>
      <c r="C834" s="2">
        <v>78.5</v>
      </c>
      <c r="D834" s="2">
        <v>98.6</v>
      </c>
      <c r="E834" s="2">
        <v>95.8</v>
      </c>
      <c r="F834" s="2">
        <v>92.8</v>
      </c>
      <c r="G834" s="2">
        <v>106.2</v>
      </c>
      <c r="H834" s="2">
        <v>86.4</v>
      </c>
      <c r="I834" s="2">
        <v>86.9</v>
      </c>
      <c r="J834" s="2">
        <v>99.3</v>
      </c>
      <c r="K834" s="2">
        <v>101</v>
      </c>
      <c r="M834">
        <v>0.84749407375649299</v>
      </c>
      <c r="N834">
        <f t="shared" ref="N834:N897" si="26">AVERAGE(F834:H834)/AVERAGE(C834:E834)</f>
        <v>1.0458043239281789</v>
      </c>
      <c r="P834">
        <v>0.81609323131062905</v>
      </c>
      <c r="Q834">
        <f t="shared" ref="Q834:Q897" si="27">AVERAGE(I834:K834)/AVERAGE(C834:E834)</f>
        <v>1.0524001465738366</v>
      </c>
    </row>
    <row r="835" spans="1:17" x14ac:dyDescent="0.3">
      <c r="A835" s="2" t="s">
        <v>176</v>
      </c>
      <c r="B835" s="2" t="s">
        <v>2536</v>
      </c>
      <c r="C835" s="2">
        <v>100.2</v>
      </c>
      <c r="D835" s="2">
        <v>101</v>
      </c>
      <c r="E835" s="2">
        <v>85.6</v>
      </c>
      <c r="F835" s="2">
        <v>96.8</v>
      </c>
      <c r="G835" s="2">
        <v>105.8</v>
      </c>
      <c r="H835" s="2">
        <v>97.5</v>
      </c>
      <c r="I835" s="2">
        <v>109.2</v>
      </c>
      <c r="J835" s="2">
        <v>101</v>
      </c>
      <c r="K835" s="2">
        <v>102.7</v>
      </c>
      <c r="M835">
        <v>0.79388631787086905</v>
      </c>
      <c r="N835">
        <f t="shared" si="26"/>
        <v>1.0463737796373782</v>
      </c>
      <c r="P835">
        <v>0.61115802072636904</v>
      </c>
      <c r="Q835">
        <f t="shared" si="27"/>
        <v>1.0910041841004186</v>
      </c>
    </row>
    <row r="836" spans="1:17" x14ac:dyDescent="0.3">
      <c r="A836" s="2" t="s">
        <v>641</v>
      </c>
      <c r="B836" s="2" t="s">
        <v>2537</v>
      </c>
      <c r="C836" s="2">
        <v>90.8</v>
      </c>
      <c r="D836" s="2">
        <v>94</v>
      </c>
      <c r="E836" s="2">
        <v>93</v>
      </c>
      <c r="F836" s="2">
        <v>95.9</v>
      </c>
      <c r="G836" s="2">
        <v>95.9</v>
      </c>
      <c r="H836" s="2">
        <v>98.9</v>
      </c>
      <c r="I836" s="2">
        <v>95</v>
      </c>
      <c r="J836" s="2">
        <v>101.8</v>
      </c>
      <c r="K836" s="2">
        <v>89.7</v>
      </c>
      <c r="M836">
        <v>0.71502748708142305</v>
      </c>
      <c r="N836">
        <f t="shared" si="26"/>
        <v>1.0464362850971924</v>
      </c>
      <c r="P836">
        <v>0.85602870820264898</v>
      </c>
      <c r="Q836">
        <f t="shared" si="27"/>
        <v>1.0313174946004318</v>
      </c>
    </row>
    <row r="837" spans="1:17" x14ac:dyDescent="0.3">
      <c r="A837" s="2" t="s">
        <v>1359</v>
      </c>
      <c r="B837" s="2" t="s">
        <v>2538</v>
      </c>
      <c r="C837" s="2">
        <v>99.3</v>
      </c>
      <c r="D837" s="2">
        <v>122.3</v>
      </c>
      <c r="E837" s="2">
        <v>120</v>
      </c>
      <c r="F837" s="2">
        <v>112.4</v>
      </c>
      <c r="G837" s="2">
        <v>126.1</v>
      </c>
      <c r="H837" s="2">
        <v>119</v>
      </c>
      <c r="I837" s="2">
        <v>118.2</v>
      </c>
      <c r="J837" s="2">
        <v>95.1</v>
      </c>
      <c r="K837" s="2">
        <v>87.8</v>
      </c>
      <c r="M837">
        <v>0.81374707315117001</v>
      </c>
      <c r="N837">
        <f t="shared" si="26"/>
        <v>1.0465456674473068</v>
      </c>
      <c r="P837">
        <v>0.61015396767513896</v>
      </c>
      <c r="Q837">
        <f t="shared" si="27"/>
        <v>0.88144028103044503</v>
      </c>
    </row>
    <row r="838" spans="1:17" x14ac:dyDescent="0.3">
      <c r="A838" s="2" t="s">
        <v>272</v>
      </c>
      <c r="B838" s="2" t="s">
        <v>2539</v>
      </c>
      <c r="C838" s="2">
        <v>111.2</v>
      </c>
      <c r="D838" s="2">
        <v>82.9</v>
      </c>
      <c r="E838" s="2">
        <v>93.4</v>
      </c>
      <c r="F838" s="2">
        <v>108.3</v>
      </c>
      <c r="G838" s="2">
        <v>89.6</v>
      </c>
      <c r="H838" s="2">
        <v>103</v>
      </c>
      <c r="I838" s="2">
        <v>77.2</v>
      </c>
      <c r="J838" s="2">
        <v>100.1</v>
      </c>
      <c r="K838" s="2">
        <v>99.2</v>
      </c>
      <c r="M838">
        <v>0.84539032331379904</v>
      </c>
      <c r="N838">
        <f t="shared" si="26"/>
        <v>1.0466086956521738</v>
      </c>
      <c r="P838">
        <v>0.90206162649555099</v>
      </c>
      <c r="Q838">
        <f t="shared" si="27"/>
        <v>0.96173913043478265</v>
      </c>
    </row>
    <row r="839" spans="1:17" x14ac:dyDescent="0.3">
      <c r="A839" s="2" t="s">
        <v>193</v>
      </c>
      <c r="B839" s="2" t="s">
        <v>2540</v>
      </c>
      <c r="C839" s="2">
        <v>89.5</v>
      </c>
      <c r="D839" s="2">
        <v>102.1</v>
      </c>
      <c r="E839" s="2">
        <v>88.8</v>
      </c>
      <c r="F839" s="2">
        <v>94.2</v>
      </c>
      <c r="G839" s="2">
        <v>107.5</v>
      </c>
      <c r="H839" s="2">
        <v>91.9</v>
      </c>
      <c r="I839" s="2">
        <v>109</v>
      </c>
      <c r="J839" s="2">
        <v>109.9</v>
      </c>
      <c r="K839" s="2">
        <v>95.2</v>
      </c>
      <c r="M839">
        <v>0.81374707315117001</v>
      </c>
      <c r="N839">
        <f t="shared" si="26"/>
        <v>1.0470756062767477</v>
      </c>
      <c r="P839">
        <v>0.52781487187545595</v>
      </c>
      <c r="Q839">
        <f t="shared" si="27"/>
        <v>1.1201854493580601</v>
      </c>
    </row>
    <row r="840" spans="1:17" x14ac:dyDescent="0.3">
      <c r="A840" s="2" t="s">
        <v>985</v>
      </c>
      <c r="B840" s="2" t="s">
        <v>2541</v>
      </c>
      <c r="C840" s="2">
        <v>78.8</v>
      </c>
      <c r="D840" s="2">
        <v>90</v>
      </c>
      <c r="E840" s="2">
        <v>91.4</v>
      </c>
      <c r="F840" s="2">
        <v>86.2</v>
      </c>
      <c r="G840" s="2">
        <v>89.4</v>
      </c>
      <c r="H840" s="2">
        <v>96.9</v>
      </c>
      <c r="I840" s="2">
        <v>87.2</v>
      </c>
      <c r="J840" s="2">
        <v>99.4</v>
      </c>
      <c r="K840" s="2">
        <v>83.3</v>
      </c>
      <c r="M840">
        <v>0.78985426224958299</v>
      </c>
      <c r="N840">
        <f t="shared" si="26"/>
        <v>1.0472713297463487</v>
      </c>
      <c r="P840">
        <v>0.85915303717588898</v>
      </c>
      <c r="Q840">
        <f t="shared" si="27"/>
        <v>1.0372790161414296</v>
      </c>
    </row>
    <row r="841" spans="1:17" x14ac:dyDescent="0.3">
      <c r="A841" s="2" t="s">
        <v>123</v>
      </c>
      <c r="B841" s="2" t="s">
        <v>2542</v>
      </c>
      <c r="C841" s="2">
        <v>108.5</v>
      </c>
      <c r="D841" s="2">
        <v>84.2</v>
      </c>
      <c r="E841" s="2">
        <v>101.2</v>
      </c>
      <c r="F841" s="2">
        <v>101.3</v>
      </c>
      <c r="G841" s="2">
        <v>93.9</v>
      </c>
      <c r="H841" s="2">
        <v>112.6</v>
      </c>
      <c r="I841" s="2">
        <v>87.4</v>
      </c>
      <c r="J841" s="2">
        <v>97.4</v>
      </c>
      <c r="K841" s="2">
        <v>96</v>
      </c>
      <c r="M841">
        <v>0.83966157475345904</v>
      </c>
      <c r="N841">
        <f t="shared" si="26"/>
        <v>1.047294998298741</v>
      </c>
      <c r="P841">
        <v>0.85602870820264898</v>
      </c>
      <c r="Q841">
        <f t="shared" si="27"/>
        <v>0.95542701599183422</v>
      </c>
    </row>
    <row r="842" spans="1:17" x14ac:dyDescent="0.3">
      <c r="A842" s="2" t="s">
        <v>442</v>
      </c>
      <c r="B842" s="2" t="s">
        <v>2543</v>
      </c>
      <c r="C842" s="2">
        <v>92.9</v>
      </c>
      <c r="D842" s="2">
        <v>84.7</v>
      </c>
      <c r="E842" s="2">
        <v>81.599999999999994</v>
      </c>
      <c r="F842" s="2">
        <v>95</v>
      </c>
      <c r="G842" s="2">
        <v>87.5</v>
      </c>
      <c r="H842" s="2">
        <v>89.3</v>
      </c>
      <c r="I842" s="2">
        <v>76.8</v>
      </c>
      <c r="J842" s="2">
        <v>104.1</v>
      </c>
      <c r="K842" s="2">
        <v>95.6</v>
      </c>
      <c r="M842">
        <v>0.75244722491649596</v>
      </c>
      <c r="N842">
        <f t="shared" si="26"/>
        <v>1.0486111111111109</v>
      </c>
      <c r="P842">
        <v>0.81680320188136402</v>
      </c>
      <c r="Q842">
        <f t="shared" si="27"/>
        <v>1.0667438271604937</v>
      </c>
    </row>
    <row r="843" spans="1:17" x14ac:dyDescent="0.3">
      <c r="A843" s="2" t="s">
        <v>566</v>
      </c>
      <c r="B843" s="2" t="s">
        <v>2544</v>
      </c>
      <c r="C843" s="2">
        <v>98.1</v>
      </c>
      <c r="D843" s="2">
        <v>93.6</v>
      </c>
      <c r="E843" s="2">
        <v>99.8</v>
      </c>
      <c r="F843" s="2">
        <v>109.3</v>
      </c>
      <c r="G843" s="2">
        <v>93.6</v>
      </c>
      <c r="H843" s="2">
        <v>102.8</v>
      </c>
      <c r="I843" s="2">
        <v>100.8</v>
      </c>
      <c r="J843" s="2">
        <v>105.7</v>
      </c>
      <c r="K843" s="2">
        <v>98.5</v>
      </c>
      <c r="M843">
        <v>0.77862404165294796</v>
      </c>
      <c r="N843">
        <f t="shared" si="26"/>
        <v>1.0487135506003429</v>
      </c>
      <c r="P843">
        <v>0.76644102872169195</v>
      </c>
      <c r="Q843">
        <f t="shared" si="27"/>
        <v>1.0463121783876501</v>
      </c>
    </row>
    <row r="844" spans="1:17" x14ac:dyDescent="0.3">
      <c r="A844" s="2" t="s">
        <v>458</v>
      </c>
      <c r="B844" s="2" t="s">
        <v>2545</v>
      </c>
      <c r="C844" s="2">
        <v>95</v>
      </c>
      <c r="D844" s="2">
        <v>92.6</v>
      </c>
      <c r="E844" s="2">
        <v>97.7</v>
      </c>
      <c r="F844" s="2">
        <v>88</v>
      </c>
      <c r="G844" s="2">
        <v>102.6</v>
      </c>
      <c r="H844" s="2">
        <v>108.6</v>
      </c>
      <c r="I844" s="2">
        <v>89.1</v>
      </c>
      <c r="J844" s="2">
        <v>106.5</v>
      </c>
      <c r="K844" s="2">
        <v>102.6</v>
      </c>
      <c r="M844">
        <v>0.81542709827668103</v>
      </c>
      <c r="N844">
        <f t="shared" si="26"/>
        <v>1.0487206449351558</v>
      </c>
      <c r="P844">
        <v>0.82166351299631202</v>
      </c>
      <c r="Q844">
        <f t="shared" si="27"/>
        <v>1.04521556256572</v>
      </c>
    </row>
    <row r="845" spans="1:17" x14ac:dyDescent="0.3">
      <c r="A845" s="2" t="s">
        <v>622</v>
      </c>
      <c r="B845" s="2" t="s">
        <v>2546</v>
      </c>
      <c r="C845" s="2">
        <v>88.5</v>
      </c>
      <c r="D845" s="2">
        <v>111.8</v>
      </c>
      <c r="E845" s="2">
        <v>97.2</v>
      </c>
      <c r="F845" s="2">
        <v>115.9</v>
      </c>
      <c r="G845" s="2">
        <v>99</v>
      </c>
      <c r="H845" s="2">
        <v>97.1</v>
      </c>
      <c r="I845" s="2">
        <v>105.7</v>
      </c>
      <c r="J845" s="2">
        <v>113.7</v>
      </c>
      <c r="K845" s="2">
        <v>110.9</v>
      </c>
      <c r="M845">
        <v>0.83219377296732</v>
      </c>
      <c r="N845">
        <f t="shared" si="26"/>
        <v>1.0487394957983194</v>
      </c>
      <c r="P845">
        <v>0.56668531674155898</v>
      </c>
      <c r="Q845">
        <f t="shared" si="27"/>
        <v>1.1102521008403361</v>
      </c>
    </row>
    <row r="846" spans="1:17" x14ac:dyDescent="0.3">
      <c r="A846" s="2" t="s">
        <v>178</v>
      </c>
      <c r="B846" s="2" t="s">
        <v>2547</v>
      </c>
      <c r="C846" s="2">
        <v>94.3</v>
      </c>
      <c r="D846" s="2">
        <v>97.3</v>
      </c>
      <c r="E846" s="2">
        <v>89.4</v>
      </c>
      <c r="F846" s="2">
        <v>100</v>
      </c>
      <c r="G846" s="2">
        <v>99.7</v>
      </c>
      <c r="H846" s="2">
        <v>95</v>
      </c>
      <c r="I846" s="2">
        <v>97.3</v>
      </c>
      <c r="J846" s="2">
        <v>97.4</v>
      </c>
      <c r="K846" s="2">
        <v>102.6</v>
      </c>
      <c r="M846">
        <v>0.71901130532167601</v>
      </c>
      <c r="N846">
        <f t="shared" si="26"/>
        <v>1.0487544483985765</v>
      </c>
      <c r="P846">
        <v>0.69151062363535098</v>
      </c>
      <c r="Q846">
        <f t="shared" si="27"/>
        <v>1.0580071174377221</v>
      </c>
    </row>
    <row r="847" spans="1:17" x14ac:dyDescent="0.3">
      <c r="A847" s="2" t="s">
        <v>71</v>
      </c>
      <c r="B847" s="2" t="s">
        <v>2548</v>
      </c>
      <c r="C847" s="2">
        <v>100.9</v>
      </c>
      <c r="D847" s="2">
        <v>92.9</v>
      </c>
      <c r="E847" s="2">
        <v>96.4</v>
      </c>
      <c r="F847" s="2">
        <v>99.6</v>
      </c>
      <c r="G847" s="2">
        <v>101.1</v>
      </c>
      <c r="H847" s="2">
        <v>103.7</v>
      </c>
      <c r="I847" s="2">
        <v>105.6</v>
      </c>
      <c r="J847" s="2">
        <v>105.5</v>
      </c>
      <c r="K847" s="2">
        <v>98.5</v>
      </c>
      <c r="M847">
        <v>0.71502748708142305</v>
      </c>
      <c r="N847">
        <f t="shared" si="26"/>
        <v>1.048931771192281</v>
      </c>
      <c r="P847">
        <v>0.655919290976959</v>
      </c>
      <c r="Q847">
        <f t="shared" si="27"/>
        <v>1.0668504479669192</v>
      </c>
    </row>
    <row r="848" spans="1:17" x14ac:dyDescent="0.3">
      <c r="A848" s="2" t="s">
        <v>540</v>
      </c>
      <c r="B848" s="2" t="s">
        <v>2549</v>
      </c>
      <c r="C848" s="2">
        <v>98.1</v>
      </c>
      <c r="D848" s="2">
        <v>89.1</v>
      </c>
      <c r="E848" s="2">
        <v>100.6</v>
      </c>
      <c r="F848" s="2">
        <v>101.7</v>
      </c>
      <c r="G848" s="2">
        <v>100.3</v>
      </c>
      <c r="H848" s="2">
        <v>99.9</v>
      </c>
      <c r="I848" s="2">
        <v>98.8</v>
      </c>
      <c r="J848" s="2">
        <v>104</v>
      </c>
      <c r="K848" s="2">
        <v>109.4</v>
      </c>
      <c r="M848">
        <v>0.72471184895378904</v>
      </c>
      <c r="N848">
        <f t="shared" si="26"/>
        <v>1.0489923558026408</v>
      </c>
      <c r="P848">
        <v>0.61192047988742704</v>
      </c>
      <c r="Q848">
        <f t="shared" si="27"/>
        <v>1.0847810979847119</v>
      </c>
    </row>
    <row r="849" spans="1:17" x14ac:dyDescent="0.3">
      <c r="A849" s="2" t="s">
        <v>762</v>
      </c>
      <c r="B849" s="2" t="s">
        <v>2550</v>
      </c>
      <c r="C849" s="2">
        <v>123.5</v>
      </c>
      <c r="D849" s="2">
        <v>110.1</v>
      </c>
      <c r="E849" s="2">
        <v>118.2</v>
      </c>
      <c r="F849" s="2">
        <v>125</v>
      </c>
      <c r="G849" s="2">
        <v>122</v>
      </c>
      <c r="H849" s="2">
        <v>122.1</v>
      </c>
      <c r="I849" s="2">
        <v>148.1</v>
      </c>
      <c r="J849" s="2">
        <v>119.9</v>
      </c>
      <c r="K849" s="2">
        <v>124.4</v>
      </c>
      <c r="M849">
        <v>0.71934161805948804</v>
      </c>
      <c r="N849">
        <f t="shared" si="26"/>
        <v>1.0491756679931781</v>
      </c>
      <c r="P849">
        <v>0.58861117596192203</v>
      </c>
      <c r="Q849">
        <f t="shared" si="27"/>
        <v>1.1154064809550879</v>
      </c>
    </row>
    <row r="850" spans="1:17" x14ac:dyDescent="0.3">
      <c r="A850" s="2" t="s">
        <v>693</v>
      </c>
      <c r="B850" s="2" t="s">
        <v>2551</v>
      </c>
      <c r="C850" s="2">
        <v>111.5</v>
      </c>
      <c r="D850" s="2">
        <v>107.1</v>
      </c>
      <c r="E850" s="2">
        <v>107.5</v>
      </c>
      <c r="F850" s="2">
        <v>116.3</v>
      </c>
      <c r="G850" s="2">
        <v>105.8</v>
      </c>
      <c r="H850" s="2">
        <v>120.1</v>
      </c>
      <c r="I850" s="2">
        <v>110.7</v>
      </c>
      <c r="J850" s="2">
        <v>116.1</v>
      </c>
      <c r="K850" s="2">
        <v>116.7</v>
      </c>
      <c r="M850">
        <v>0.74731362849000904</v>
      </c>
      <c r="N850">
        <f t="shared" si="26"/>
        <v>1.0493713584789941</v>
      </c>
      <c r="P850">
        <v>0.71231807082081799</v>
      </c>
      <c r="Q850">
        <f t="shared" si="27"/>
        <v>1.0533578656853726</v>
      </c>
    </row>
    <row r="851" spans="1:17" x14ac:dyDescent="0.3">
      <c r="A851" s="2" t="s">
        <v>1039</v>
      </c>
      <c r="B851" s="2" t="s">
        <v>2552</v>
      </c>
      <c r="C851" s="2">
        <v>100.5</v>
      </c>
      <c r="D851" s="2">
        <v>94.5</v>
      </c>
      <c r="E851" s="2">
        <v>91</v>
      </c>
      <c r="F851" s="2">
        <v>97.3</v>
      </c>
      <c r="G851" s="2">
        <v>104</v>
      </c>
      <c r="H851" s="2">
        <v>98.9</v>
      </c>
      <c r="I851" s="2">
        <v>92.3</v>
      </c>
      <c r="J851" s="2">
        <v>93.9</v>
      </c>
      <c r="K851" s="2">
        <v>101.3</v>
      </c>
      <c r="M851">
        <v>0.72119007705703497</v>
      </c>
      <c r="N851">
        <f t="shared" si="26"/>
        <v>1.0496503496503498</v>
      </c>
      <c r="P851">
        <v>0.98275980922285699</v>
      </c>
      <c r="Q851">
        <f t="shared" si="27"/>
        <v>1.0052447552447552</v>
      </c>
    </row>
    <row r="852" spans="1:17" x14ac:dyDescent="0.3">
      <c r="A852" s="2" t="s">
        <v>1366</v>
      </c>
      <c r="B852" s="2" t="s">
        <v>2553</v>
      </c>
      <c r="C852" s="2">
        <v>77.099999999999994</v>
      </c>
      <c r="D852" s="2">
        <v>84.7</v>
      </c>
      <c r="E852" s="2">
        <v>83.5</v>
      </c>
      <c r="F852" s="2">
        <v>82.8</v>
      </c>
      <c r="G852" s="2">
        <v>87</v>
      </c>
      <c r="H852" s="2">
        <v>87.7</v>
      </c>
      <c r="I852" s="2">
        <v>87.6</v>
      </c>
      <c r="J852" s="2">
        <v>83.5</v>
      </c>
      <c r="K852" s="2">
        <v>87.3</v>
      </c>
      <c r="M852">
        <v>0.71934161805948804</v>
      </c>
      <c r="N852">
        <f t="shared" si="26"/>
        <v>1.0497350183448837</v>
      </c>
      <c r="P852">
        <v>0.72464618392382396</v>
      </c>
      <c r="Q852">
        <f t="shared" si="27"/>
        <v>1.053403995108031</v>
      </c>
    </row>
    <row r="853" spans="1:17" x14ac:dyDescent="0.3">
      <c r="A853" s="2" t="s">
        <v>1031</v>
      </c>
      <c r="B853" s="2" t="s">
        <v>2554</v>
      </c>
      <c r="C853" s="2">
        <v>89.3</v>
      </c>
      <c r="D853" s="2">
        <v>85.6</v>
      </c>
      <c r="E853" s="2">
        <v>95</v>
      </c>
      <c r="F853" s="2">
        <v>76.3</v>
      </c>
      <c r="G853" s="2">
        <v>102.2</v>
      </c>
      <c r="H853" s="2">
        <v>104.9</v>
      </c>
      <c r="I853" s="2">
        <v>84.5</v>
      </c>
      <c r="J853" s="2">
        <v>94.5</v>
      </c>
      <c r="K853" s="2">
        <v>114.7</v>
      </c>
      <c r="M853">
        <v>0.86862860268268605</v>
      </c>
      <c r="N853">
        <f t="shared" si="26"/>
        <v>1.0500185253797703</v>
      </c>
      <c r="P853">
        <v>0.732877602143573</v>
      </c>
      <c r="Q853">
        <f t="shared" si="27"/>
        <v>1.088180807706558</v>
      </c>
    </row>
    <row r="854" spans="1:17" x14ac:dyDescent="0.3">
      <c r="A854" s="2" t="s">
        <v>409</v>
      </c>
      <c r="B854" s="2" t="s">
        <v>2555</v>
      </c>
      <c r="C854" s="2">
        <v>101.8</v>
      </c>
      <c r="D854" s="2">
        <v>109.6</v>
      </c>
      <c r="E854" s="2">
        <v>92.4</v>
      </c>
      <c r="F854" s="2">
        <v>107.4</v>
      </c>
      <c r="G854" s="2">
        <v>116.3</v>
      </c>
      <c r="H854" s="2">
        <v>95.3</v>
      </c>
      <c r="I854" s="2">
        <v>96.1</v>
      </c>
      <c r="J854" s="2">
        <v>100.6</v>
      </c>
      <c r="K854" s="2">
        <v>109.7</v>
      </c>
      <c r="M854">
        <v>0.81542709827668103</v>
      </c>
      <c r="N854">
        <f t="shared" si="26"/>
        <v>1.0500329163923634</v>
      </c>
      <c r="P854">
        <v>0.96934568381123798</v>
      </c>
      <c r="Q854">
        <f t="shared" si="27"/>
        <v>1.0085582620144833</v>
      </c>
    </row>
    <row r="855" spans="1:17" x14ac:dyDescent="0.3">
      <c r="A855" s="2" t="s">
        <v>128</v>
      </c>
      <c r="B855" s="2" t="s">
        <v>2556</v>
      </c>
      <c r="C855" s="2">
        <v>96.4</v>
      </c>
      <c r="D855" s="2">
        <v>100.5</v>
      </c>
      <c r="E855" s="2">
        <v>96.5</v>
      </c>
      <c r="F855" s="2">
        <v>96.7</v>
      </c>
      <c r="G855" s="2">
        <v>106.1</v>
      </c>
      <c r="H855" s="2">
        <v>105.3</v>
      </c>
      <c r="I855" s="2">
        <v>89.8</v>
      </c>
      <c r="J855" s="2">
        <v>90.9</v>
      </c>
      <c r="K855" s="2">
        <v>98.9</v>
      </c>
      <c r="M855">
        <v>0.72040376705320597</v>
      </c>
      <c r="N855">
        <f t="shared" si="26"/>
        <v>1.0501022494887526</v>
      </c>
      <c r="P855">
        <v>0.74711306176283399</v>
      </c>
      <c r="Q855">
        <f t="shared" si="27"/>
        <v>0.95296523517382414</v>
      </c>
    </row>
    <row r="856" spans="1:17" x14ac:dyDescent="0.3">
      <c r="A856" s="2" t="s">
        <v>707</v>
      </c>
      <c r="B856" s="2" t="s">
        <v>2557</v>
      </c>
      <c r="C856" s="2">
        <v>101.1</v>
      </c>
      <c r="D856" s="2">
        <v>95.9</v>
      </c>
      <c r="E856" s="2">
        <v>80.3</v>
      </c>
      <c r="F856" s="2">
        <v>89.3</v>
      </c>
      <c r="G856" s="2">
        <v>106.4</v>
      </c>
      <c r="H856" s="2">
        <v>95.5</v>
      </c>
      <c r="I856" s="2">
        <v>94.1</v>
      </c>
      <c r="J856" s="2">
        <v>93.1</v>
      </c>
      <c r="K856" s="2">
        <v>104.1</v>
      </c>
      <c r="M856">
        <v>0.81547017521649301</v>
      </c>
      <c r="N856">
        <f t="shared" si="26"/>
        <v>1.0501262170934005</v>
      </c>
      <c r="P856">
        <v>0.81379955498477097</v>
      </c>
      <c r="Q856">
        <f t="shared" si="27"/>
        <v>1.0504868373602594</v>
      </c>
    </row>
    <row r="857" spans="1:17" x14ac:dyDescent="0.3">
      <c r="A857" s="2" t="s">
        <v>278</v>
      </c>
      <c r="B857" s="2" t="s">
        <v>2558</v>
      </c>
      <c r="C857" s="2">
        <v>102.6</v>
      </c>
      <c r="D857" s="2">
        <v>101.4</v>
      </c>
      <c r="E857" s="2">
        <v>99.2</v>
      </c>
      <c r="F857" s="2">
        <v>108.3</v>
      </c>
      <c r="G857" s="2">
        <v>105.2</v>
      </c>
      <c r="H857" s="2">
        <v>104.9</v>
      </c>
      <c r="I857" s="2">
        <v>104.9</v>
      </c>
      <c r="J857" s="2">
        <v>108.6</v>
      </c>
      <c r="K857" s="2">
        <v>105.3</v>
      </c>
      <c r="M857">
        <v>0.68644385918676298</v>
      </c>
      <c r="N857">
        <f t="shared" si="26"/>
        <v>1.050131926121372</v>
      </c>
      <c r="P857">
        <v>0.71391261686128105</v>
      </c>
      <c r="Q857">
        <f t="shared" si="27"/>
        <v>1.0514511873350925</v>
      </c>
    </row>
    <row r="858" spans="1:17" x14ac:dyDescent="0.3">
      <c r="A858" s="2" t="s">
        <v>1458</v>
      </c>
      <c r="B858" s="2" t="s">
        <v>2559</v>
      </c>
      <c r="C858" s="2">
        <v>93.3</v>
      </c>
      <c r="D858" s="2">
        <v>114.2</v>
      </c>
      <c r="E858" s="2">
        <v>110.7</v>
      </c>
      <c r="F858" s="2">
        <v>83</v>
      </c>
      <c r="G858" s="2">
        <v>118</v>
      </c>
      <c r="H858" s="2">
        <v>133.19999999999999</v>
      </c>
      <c r="I858" s="2">
        <v>99.8</v>
      </c>
      <c r="J858" s="2">
        <v>84.4</v>
      </c>
      <c r="K858" s="2">
        <v>117.2</v>
      </c>
      <c r="M858">
        <v>0.92421668757827402</v>
      </c>
      <c r="N858">
        <f t="shared" si="26"/>
        <v>1.0502828409805154</v>
      </c>
      <c r="P858">
        <v>0.82789973004597806</v>
      </c>
      <c r="Q858">
        <f t="shared" si="27"/>
        <v>0.94720301697045872</v>
      </c>
    </row>
    <row r="859" spans="1:17" x14ac:dyDescent="0.3">
      <c r="A859" s="2" t="s">
        <v>528</v>
      </c>
      <c r="B859" s="2" t="s">
        <v>2560</v>
      </c>
      <c r="C859" s="2">
        <v>91.3</v>
      </c>
      <c r="D859" s="2">
        <v>105.5</v>
      </c>
      <c r="E859" s="2">
        <v>93.2</v>
      </c>
      <c r="F859" s="2">
        <v>111.7</v>
      </c>
      <c r="G859" s="2">
        <v>101.5</v>
      </c>
      <c r="H859" s="2">
        <v>91.4</v>
      </c>
      <c r="I859" s="2">
        <v>100</v>
      </c>
      <c r="J859" s="2">
        <v>104.8</v>
      </c>
      <c r="K859" s="2">
        <v>106.1</v>
      </c>
      <c r="M859">
        <v>0.81542709827668103</v>
      </c>
      <c r="N859">
        <f t="shared" si="26"/>
        <v>1.0503448275862071</v>
      </c>
      <c r="P859">
        <v>0.655919290976959</v>
      </c>
      <c r="Q859">
        <f t="shared" si="27"/>
        <v>1.0720689655172413</v>
      </c>
    </row>
    <row r="860" spans="1:17" x14ac:dyDescent="0.3">
      <c r="A860" s="2" t="s">
        <v>505</v>
      </c>
      <c r="B860" s="2" t="s">
        <v>2561</v>
      </c>
      <c r="C860" s="2">
        <v>107.9</v>
      </c>
      <c r="D860" s="2">
        <v>87.6</v>
      </c>
      <c r="E860" s="2">
        <v>98.3</v>
      </c>
      <c r="F860" s="2">
        <v>107.7</v>
      </c>
      <c r="G860" s="2">
        <v>94.6</v>
      </c>
      <c r="H860" s="2">
        <v>106.3</v>
      </c>
      <c r="I860" s="2">
        <v>91.9</v>
      </c>
      <c r="J860" s="2">
        <v>98.4</v>
      </c>
      <c r="K860" s="2">
        <v>87.7</v>
      </c>
      <c r="M860">
        <v>0.80071592945973702</v>
      </c>
      <c r="N860">
        <f t="shared" si="26"/>
        <v>1.0503744043567054</v>
      </c>
      <c r="P860">
        <v>0.798186831744084</v>
      </c>
      <c r="Q860">
        <f t="shared" si="27"/>
        <v>0.94622191967324709</v>
      </c>
    </row>
    <row r="861" spans="1:17" x14ac:dyDescent="0.3">
      <c r="A861" s="2" t="s">
        <v>166</v>
      </c>
      <c r="B861" s="2" t="s">
        <v>2562</v>
      </c>
      <c r="C861" s="2">
        <v>100.7</v>
      </c>
      <c r="D861" s="2">
        <v>88.5</v>
      </c>
      <c r="E861" s="2">
        <v>101.3</v>
      </c>
      <c r="F861" s="2">
        <v>97.9</v>
      </c>
      <c r="G861" s="2">
        <v>101.6</v>
      </c>
      <c r="H861" s="2">
        <v>105.8</v>
      </c>
      <c r="I861" s="2">
        <v>100.7</v>
      </c>
      <c r="J861" s="2">
        <v>98.9</v>
      </c>
      <c r="K861" s="2">
        <v>93.1</v>
      </c>
      <c r="M861">
        <v>0.74508714700740897</v>
      </c>
      <c r="N861">
        <f t="shared" si="26"/>
        <v>1.0509466437177282</v>
      </c>
      <c r="P861">
        <v>0.96868263406436195</v>
      </c>
      <c r="Q861">
        <f t="shared" si="27"/>
        <v>1.0075731497418245</v>
      </c>
    </row>
    <row r="862" spans="1:17" x14ac:dyDescent="0.3">
      <c r="A862" s="2" t="s">
        <v>637</v>
      </c>
      <c r="B862" s="2" t="s">
        <v>2563</v>
      </c>
      <c r="C862" s="2">
        <v>88.6</v>
      </c>
      <c r="D862" s="2">
        <v>105.9</v>
      </c>
      <c r="E862" s="2">
        <v>85.7</v>
      </c>
      <c r="F862" s="2">
        <v>102.3</v>
      </c>
      <c r="G862" s="2">
        <v>104.8</v>
      </c>
      <c r="H862" s="2">
        <v>87.4</v>
      </c>
      <c r="I862" s="2">
        <v>96.3</v>
      </c>
      <c r="J862" s="2">
        <v>93.1</v>
      </c>
      <c r="K862" s="2">
        <v>95.8</v>
      </c>
      <c r="M862">
        <v>0.81801545058903302</v>
      </c>
      <c r="N862">
        <f t="shared" si="26"/>
        <v>1.0510349750178445</v>
      </c>
      <c r="P862">
        <v>0.92264112829836298</v>
      </c>
      <c r="Q862">
        <f t="shared" si="27"/>
        <v>1.0178443968593862</v>
      </c>
    </row>
    <row r="863" spans="1:17" x14ac:dyDescent="0.3">
      <c r="A863" s="2" t="s">
        <v>430</v>
      </c>
      <c r="B863" s="2" t="s">
        <v>2564</v>
      </c>
      <c r="C863" s="2">
        <v>83.9</v>
      </c>
      <c r="D863" s="2">
        <v>92.1</v>
      </c>
      <c r="E863" s="2">
        <v>89.7</v>
      </c>
      <c r="F863" s="2">
        <v>94.9</v>
      </c>
      <c r="G863" s="2">
        <v>97.7</v>
      </c>
      <c r="H863" s="2">
        <v>86.7</v>
      </c>
      <c r="I863" s="2">
        <v>99.4</v>
      </c>
      <c r="J863" s="2">
        <v>83.2</v>
      </c>
      <c r="K863" s="2">
        <v>93.4</v>
      </c>
      <c r="M863">
        <v>0.74545068361584399</v>
      </c>
      <c r="N863">
        <f t="shared" si="26"/>
        <v>1.0511855476100866</v>
      </c>
      <c r="P863">
        <v>0.84450547864765702</v>
      </c>
      <c r="Q863">
        <f t="shared" si="27"/>
        <v>1.0387655250282273</v>
      </c>
    </row>
    <row r="864" spans="1:17" x14ac:dyDescent="0.3">
      <c r="A864" s="2" t="s">
        <v>817</v>
      </c>
      <c r="B864" s="2" t="s">
        <v>2565</v>
      </c>
      <c r="C864" s="2">
        <v>96.1</v>
      </c>
      <c r="D864" s="2">
        <v>94.5</v>
      </c>
      <c r="E864" s="2">
        <v>94.6</v>
      </c>
      <c r="F864" s="2">
        <v>96.6</v>
      </c>
      <c r="G864" s="2">
        <v>102.4</v>
      </c>
      <c r="H864" s="2">
        <v>100.8</v>
      </c>
      <c r="I864" s="2">
        <v>109.6</v>
      </c>
      <c r="J864" s="2">
        <v>95.9</v>
      </c>
      <c r="K864" s="2">
        <v>96.1</v>
      </c>
      <c r="M864">
        <v>0.68644385918676298</v>
      </c>
      <c r="N864">
        <f t="shared" si="26"/>
        <v>1.0511921458625526</v>
      </c>
      <c r="P864">
        <v>0.732877602143573</v>
      </c>
      <c r="Q864">
        <f t="shared" si="27"/>
        <v>1.0575035063113607</v>
      </c>
    </row>
    <row r="865" spans="1:17" x14ac:dyDescent="0.3">
      <c r="A865" s="2" t="s">
        <v>1368</v>
      </c>
      <c r="B865" s="2" t="s">
        <v>2566</v>
      </c>
      <c r="C865" s="2">
        <v>83.3</v>
      </c>
      <c r="D865" s="2">
        <v>83.6</v>
      </c>
      <c r="E865" s="2">
        <v>83.1</v>
      </c>
      <c r="F865" s="2">
        <v>93.7</v>
      </c>
      <c r="G865" s="2">
        <v>81.8</v>
      </c>
      <c r="H865" s="2">
        <v>87.3</v>
      </c>
      <c r="I865" s="2">
        <v>82.2</v>
      </c>
      <c r="J865" s="2">
        <v>99.6</v>
      </c>
      <c r="K865" s="2">
        <v>87.1</v>
      </c>
      <c r="M865">
        <v>0.73847345272811005</v>
      </c>
      <c r="N865">
        <f t="shared" si="26"/>
        <v>1.0512000000000001</v>
      </c>
      <c r="P865">
        <v>0.682161066774705</v>
      </c>
      <c r="Q865">
        <f t="shared" si="27"/>
        <v>1.0755999999999999</v>
      </c>
    </row>
    <row r="866" spans="1:17" x14ac:dyDescent="0.3">
      <c r="A866" s="2" t="s">
        <v>800</v>
      </c>
      <c r="B866" s="2" t="s">
        <v>2567</v>
      </c>
      <c r="C866" s="2">
        <v>94.7</v>
      </c>
      <c r="D866" s="2">
        <v>59.7</v>
      </c>
      <c r="E866" s="2">
        <v>85</v>
      </c>
      <c r="F866" s="2">
        <v>83.7</v>
      </c>
      <c r="G866" s="2">
        <v>78.400000000000006</v>
      </c>
      <c r="H866" s="2">
        <v>89.7</v>
      </c>
      <c r="I866" s="2">
        <v>65.599999999999994</v>
      </c>
      <c r="J866" s="2">
        <v>98.1</v>
      </c>
      <c r="K866" s="2">
        <v>106.1</v>
      </c>
      <c r="M866">
        <v>0.84328892559033597</v>
      </c>
      <c r="N866">
        <f t="shared" si="26"/>
        <v>1.0517961570593151</v>
      </c>
      <c r="P866">
        <v>0.798186831744084</v>
      </c>
      <c r="Q866">
        <f t="shared" si="27"/>
        <v>1.126984126984127</v>
      </c>
    </row>
    <row r="867" spans="1:17" x14ac:dyDescent="0.3">
      <c r="A867" s="2" t="s">
        <v>43</v>
      </c>
      <c r="B867" s="2" t="s">
        <v>2568</v>
      </c>
      <c r="C867" s="2">
        <v>100.6</v>
      </c>
      <c r="D867" s="2">
        <v>94.5</v>
      </c>
      <c r="E867" s="2">
        <v>97.7</v>
      </c>
      <c r="F867" s="2">
        <v>100.4</v>
      </c>
      <c r="G867" s="2">
        <v>99.4</v>
      </c>
      <c r="H867" s="2">
        <v>108.2</v>
      </c>
      <c r="I867" s="2">
        <v>89.1</v>
      </c>
      <c r="J867" s="2">
        <v>92.3</v>
      </c>
      <c r="K867" s="2">
        <v>97.3</v>
      </c>
      <c r="M867">
        <v>0.712703441972382</v>
      </c>
      <c r="N867">
        <f t="shared" si="26"/>
        <v>1.0519125683060109</v>
      </c>
      <c r="P867">
        <v>0.732877602143573</v>
      </c>
      <c r="Q867">
        <f t="shared" si="27"/>
        <v>0.95184426229508179</v>
      </c>
    </row>
    <row r="868" spans="1:17" x14ac:dyDescent="0.3">
      <c r="A868" s="2" t="s">
        <v>468</v>
      </c>
      <c r="B868" s="2" t="s">
        <v>2569</v>
      </c>
      <c r="C868" s="2">
        <v>82.7</v>
      </c>
      <c r="D868" s="2">
        <v>113.5</v>
      </c>
      <c r="E868" s="2">
        <v>87.4</v>
      </c>
      <c r="F868" s="2">
        <v>92.9</v>
      </c>
      <c r="G868" s="2">
        <v>115.8</v>
      </c>
      <c r="H868" s="2">
        <v>89.7</v>
      </c>
      <c r="I868" s="2">
        <v>123.8</v>
      </c>
      <c r="J868" s="2">
        <v>112.8</v>
      </c>
      <c r="K868" s="2">
        <v>99</v>
      </c>
      <c r="M868">
        <v>0.86070090667354604</v>
      </c>
      <c r="N868">
        <f t="shared" si="26"/>
        <v>1.0521861777150914</v>
      </c>
      <c r="P868">
        <v>0.50942420415809497</v>
      </c>
      <c r="Q868">
        <f t="shared" si="27"/>
        <v>1.1833568406205923</v>
      </c>
    </row>
    <row r="869" spans="1:17" x14ac:dyDescent="0.3">
      <c r="A869" s="2" t="s">
        <v>677</v>
      </c>
      <c r="B869" s="2" t="s">
        <v>2570</v>
      </c>
      <c r="C869" s="2">
        <v>105.1</v>
      </c>
      <c r="D869" s="2">
        <v>96.3</v>
      </c>
      <c r="E869" s="2">
        <v>103.1</v>
      </c>
      <c r="F869" s="2">
        <v>107.9</v>
      </c>
      <c r="G869" s="2">
        <v>96.4</v>
      </c>
      <c r="H869" s="2">
        <v>116.1</v>
      </c>
      <c r="I869" s="2">
        <v>114.3</v>
      </c>
      <c r="J869" s="2">
        <v>104.4</v>
      </c>
      <c r="K869" s="2">
        <v>108.5</v>
      </c>
      <c r="M869">
        <v>0.78588034914991001</v>
      </c>
      <c r="N869">
        <f t="shared" si="26"/>
        <v>1.0522167487684728</v>
      </c>
      <c r="P869">
        <v>0.62790493412587001</v>
      </c>
      <c r="Q869">
        <f t="shared" si="27"/>
        <v>1.0745484400656815</v>
      </c>
    </row>
    <row r="870" spans="1:17" x14ac:dyDescent="0.3">
      <c r="A870" s="2" t="s">
        <v>451</v>
      </c>
      <c r="B870" s="2" t="s">
        <v>2571</v>
      </c>
      <c r="C870" s="2">
        <v>103.6</v>
      </c>
      <c r="D870" s="2">
        <v>98.5</v>
      </c>
      <c r="E870" s="2">
        <v>96.2</v>
      </c>
      <c r="F870" s="2">
        <v>104.4</v>
      </c>
      <c r="G870" s="2">
        <v>110.7</v>
      </c>
      <c r="H870" s="2">
        <v>98.8</v>
      </c>
      <c r="I870" s="2">
        <v>119.8</v>
      </c>
      <c r="J870" s="2">
        <v>110.4</v>
      </c>
      <c r="K870" s="2">
        <v>105.7</v>
      </c>
      <c r="M870">
        <v>0.72119007705703497</v>
      </c>
      <c r="N870">
        <f t="shared" si="26"/>
        <v>1.0522963459604426</v>
      </c>
      <c r="P870">
        <v>0.42250894074520201</v>
      </c>
      <c r="Q870">
        <f t="shared" si="27"/>
        <v>1.1260476030841433</v>
      </c>
    </row>
    <row r="871" spans="1:17" x14ac:dyDescent="0.3">
      <c r="A871" s="2" t="s">
        <v>283</v>
      </c>
      <c r="B871" s="2" t="s">
        <v>2572</v>
      </c>
      <c r="C871" s="2">
        <v>103.3</v>
      </c>
      <c r="D871" s="2">
        <v>90.7</v>
      </c>
      <c r="E871" s="2">
        <v>96.5</v>
      </c>
      <c r="F871" s="2">
        <v>101.7</v>
      </c>
      <c r="G871" s="2">
        <v>100.7</v>
      </c>
      <c r="H871" s="2">
        <v>103.3</v>
      </c>
      <c r="I871" s="2">
        <v>94.6</v>
      </c>
      <c r="J871" s="2">
        <v>98</v>
      </c>
      <c r="K871" s="2">
        <v>101.7</v>
      </c>
      <c r="M871">
        <v>0.712703441972382</v>
      </c>
      <c r="N871">
        <f t="shared" si="26"/>
        <v>1.0523235800344233</v>
      </c>
      <c r="P871">
        <v>0.94690437373171998</v>
      </c>
      <c r="Q871">
        <f t="shared" si="27"/>
        <v>1.0130808950086061</v>
      </c>
    </row>
    <row r="872" spans="1:17" x14ac:dyDescent="0.3">
      <c r="A872" s="2" t="s">
        <v>300</v>
      </c>
      <c r="B872" s="2" t="s">
        <v>2573</v>
      </c>
      <c r="C872" s="2">
        <v>103</v>
      </c>
      <c r="D872" s="2">
        <v>104.2</v>
      </c>
      <c r="E872" s="2">
        <v>100.5</v>
      </c>
      <c r="F872" s="2">
        <v>112.7</v>
      </c>
      <c r="G872" s="2">
        <v>103.3</v>
      </c>
      <c r="H872" s="2">
        <v>107.8</v>
      </c>
      <c r="I872" s="2">
        <v>97.9</v>
      </c>
      <c r="J872" s="2">
        <v>114.5</v>
      </c>
      <c r="K872" s="2">
        <v>104.3</v>
      </c>
      <c r="M872">
        <v>0.69805011747731605</v>
      </c>
      <c r="N872">
        <f t="shared" si="26"/>
        <v>1.0523236919077024</v>
      </c>
      <c r="P872">
        <v>0.878728037352424</v>
      </c>
      <c r="Q872">
        <f t="shared" si="27"/>
        <v>1.0292492687682808</v>
      </c>
    </row>
    <row r="873" spans="1:17" x14ac:dyDescent="0.3">
      <c r="A873" s="2" t="s">
        <v>325</v>
      </c>
      <c r="B873" s="2" t="s">
        <v>2574</v>
      </c>
      <c r="C873" s="2">
        <v>106.3</v>
      </c>
      <c r="D873" s="2">
        <v>88.1</v>
      </c>
      <c r="E873" s="2">
        <v>99.6</v>
      </c>
      <c r="F873" s="2">
        <v>101.6</v>
      </c>
      <c r="G873" s="2">
        <v>99.2</v>
      </c>
      <c r="H873" s="2">
        <v>108.6</v>
      </c>
      <c r="I873" s="2">
        <v>100.4</v>
      </c>
      <c r="J873" s="2">
        <v>114.5</v>
      </c>
      <c r="K873" s="2">
        <v>101.6</v>
      </c>
      <c r="M873">
        <v>0.75959760828195999</v>
      </c>
      <c r="N873">
        <f t="shared" si="26"/>
        <v>1.0523809523809522</v>
      </c>
      <c r="P873">
        <v>0.685061310584407</v>
      </c>
      <c r="Q873">
        <f t="shared" si="27"/>
        <v>1.0765306122448979</v>
      </c>
    </row>
    <row r="874" spans="1:17" x14ac:dyDescent="0.3">
      <c r="A874" s="2" t="s">
        <v>1279</v>
      </c>
      <c r="B874" s="2" t="s">
        <v>2575</v>
      </c>
      <c r="C874" s="2">
        <v>84</v>
      </c>
      <c r="D874" s="2">
        <v>95.1</v>
      </c>
      <c r="E874" s="2">
        <v>88</v>
      </c>
      <c r="F874" s="2">
        <v>93.8</v>
      </c>
      <c r="G874" s="2">
        <v>93.9</v>
      </c>
      <c r="H874" s="2">
        <v>93.4</v>
      </c>
      <c r="I874" s="2">
        <v>85.2</v>
      </c>
      <c r="J874" s="2">
        <v>95.2</v>
      </c>
      <c r="K874" s="2">
        <v>89.6</v>
      </c>
      <c r="M874">
        <v>0.70419124888378803</v>
      </c>
      <c r="N874">
        <f t="shared" si="26"/>
        <v>1.0524148259078996</v>
      </c>
      <c r="P874">
        <v>0.96589851187554399</v>
      </c>
      <c r="Q874">
        <f t="shared" si="27"/>
        <v>1.0108573567952077</v>
      </c>
    </row>
    <row r="875" spans="1:17" x14ac:dyDescent="0.3">
      <c r="A875" s="2" t="s">
        <v>175</v>
      </c>
      <c r="B875" s="2" t="s">
        <v>2576</v>
      </c>
      <c r="C875" s="2">
        <v>97.6</v>
      </c>
      <c r="D875" s="2">
        <v>85.8</v>
      </c>
      <c r="E875" s="2">
        <v>96.7</v>
      </c>
      <c r="F875" s="2">
        <v>92.7</v>
      </c>
      <c r="G875" s="2">
        <v>99.6</v>
      </c>
      <c r="H875" s="2">
        <v>102.5</v>
      </c>
      <c r="I875" s="2">
        <v>87.4</v>
      </c>
      <c r="J875" s="2">
        <v>92.1</v>
      </c>
      <c r="K875" s="2">
        <v>97.5</v>
      </c>
      <c r="M875">
        <v>0.74508714700740897</v>
      </c>
      <c r="N875">
        <f t="shared" si="26"/>
        <v>1.0524812566940378</v>
      </c>
      <c r="P875">
        <v>0.96589851187554399</v>
      </c>
      <c r="Q875">
        <f t="shared" si="27"/>
        <v>0.98893252409853627</v>
      </c>
    </row>
    <row r="876" spans="1:17" x14ac:dyDescent="0.3">
      <c r="A876" s="2" t="s">
        <v>516</v>
      </c>
      <c r="B876" s="2" t="s">
        <v>2577</v>
      </c>
      <c r="C876" s="2">
        <v>96.4</v>
      </c>
      <c r="D876" s="2">
        <v>96.9</v>
      </c>
      <c r="E876" s="2">
        <v>85.5</v>
      </c>
      <c r="F876" s="2">
        <v>94.6</v>
      </c>
      <c r="G876" s="2">
        <v>104.5</v>
      </c>
      <c r="H876" s="2">
        <v>94.4</v>
      </c>
      <c r="I876" s="2">
        <v>103.3</v>
      </c>
      <c r="J876" s="2">
        <v>96</v>
      </c>
      <c r="K876" s="2">
        <v>103.5</v>
      </c>
      <c r="M876">
        <v>0.74708521286264495</v>
      </c>
      <c r="N876">
        <f t="shared" si="26"/>
        <v>1.052725968436155</v>
      </c>
      <c r="P876">
        <v>0.60429373277489096</v>
      </c>
      <c r="Q876">
        <f t="shared" si="27"/>
        <v>1.0860832137733143</v>
      </c>
    </row>
    <row r="877" spans="1:17" x14ac:dyDescent="0.3">
      <c r="A877" s="2" t="s">
        <v>105</v>
      </c>
      <c r="B877" s="2" t="s">
        <v>2578</v>
      </c>
      <c r="C877" s="2">
        <v>98.3</v>
      </c>
      <c r="D877" s="2">
        <v>90.8</v>
      </c>
      <c r="E877" s="2">
        <v>106.1</v>
      </c>
      <c r="F877" s="2">
        <v>104.2</v>
      </c>
      <c r="G877" s="2">
        <v>100.3</v>
      </c>
      <c r="H877" s="2">
        <v>106.3</v>
      </c>
      <c r="I877" s="2">
        <v>97.7</v>
      </c>
      <c r="J877" s="2">
        <v>104.9</v>
      </c>
      <c r="K877" s="2">
        <v>104.5</v>
      </c>
      <c r="M877">
        <v>0.72530168823714702</v>
      </c>
      <c r="N877">
        <f t="shared" si="26"/>
        <v>1.0528455284552847</v>
      </c>
      <c r="P877">
        <v>0.81680320188136402</v>
      </c>
      <c r="Q877">
        <f t="shared" si="27"/>
        <v>1.0403116531165313</v>
      </c>
    </row>
    <row r="878" spans="1:17" x14ac:dyDescent="0.3">
      <c r="A878" s="2" t="s">
        <v>439</v>
      </c>
      <c r="B878" s="2" t="s">
        <v>2579</v>
      </c>
      <c r="C878" s="2">
        <v>83.3</v>
      </c>
      <c r="D878" s="2">
        <v>87.6</v>
      </c>
      <c r="E878" s="2">
        <v>86.4</v>
      </c>
      <c r="F878" s="2">
        <v>86.1</v>
      </c>
      <c r="G878" s="2">
        <v>97.5</v>
      </c>
      <c r="H878" s="2">
        <v>87.3</v>
      </c>
      <c r="I878" s="2">
        <v>126.5</v>
      </c>
      <c r="J878" s="2">
        <v>121.7</v>
      </c>
      <c r="K878" s="2">
        <v>124.8</v>
      </c>
      <c r="M878">
        <v>0.73174696793797001</v>
      </c>
      <c r="N878">
        <f t="shared" si="26"/>
        <v>1.0528565876408862</v>
      </c>
      <c r="P878">
        <v>7.9160965015246804E-3</v>
      </c>
      <c r="Q878">
        <f t="shared" si="27"/>
        <v>1.4496696463272447</v>
      </c>
    </row>
    <row r="879" spans="1:17" x14ac:dyDescent="0.3">
      <c r="A879" s="2" t="s">
        <v>1014</v>
      </c>
      <c r="B879" s="2" t="s">
        <v>2580</v>
      </c>
      <c r="C879" s="2">
        <v>87.9</v>
      </c>
      <c r="D879" s="2">
        <v>118.2</v>
      </c>
      <c r="E879" s="2">
        <v>79</v>
      </c>
      <c r="F879" s="2">
        <v>109.1</v>
      </c>
      <c r="G879" s="2">
        <v>108</v>
      </c>
      <c r="H879" s="2">
        <v>83.2</v>
      </c>
      <c r="I879" s="2">
        <v>92.9</v>
      </c>
      <c r="J879" s="2">
        <v>94.9</v>
      </c>
      <c r="K879" s="2">
        <v>87.2</v>
      </c>
      <c r="M879">
        <v>0.86504829031602604</v>
      </c>
      <c r="N879">
        <f t="shared" si="26"/>
        <v>1.0533146264468607</v>
      </c>
      <c r="P879">
        <v>0.95416786933443498</v>
      </c>
      <c r="Q879">
        <f t="shared" si="27"/>
        <v>0.96457383374254635</v>
      </c>
    </row>
    <row r="880" spans="1:17" x14ac:dyDescent="0.3">
      <c r="A880" s="2" t="s">
        <v>144</v>
      </c>
      <c r="B880" s="2" t="s">
        <v>2581</v>
      </c>
      <c r="C880" s="2">
        <v>110</v>
      </c>
      <c r="D880" s="2">
        <v>84</v>
      </c>
      <c r="E880" s="2">
        <v>106.1</v>
      </c>
      <c r="F880" s="2">
        <v>107.9</v>
      </c>
      <c r="G880" s="2">
        <v>93.7</v>
      </c>
      <c r="H880" s="2">
        <v>114.5</v>
      </c>
      <c r="I880" s="2">
        <v>84.8</v>
      </c>
      <c r="J880" s="2">
        <v>101.6</v>
      </c>
      <c r="K880" s="2">
        <v>104.5</v>
      </c>
      <c r="M880">
        <v>0.831179768471487</v>
      </c>
      <c r="N880">
        <f t="shared" si="26"/>
        <v>1.0533155614795067</v>
      </c>
      <c r="P880">
        <v>0.92436842989655199</v>
      </c>
      <c r="Q880">
        <f t="shared" si="27"/>
        <v>0.96934355214928336</v>
      </c>
    </row>
    <row r="881" spans="1:17" x14ac:dyDescent="0.3">
      <c r="A881" s="2" t="s">
        <v>1179</v>
      </c>
      <c r="B881" s="2" t="s">
        <v>2582</v>
      </c>
      <c r="C881" s="2">
        <v>107.6</v>
      </c>
      <c r="D881" s="2">
        <v>99.7</v>
      </c>
      <c r="E881" s="2">
        <v>78.8</v>
      </c>
      <c r="F881" s="2">
        <v>97.6</v>
      </c>
      <c r="G881" s="2">
        <v>96.8</v>
      </c>
      <c r="H881" s="2">
        <v>107</v>
      </c>
      <c r="I881" s="2">
        <v>96.9</v>
      </c>
      <c r="J881" s="2">
        <v>93.9</v>
      </c>
      <c r="K881" s="2">
        <v>105.9</v>
      </c>
      <c r="M881">
        <v>0.811796937459209</v>
      </c>
      <c r="N881">
        <f t="shared" si="26"/>
        <v>1.0534778049632993</v>
      </c>
      <c r="P881">
        <v>0.86483600911589797</v>
      </c>
      <c r="Q881">
        <f t="shared" si="27"/>
        <v>1.0370499825235933</v>
      </c>
    </row>
    <row r="882" spans="1:17" x14ac:dyDescent="0.3">
      <c r="A882" s="2" t="s">
        <v>329</v>
      </c>
      <c r="B882" s="2" t="s">
        <v>2583</v>
      </c>
      <c r="C882" s="2">
        <v>101.1</v>
      </c>
      <c r="D882" s="2">
        <v>89.9</v>
      </c>
      <c r="E882" s="2">
        <v>92.5</v>
      </c>
      <c r="F882" s="2">
        <v>101.2</v>
      </c>
      <c r="G882" s="2">
        <v>95.5</v>
      </c>
      <c r="H882" s="2">
        <v>102</v>
      </c>
      <c r="I882" s="2">
        <v>88.1</v>
      </c>
      <c r="J882" s="2">
        <v>98.3</v>
      </c>
      <c r="K882" s="2">
        <v>101</v>
      </c>
      <c r="M882">
        <v>0.71502748708142305</v>
      </c>
      <c r="N882">
        <f t="shared" si="26"/>
        <v>1.0536155202821869</v>
      </c>
      <c r="P882">
        <v>0.95708458207164304</v>
      </c>
      <c r="Q882">
        <f t="shared" si="27"/>
        <v>1.0137566137566136</v>
      </c>
    </row>
    <row r="883" spans="1:17" x14ac:dyDescent="0.3">
      <c r="A883" s="2" t="s">
        <v>273</v>
      </c>
      <c r="B883" s="2" t="s">
        <v>2584</v>
      </c>
      <c r="C883" s="2">
        <v>111.2</v>
      </c>
      <c r="D883" s="2">
        <v>87.9</v>
      </c>
      <c r="E883" s="2">
        <v>97.5</v>
      </c>
      <c r="F883" s="2">
        <v>105.3</v>
      </c>
      <c r="G883" s="2">
        <v>97.7</v>
      </c>
      <c r="H883" s="2">
        <v>109.7</v>
      </c>
      <c r="I883" s="2">
        <v>101.5</v>
      </c>
      <c r="J883" s="2">
        <v>112.5</v>
      </c>
      <c r="K883" s="2">
        <v>107.9</v>
      </c>
      <c r="M883">
        <v>0.78084537619616801</v>
      </c>
      <c r="N883">
        <f t="shared" si="26"/>
        <v>1.0542818610923803</v>
      </c>
      <c r="P883">
        <v>0.65597637567241596</v>
      </c>
      <c r="Q883">
        <f t="shared" si="27"/>
        <v>1.0853000674308833</v>
      </c>
    </row>
    <row r="884" spans="1:17" x14ac:dyDescent="0.3">
      <c r="A884" s="2" t="s">
        <v>153</v>
      </c>
      <c r="B884" s="2" t="s">
        <v>2585</v>
      </c>
      <c r="C884" s="2">
        <v>100.3</v>
      </c>
      <c r="D884" s="2">
        <v>105.3</v>
      </c>
      <c r="E884" s="2">
        <v>103.7</v>
      </c>
      <c r="F884" s="2">
        <v>102.4</v>
      </c>
      <c r="G884" s="2">
        <v>106.3</v>
      </c>
      <c r="H884" s="2">
        <v>117.4</v>
      </c>
      <c r="I884" s="2">
        <v>83.5</v>
      </c>
      <c r="J884" s="2">
        <v>103.6</v>
      </c>
      <c r="K884" s="2">
        <v>101.4</v>
      </c>
      <c r="M884">
        <v>0.72471184895378904</v>
      </c>
      <c r="N884">
        <f t="shared" si="26"/>
        <v>1.0543161978661493</v>
      </c>
      <c r="P884">
        <v>0.69602557401688203</v>
      </c>
      <c r="Q884">
        <f t="shared" si="27"/>
        <v>0.9327513740704817</v>
      </c>
    </row>
    <row r="885" spans="1:17" x14ac:dyDescent="0.3">
      <c r="A885" s="2" t="s">
        <v>1114</v>
      </c>
      <c r="B885" s="2" t="s">
        <v>2586</v>
      </c>
      <c r="C885" s="2">
        <v>89.3</v>
      </c>
      <c r="D885" s="2">
        <v>101.7</v>
      </c>
      <c r="E885" s="2">
        <v>86.8</v>
      </c>
      <c r="F885" s="2">
        <v>93.8</v>
      </c>
      <c r="G885" s="2">
        <v>94.4</v>
      </c>
      <c r="H885" s="2">
        <v>104.7</v>
      </c>
      <c r="I885" s="2">
        <v>103.1</v>
      </c>
      <c r="J885" s="2">
        <v>103.2</v>
      </c>
      <c r="K885" s="2">
        <v>96.7</v>
      </c>
      <c r="M885">
        <v>0.755242447130546</v>
      </c>
      <c r="N885">
        <f t="shared" si="26"/>
        <v>1.054355651547876</v>
      </c>
      <c r="P885">
        <v>0.602515095361153</v>
      </c>
      <c r="Q885">
        <f t="shared" si="27"/>
        <v>1.0907127429805614</v>
      </c>
    </row>
    <row r="886" spans="1:17" x14ac:dyDescent="0.3">
      <c r="A886" s="2" t="s">
        <v>1023</v>
      </c>
      <c r="B886" s="2" t="s">
        <v>2587</v>
      </c>
      <c r="C886" s="2">
        <v>93.3</v>
      </c>
      <c r="D886" s="2">
        <v>108.3</v>
      </c>
      <c r="E886" s="2">
        <v>102.7</v>
      </c>
      <c r="F886" s="2">
        <v>114</v>
      </c>
      <c r="G886" s="2">
        <v>100.5</v>
      </c>
      <c r="H886" s="2">
        <v>106.4</v>
      </c>
      <c r="I886" s="2">
        <v>87.1</v>
      </c>
      <c r="J886" s="2">
        <v>108.2</v>
      </c>
      <c r="K886" s="2">
        <v>121.4</v>
      </c>
      <c r="M886">
        <v>0.74688706298505303</v>
      </c>
      <c r="N886">
        <f t="shared" si="26"/>
        <v>1.0545514295103515</v>
      </c>
      <c r="P886">
        <v>0.91151832587408799</v>
      </c>
      <c r="Q886">
        <f t="shared" si="27"/>
        <v>1.0407492605980941</v>
      </c>
    </row>
    <row r="887" spans="1:17" x14ac:dyDescent="0.3">
      <c r="A887" s="2" t="s">
        <v>639</v>
      </c>
      <c r="B887" s="2" t="s">
        <v>2588</v>
      </c>
      <c r="C887" s="2">
        <v>93.7</v>
      </c>
      <c r="D887" s="2">
        <v>86.2</v>
      </c>
      <c r="E887" s="2">
        <v>98.3</v>
      </c>
      <c r="F887" s="2">
        <v>90.9</v>
      </c>
      <c r="G887" s="2">
        <v>92.3</v>
      </c>
      <c r="H887" s="2">
        <v>110.2</v>
      </c>
      <c r="I887" s="2">
        <v>102.7</v>
      </c>
      <c r="J887" s="2">
        <v>93.6</v>
      </c>
      <c r="K887" s="2">
        <v>87.2</v>
      </c>
      <c r="M887">
        <v>0.80071592945973702</v>
      </c>
      <c r="N887">
        <f t="shared" si="26"/>
        <v>1.0546369518332135</v>
      </c>
      <c r="P887">
        <v>0.93904114686203799</v>
      </c>
      <c r="Q887">
        <f t="shared" si="27"/>
        <v>1.0190510424155284</v>
      </c>
    </row>
    <row r="888" spans="1:17" x14ac:dyDescent="0.3">
      <c r="A888" s="2" t="s">
        <v>951</v>
      </c>
      <c r="B888" s="2" t="s">
        <v>2589</v>
      </c>
      <c r="C888" s="2">
        <v>82</v>
      </c>
      <c r="D888" s="2">
        <v>68.400000000000006</v>
      </c>
      <c r="E888" s="2">
        <v>79.900000000000006</v>
      </c>
      <c r="F888" s="2">
        <v>92.3</v>
      </c>
      <c r="G888" s="2">
        <v>78.3</v>
      </c>
      <c r="H888" s="2">
        <v>72.3</v>
      </c>
      <c r="I888" s="2">
        <v>63.6</v>
      </c>
      <c r="J888" s="2">
        <v>89.3</v>
      </c>
      <c r="K888" s="2">
        <v>75</v>
      </c>
      <c r="M888">
        <v>0.82923634773719102</v>
      </c>
      <c r="N888">
        <f t="shared" si="26"/>
        <v>1.0547112462006079</v>
      </c>
      <c r="P888">
        <v>0.96589851187554399</v>
      </c>
      <c r="Q888">
        <f t="shared" si="27"/>
        <v>0.98957881024750327</v>
      </c>
    </row>
    <row r="889" spans="1:17" x14ac:dyDescent="0.3">
      <c r="A889" s="2" t="s">
        <v>452</v>
      </c>
      <c r="B889" s="2" t="s">
        <v>2590</v>
      </c>
      <c r="C889" s="2">
        <v>90.6</v>
      </c>
      <c r="D889" s="2">
        <v>116</v>
      </c>
      <c r="E889" s="2">
        <v>98.4</v>
      </c>
      <c r="F889" s="2">
        <v>112.9</v>
      </c>
      <c r="G889" s="2">
        <v>104</v>
      </c>
      <c r="H889" s="2">
        <v>104.8</v>
      </c>
      <c r="I889" s="2">
        <v>119.1</v>
      </c>
      <c r="J889" s="2">
        <v>100.2</v>
      </c>
      <c r="K889" s="2">
        <v>105.7</v>
      </c>
      <c r="M889">
        <v>0.77846380142197302</v>
      </c>
      <c r="N889">
        <f t="shared" si="26"/>
        <v>1.0547540983606556</v>
      </c>
      <c r="P889">
        <v>0.77492137610190803</v>
      </c>
      <c r="Q889">
        <f t="shared" si="27"/>
        <v>1.0655737704918031</v>
      </c>
    </row>
    <row r="890" spans="1:17" x14ac:dyDescent="0.3">
      <c r="A890" s="2" t="s">
        <v>185</v>
      </c>
      <c r="B890" s="2" t="s">
        <v>2591</v>
      </c>
      <c r="C890" s="2">
        <v>103.9</v>
      </c>
      <c r="D890" s="2">
        <v>95.6</v>
      </c>
      <c r="E890" s="2">
        <v>104.6</v>
      </c>
      <c r="F890" s="2">
        <v>108.3</v>
      </c>
      <c r="G890" s="2">
        <v>106.9</v>
      </c>
      <c r="H890" s="2">
        <v>105.7</v>
      </c>
      <c r="I890" s="2">
        <v>100.4</v>
      </c>
      <c r="J890" s="2">
        <v>108.4</v>
      </c>
      <c r="K890" s="2">
        <v>113.3</v>
      </c>
      <c r="M890">
        <v>0.67037435672827805</v>
      </c>
      <c r="N890">
        <f t="shared" si="26"/>
        <v>1.0552449852022359</v>
      </c>
      <c r="P890">
        <v>0.72464618392382396</v>
      </c>
      <c r="Q890">
        <f t="shared" si="27"/>
        <v>1.0591910555738244</v>
      </c>
    </row>
    <row r="891" spans="1:17" x14ac:dyDescent="0.3">
      <c r="A891" s="2" t="s">
        <v>551</v>
      </c>
      <c r="B891" s="2" t="s">
        <v>2592</v>
      </c>
      <c r="C891" s="2">
        <v>112.1</v>
      </c>
      <c r="D891" s="2">
        <v>101.2</v>
      </c>
      <c r="E891" s="2">
        <v>98.9</v>
      </c>
      <c r="F891" s="2">
        <v>105.5</v>
      </c>
      <c r="G891" s="2">
        <v>115.4</v>
      </c>
      <c r="H891" s="2">
        <v>108.6</v>
      </c>
      <c r="I891" s="2">
        <v>110.6</v>
      </c>
      <c r="J891" s="2">
        <v>106.7</v>
      </c>
      <c r="K891" s="2">
        <v>114.7</v>
      </c>
      <c r="M891">
        <v>0.71652273233980202</v>
      </c>
      <c r="N891">
        <f t="shared" si="26"/>
        <v>1.0554131966688018</v>
      </c>
      <c r="P891">
        <v>0.685061310584407</v>
      </c>
      <c r="Q891">
        <f t="shared" si="27"/>
        <v>1.0634208840486867</v>
      </c>
    </row>
    <row r="892" spans="1:17" x14ac:dyDescent="0.3">
      <c r="A892" s="2" t="s">
        <v>1101</v>
      </c>
      <c r="B892" s="2" t="s">
        <v>2593</v>
      </c>
      <c r="C892" s="2">
        <v>149.19999999999999</v>
      </c>
      <c r="D892" s="2">
        <v>113.1</v>
      </c>
      <c r="E892" s="2">
        <v>103.6</v>
      </c>
      <c r="F892" s="2">
        <v>114.8</v>
      </c>
      <c r="G892" s="2">
        <v>127.5</v>
      </c>
      <c r="H892" s="2">
        <v>144</v>
      </c>
      <c r="I892" s="2">
        <v>85.9</v>
      </c>
      <c r="J892" s="2">
        <v>122.4</v>
      </c>
      <c r="K892" s="2">
        <v>118.4</v>
      </c>
      <c r="M892">
        <v>0.83966157475345904</v>
      </c>
      <c r="N892">
        <f t="shared" si="26"/>
        <v>1.0557529379611919</v>
      </c>
      <c r="P892">
        <v>0.73583286534180403</v>
      </c>
      <c r="Q892">
        <f t="shared" si="27"/>
        <v>0.89286690352555365</v>
      </c>
    </row>
    <row r="893" spans="1:17" x14ac:dyDescent="0.3">
      <c r="A893" s="2" t="s">
        <v>869</v>
      </c>
      <c r="B893" s="2" t="s">
        <v>2594</v>
      </c>
      <c r="C893" s="2">
        <v>82.7</v>
      </c>
      <c r="D893" s="2">
        <v>86.1</v>
      </c>
      <c r="E893" s="2">
        <v>88.1</v>
      </c>
      <c r="F893" s="2">
        <v>111</v>
      </c>
      <c r="G893" s="2">
        <v>79.099999999999994</v>
      </c>
      <c r="H893" s="2">
        <v>81.2</v>
      </c>
      <c r="I893" s="2">
        <v>104.5</v>
      </c>
      <c r="J893" s="2">
        <v>110</v>
      </c>
      <c r="K893" s="2">
        <v>87.2</v>
      </c>
      <c r="M893">
        <v>0.86786582399974899</v>
      </c>
      <c r="N893">
        <f t="shared" si="26"/>
        <v>1.0560529388867266</v>
      </c>
      <c r="P893">
        <v>0.38371737154933899</v>
      </c>
      <c r="Q893">
        <f t="shared" si="27"/>
        <v>1.1743869209809266</v>
      </c>
    </row>
    <row r="894" spans="1:17" x14ac:dyDescent="0.3">
      <c r="A894" s="2" t="s">
        <v>725</v>
      </c>
      <c r="B894" s="2" t="s">
        <v>2595</v>
      </c>
      <c r="C894" s="2">
        <v>94.6</v>
      </c>
      <c r="D894" s="2">
        <v>110.2</v>
      </c>
      <c r="E894" s="2">
        <v>85.8</v>
      </c>
      <c r="F894" s="2">
        <v>126.6</v>
      </c>
      <c r="G894" s="2">
        <v>87.4</v>
      </c>
      <c r="H894" s="2">
        <v>92.9</v>
      </c>
      <c r="I894" s="2">
        <v>114.7</v>
      </c>
      <c r="J894" s="2">
        <v>97.4</v>
      </c>
      <c r="K894" s="2">
        <v>116.7</v>
      </c>
      <c r="M894">
        <v>0.87238060935166495</v>
      </c>
      <c r="N894">
        <f t="shared" si="26"/>
        <v>1.0560908465244321</v>
      </c>
      <c r="P894">
        <v>0.57289350916603798</v>
      </c>
      <c r="Q894">
        <f t="shared" si="27"/>
        <v>1.131452167928424</v>
      </c>
    </row>
    <row r="895" spans="1:17" x14ac:dyDescent="0.3">
      <c r="A895" s="2" t="s">
        <v>1311</v>
      </c>
      <c r="B895" s="2" t="s">
        <v>2596</v>
      </c>
      <c r="C895" s="2">
        <v>102.2</v>
      </c>
      <c r="D895" s="2">
        <v>87.5</v>
      </c>
      <c r="E895" s="2">
        <v>90.2</v>
      </c>
      <c r="F895" s="2">
        <v>103.1</v>
      </c>
      <c r="G895" s="2">
        <v>79.400000000000006</v>
      </c>
      <c r="H895" s="2">
        <v>113.2</v>
      </c>
      <c r="I895" s="2">
        <v>97</v>
      </c>
      <c r="J895" s="2">
        <v>101.3</v>
      </c>
      <c r="K895" s="2">
        <v>93.7</v>
      </c>
      <c r="M895">
        <v>0.86542379831344396</v>
      </c>
      <c r="N895">
        <f t="shared" si="26"/>
        <v>1.0564487316898892</v>
      </c>
      <c r="P895">
        <v>0.812411948509278</v>
      </c>
      <c r="Q895">
        <f t="shared" si="27"/>
        <v>1.0432297249017506</v>
      </c>
    </row>
    <row r="896" spans="1:17" x14ac:dyDescent="0.3">
      <c r="A896" s="2" t="s">
        <v>1143</v>
      </c>
      <c r="B896" s="2" t="s">
        <v>2597</v>
      </c>
      <c r="C896" s="2">
        <v>103.2</v>
      </c>
      <c r="D896" s="2">
        <v>93.4</v>
      </c>
      <c r="E896" s="2">
        <v>92</v>
      </c>
      <c r="F896" s="2">
        <v>91.7</v>
      </c>
      <c r="G896" s="2">
        <v>91.8</v>
      </c>
      <c r="H896" s="2">
        <v>121.4</v>
      </c>
      <c r="I896" s="2">
        <v>132.6</v>
      </c>
      <c r="J896" s="2">
        <v>114.1</v>
      </c>
      <c r="K896" s="2">
        <v>108.3</v>
      </c>
      <c r="M896">
        <v>0.85201614136448101</v>
      </c>
      <c r="N896">
        <f t="shared" si="26"/>
        <v>1.0564795564795564</v>
      </c>
      <c r="P896">
        <v>0.23118933034396799</v>
      </c>
      <c r="Q896">
        <f t="shared" si="27"/>
        <v>1.23007623007623</v>
      </c>
    </row>
    <row r="897" spans="1:17" x14ac:dyDescent="0.3">
      <c r="A897" s="2" t="s">
        <v>38</v>
      </c>
      <c r="B897" s="2" t="s">
        <v>2598</v>
      </c>
      <c r="C897" s="2">
        <v>109.4</v>
      </c>
      <c r="D897" s="2">
        <v>91.4</v>
      </c>
      <c r="E897" s="2">
        <v>101.9</v>
      </c>
      <c r="F897" s="2">
        <v>109.8</v>
      </c>
      <c r="G897" s="2">
        <v>98.5</v>
      </c>
      <c r="H897" s="2">
        <v>111.5</v>
      </c>
      <c r="I897" s="2">
        <v>102.6</v>
      </c>
      <c r="J897" s="2">
        <v>104.6</v>
      </c>
      <c r="K897" s="2">
        <v>101.9</v>
      </c>
      <c r="M897">
        <v>0.755242447130546</v>
      </c>
      <c r="N897">
        <f t="shared" si="26"/>
        <v>1.0564915758176412</v>
      </c>
      <c r="P897">
        <v>0.90556220628573403</v>
      </c>
      <c r="Q897">
        <f t="shared" si="27"/>
        <v>1.0211430459200528</v>
      </c>
    </row>
    <row r="898" spans="1:17" x14ac:dyDescent="0.3">
      <c r="A898" s="2" t="s">
        <v>960</v>
      </c>
      <c r="B898" s="2" t="s">
        <v>2599</v>
      </c>
      <c r="C898" s="2">
        <v>100.7</v>
      </c>
      <c r="D898" s="2">
        <v>97.9</v>
      </c>
      <c r="E898" s="2">
        <v>92.5</v>
      </c>
      <c r="F898" s="2">
        <v>109.2</v>
      </c>
      <c r="G898" s="2">
        <v>95.6</v>
      </c>
      <c r="H898" s="2">
        <v>102.8</v>
      </c>
      <c r="I898" s="2">
        <v>84.4</v>
      </c>
      <c r="J898" s="2">
        <v>105.2</v>
      </c>
      <c r="K898" s="2">
        <v>89.3</v>
      </c>
      <c r="M898">
        <v>0.71652273233980202</v>
      </c>
      <c r="N898">
        <f t="shared" ref="N898:N961" si="28">AVERAGE(F898:H898)/AVERAGE(C898:E898)</f>
        <v>1.0566815527310203</v>
      </c>
      <c r="P898">
        <v>0.82166351299631202</v>
      </c>
      <c r="Q898">
        <f t="shared" ref="Q898:Q961" si="29">AVERAGE(I898:K898)/AVERAGE(C898:E898)</f>
        <v>0.95809000343524564</v>
      </c>
    </row>
    <row r="899" spans="1:17" x14ac:dyDescent="0.3">
      <c r="A899" s="2" t="s">
        <v>616</v>
      </c>
      <c r="B899" s="2" t="s">
        <v>2600</v>
      </c>
      <c r="C899" s="2">
        <v>93.7</v>
      </c>
      <c r="D899" s="2">
        <v>89.2</v>
      </c>
      <c r="E899" s="2">
        <v>92.3</v>
      </c>
      <c r="F899" s="2">
        <v>97.6</v>
      </c>
      <c r="G899" s="2">
        <v>103.8</v>
      </c>
      <c r="H899" s="2">
        <v>89.4</v>
      </c>
      <c r="I899" s="2">
        <v>101.5</v>
      </c>
      <c r="J899" s="2">
        <v>91.6</v>
      </c>
      <c r="K899" s="2">
        <v>91.5</v>
      </c>
      <c r="M899">
        <v>0.71934161805948804</v>
      </c>
      <c r="N899">
        <f t="shared" si="28"/>
        <v>1.0566860465116277</v>
      </c>
      <c r="P899">
        <v>0.83713844431898499</v>
      </c>
      <c r="Q899">
        <f t="shared" si="29"/>
        <v>1.0341569767441861</v>
      </c>
    </row>
    <row r="900" spans="1:17" x14ac:dyDescent="0.3">
      <c r="A900" s="2" t="s">
        <v>191</v>
      </c>
      <c r="B900" s="2" t="s">
        <v>2601</v>
      </c>
      <c r="C900" s="2">
        <v>102.4</v>
      </c>
      <c r="D900" s="2">
        <v>96.6</v>
      </c>
      <c r="E900" s="2">
        <v>93.2</v>
      </c>
      <c r="F900" s="2">
        <v>100.4</v>
      </c>
      <c r="G900" s="2">
        <v>103.5</v>
      </c>
      <c r="H900" s="2">
        <v>104.9</v>
      </c>
      <c r="I900" s="2">
        <v>95.2</v>
      </c>
      <c r="J900" s="2">
        <v>100.7</v>
      </c>
      <c r="K900" s="2">
        <v>106</v>
      </c>
      <c r="M900">
        <v>0.66378871710964504</v>
      </c>
      <c r="N900">
        <f t="shared" si="28"/>
        <v>1.0568104038329913</v>
      </c>
      <c r="P900">
        <v>0.84435390318770298</v>
      </c>
      <c r="Q900">
        <f t="shared" si="29"/>
        <v>1.0331964407939767</v>
      </c>
    </row>
    <row r="901" spans="1:17" x14ac:dyDescent="0.3">
      <c r="A901" s="2" t="s">
        <v>1058</v>
      </c>
      <c r="B901" s="2" t="s">
        <v>2602</v>
      </c>
      <c r="C901" s="2">
        <v>117.8</v>
      </c>
      <c r="D901" s="2">
        <v>101.4</v>
      </c>
      <c r="E901" s="2">
        <v>102.2</v>
      </c>
      <c r="F901" s="2">
        <v>118.4</v>
      </c>
      <c r="G901" s="2">
        <v>102.9</v>
      </c>
      <c r="H901" s="2">
        <v>118.4</v>
      </c>
      <c r="I901" s="2">
        <v>120.9</v>
      </c>
      <c r="J901" s="2">
        <v>108.6</v>
      </c>
      <c r="K901" s="2">
        <v>98.1</v>
      </c>
      <c r="M901">
        <v>0.76354123936842899</v>
      </c>
      <c r="N901">
        <f t="shared" si="28"/>
        <v>1.0569383945239579</v>
      </c>
      <c r="P901">
        <v>0.94690437373171998</v>
      </c>
      <c r="Q901">
        <f t="shared" si="29"/>
        <v>1.0192906036092098</v>
      </c>
    </row>
    <row r="902" spans="1:17" x14ac:dyDescent="0.3">
      <c r="A902" s="2" t="s">
        <v>303</v>
      </c>
      <c r="B902" s="2" t="s">
        <v>2603</v>
      </c>
      <c r="C902" s="2">
        <v>106.2</v>
      </c>
      <c r="D902" s="2">
        <v>85.6</v>
      </c>
      <c r="E902" s="2">
        <v>101</v>
      </c>
      <c r="F902" s="2">
        <v>108</v>
      </c>
      <c r="G902" s="2">
        <v>94.7</v>
      </c>
      <c r="H902" s="2">
        <v>106.8</v>
      </c>
      <c r="I902" s="2">
        <v>97.3</v>
      </c>
      <c r="J902" s="2">
        <v>110.1</v>
      </c>
      <c r="K902" s="2">
        <v>99.3</v>
      </c>
      <c r="M902">
        <v>0.77846380142197302</v>
      </c>
      <c r="N902">
        <f t="shared" si="28"/>
        <v>1.0570355191256831</v>
      </c>
      <c r="P902">
        <v>0.81833811998843897</v>
      </c>
      <c r="Q902">
        <f t="shared" si="29"/>
        <v>1.0474726775956282</v>
      </c>
    </row>
    <row r="903" spans="1:17" x14ac:dyDescent="0.3">
      <c r="A903" s="2" t="s">
        <v>1204</v>
      </c>
      <c r="B903" s="2" t="s">
        <v>2604</v>
      </c>
      <c r="C903" s="2">
        <v>80.7</v>
      </c>
      <c r="D903" s="2">
        <v>99.1</v>
      </c>
      <c r="E903" s="2">
        <v>93.4</v>
      </c>
      <c r="F903" s="2">
        <v>91.1</v>
      </c>
      <c r="G903" s="2">
        <v>114.7</v>
      </c>
      <c r="H903" s="2">
        <v>83</v>
      </c>
      <c r="I903" s="2">
        <v>95</v>
      </c>
      <c r="J903" s="2">
        <v>93.2</v>
      </c>
      <c r="K903" s="2">
        <v>84</v>
      </c>
      <c r="M903">
        <v>0.86070090667354604</v>
      </c>
      <c r="N903">
        <f t="shared" si="28"/>
        <v>1.0571010248901902</v>
      </c>
      <c r="P903">
        <v>0.99029332664090297</v>
      </c>
      <c r="Q903">
        <f t="shared" si="29"/>
        <v>0.99633967789165434</v>
      </c>
    </row>
    <row r="904" spans="1:17" x14ac:dyDescent="0.3">
      <c r="A904" s="2" t="s">
        <v>1140</v>
      </c>
      <c r="B904" s="2" t="s">
        <v>2605</v>
      </c>
      <c r="C904" s="2">
        <v>93.1</v>
      </c>
      <c r="D904" s="2">
        <v>91.5</v>
      </c>
      <c r="E904" s="2">
        <v>95.4</v>
      </c>
      <c r="F904" s="2">
        <v>106</v>
      </c>
      <c r="G904" s="2">
        <v>100.9</v>
      </c>
      <c r="H904" s="2">
        <v>89.1</v>
      </c>
      <c r="I904" s="2">
        <v>89</v>
      </c>
      <c r="J904" s="2">
        <v>99.4</v>
      </c>
      <c r="K904" s="2">
        <v>95.5</v>
      </c>
      <c r="M904">
        <v>0.74466960481269895</v>
      </c>
      <c r="N904">
        <f t="shared" si="28"/>
        <v>1.0571428571428572</v>
      </c>
      <c r="P904">
        <v>0.94690437373171998</v>
      </c>
      <c r="Q904">
        <f t="shared" si="29"/>
        <v>1.0139285714285713</v>
      </c>
    </row>
    <row r="905" spans="1:17" x14ac:dyDescent="0.3">
      <c r="A905" s="2" t="s">
        <v>15</v>
      </c>
      <c r="B905" s="2" t="s">
        <v>2606</v>
      </c>
      <c r="C905" s="2">
        <v>96.3</v>
      </c>
      <c r="D905" s="2">
        <v>100.1</v>
      </c>
      <c r="E905" s="2">
        <v>93.4</v>
      </c>
      <c r="F905" s="2">
        <v>100.4</v>
      </c>
      <c r="G905" s="2">
        <v>104.4</v>
      </c>
      <c r="H905" s="2">
        <v>101.6</v>
      </c>
      <c r="I905" s="2">
        <v>112.5</v>
      </c>
      <c r="J905" s="2">
        <v>100.1</v>
      </c>
      <c r="K905" s="2">
        <v>103.5</v>
      </c>
      <c r="M905">
        <v>0.64359755098742699</v>
      </c>
      <c r="N905">
        <f t="shared" si="28"/>
        <v>1.05728088336784</v>
      </c>
      <c r="P905">
        <v>0.57289350916603798</v>
      </c>
      <c r="Q905">
        <f t="shared" si="29"/>
        <v>1.0907522429261562</v>
      </c>
    </row>
    <row r="906" spans="1:17" x14ac:dyDescent="0.3">
      <c r="A906" s="2" t="s">
        <v>726</v>
      </c>
      <c r="B906" s="2" t="s">
        <v>2607</v>
      </c>
      <c r="C906" s="2">
        <v>101.9</v>
      </c>
      <c r="D906" s="2">
        <v>116.7</v>
      </c>
      <c r="E906" s="2">
        <v>78.099999999999994</v>
      </c>
      <c r="F906" s="2">
        <v>126.1</v>
      </c>
      <c r="G906" s="2">
        <v>90.4</v>
      </c>
      <c r="H906" s="2">
        <v>97.2</v>
      </c>
      <c r="I906" s="2">
        <v>100.4</v>
      </c>
      <c r="J906" s="2">
        <v>132.30000000000001</v>
      </c>
      <c r="K906" s="2">
        <v>90.1</v>
      </c>
      <c r="M906">
        <v>0.86542379831344396</v>
      </c>
      <c r="N906">
        <f t="shared" si="28"/>
        <v>1.0572969329288842</v>
      </c>
      <c r="P906">
        <v>0.82166351299631202</v>
      </c>
      <c r="Q906">
        <f t="shared" si="29"/>
        <v>1.0879676440849342</v>
      </c>
    </row>
    <row r="907" spans="1:17" x14ac:dyDescent="0.3">
      <c r="A907" s="2" t="s">
        <v>187</v>
      </c>
      <c r="B907" s="2" t="s">
        <v>2608</v>
      </c>
      <c r="C907" s="2">
        <v>102.1</v>
      </c>
      <c r="D907" s="2">
        <v>89</v>
      </c>
      <c r="E907" s="2">
        <v>99.9</v>
      </c>
      <c r="F907" s="2">
        <v>107.3</v>
      </c>
      <c r="G907" s="2">
        <v>95.4</v>
      </c>
      <c r="H907" s="2">
        <v>105</v>
      </c>
      <c r="I907" s="2">
        <v>98.3</v>
      </c>
      <c r="J907" s="2">
        <v>109.3</v>
      </c>
      <c r="K907" s="2">
        <v>97.1</v>
      </c>
      <c r="M907">
        <v>0.72778100724574302</v>
      </c>
      <c r="N907">
        <f t="shared" si="28"/>
        <v>1.0573883161512028</v>
      </c>
      <c r="P907">
        <v>0.80788538197437398</v>
      </c>
      <c r="Q907">
        <f t="shared" si="29"/>
        <v>1.0470790378006873</v>
      </c>
    </row>
    <row r="908" spans="1:17" x14ac:dyDescent="0.3">
      <c r="A908" s="2" t="s">
        <v>53</v>
      </c>
      <c r="B908" s="2" t="s">
        <v>2609</v>
      </c>
      <c r="C908" s="2">
        <v>103.7</v>
      </c>
      <c r="D908" s="2">
        <v>94.1</v>
      </c>
      <c r="E908" s="2">
        <v>98.3</v>
      </c>
      <c r="F908" s="2">
        <v>105.2</v>
      </c>
      <c r="G908" s="2">
        <v>96.9</v>
      </c>
      <c r="H908" s="2">
        <v>111</v>
      </c>
      <c r="I908" s="2">
        <v>90.5</v>
      </c>
      <c r="J908" s="2">
        <v>103.1</v>
      </c>
      <c r="K908" s="2">
        <v>106.2</v>
      </c>
      <c r="M908">
        <v>0.718225352294103</v>
      </c>
      <c r="N908">
        <f t="shared" si="28"/>
        <v>1.0574130361364404</v>
      </c>
      <c r="P908">
        <v>0.96589851187554399</v>
      </c>
      <c r="Q908">
        <f t="shared" si="29"/>
        <v>1.0124957784532254</v>
      </c>
    </row>
    <row r="909" spans="1:17" x14ac:dyDescent="0.3">
      <c r="A909" s="2" t="s">
        <v>701</v>
      </c>
      <c r="B909" s="2" t="s">
        <v>2610</v>
      </c>
      <c r="C909" s="2">
        <v>85.5</v>
      </c>
      <c r="D909" s="2">
        <v>110.4</v>
      </c>
      <c r="E909" s="2">
        <v>87.3</v>
      </c>
      <c r="F909" s="2">
        <v>93.7</v>
      </c>
      <c r="G909" s="2">
        <v>106.6</v>
      </c>
      <c r="H909" s="2">
        <v>99.2</v>
      </c>
      <c r="I909" s="2">
        <v>117.6</v>
      </c>
      <c r="J909" s="2">
        <v>110.2</v>
      </c>
      <c r="K909" s="2">
        <v>99</v>
      </c>
      <c r="M909">
        <v>0.78695631784349296</v>
      </c>
      <c r="N909">
        <f t="shared" si="28"/>
        <v>1.0575564971751412</v>
      </c>
      <c r="P909">
        <v>0.51520795573817801</v>
      </c>
      <c r="Q909">
        <f t="shared" si="29"/>
        <v>1.1539548022598871</v>
      </c>
    </row>
    <row r="910" spans="1:17" x14ac:dyDescent="0.3">
      <c r="A910" s="2" t="s">
        <v>1268</v>
      </c>
      <c r="B910" s="2" t="s">
        <v>2611</v>
      </c>
      <c r="C910" s="2">
        <v>84.2</v>
      </c>
      <c r="D910" s="2">
        <v>74.900000000000006</v>
      </c>
      <c r="E910" s="2">
        <v>89</v>
      </c>
      <c r="F910" s="2">
        <v>97.3</v>
      </c>
      <c r="G910" s="2">
        <v>75.3</v>
      </c>
      <c r="H910" s="2">
        <v>89.8</v>
      </c>
      <c r="I910" s="2">
        <v>98.1</v>
      </c>
      <c r="J910" s="2">
        <v>96.2</v>
      </c>
      <c r="K910" s="2">
        <v>85.6</v>
      </c>
      <c r="M910">
        <v>0.81547017521649301</v>
      </c>
      <c r="N910">
        <f t="shared" si="28"/>
        <v>1.0576380491737201</v>
      </c>
      <c r="P910">
        <v>0.50942420415809497</v>
      </c>
      <c r="Q910">
        <f t="shared" si="29"/>
        <v>1.1281741233373639</v>
      </c>
    </row>
    <row r="911" spans="1:17" x14ac:dyDescent="0.3">
      <c r="A911" s="2" t="s">
        <v>164</v>
      </c>
      <c r="B911" s="2" t="s">
        <v>2612</v>
      </c>
      <c r="C911" s="2">
        <v>101.5</v>
      </c>
      <c r="D911" s="2">
        <v>84.9</v>
      </c>
      <c r="E911" s="2">
        <v>106.2</v>
      </c>
      <c r="F911" s="2">
        <v>106.9</v>
      </c>
      <c r="G911" s="2">
        <v>91.5</v>
      </c>
      <c r="H911" s="2">
        <v>111.1</v>
      </c>
      <c r="I911" s="2">
        <v>92.3</v>
      </c>
      <c r="J911" s="2">
        <v>110.7</v>
      </c>
      <c r="K911" s="2">
        <v>110.4</v>
      </c>
      <c r="M911">
        <v>0.80760089020903403</v>
      </c>
      <c r="N911">
        <f t="shared" si="28"/>
        <v>1.0577580314422419</v>
      </c>
      <c r="P911">
        <v>0.76644102872169195</v>
      </c>
      <c r="Q911">
        <f t="shared" si="29"/>
        <v>1.0710868079289129</v>
      </c>
    </row>
    <row r="912" spans="1:17" x14ac:dyDescent="0.3">
      <c r="A912" s="2" t="s">
        <v>455</v>
      </c>
      <c r="B912" s="2" t="s">
        <v>2613</v>
      </c>
      <c r="C912" s="2">
        <v>110.7</v>
      </c>
      <c r="D912" s="2">
        <v>91.2</v>
      </c>
      <c r="E912" s="2">
        <v>109.6</v>
      </c>
      <c r="F912" s="2">
        <v>108.1</v>
      </c>
      <c r="G912" s="2">
        <v>110.1</v>
      </c>
      <c r="H912" s="2">
        <v>111.3</v>
      </c>
      <c r="I912" s="2">
        <v>93.7</v>
      </c>
      <c r="J912" s="2">
        <v>111.2</v>
      </c>
      <c r="K912" s="2">
        <v>107.3</v>
      </c>
      <c r="M912">
        <v>0.72778100724574302</v>
      </c>
      <c r="N912">
        <f t="shared" si="28"/>
        <v>1.057784911717496</v>
      </c>
      <c r="P912">
        <v>0.98853007230798395</v>
      </c>
      <c r="Q912">
        <f t="shared" si="29"/>
        <v>1.002247191011236</v>
      </c>
    </row>
    <row r="913" spans="1:17" x14ac:dyDescent="0.3">
      <c r="A913" s="2" t="s">
        <v>224</v>
      </c>
      <c r="B913" s="2" t="s">
        <v>2614</v>
      </c>
      <c r="C913" s="2">
        <v>95.2</v>
      </c>
      <c r="D913" s="2">
        <v>101.2</v>
      </c>
      <c r="E913" s="2">
        <v>90.8</v>
      </c>
      <c r="F913" s="2">
        <v>104.9</v>
      </c>
      <c r="G913" s="2">
        <v>100.8</v>
      </c>
      <c r="H913" s="2">
        <v>98.1</v>
      </c>
      <c r="I913" s="2">
        <v>99.3</v>
      </c>
      <c r="J913" s="2">
        <v>102.9</v>
      </c>
      <c r="K913" s="2">
        <v>107.2</v>
      </c>
      <c r="M913">
        <v>0.67335278941527399</v>
      </c>
      <c r="N913">
        <f t="shared" si="28"/>
        <v>1.0577994428969357</v>
      </c>
      <c r="P913">
        <v>0.61682406612418705</v>
      </c>
      <c r="Q913">
        <f t="shared" si="29"/>
        <v>1.0772980501392757</v>
      </c>
    </row>
    <row r="914" spans="1:17" x14ac:dyDescent="0.3">
      <c r="A914" s="2" t="s">
        <v>768</v>
      </c>
      <c r="B914" s="2" t="s">
        <v>2615</v>
      </c>
      <c r="C914" s="2">
        <v>95.6</v>
      </c>
      <c r="D914" s="2">
        <v>99.7</v>
      </c>
      <c r="E914" s="2">
        <v>91.6</v>
      </c>
      <c r="F914" s="2">
        <v>103.3</v>
      </c>
      <c r="G914" s="2">
        <v>106.3</v>
      </c>
      <c r="H914" s="2">
        <v>94.1</v>
      </c>
      <c r="I914" s="2">
        <v>106.9</v>
      </c>
      <c r="J914" s="2">
        <v>91.9</v>
      </c>
      <c r="K914" s="2">
        <v>98.2</v>
      </c>
      <c r="M914">
        <v>0.70130591260273001</v>
      </c>
      <c r="N914">
        <f t="shared" si="28"/>
        <v>1.0585569884977344</v>
      </c>
      <c r="P914">
        <v>0.85116492665253096</v>
      </c>
      <c r="Q914">
        <f t="shared" si="29"/>
        <v>1.0352039037992333</v>
      </c>
    </row>
    <row r="915" spans="1:17" x14ac:dyDescent="0.3">
      <c r="A915" s="2" t="s">
        <v>1133</v>
      </c>
      <c r="B915" s="2" t="s">
        <v>2616</v>
      </c>
      <c r="C915" s="2">
        <v>93.5</v>
      </c>
      <c r="D915" s="2">
        <v>100.8</v>
      </c>
      <c r="E915" s="2">
        <v>105.7</v>
      </c>
      <c r="F915" s="2">
        <v>90.2</v>
      </c>
      <c r="G915" s="2">
        <v>118.6</v>
      </c>
      <c r="H915" s="2">
        <v>108.8</v>
      </c>
      <c r="I915" s="2">
        <v>95.1</v>
      </c>
      <c r="J915" s="2">
        <v>74.900000000000006</v>
      </c>
      <c r="K915" s="2">
        <v>115.1</v>
      </c>
      <c r="M915">
        <v>0.81547017521649301</v>
      </c>
      <c r="N915">
        <f t="shared" si="28"/>
        <v>1.0586666666666666</v>
      </c>
      <c r="P915">
        <v>0.82789973004597806</v>
      </c>
      <c r="Q915">
        <f t="shared" si="29"/>
        <v>0.95033333333333347</v>
      </c>
    </row>
    <row r="916" spans="1:17" x14ac:dyDescent="0.3">
      <c r="A916" s="2" t="s">
        <v>1025</v>
      </c>
      <c r="B916" s="2" t="s">
        <v>2617</v>
      </c>
      <c r="C916" s="2">
        <v>96.9</v>
      </c>
      <c r="D916" s="2">
        <v>86.4</v>
      </c>
      <c r="E916" s="2">
        <v>78</v>
      </c>
      <c r="F916" s="2">
        <v>84.2</v>
      </c>
      <c r="G916" s="2">
        <v>93.9</v>
      </c>
      <c r="H916" s="2">
        <v>98.7</v>
      </c>
      <c r="I916" s="2">
        <v>102.8</v>
      </c>
      <c r="J916" s="2">
        <v>97.8</v>
      </c>
      <c r="K916" s="2">
        <v>112.3</v>
      </c>
      <c r="M916">
        <v>0.77518207828864405</v>
      </c>
      <c r="N916">
        <f t="shared" si="28"/>
        <v>1.0593187906620742</v>
      </c>
      <c r="P916">
        <v>0.30882794043668599</v>
      </c>
      <c r="Q916">
        <f t="shared" si="29"/>
        <v>1.1974741676234213</v>
      </c>
    </row>
    <row r="917" spans="1:17" x14ac:dyDescent="0.3">
      <c r="A917" s="2" t="s">
        <v>1464</v>
      </c>
      <c r="B917" s="2" t="s">
        <v>2618</v>
      </c>
      <c r="C917" s="2">
        <v>105.7</v>
      </c>
      <c r="D917" s="2">
        <v>95.1</v>
      </c>
      <c r="E917" s="2">
        <v>100</v>
      </c>
      <c r="F917" s="2">
        <v>108.9</v>
      </c>
      <c r="G917" s="2">
        <v>104.6</v>
      </c>
      <c r="H917" s="2">
        <v>105.2</v>
      </c>
      <c r="I917" s="2">
        <v>108.5</v>
      </c>
      <c r="J917" s="2">
        <v>107.8</v>
      </c>
      <c r="K917" s="2">
        <v>110.9</v>
      </c>
      <c r="M917">
        <v>0.64598124184901495</v>
      </c>
      <c r="N917">
        <f t="shared" si="28"/>
        <v>1.0595079787234043</v>
      </c>
      <c r="P917">
        <v>0.56165851215639195</v>
      </c>
      <c r="Q917">
        <f t="shared" si="29"/>
        <v>1.0877659574468086</v>
      </c>
    </row>
    <row r="918" spans="1:17" x14ac:dyDescent="0.3">
      <c r="A918" s="2" t="s">
        <v>743</v>
      </c>
      <c r="B918" s="2" t="s">
        <v>2619</v>
      </c>
      <c r="C918" s="2">
        <v>80.400000000000006</v>
      </c>
      <c r="D918" s="2">
        <v>88.3</v>
      </c>
      <c r="E918" s="2">
        <v>91.2</v>
      </c>
      <c r="F918" s="2">
        <v>88.3</v>
      </c>
      <c r="G918" s="2">
        <v>97.4</v>
      </c>
      <c r="H918" s="2">
        <v>89.7</v>
      </c>
      <c r="I918" s="2">
        <v>86.9</v>
      </c>
      <c r="J918" s="2">
        <v>85.2</v>
      </c>
      <c r="K918" s="2">
        <v>89</v>
      </c>
      <c r="M918">
        <v>0.701233572258122</v>
      </c>
      <c r="N918">
        <f t="shared" si="28"/>
        <v>1.0596383224317045</v>
      </c>
      <c r="P918">
        <v>0.98175618387729302</v>
      </c>
      <c r="Q918">
        <f t="shared" si="29"/>
        <v>1.0046171604463257</v>
      </c>
    </row>
    <row r="919" spans="1:17" x14ac:dyDescent="0.3">
      <c r="A919" s="2" t="s">
        <v>1264</v>
      </c>
      <c r="B919" s="2" t="s">
        <v>2620</v>
      </c>
      <c r="C919" s="2">
        <v>98.4</v>
      </c>
      <c r="D919" s="2">
        <v>84.4</v>
      </c>
      <c r="E919" s="2">
        <v>80.2</v>
      </c>
      <c r="F919" s="2">
        <v>91.6</v>
      </c>
      <c r="G919" s="2">
        <v>93.4</v>
      </c>
      <c r="H919" s="2">
        <v>93.7</v>
      </c>
      <c r="I919" s="2">
        <v>78.3</v>
      </c>
      <c r="J919" s="2">
        <v>81.5</v>
      </c>
      <c r="K919" s="2">
        <v>100</v>
      </c>
      <c r="M919">
        <v>0.71652273233980202</v>
      </c>
      <c r="N919">
        <f t="shared" si="28"/>
        <v>1.0596958174904942</v>
      </c>
      <c r="P919">
        <v>0.96589851187554399</v>
      </c>
      <c r="Q919">
        <f t="shared" si="29"/>
        <v>0.98783269961977194</v>
      </c>
    </row>
    <row r="920" spans="1:17" x14ac:dyDescent="0.3">
      <c r="A920" s="2" t="s">
        <v>11</v>
      </c>
      <c r="B920" s="2" t="s">
        <v>2621</v>
      </c>
      <c r="C920" s="2">
        <v>104.8</v>
      </c>
      <c r="D920" s="2">
        <v>80.7</v>
      </c>
      <c r="E920" s="2">
        <v>101.4</v>
      </c>
      <c r="F920" s="2">
        <v>104.5</v>
      </c>
      <c r="G920" s="2">
        <v>88.7</v>
      </c>
      <c r="H920" s="2">
        <v>110.9</v>
      </c>
      <c r="I920" s="2">
        <v>85</v>
      </c>
      <c r="J920" s="2">
        <v>104.8</v>
      </c>
      <c r="K920" s="2">
        <v>100.6</v>
      </c>
      <c r="M920">
        <v>0.81542709827668103</v>
      </c>
      <c r="N920">
        <f t="shared" si="28"/>
        <v>1.0599512025095854</v>
      </c>
      <c r="P920">
        <v>0.96753208332013196</v>
      </c>
      <c r="Q920">
        <f t="shared" si="29"/>
        <v>1.0121993726036946</v>
      </c>
    </row>
    <row r="921" spans="1:17" x14ac:dyDescent="0.3">
      <c r="A921" s="2" t="s">
        <v>552</v>
      </c>
      <c r="B921" s="2" t="s">
        <v>2622</v>
      </c>
      <c r="C921" s="2">
        <v>96.1</v>
      </c>
      <c r="D921" s="2">
        <v>88.6</v>
      </c>
      <c r="E921" s="2">
        <v>88.4</v>
      </c>
      <c r="F921" s="2">
        <v>89.1</v>
      </c>
      <c r="G921" s="2">
        <v>101</v>
      </c>
      <c r="H921" s="2">
        <v>99.5</v>
      </c>
      <c r="I921" s="2">
        <v>97.1</v>
      </c>
      <c r="J921" s="2">
        <v>94.5</v>
      </c>
      <c r="K921" s="2">
        <v>118.4</v>
      </c>
      <c r="M921">
        <v>0.70130591260273001</v>
      </c>
      <c r="N921">
        <f t="shared" si="28"/>
        <v>1.0604174295129989</v>
      </c>
      <c r="P921">
        <v>0.52781487187545595</v>
      </c>
      <c r="Q921">
        <f t="shared" si="29"/>
        <v>1.1351153423654337</v>
      </c>
    </row>
    <row r="922" spans="1:17" x14ac:dyDescent="0.3">
      <c r="A922" s="2" t="s">
        <v>977</v>
      </c>
      <c r="B922" s="2" t="s">
        <v>2623</v>
      </c>
      <c r="C922" s="2">
        <v>121.1</v>
      </c>
      <c r="D922" s="2">
        <v>96.1</v>
      </c>
      <c r="E922" s="2">
        <v>102.8</v>
      </c>
      <c r="F922" s="2">
        <v>116.8</v>
      </c>
      <c r="G922" s="2">
        <v>98.5</v>
      </c>
      <c r="H922" s="2">
        <v>124.3</v>
      </c>
      <c r="I922" s="2">
        <v>91.9</v>
      </c>
      <c r="J922" s="2">
        <v>121.6</v>
      </c>
      <c r="K922" s="2">
        <v>121.7</v>
      </c>
      <c r="M922">
        <v>0.80866216774800204</v>
      </c>
      <c r="N922">
        <f t="shared" si="28"/>
        <v>1.06125</v>
      </c>
      <c r="P922">
        <v>0.88006065205842199</v>
      </c>
      <c r="Q922">
        <f t="shared" si="29"/>
        <v>1.0474999999999999</v>
      </c>
    </row>
    <row r="923" spans="1:17" x14ac:dyDescent="0.3">
      <c r="A923" s="2" t="s">
        <v>1016</v>
      </c>
      <c r="B923" s="2" t="s">
        <v>2624</v>
      </c>
      <c r="C923" s="2">
        <v>88.3</v>
      </c>
      <c r="D923" s="2">
        <v>89.1</v>
      </c>
      <c r="E923" s="2">
        <v>83.3</v>
      </c>
      <c r="F923" s="2">
        <v>89.5</v>
      </c>
      <c r="G923" s="2">
        <v>80.400000000000006</v>
      </c>
      <c r="H923" s="2">
        <v>106.8</v>
      </c>
      <c r="I923" s="2">
        <v>67.7</v>
      </c>
      <c r="J923" s="2">
        <v>84.4</v>
      </c>
      <c r="K923" s="2">
        <v>89.9</v>
      </c>
      <c r="M923">
        <v>0.81374707315117001</v>
      </c>
      <c r="N923">
        <f t="shared" si="28"/>
        <v>1.061373225930188</v>
      </c>
      <c r="P923">
        <v>0.71231807082081799</v>
      </c>
      <c r="Q923">
        <f t="shared" si="29"/>
        <v>0.92827004219409293</v>
      </c>
    </row>
    <row r="924" spans="1:17" x14ac:dyDescent="0.3">
      <c r="A924" s="2" t="s">
        <v>194</v>
      </c>
      <c r="B924" s="2" t="s">
        <v>2625</v>
      </c>
      <c r="C924" s="2">
        <v>99.3</v>
      </c>
      <c r="D924" s="2">
        <v>83.5</v>
      </c>
      <c r="E924" s="2">
        <v>95.8</v>
      </c>
      <c r="F924" s="2">
        <v>101.9</v>
      </c>
      <c r="G924" s="2">
        <v>95.3</v>
      </c>
      <c r="H924" s="2">
        <v>98.5</v>
      </c>
      <c r="I924" s="2">
        <v>88.7</v>
      </c>
      <c r="J924" s="2">
        <v>107.2</v>
      </c>
      <c r="K924" s="2">
        <v>98.5</v>
      </c>
      <c r="M924">
        <v>0.70130591260273001</v>
      </c>
      <c r="N924">
        <f t="shared" si="28"/>
        <v>1.0613783201722899</v>
      </c>
      <c r="P924">
        <v>0.79977398209420303</v>
      </c>
      <c r="Q924">
        <f t="shared" si="29"/>
        <v>1.0567121320890163</v>
      </c>
    </row>
    <row r="925" spans="1:17" x14ac:dyDescent="0.3">
      <c r="A925" s="2" t="s">
        <v>663</v>
      </c>
      <c r="B925" s="2" t="s">
        <v>2626</v>
      </c>
      <c r="C925" s="2">
        <v>108.3</v>
      </c>
      <c r="D925" s="2">
        <v>104.6</v>
      </c>
      <c r="E925" s="2">
        <v>104.4</v>
      </c>
      <c r="F925" s="2">
        <v>104.4</v>
      </c>
      <c r="G925" s="2">
        <v>110.7</v>
      </c>
      <c r="H925" s="2">
        <v>121.7</v>
      </c>
      <c r="I925" s="2">
        <v>117.7</v>
      </c>
      <c r="J925" s="2">
        <v>103.6</v>
      </c>
      <c r="K925" s="2">
        <v>103.2</v>
      </c>
      <c r="M925">
        <v>0.69805011747731605</v>
      </c>
      <c r="N925">
        <f t="shared" si="28"/>
        <v>1.0614560352978255</v>
      </c>
      <c r="P925">
        <v>0.912543314371145</v>
      </c>
      <c r="Q925">
        <f t="shared" si="29"/>
        <v>1.0226914591868896</v>
      </c>
    </row>
    <row r="926" spans="1:17" x14ac:dyDescent="0.3">
      <c r="A926" s="2" t="s">
        <v>366</v>
      </c>
      <c r="B926" s="2" t="s">
        <v>2627</v>
      </c>
      <c r="C926" s="2">
        <v>109.3</v>
      </c>
      <c r="D926" s="2">
        <v>93.9</v>
      </c>
      <c r="E926" s="2">
        <v>105</v>
      </c>
      <c r="F926" s="2">
        <v>112</v>
      </c>
      <c r="G926" s="2">
        <v>99</v>
      </c>
      <c r="H926" s="2">
        <v>116.2</v>
      </c>
      <c r="I926" s="2">
        <v>102.2</v>
      </c>
      <c r="J926" s="2">
        <v>120.5</v>
      </c>
      <c r="K926" s="2">
        <v>115.2</v>
      </c>
      <c r="M926">
        <v>0.74234126974384296</v>
      </c>
      <c r="N926">
        <f t="shared" si="28"/>
        <v>1.0616482803374432</v>
      </c>
      <c r="P926">
        <v>0.61682406612418705</v>
      </c>
      <c r="Q926">
        <f t="shared" si="29"/>
        <v>1.0963659961064243</v>
      </c>
    </row>
    <row r="927" spans="1:17" x14ac:dyDescent="0.3">
      <c r="A927" s="2" t="s">
        <v>1102</v>
      </c>
      <c r="B927" s="2" t="s">
        <v>2628</v>
      </c>
      <c r="C927" s="2">
        <v>104.5</v>
      </c>
      <c r="D927" s="2">
        <v>95.6</v>
      </c>
      <c r="E927" s="2">
        <v>106.3</v>
      </c>
      <c r="F927" s="2">
        <v>94.3</v>
      </c>
      <c r="G927" s="2">
        <v>113.7</v>
      </c>
      <c r="H927" s="2">
        <v>117.3</v>
      </c>
      <c r="I927" s="2">
        <v>107.3</v>
      </c>
      <c r="J927" s="2">
        <v>100.2</v>
      </c>
      <c r="K927" s="2">
        <v>109.5</v>
      </c>
      <c r="M927">
        <v>0.78084537619616801</v>
      </c>
      <c r="N927">
        <f t="shared" si="28"/>
        <v>1.0616840731070498</v>
      </c>
      <c r="P927">
        <v>0.83140387020634599</v>
      </c>
      <c r="Q927">
        <f t="shared" si="29"/>
        <v>1.0345953002610968</v>
      </c>
    </row>
    <row r="928" spans="1:17" x14ac:dyDescent="0.3">
      <c r="A928" s="2" t="s">
        <v>438</v>
      </c>
      <c r="B928" s="2" t="s">
        <v>2629</v>
      </c>
      <c r="C928" s="2">
        <v>107.6</v>
      </c>
      <c r="D928" s="2">
        <v>82</v>
      </c>
      <c r="E928" s="2">
        <v>105.3</v>
      </c>
      <c r="F928" s="2">
        <v>101</v>
      </c>
      <c r="G928" s="2">
        <v>94.8</v>
      </c>
      <c r="H928" s="2">
        <v>117.3</v>
      </c>
      <c r="I928" s="2">
        <v>80.400000000000006</v>
      </c>
      <c r="J928" s="2">
        <v>91.8</v>
      </c>
      <c r="K928" s="2">
        <v>97.4</v>
      </c>
      <c r="M928">
        <v>0.811796937459209</v>
      </c>
      <c r="N928">
        <f t="shared" si="28"/>
        <v>1.0617158358765684</v>
      </c>
      <c r="P928">
        <v>0.72967727474988298</v>
      </c>
      <c r="Q928">
        <f t="shared" si="29"/>
        <v>0.91420820617158371</v>
      </c>
    </row>
    <row r="929" spans="1:17" x14ac:dyDescent="0.3">
      <c r="A929" s="2" t="s">
        <v>854</v>
      </c>
      <c r="B929" s="2" t="s">
        <v>2630</v>
      </c>
      <c r="C929" s="2">
        <v>100.8</v>
      </c>
      <c r="D929" s="2">
        <v>94.6</v>
      </c>
      <c r="E929" s="2">
        <v>75.099999999999994</v>
      </c>
      <c r="F929" s="2">
        <v>112.3</v>
      </c>
      <c r="G929" s="2">
        <v>76.900000000000006</v>
      </c>
      <c r="H929" s="2">
        <v>98</v>
      </c>
      <c r="I929" s="2">
        <v>108.7</v>
      </c>
      <c r="J929" s="2">
        <v>106.9</v>
      </c>
      <c r="K929" s="2">
        <v>92.3</v>
      </c>
      <c r="M929">
        <v>0.86542379831344396</v>
      </c>
      <c r="N929">
        <f t="shared" si="28"/>
        <v>1.0617375231053603</v>
      </c>
      <c r="P929">
        <v>0.57467353457259496</v>
      </c>
      <c r="Q929">
        <f t="shared" si="29"/>
        <v>1.1382624768946397</v>
      </c>
    </row>
    <row r="930" spans="1:17" x14ac:dyDescent="0.3">
      <c r="A930" s="2" t="s">
        <v>1269</v>
      </c>
      <c r="B930" s="2" t="s">
        <v>2631</v>
      </c>
      <c r="C930" s="2">
        <v>86.6</v>
      </c>
      <c r="D930" s="2">
        <v>111.7</v>
      </c>
      <c r="E930" s="2">
        <v>78.400000000000006</v>
      </c>
      <c r="F930" s="2">
        <v>71.3</v>
      </c>
      <c r="G930" s="2">
        <v>131.9</v>
      </c>
      <c r="H930" s="2">
        <v>90.6</v>
      </c>
      <c r="I930" s="2">
        <v>102.8</v>
      </c>
      <c r="J930" s="2">
        <v>90.9</v>
      </c>
      <c r="K930" s="2">
        <v>84.6</v>
      </c>
      <c r="M930">
        <v>0.93550557452594496</v>
      </c>
      <c r="N930">
        <f t="shared" si="28"/>
        <v>1.0617997831586552</v>
      </c>
      <c r="P930">
        <v>0.96934568381123798</v>
      </c>
      <c r="Q930">
        <f t="shared" si="29"/>
        <v>1.0057824358511021</v>
      </c>
    </row>
    <row r="931" spans="1:17" x14ac:dyDescent="0.3">
      <c r="A931" s="2" t="s">
        <v>364</v>
      </c>
      <c r="B931" s="2" t="s">
        <v>2632</v>
      </c>
      <c r="C931" s="2">
        <v>93.3</v>
      </c>
      <c r="D931" s="2">
        <v>93.7</v>
      </c>
      <c r="E931" s="2">
        <v>87.6</v>
      </c>
      <c r="F931" s="2">
        <v>98.6</v>
      </c>
      <c r="G931" s="2">
        <v>96</v>
      </c>
      <c r="H931" s="2">
        <v>97</v>
      </c>
      <c r="I931" s="2">
        <v>102.1</v>
      </c>
      <c r="J931" s="2">
        <v>94.2</v>
      </c>
      <c r="K931" s="2">
        <v>107.4</v>
      </c>
      <c r="M931">
        <v>0.61419215098594504</v>
      </c>
      <c r="N931">
        <f t="shared" si="28"/>
        <v>1.0619082301529497</v>
      </c>
      <c r="P931">
        <v>0.51950992914486305</v>
      </c>
      <c r="Q931">
        <f t="shared" si="29"/>
        <v>1.1059723233794609</v>
      </c>
    </row>
    <row r="932" spans="1:17" x14ac:dyDescent="0.3">
      <c r="A932" s="2" t="s">
        <v>290</v>
      </c>
      <c r="B932" s="2" t="s">
        <v>2633</v>
      </c>
      <c r="C932" s="2">
        <v>99.5</v>
      </c>
      <c r="D932" s="2">
        <v>79.8</v>
      </c>
      <c r="E932" s="2">
        <v>93.5</v>
      </c>
      <c r="F932" s="2">
        <v>97.7</v>
      </c>
      <c r="G932" s="2">
        <v>89.2</v>
      </c>
      <c r="H932" s="2">
        <v>102.8</v>
      </c>
      <c r="I932" s="2">
        <v>88.5</v>
      </c>
      <c r="J932" s="2">
        <v>103.8</v>
      </c>
      <c r="K932" s="2">
        <v>95.7</v>
      </c>
      <c r="M932">
        <v>0.75146668234168901</v>
      </c>
      <c r="N932">
        <f t="shared" si="28"/>
        <v>1.0619501466275658</v>
      </c>
      <c r="P932">
        <v>0.79977398209420303</v>
      </c>
      <c r="Q932">
        <f t="shared" si="29"/>
        <v>1.0557184750733137</v>
      </c>
    </row>
    <row r="933" spans="1:17" x14ac:dyDescent="0.3">
      <c r="A933" s="2" t="s">
        <v>227</v>
      </c>
      <c r="B933" s="2" t="s">
        <v>2634</v>
      </c>
      <c r="C933" s="2">
        <v>104.8</v>
      </c>
      <c r="D933" s="2">
        <v>96.8</v>
      </c>
      <c r="E933" s="2">
        <v>109.1</v>
      </c>
      <c r="F933" s="2">
        <v>115.4</v>
      </c>
      <c r="G933" s="2">
        <v>103.8</v>
      </c>
      <c r="H933" s="2">
        <v>110.8</v>
      </c>
      <c r="I933" s="2">
        <v>91.1</v>
      </c>
      <c r="J933" s="2">
        <v>113.1</v>
      </c>
      <c r="K933" s="2">
        <v>102.4</v>
      </c>
      <c r="M933">
        <v>0.67977414395882796</v>
      </c>
      <c r="N933">
        <f t="shared" si="28"/>
        <v>1.0621177985194723</v>
      </c>
      <c r="P933">
        <v>0.95071215761925698</v>
      </c>
      <c r="Q933">
        <f t="shared" si="29"/>
        <v>0.98680399098809146</v>
      </c>
    </row>
    <row r="934" spans="1:17" x14ac:dyDescent="0.3">
      <c r="A934" s="2" t="s">
        <v>954</v>
      </c>
      <c r="B934" s="2" t="s">
        <v>2635</v>
      </c>
      <c r="C934" s="2">
        <v>146.4</v>
      </c>
      <c r="D934" s="2">
        <v>93.3</v>
      </c>
      <c r="E934" s="2">
        <v>108.7</v>
      </c>
      <c r="F934" s="2">
        <v>141</v>
      </c>
      <c r="G934" s="2">
        <v>120.9</v>
      </c>
      <c r="H934" s="2">
        <v>108.2</v>
      </c>
      <c r="I934" s="2">
        <v>126.5</v>
      </c>
      <c r="J934" s="2">
        <v>154.80000000000001</v>
      </c>
      <c r="K934" s="2">
        <v>88.5</v>
      </c>
      <c r="M934">
        <v>0.83966157475345904</v>
      </c>
      <c r="N934">
        <f t="shared" si="28"/>
        <v>1.0622847301951779</v>
      </c>
      <c r="P934">
        <v>0.92139909607285897</v>
      </c>
      <c r="Q934">
        <f t="shared" si="29"/>
        <v>1.0614236509758899</v>
      </c>
    </row>
    <row r="935" spans="1:17" x14ac:dyDescent="0.3">
      <c r="A935" s="2" t="s">
        <v>228</v>
      </c>
      <c r="B935" s="2" t="s">
        <v>2636</v>
      </c>
      <c r="C935" s="2">
        <v>99.7</v>
      </c>
      <c r="D935" s="2">
        <v>95</v>
      </c>
      <c r="E935" s="2">
        <v>98.6</v>
      </c>
      <c r="F935" s="2">
        <v>97.6</v>
      </c>
      <c r="G935" s="2">
        <v>109.4</v>
      </c>
      <c r="H935" s="2">
        <v>104.6</v>
      </c>
      <c r="I935" s="2">
        <v>104.5</v>
      </c>
      <c r="J935" s="2">
        <v>97.6</v>
      </c>
      <c r="K935" s="2">
        <v>105.1</v>
      </c>
      <c r="M935">
        <v>0.648213033182783</v>
      </c>
      <c r="N935">
        <f t="shared" si="28"/>
        <v>1.0623934538015687</v>
      </c>
      <c r="P935">
        <v>0.76305535694701798</v>
      </c>
      <c r="Q935">
        <f t="shared" si="29"/>
        <v>1.0473917490623936</v>
      </c>
    </row>
    <row r="936" spans="1:17" x14ac:dyDescent="0.3">
      <c r="A936" s="2" t="s">
        <v>367</v>
      </c>
      <c r="B936" s="2" t="s">
        <v>2637</v>
      </c>
      <c r="C936" s="2">
        <v>92.2</v>
      </c>
      <c r="D936" s="2">
        <v>101.1</v>
      </c>
      <c r="E936" s="2">
        <v>93.4</v>
      </c>
      <c r="F936" s="2">
        <v>92.9</v>
      </c>
      <c r="G936" s="2">
        <v>107.8</v>
      </c>
      <c r="H936" s="2">
        <v>103.9</v>
      </c>
      <c r="I936" s="2">
        <v>94.4</v>
      </c>
      <c r="J936" s="2">
        <v>88.3</v>
      </c>
      <c r="K936" s="2">
        <v>100.8</v>
      </c>
      <c r="M936">
        <v>0.70659257673225895</v>
      </c>
      <c r="N936">
        <f t="shared" si="28"/>
        <v>1.062434600627834</v>
      </c>
      <c r="P936">
        <v>0.96177681373572799</v>
      </c>
      <c r="Q936">
        <f t="shared" si="29"/>
        <v>0.98883850715033128</v>
      </c>
    </row>
    <row r="937" spans="1:17" x14ac:dyDescent="0.3">
      <c r="A937" s="2" t="s">
        <v>487</v>
      </c>
      <c r="B937" s="2" t="s">
        <v>2638</v>
      </c>
      <c r="C937" s="2">
        <v>97.8</v>
      </c>
      <c r="D937" s="2">
        <v>96.7</v>
      </c>
      <c r="E937" s="2">
        <v>100.2</v>
      </c>
      <c r="F937" s="2">
        <v>108.3</v>
      </c>
      <c r="G937" s="2">
        <v>100.1</v>
      </c>
      <c r="H937" s="2">
        <v>104.7</v>
      </c>
      <c r="I937" s="2">
        <v>94.6</v>
      </c>
      <c r="J937" s="2">
        <v>108.5</v>
      </c>
      <c r="K937" s="2">
        <v>98.3</v>
      </c>
      <c r="M937">
        <v>0.61788647094601901</v>
      </c>
      <c r="N937">
        <f t="shared" si="28"/>
        <v>1.0624363759755684</v>
      </c>
      <c r="P937">
        <v>0.90894241734466197</v>
      </c>
      <c r="Q937">
        <f t="shared" si="29"/>
        <v>1.0227349847302341</v>
      </c>
    </row>
    <row r="938" spans="1:17" x14ac:dyDescent="0.3">
      <c r="A938" s="2" t="s">
        <v>296</v>
      </c>
      <c r="B938" s="2" t="s">
        <v>2639</v>
      </c>
      <c r="C938" s="2">
        <v>104.1</v>
      </c>
      <c r="D938" s="2">
        <v>90.5</v>
      </c>
      <c r="E938" s="2">
        <v>95</v>
      </c>
      <c r="F938" s="2">
        <v>96.4</v>
      </c>
      <c r="G938" s="2">
        <v>97.2</v>
      </c>
      <c r="H938" s="2">
        <v>114.1</v>
      </c>
      <c r="I938" s="2">
        <v>96.3</v>
      </c>
      <c r="J938" s="2">
        <v>92.8</v>
      </c>
      <c r="K938" s="2">
        <v>100.8</v>
      </c>
      <c r="M938">
        <v>0.74688706298505303</v>
      </c>
      <c r="N938">
        <f t="shared" si="28"/>
        <v>1.0625</v>
      </c>
      <c r="P938">
        <v>0.98977655608397697</v>
      </c>
      <c r="Q938">
        <f t="shared" si="29"/>
        <v>1.0010359116022098</v>
      </c>
    </row>
    <row r="939" spans="1:17" x14ac:dyDescent="0.3">
      <c r="A939" s="2" t="s">
        <v>655</v>
      </c>
      <c r="B939" s="2" t="s">
        <v>2640</v>
      </c>
      <c r="C939" s="2">
        <v>90.4</v>
      </c>
      <c r="D939" s="2">
        <v>93.6</v>
      </c>
      <c r="E939" s="2">
        <v>89.3</v>
      </c>
      <c r="F939" s="2">
        <v>96.8</v>
      </c>
      <c r="G939" s="2">
        <v>102.3</v>
      </c>
      <c r="H939" s="2">
        <v>91.3</v>
      </c>
      <c r="I939" s="2">
        <v>102.2</v>
      </c>
      <c r="J939" s="2">
        <v>98</v>
      </c>
      <c r="K939" s="2">
        <v>98</v>
      </c>
      <c r="M939">
        <v>0.64598124184901495</v>
      </c>
      <c r="N939">
        <f t="shared" si="28"/>
        <v>1.0625686059275521</v>
      </c>
      <c r="P939">
        <v>0.51950992914486305</v>
      </c>
      <c r="Q939">
        <f t="shared" si="29"/>
        <v>1.0911086717892424</v>
      </c>
    </row>
    <row r="940" spans="1:17" x14ac:dyDescent="0.3">
      <c r="A940" s="2" t="s">
        <v>87</v>
      </c>
      <c r="B940" s="2" t="s">
        <v>2641</v>
      </c>
      <c r="C940" s="2">
        <v>99</v>
      </c>
      <c r="D940" s="2">
        <v>95.3</v>
      </c>
      <c r="E940" s="2">
        <v>98.1</v>
      </c>
      <c r="F940" s="2">
        <v>101.7</v>
      </c>
      <c r="G940" s="2">
        <v>103.9</v>
      </c>
      <c r="H940" s="2">
        <v>105.1</v>
      </c>
      <c r="I940" s="2">
        <v>97.4</v>
      </c>
      <c r="J940" s="2">
        <v>99.8</v>
      </c>
      <c r="K940" s="2">
        <v>104.9</v>
      </c>
      <c r="M940">
        <v>0.59511205624616603</v>
      </c>
      <c r="N940">
        <f t="shared" si="28"/>
        <v>1.0625854993160058</v>
      </c>
      <c r="P940">
        <v>0.82789973004597806</v>
      </c>
      <c r="Q940">
        <f t="shared" si="29"/>
        <v>1.0331737346101233</v>
      </c>
    </row>
    <row r="941" spans="1:17" x14ac:dyDescent="0.3">
      <c r="A941" s="2" t="s">
        <v>1186</v>
      </c>
      <c r="B941" s="2" t="s">
        <v>2642</v>
      </c>
      <c r="C941" s="2">
        <v>91.4</v>
      </c>
      <c r="D941" s="2">
        <v>105.9</v>
      </c>
      <c r="E941" s="2">
        <v>96.5</v>
      </c>
      <c r="F941" s="2">
        <v>108.6</v>
      </c>
      <c r="G941" s="2">
        <v>93.4</v>
      </c>
      <c r="H941" s="2">
        <v>110.2</v>
      </c>
      <c r="I941" s="2">
        <v>79.3</v>
      </c>
      <c r="J941" s="2">
        <v>119.8</v>
      </c>
      <c r="K941" s="2">
        <v>87.6</v>
      </c>
      <c r="M941">
        <v>0.74508714700740897</v>
      </c>
      <c r="N941">
        <f t="shared" si="28"/>
        <v>1.0626276378488768</v>
      </c>
      <c r="P941">
        <v>0.90894241734466197</v>
      </c>
      <c r="Q941">
        <f t="shared" si="29"/>
        <v>0.97583390061266162</v>
      </c>
    </row>
    <row r="942" spans="1:17" x14ac:dyDescent="0.3">
      <c r="A942" s="2" t="s">
        <v>1251</v>
      </c>
      <c r="B942" s="2" t="s">
        <v>2643</v>
      </c>
      <c r="C942" s="2">
        <v>94.7</v>
      </c>
      <c r="D942" s="2">
        <v>88.7</v>
      </c>
      <c r="E942" s="2">
        <v>116.6</v>
      </c>
      <c r="F942" s="2">
        <v>77.3</v>
      </c>
      <c r="G942" s="2">
        <v>141.69999999999999</v>
      </c>
      <c r="H942" s="2">
        <v>100</v>
      </c>
      <c r="I942" s="2">
        <v>98.1</v>
      </c>
      <c r="J942" s="2">
        <v>97.6</v>
      </c>
      <c r="K942" s="2">
        <v>109.5</v>
      </c>
      <c r="M942">
        <v>0.93274847285123397</v>
      </c>
      <c r="N942">
        <f t="shared" si="28"/>
        <v>1.0633333333333332</v>
      </c>
      <c r="P942">
        <v>0.93904114686203799</v>
      </c>
      <c r="Q942">
        <f t="shared" si="29"/>
        <v>1.0173333333333334</v>
      </c>
    </row>
    <row r="943" spans="1:17" x14ac:dyDescent="0.3">
      <c r="A943" s="2" t="s">
        <v>613</v>
      </c>
      <c r="B943" s="2" t="s">
        <v>2644</v>
      </c>
      <c r="C943" s="2">
        <v>96.4</v>
      </c>
      <c r="D943" s="2">
        <v>96.6</v>
      </c>
      <c r="E943" s="2">
        <v>93.5</v>
      </c>
      <c r="F943" s="2">
        <v>102.7</v>
      </c>
      <c r="G943" s="2">
        <v>101.8</v>
      </c>
      <c r="H943" s="2">
        <v>100.2</v>
      </c>
      <c r="I943" s="2">
        <v>85.9</v>
      </c>
      <c r="J943" s="2">
        <v>97.9</v>
      </c>
      <c r="K943" s="2">
        <v>94.5</v>
      </c>
      <c r="M943">
        <v>0.58476291956928905</v>
      </c>
      <c r="N943">
        <f t="shared" si="28"/>
        <v>1.0635253054101221</v>
      </c>
      <c r="P943">
        <v>0.85602870820264898</v>
      </c>
      <c r="Q943">
        <f t="shared" si="29"/>
        <v>0.97137870855148345</v>
      </c>
    </row>
    <row r="944" spans="1:17" x14ac:dyDescent="0.3">
      <c r="A944" s="2" t="s">
        <v>151</v>
      </c>
      <c r="B944" s="2" t="s">
        <v>2645</v>
      </c>
      <c r="C944" s="2">
        <v>98.6</v>
      </c>
      <c r="D944" s="2">
        <v>103.9</v>
      </c>
      <c r="E944" s="2">
        <v>91.2</v>
      </c>
      <c r="F944" s="2">
        <v>107.8</v>
      </c>
      <c r="G944" s="2">
        <v>107.5</v>
      </c>
      <c r="H944" s="2">
        <v>97.1</v>
      </c>
      <c r="I944" s="2">
        <v>106.1</v>
      </c>
      <c r="J944" s="2">
        <v>104.5</v>
      </c>
      <c r="K944" s="2">
        <v>99.2</v>
      </c>
      <c r="M944">
        <v>0.68644385918676298</v>
      </c>
      <c r="N944">
        <f t="shared" si="28"/>
        <v>1.0636704119850187</v>
      </c>
      <c r="P944">
        <v>0.73254212031659205</v>
      </c>
      <c r="Q944">
        <f t="shared" si="29"/>
        <v>1.0548178413346954</v>
      </c>
    </row>
    <row r="945" spans="1:17" x14ac:dyDescent="0.3">
      <c r="A945" s="2" t="s">
        <v>794</v>
      </c>
      <c r="B945" s="2" t="s">
        <v>2646</v>
      </c>
      <c r="C945" s="2">
        <v>123.5</v>
      </c>
      <c r="D945" s="2">
        <v>97.8</v>
      </c>
      <c r="E945" s="2">
        <v>104.6</v>
      </c>
      <c r="F945" s="2">
        <v>146.1</v>
      </c>
      <c r="G945" s="2">
        <v>98.4</v>
      </c>
      <c r="H945" s="2">
        <v>102.2</v>
      </c>
      <c r="I945" s="2">
        <v>103.6</v>
      </c>
      <c r="J945" s="2">
        <v>113.5</v>
      </c>
      <c r="K945" s="2">
        <v>144.80000000000001</v>
      </c>
      <c r="M945">
        <v>0.86862860268268605</v>
      </c>
      <c r="N945">
        <f t="shared" si="28"/>
        <v>1.0638232586683032</v>
      </c>
      <c r="P945">
        <v>0.71476070497172095</v>
      </c>
      <c r="Q945">
        <f t="shared" si="29"/>
        <v>1.1104633323105246</v>
      </c>
    </row>
    <row r="946" spans="1:17" x14ac:dyDescent="0.3">
      <c r="A946" s="2" t="s">
        <v>33</v>
      </c>
      <c r="B946" s="2" t="s">
        <v>2647</v>
      </c>
      <c r="C946" s="2">
        <v>98.6</v>
      </c>
      <c r="D946" s="2">
        <v>92.2</v>
      </c>
      <c r="E946" s="2">
        <v>90.7</v>
      </c>
      <c r="F946" s="2">
        <v>104</v>
      </c>
      <c r="G946" s="2">
        <v>95.5</v>
      </c>
      <c r="H946" s="2">
        <v>100</v>
      </c>
      <c r="I946" s="2">
        <v>96.1</v>
      </c>
      <c r="J946" s="2">
        <v>99.5</v>
      </c>
      <c r="K946" s="2">
        <v>100.8</v>
      </c>
      <c r="M946">
        <v>0.63154701867970697</v>
      </c>
      <c r="N946">
        <f t="shared" si="28"/>
        <v>1.0639431616341031</v>
      </c>
      <c r="P946">
        <v>0.72014334787839296</v>
      </c>
      <c r="Q946">
        <f t="shared" si="29"/>
        <v>1.052930728241563</v>
      </c>
    </row>
    <row r="947" spans="1:17" x14ac:dyDescent="0.3">
      <c r="A947" s="2" t="s">
        <v>344</v>
      </c>
      <c r="B947" s="2" t="s">
        <v>2648</v>
      </c>
      <c r="C947" s="2">
        <v>91.6</v>
      </c>
      <c r="D947" s="2">
        <v>93.6</v>
      </c>
      <c r="E947" s="2">
        <v>85.4</v>
      </c>
      <c r="F947" s="2">
        <v>99.8</v>
      </c>
      <c r="G947" s="2">
        <v>93.8</v>
      </c>
      <c r="H947" s="2">
        <v>94.4</v>
      </c>
      <c r="I947" s="2">
        <v>93.2</v>
      </c>
      <c r="J947" s="2">
        <v>96.2</v>
      </c>
      <c r="K947" s="2">
        <v>101.2</v>
      </c>
      <c r="M947">
        <v>0.62328107345653905</v>
      </c>
      <c r="N947">
        <f t="shared" si="28"/>
        <v>1.0643015521064301</v>
      </c>
      <c r="P947">
        <v>0.62790493412587001</v>
      </c>
      <c r="Q947">
        <f t="shared" si="29"/>
        <v>1.073909830007391</v>
      </c>
    </row>
    <row r="948" spans="1:17" x14ac:dyDescent="0.3">
      <c r="A948" s="2" t="s">
        <v>58</v>
      </c>
      <c r="B948" s="2" t="s">
        <v>2649</v>
      </c>
      <c r="C948" s="2">
        <v>95</v>
      </c>
      <c r="D948" s="2">
        <v>94.7</v>
      </c>
      <c r="E948" s="2">
        <v>96.2</v>
      </c>
      <c r="F948" s="2">
        <v>107</v>
      </c>
      <c r="G948" s="2">
        <v>97.9</v>
      </c>
      <c r="H948" s="2">
        <v>99.4</v>
      </c>
      <c r="I948" s="2">
        <v>91.5</v>
      </c>
      <c r="J948" s="2">
        <v>102.7</v>
      </c>
      <c r="K948" s="2">
        <v>102.8</v>
      </c>
      <c r="M948">
        <v>0.61788647094601901</v>
      </c>
      <c r="N948">
        <f t="shared" si="28"/>
        <v>1.0643581671913258</v>
      </c>
      <c r="P948">
        <v>0.82283656062497701</v>
      </c>
      <c r="Q948">
        <f t="shared" si="29"/>
        <v>1.0388247639034627</v>
      </c>
    </row>
    <row r="949" spans="1:17" x14ac:dyDescent="0.3">
      <c r="A949" s="2" t="s">
        <v>74</v>
      </c>
      <c r="B949" s="2" t="s">
        <v>2650</v>
      </c>
      <c r="C949" s="2">
        <v>95</v>
      </c>
      <c r="D949" s="2">
        <v>90.1</v>
      </c>
      <c r="E949" s="2">
        <v>97.5</v>
      </c>
      <c r="F949" s="2">
        <v>104.2</v>
      </c>
      <c r="G949" s="2">
        <v>91.5</v>
      </c>
      <c r="H949" s="2">
        <v>105.1</v>
      </c>
      <c r="I949" s="2">
        <v>91.3</v>
      </c>
      <c r="J949" s="2">
        <v>106.4</v>
      </c>
      <c r="K949" s="2">
        <v>93.5</v>
      </c>
      <c r="M949">
        <v>0.68812301469619197</v>
      </c>
      <c r="N949">
        <f t="shared" si="28"/>
        <v>1.0644019815994337</v>
      </c>
      <c r="P949">
        <v>0.878728037352424</v>
      </c>
      <c r="Q949">
        <f t="shared" si="29"/>
        <v>1.0304317055909411</v>
      </c>
    </row>
    <row r="950" spans="1:17" x14ac:dyDescent="0.3">
      <c r="A950" s="2" t="s">
        <v>247</v>
      </c>
      <c r="B950" s="2" t="s">
        <v>2651</v>
      </c>
      <c r="C950" s="2">
        <v>96.1</v>
      </c>
      <c r="D950" s="2">
        <v>89.4</v>
      </c>
      <c r="E950" s="2">
        <v>97.9</v>
      </c>
      <c r="F950" s="2">
        <v>102</v>
      </c>
      <c r="G950" s="2">
        <v>94.7</v>
      </c>
      <c r="H950" s="2">
        <v>105</v>
      </c>
      <c r="I950" s="2">
        <v>98.6</v>
      </c>
      <c r="J950" s="2">
        <v>102.8</v>
      </c>
      <c r="K950" s="2">
        <v>108.3</v>
      </c>
      <c r="M950">
        <v>0.64598124184901495</v>
      </c>
      <c r="N950">
        <f t="shared" si="28"/>
        <v>1.0645730416372619</v>
      </c>
      <c r="P950">
        <v>0.56165851215639195</v>
      </c>
      <c r="Q950">
        <f t="shared" si="29"/>
        <v>1.0928016937191252</v>
      </c>
    </row>
    <row r="951" spans="1:17" x14ac:dyDescent="0.3">
      <c r="A951" s="2" t="s">
        <v>172</v>
      </c>
      <c r="B951" s="2" t="s">
        <v>2652</v>
      </c>
      <c r="C951" s="2">
        <v>108.5</v>
      </c>
      <c r="D951" s="2">
        <v>96.9</v>
      </c>
      <c r="E951" s="2">
        <v>102.5</v>
      </c>
      <c r="F951" s="2">
        <v>106.6</v>
      </c>
      <c r="G951" s="2">
        <v>106.2</v>
      </c>
      <c r="H951" s="2">
        <v>115</v>
      </c>
      <c r="I951" s="2">
        <v>107.7</v>
      </c>
      <c r="J951" s="2">
        <v>105</v>
      </c>
      <c r="K951" s="2">
        <v>106.7</v>
      </c>
      <c r="M951">
        <v>0.64488456801237404</v>
      </c>
      <c r="N951">
        <f t="shared" si="28"/>
        <v>1.0646313738226698</v>
      </c>
      <c r="P951">
        <v>0.81379955498477097</v>
      </c>
      <c r="Q951">
        <f t="shared" si="29"/>
        <v>1.0373497888924976</v>
      </c>
    </row>
    <row r="952" spans="1:17" x14ac:dyDescent="0.3">
      <c r="A952" s="2" t="s">
        <v>55</v>
      </c>
      <c r="B952" s="2" t="s">
        <v>2653</v>
      </c>
      <c r="C952" s="2">
        <v>90.1</v>
      </c>
      <c r="D952" s="2">
        <v>93</v>
      </c>
      <c r="E952" s="2">
        <v>87</v>
      </c>
      <c r="F952" s="2">
        <v>97.1</v>
      </c>
      <c r="G952" s="2">
        <v>95</v>
      </c>
      <c r="H952" s="2">
        <v>95.5</v>
      </c>
      <c r="I952" s="2">
        <v>99.4</v>
      </c>
      <c r="J952" s="2">
        <v>100.1</v>
      </c>
      <c r="K952" s="2">
        <v>99.1</v>
      </c>
      <c r="M952">
        <v>0.58956797301380504</v>
      </c>
      <c r="N952">
        <f t="shared" si="28"/>
        <v>1.0647908182154757</v>
      </c>
      <c r="P952">
        <v>0.447818879134604</v>
      </c>
      <c r="Q952">
        <f t="shared" si="29"/>
        <v>1.105516475379489</v>
      </c>
    </row>
    <row r="953" spans="1:17" x14ac:dyDescent="0.3">
      <c r="A953" s="2" t="s">
        <v>292</v>
      </c>
      <c r="B953" s="2" t="s">
        <v>2654</v>
      </c>
      <c r="C953" s="2">
        <v>102.1</v>
      </c>
      <c r="D953" s="2">
        <v>90.4</v>
      </c>
      <c r="E953" s="2">
        <v>102.7</v>
      </c>
      <c r="F953" s="2">
        <v>104.3</v>
      </c>
      <c r="G953" s="2">
        <v>102.8</v>
      </c>
      <c r="H953" s="2">
        <v>107.3</v>
      </c>
      <c r="I953" s="2">
        <v>101.2</v>
      </c>
      <c r="J953" s="2">
        <v>102.6</v>
      </c>
      <c r="K953" s="2">
        <v>96.7</v>
      </c>
      <c r="M953">
        <v>0.64187720511211199</v>
      </c>
      <c r="N953">
        <f t="shared" si="28"/>
        <v>1.0650406504065042</v>
      </c>
      <c r="P953">
        <v>0.92002162825550704</v>
      </c>
      <c r="Q953">
        <f t="shared" si="29"/>
        <v>1.0179539295392954</v>
      </c>
    </row>
    <row r="954" spans="1:17" x14ac:dyDescent="0.3">
      <c r="A954" s="2" t="s">
        <v>75</v>
      </c>
      <c r="B954" s="2" t="s">
        <v>2655</v>
      </c>
      <c r="C954" s="2">
        <v>88.4</v>
      </c>
      <c r="D954" s="2">
        <v>81.599999999999994</v>
      </c>
      <c r="E954" s="2">
        <v>97.3</v>
      </c>
      <c r="F954" s="2">
        <v>104.3</v>
      </c>
      <c r="G954" s="2">
        <v>77.099999999999994</v>
      </c>
      <c r="H954" s="2">
        <v>103.3</v>
      </c>
      <c r="I954" s="2">
        <v>94.2</v>
      </c>
      <c r="J954" s="2">
        <v>101.7</v>
      </c>
      <c r="K954" s="2">
        <v>92.8</v>
      </c>
      <c r="M954">
        <v>0.83966157475345904</v>
      </c>
      <c r="N954">
        <f t="shared" si="28"/>
        <v>1.0650953984287315</v>
      </c>
      <c r="P954">
        <v>0.648481989238336</v>
      </c>
      <c r="Q954">
        <f t="shared" si="29"/>
        <v>1.0800598578376355</v>
      </c>
    </row>
    <row r="955" spans="1:17" x14ac:dyDescent="0.3">
      <c r="A955" s="2" t="s">
        <v>1017</v>
      </c>
      <c r="B955" s="2" t="s">
        <v>2656</v>
      </c>
      <c r="C955" s="2">
        <v>106.3</v>
      </c>
      <c r="D955" s="2">
        <v>97.9</v>
      </c>
      <c r="E955" s="2">
        <v>104.5</v>
      </c>
      <c r="F955" s="2">
        <v>108.4</v>
      </c>
      <c r="G955" s="2">
        <v>105</v>
      </c>
      <c r="H955" s="2">
        <v>115.4</v>
      </c>
      <c r="I955" s="2">
        <v>91.5</v>
      </c>
      <c r="J955" s="2">
        <v>109.1</v>
      </c>
      <c r="K955" s="2">
        <v>101.3</v>
      </c>
      <c r="M955">
        <v>0.63154701867970697</v>
      </c>
      <c r="N955">
        <f t="shared" si="28"/>
        <v>1.0651117589893102</v>
      </c>
      <c r="P955">
        <v>0.90556220628573403</v>
      </c>
      <c r="Q955">
        <f t="shared" si="29"/>
        <v>0.97797214123744736</v>
      </c>
    </row>
    <row r="956" spans="1:17" x14ac:dyDescent="0.3">
      <c r="A956" s="2" t="s">
        <v>832</v>
      </c>
      <c r="B956" s="2" t="s">
        <v>2657</v>
      </c>
      <c r="C956" s="2">
        <v>96.8</v>
      </c>
      <c r="D956" s="2">
        <v>93</v>
      </c>
      <c r="E956" s="2">
        <v>104</v>
      </c>
      <c r="F956" s="2">
        <v>108.4</v>
      </c>
      <c r="G956" s="2">
        <v>93.1</v>
      </c>
      <c r="H956" s="2">
        <v>111.5</v>
      </c>
      <c r="I956" s="2">
        <v>95.8</v>
      </c>
      <c r="J956" s="2">
        <v>102.1</v>
      </c>
      <c r="K956" s="2">
        <v>106.1</v>
      </c>
      <c r="M956">
        <v>0.72446683404187695</v>
      </c>
      <c r="N956">
        <f t="shared" si="28"/>
        <v>1.0653505786249149</v>
      </c>
      <c r="P956">
        <v>0.83637490198314601</v>
      </c>
      <c r="Q956">
        <f t="shared" si="29"/>
        <v>1.0347174948944859</v>
      </c>
    </row>
    <row r="957" spans="1:17" x14ac:dyDescent="0.3">
      <c r="A957" s="2" t="s">
        <v>852</v>
      </c>
      <c r="B957" s="2" t="s">
        <v>2658</v>
      </c>
      <c r="C957" s="2">
        <v>107.3</v>
      </c>
      <c r="D957" s="2">
        <v>123.2</v>
      </c>
      <c r="E957" s="2">
        <v>99.8</v>
      </c>
      <c r="F957" s="2">
        <v>113.7</v>
      </c>
      <c r="G957" s="2">
        <v>125.3</v>
      </c>
      <c r="H957" s="2">
        <v>112.9</v>
      </c>
      <c r="I957" s="2">
        <v>117.1</v>
      </c>
      <c r="J957" s="2">
        <v>107</v>
      </c>
      <c r="K957" s="2">
        <v>106.6</v>
      </c>
      <c r="M957">
        <v>0.71652273233980202</v>
      </c>
      <c r="N957">
        <f t="shared" si="28"/>
        <v>1.0653950953678473</v>
      </c>
      <c r="P957">
        <v>0.98853007230798395</v>
      </c>
      <c r="Q957">
        <f t="shared" si="29"/>
        <v>1.0012110202845896</v>
      </c>
    </row>
    <row r="958" spans="1:17" x14ac:dyDescent="0.3">
      <c r="A958" s="2" t="s">
        <v>838</v>
      </c>
      <c r="B958" s="2" t="s">
        <v>2659</v>
      </c>
      <c r="C958" s="2">
        <v>99.8</v>
      </c>
      <c r="D958" s="2">
        <v>95.4</v>
      </c>
      <c r="E958" s="2">
        <v>113.4</v>
      </c>
      <c r="F958" s="2">
        <v>120.8</v>
      </c>
      <c r="G958" s="2">
        <v>100.9</v>
      </c>
      <c r="H958" s="2">
        <v>107.1</v>
      </c>
      <c r="I958" s="2">
        <v>111.6</v>
      </c>
      <c r="J958" s="2">
        <v>106.8</v>
      </c>
      <c r="K958" s="2">
        <v>119.4</v>
      </c>
      <c r="M958">
        <v>0.74234126974384296</v>
      </c>
      <c r="N958">
        <f t="shared" si="28"/>
        <v>1.0654569021386906</v>
      </c>
      <c r="P958">
        <v>0.60429373277489096</v>
      </c>
      <c r="Q958">
        <f t="shared" si="29"/>
        <v>1.0946208684381074</v>
      </c>
    </row>
    <row r="959" spans="1:17" x14ac:dyDescent="0.3">
      <c r="A959" s="2" t="s">
        <v>1060</v>
      </c>
      <c r="B959" s="2" t="s">
        <v>2660</v>
      </c>
      <c r="C959" s="2">
        <v>93.5</v>
      </c>
      <c r="D959" s="2">
        <v>78.900000000000006</v>
      </c>
      <c r="E959" s="2">
        <v>81.2</v>
      </c>
      <c r="F959" s="2">
        <v>85.5</v>
      </c>
      <c r="G959" s="2">
        <v>92.7</v>
      </c>
      <c r="H959" s="2">
        <v>92</v>
      </c>
      <c r="I959" s="2">
        <v>70.8</v>
      </c>
      <c r="J959" s="2">
        <v>91.7</v>
      </c>
      <c r="K959" s="2">
        <v>79.7</v>
      </c>
      <c r="M959">
        <v>0.68685719992965599</v>
      </c>
      <c r="N959">
        <f t="shared" si="28"/>
        <v>1.0654574132492112</v>
      </c>
      <c r="P959">
        <v>0.83140387020634599</v>
      </c>
      <c r="Q959">
        <f t="shared" si="29"/>
        <v>0.95504731861198722</v>
      </c>
    </row>
    <row r="960" spans="1:17" x14ac:dyDescent="0.3">
      <c r="A960" s="2" t="s">
        <v>503</v>
      </c>
      <c r="B960" s="2" t="s">
        <v>2661</v>
      </c>
      <c r="C960" s="2">
        <v>86.9</v>
      </c>
      <c r="D960" s="2">
        <v>101.7</v>
      </c>
      <c r="E960" s="2">
        <v>89.4</v>
      </c>
      <c r="F960" s="2">
        <v>107</v>
      </c>
      <c r="G960" s="2">
        <v>101.1</v>
      </c>
      <c r="H960" s="2">
        <v>88.1</v>
      </c>
      <c r="I960" s="2">
        <v>112.4</v>
      </c>
      <c r="J960" s="2">
        <v>97.5</v>
      </c>
      <c r="K960" s="2">
        <v>95.5</v>
      </c>
      <c r="M960">
        <v>0.74688706298505303</v>
      </c>
      <c r="N960">
        <f t="shared" si="28"/>
        <v>1.0654676258992806</v>
      </c>
      <c r="P960">
        <v>0.617745577524486</v>
      </c>
      <c r="Q960">
        <f t="shared" si="29"/>
        <v>1.0985611510791367</v>
      </c>
    </row>
    <row r="961" spans="1:17" x14ac:dyDescent="0.3">
      <c r="A961" s="2" t="s">
        <v>24</v>
      </c>
      <c r="B961" s="2" t="s">
        <v>2662</v>
      </c>
      <c r="C961" s="2">
        <v>102.8</v>
      </c>
      <c r="D961" s="2">
        <v>95.3</v>
      </c>
      <c r="E961" s="2">
        <v>101.1</v>
      </c>
      <c r="F961" s="2">
        <v>101.9</v>
      </c>
      <c r="G961" s="2">
        <v>105.7</v>
      </c>
      <c r="H961" s="2">
        <v>111.2</v>
      </c>
      <c r="I961" s="2">
        <v>101.8</v>
      </c>
      <c r="J961" s="2">
        <v>103.2</v>
      </c>
      <c r="K961" s="2">
        <v>109.7</v>
      </c>
      <c r="M961">
        <v>0.62020898333924301</v>
      </c>
      <c r="N961">
        <f t="shared" si="28"/>
        <v>1.0655080213903743</v>
      </c>
      <c r="P961">
        <v>0.732877602143573</v>
      </c>
      <c r="Q961">
        <f t="shared" si="29"/>
        <v>1.0518048128342246</v>
      </c>
    </row>
    <row r="962" spans="1:17" x14ac:dyDescent="0.3">
      <c r="A962" s="2" t="s">
        <v>711</v>
      </c>
      <c r="B962" s="2" t="s">
        <v>2663</v>
      </c>
      <c r="C962" s="2">
        <v>99.4</v>
      </c>
      <c r="D962" s="2">
        <v>95.9</v>
      </c>
      <c r="E962" s="2">
        <v>102.4</v>
      </c>
      <c r="F962" s="2">
        <v>100.8</v>
      </c>
      <c r="G962" s="2">
        <v>99.3</v>
      </c>
      <c r="H962" s="2">
        <v>117.2</v>
      </c>
      <c r="I962" s="2">
        <v>95.8</v>
      </c>
      <c r="J962" s="2">
        <v>101.7</v>
      </c>
      <c r="K962" s="2">
        <v>108.8</v>
      </c>
      <c r="M962">
        <v>0.70419124888378803</v>
      </c>
      <c r="N962">
        <f t="shared" ref="N962:N1025" si="30">AVERAGE(F962:H962)/AVERAGE(C962:E962)</f>
        <v>1.0658380920389652</v>
      </c>
      <c r="P962">
        <v>0.87079918341253404</v>
      </c>
      <c r="Q962">
        <f t="shared" ref="Q962:Q1025" si="31">AVERAGE(I962:K962)/AVERAGE(C962:E962)</f>
        <v>1.0288881424252603</v>
      </c>
    </row>
    <row r="963" spans="1:17" x14ac:dyDescent="0.3">
      <c r="A963" s="2" t="s">
        <v>756</v>
      </c>
      <c r="B963" s="2" t="s">
        <v>2664</v>
      </c>
      <c r="C963" s="2">
        <v>98.5</v>
      </c>
      <c r="D963" s="2">
        <v>94</v>
      </c>
      <c r="E963" s="2">
        <v>86.8</v>
      </c>
      <c r="F963" s="2">
        <v>102.5</v>
      </c>
      <c r="G963" s="2">
        <v>110.5</v>
      </c>
      <c r="H963" s="2">
        <v>84.7</v>
      </c>
      <c r="I963" s="2">
        <v>110.1</v>
      </c>
      <c r="J963" s="2">
        <v>95.6</v>
      </c>
      <c r="K963" s="2">
        <v>94.6</v>
      </c>
      <c r="M963">
        <v>0.79140670537864</v>
      </c>
      <c r="N963">
        <f t="shared" si="30"/>
        <v>1.0658789831722162</v>
      </c>
      <c r="P963">
        <v>0.685061310584407</v>
      </c>
      <c r="Q963">
        <f t="shared" si="31"/>
        <v>1.0751879699248117</v>
      </c>
    </row>
    <row r="964" spans="1:17" x14ac:dyDescent="0.3">
      <c r="A964" s="2" t="s">
        <v>307</v>
      </c>
      <c r="B964" s="2" t="s">
        <v>2665</v>
      </c>
      <c r="C964" s="2">
        <v>87.8</v>
      </c>
      <c r="D964" s="2">
        <v>93.9</v>
      </c>
      <c r="E964" s="2">
        <v>86.7</v>
      </c>
      <c r="F964" s="2">
        <v>96.5</v>
      </c>
      <c r="G964" s="2">
        <v>94</v>
      </c>
      <c r="H964" s="2">
        <v>95.6</v>
      </c>
      <c r="I964" s="2">
        <v>83</v>
      </c>
      <c r="J964" s="2">
        <v>92</v>
      </c>
      <c r="K964" s="2">
        <v>103.4</v>
      </c>
      <c r="M964">
        <v>0.59298294671314</v>
      </c>
      <c r="N964">
        <f t="shared" si="30"/>
        <v>1.0659463487332341</v>
      </c>
      <c r="P964">
        <v>0.87088833799473497</v>
      </c>
      <c r="Q964">
        <f t="shared" si="31"/>
        <v>1.0372578241430701</v>
      </c>
    </row>
    <row r="965" spans="1:17" x14ac:dyDescent="0.3">
      <c r="A965" s="2" t="s">
        <v>1171</v>
      </c>
      <c r="B965" s="2" t="s">
        <v>2666</v>
      </c>
      <c r="C965" s="2">
        <v>71.900000000000006</v>
      </c>
      <c r="D965" s="2">
        <v>89</v>
      </c>
      <c r="E965" s="2">
        <v>100.6</v>
      </c>
      <c r="F965" s="2">
        <v>98.6</v>
      </c>
      <c r="G965" s="2">
        <v>91.5</v>
      </c>
      <c r="H965" s="2">
        <v>88.7</v>
      </c>
      <c r="I965" s="2">
        <v>93.3</v>
      </c>
      <c r="J965" s="2">
        <v>94.4</v>
      </c>
      <c r="K965" s="2">
        <v>101.1</v>
      </c>
      <c r="M965">
        <v>0.76685138314224799</v>
      </c>
      <c r="N965">
        <f t="shared" si="30"/>
        <v>1.0661567877629063</v>
      </c>
      <c r="P965">
        <v>0.64788986044980001</v>
      </c>
      <c r="Q965">
        <f t="shared" si="31"/>
        <v>1.1043977055449328</v>
      </c>
    </row>
    <row r="966" spans="1:17" x14ac:dyDescent="0.3">
      <c r="A966" s="2" t="s">
        <v>1245</v>
      </c>
      <c r="B966" s="2" t="s">
        <v>2667</v>
      </c>
      <c r="C966" s="2">
        <v>82.8</v>
      </c>
      <c r="D966" s="2">
        <v>89.4</v>
      </c>
      <c r="E966" s="2">
        <v>105.5</v>
      </c>
      <c r="F966" s="2">
        <v>81.7</v>
      </c>
      <c r="G966" s="2">
        <v>124.9</v>
      </c>
      <c r="H966" s="2">
        <v>89.5</v>
      </c>
      <c r="I966" s="2">
        <v>79.7</v>
      </c>
      <c r="J966" s="2">
        <v>81.599999999999994</v>
      </c>
      <c r="K966" s="2">
        <v>76.7</v>
      </c>
      <c r="M966">
        <v>0.86862860268268605</v>
      </c>
      <c r="N966">
        <f t="shared" si="30"/>
        <v>1.0662585523946706</v>
      </c>
      <c r="P966">
        <v>0.41579382567561401</v>
      </c>
      <c r="Q966">
        <f t="shared" si="31"/>
        <v>0.85703997119193376</v>
      </c>
    </row>
    <row r="967" spans="1:17" x14ac:dyDescent="0.3">
      <c r="A967" s="2" t="s">
        <v>353</v>
      </c>
      <c r="B967" s="2" t="s">
        <v>2668</v>
      </c>
      <c r="C967" s="2">
        <v>102.6</v>
      </c>
      <c r="D967" s="2">
        <v>109.5</v>
      </c>
      <c r="E967" s="2">
        <v>95.1</v>
      </c>
      <c r="F967" s="2">
        <v>111.8</v>
      </c>
      <c r="G967" s="2">
        <v>110.6</v>
      </c>
      <c r="H967" s="2">
        <v>105.3</v>
      </c>
      <c r="I967" s="2">
        <v>109.5</v>
      </c>
      <c r="J967" s="2">
        <v>98.4</v>
      </c>
      <c r="K967" s="2">
        <v>112.3</v>
      </c>
      <c r="M967">
        <v>0.63586491387452204</v>
      </c>
      <c r="N967">
        <f t="shared" si="30"/>
        <v>1.0667317708333335</v>
      </c>
      <c r="P967">
        <v>0.82348746082452196</v>
      </c>
      <c r="Q967">
        <f t="shared" si="31"/>
        <v>1.0423177083333335</v>
      </c>
    </row>
    <row r="968" spans="1:17" x14ac:dyDescent="0.3">
      <c r="A968" s="2" t="s">
        <v>917</v>
      </c>
      <c r="B968" s="2" t="s">
        <v>2669</v>
      </c>
      <c r="C968" s="2">
        <v>106</v>
      </c>
      <c r="D968" s="2">
        <v>108</v>
      </c>
      <c r="E968" s="2">
        <v>98.1</v>
      </c>
      <c r="F968" s="2">
        <v>110</v>
      </c>
      <c r="G968" s="2">
        <v>114.9</v>
      </c>
      <c r="H968" s="2">
        <v>108.1</v>
      </c>
      <c r="I968" s="2">
        <v>98</v>
      </c>
      <c r="J968" s="2">
        <v>109.5</v>
      </c>
      <c r="K968" s="2">
        <v>91.7</v>
      </c>
      <c r="M968">
        <v>0.61369400994297696</v>
      </c>
      <c r="N968">
        <f t="shared" si="30"/>
        <v>1.066965716116629</v>
      </c>
      <c r="P968">
        <v>0.81609323131062905</v>
      </c>
      <c r="Q968">
        <f t="shared" si="31"/>
        <v>0.95866709388016647</v>
      </c>
    </row>
    <row r="969" spans="1:17" x14ac:dyDescent="0.3">
      <c r="A969" s="2" t="s">
        <v>1250</v>
      </c>
      <c r="B969" s="2" t="s">
        <v>2670</v>
      </c>
      <c r="C969" s="2">
        <v>89.1</v>
      </c>
      <c r="D969" s="2">
        <v>84.3</v>
      </c>
      <c r="E969" s="2">
        <v>84.1</v>
      </c>
      <c r="F969" s="2">
        <v>99.3</v>
      </c>
      <c r="G969" s="2">
        <v>91.9</v>
      </c>
      <c r="H969" s="2">
        <v>83.6</v>
      </c>
      <c r="I969" s="2">
        <v>105.6</v>
      </c>
      <c r="J969" s="2">
        <v>88.7</v>
      </c>
      <c r="K969" s="2">
        <v>77.8</v>
      </c>
      <c r="M969">
        <v>0.68644385918676298</v>
      </c>
      <c r="N969">
        <f t="shared" si="30"/>
        <v>1.0671844660194174</v>
      </c>
      <c r="P969">
        <v>0.83713844431898499</v>
      </c>
      <c r="Q969">
        <f t="shared" si="31"/>
        <v>1.0566990291262137</v>
      </c>
    </row>
    <row r="970" spans="1:17" x14ac:dyDescent="0.3">
      <c r="A970" s="2" t="s">
        <v>103</v>
      </c>
      <c r="B970" s="2" t="s">
        <v>2671</v>
      </c>
      <c r="C970" s="2">
        <v>108.3</v>
      </c>
      <c r="D970" s="2">
        <v>86.5</v>
      </c>
      <c r="E970" s="2">
        <v>106.6</v>
      </c>
      <c r="F970" s="2">
        <v>108.1</v>
      </c>
      <c r="G970" s="2">
        <v>98.6</v>
      </c>
      <c r="H970" s="2">
        <v>115</v>
      </c>
      <c r="I970" s="2">
        <v>98.7</v>
      </c>
      <c r="J970" s="2">
        <v>109.7</v>
      </c>
      <c r="K970" s="2">
        <v>107.7</v>
      </c>
      <c r="M970">
        <v>0.74508714700740897</v>
      </c>
      <c r="N970">
        <f t="shared" si="30"/>
        <v>1.0673523556735236</v>
      </c>
      <c r="P970">
        <v>0.81521374261983803</v>
      </c>
      <c r="Q970">
        <f t="shared" si="31"/>
        <v>1.0487723954877242</v>
      </c>
    </row>
    <row r="971" spans="1:17" x14ac:dyDescent="0.3">
      <c r="A971" s="2" t="s">
        <v>332</v>
      </c>
      <c r="B971" s="2" t="s">
        <v>2672</v>
      </c>
      <c r="C971" s="2">
        <v>107.1</v>
      </c>
      <c r="D971" s="2">
        <v>96.1</v>
      </c>
      <c r="E971" s="2">
        <v>99.9</v>
      </c>
      <c r="F971" s="2">
        <v>107.8</v>
      </c>
      <c r="G971" s="2">
        <v>108.1</v>
      </c>
      <c r="H971" s="2">
        <v>107.7</v>
      </c>
      <c r="I971" s="2">
        <v>99.1</v>
      </c>
      <c r="J971" s="2">
        <v>110.5</v>
      </c>
      <c r="K971" s="2">
        <v>115.2</v>
      </c>
      <c r="M971">
        <v>0.59511205624616603</v>
      </c>
      <c r="N971">
        <f t="shared" si="30"/>
        <v>1.0676344440778618</v>
      </c>
      <c r="P971">
        <v>0.685061310584407</v>
      </c>
      <c r="Q971">
        <f t="shared" si="31"/>
        <v>1.0715935334872977</v>
      </c>
    </row>
    <row r="972" spans="1:17" x14ac:dyDescent="0.3">
      <c r="A972" s="2" t="s">
        <v>926</v>
      </c>
      <c r="B972" s="2" t="s">
        <v>2673</v>
      </c>
      <c r="C972" s="2">
        <v>96.4</v>
      </c>
      <c r="D972" s="2">
        <v>95</v>
      </c>
      <c r="E972" s="2">
        <v>99.8</v>
      </c>
      <c r="F972" s="2">
        <v>94.4</v>
      </c>
      <c r="G972" s="2">
        <v>86.2</v>
      </c>
      <c r="H972" s="2">
        <v>130.30000000000001</v>
      </c>
      <c r="I972" s="2">
        <v>94.7</v>
      </c>
      <c r="J972" s="2">
        <v>110.5</v>
      </c>
      <c r="K972" s="2">
        <v>104.6</v>
      </c>
      <c r="M972">
        <v>0.86542379831344396</v>
      </c>
      <c r="N972">
        <f t="shared" si="30"/>
        <v>1.067651098901099</v>
      </c>
      <c r="P972">
        <v>0.71231807082081799</v>
      </c>
      <c r="Q972">
        <f t="shared" si="31"/>
        <v>1.0638736263736264</v>
      </c>
    </row>
    <row r="973" spans="1:17" x14ac:dyDescent="0.3">
      <c r="A973" s="2" t="s">
        <v>1219</v>
      </c>
      <c r="B973" s="2" t="s">
        <v>2674</v>
      </c>
      <c r="C973" s="2">
        <v>63.7</v>
      </c>
      <c r="D973" s="2">
        <v>79.7</v>
      </c>
      <c r="E973" s="2">
        <v>89.9</v>
      </c>
      <c r="F973" s="2">
        <v>81.8</v>
      </c>
      <c r="G973" s="2">
        <v>94.8</v>
      </c>
      <c r="H973" s="2">
        <v>72.5</v>
      </c>
      <c r="I973" s="2">
        <v>85.9</v>
      </c>
      <c r="J973" s="2">
        <v>81.099999999999994</v>
      </c>
      <c r="K973" s="2">
        <v>92.4</v>
      </c>
      <c r="M973">
        <v>0.81542709827668103</v>
      </c>
      <c r="N973">
        <f t="shared" si="30"/>
        <v>1.0677239605657951</v>
      </c>
      <c r="P973">
        <v>0.64300490225562401</v>
      </c>
      <c r="Q973">
        <f t="shared" si="31"/>
        <v>1.1118731247321045</v>
      </c>
    </row>
    <row r="974" spans="1:17" x14ac:dyDescent="0.3">
      <c r="A974" s="2" t="s">
        <v>1457</v>
      </c>
      <c r="B974" s="2" t="s">
        <v>2675</v>
      </c>
      <c r="C974" s="2">
        <v>84.1</v>
      </c>
      <c r="D974" s="2">
        <v>93.3</v>
      </c>
      <c r="E974" s="2">
        <v>85.3</v>
      </c>
      <c r="F974" s="2">
        <v>80.099999999999994</v>
      </c>
      <c r="G974" s="2">
        <v>94.2</v>
      </c>
      <c r="H974" s="2">
        <v>106.2</v>
      </c>
      <c r="I974" s="2">
        <v>90.3</v>
      </c>
      <c r="J974" s="2">
        <v>89.3</v>
      </c>
      <c r="K974" s="2">
        <v>90.9</v>
      </c>
      <c r="M974">
        <v>0.78932544649986802</v>
      </c>
      <c r="N974">
        <f t="shared" si="30"/>
        <v>1.0677578987438143</v>
      </c>
      <c r="P974">
        <v>0.84447746793593104</v>
      </c>
      <c r="Q974">
        <f t="shared" si="31"/>
        <v>1.0296916634944806</v>
      </c>
    </row>
    <row r="975" spans="1:17" x14ac:dyDescent="0.3">
      <c r="A975" s="2" t="s">
        <v>835</v>
      </c>
      <c r="B975" s="2" t="s">
        <v>2676</v>
      </c>
      <c r="C975" s="2">
        <v>85.4</v>
      </c>
      <c r="D975" s="2">
        <v>106.6</v>
      </c>
      <c r="E975" s="2">
        <v>85</v>
      </c>
      <c r="F975" s="2">
        <v>101.6</v>
      </c>
      <c r="G975" s="2">
        <v>112.1</v>
      </c>
      <c r="H975" s="2">
        <v>82.1</v>
      </c>
      <c r="I975" s="2">
        <v>101.2</v>
      </c>
      <c r="J975" s="2">
        <v>101.3</v>
      </c>
      <c r="K975" s="2">
        <v>98.6</v>
      </c>
      <c r="M975">
        <v>0.82335887226981597</v>
      </c>
      <c r="N975">
        <f t="shared" si="30"/>
        <v>1.0678700361010829</v>
      </c>
      <c r="P975">
        <v>0.648481989238336</v>
      </c>
      <c r="Q975">
        <f t="shared" si="31"/>
        <v>1.0870036101083034</v>
      </c>
    </row>
    <row r="976" spans="1:17" x14ac:dyDescent="0.3">
      <c r="A976" s="2" t="s">
        <v>1087</v>
      </c>
      <c r="B976" s="2" t="s">
        <v>2677</v>
      </c>
      <c r="C976" s="2">
        <v>81.900000000000006</v>
      </c>
      <c r="D976" s="2">
        <v>107.9</v>
      </c>
      <c r="E976" s="2">
        <v>82.1</v>
      </c>
      <c r="F976" s="2">
        <v>101.2</v>
      </c>
      <c r="G976" s="2">
        <v>89.2</v>
      </c>
      <c r="H976" s="2">
        <v>100</v>
      </c>
      <c r="I976" s="2">
        <v>96.9</v>
      </c>
      <c r="J976" s="2">
        <v>91.7</v>
      </c>
      <c r="K976" s="2">
        <v>93.9</v>
      </c>
      <c r="M976">
        <v>0.75742153371670295</v>
      </c>
      <c r="N976">
        <f t="shared" si="30"/>
        <v>1.0680397204854726</v>
      </c>
      <c r="P976">
        <v>0.84435390318770298</v>
      </c>
      <c r="Q976">
        <f t="shared" si="31"/>
        <v>1.0389849209268114</v>
      </c>
    </row>
    <row r="977" spans="1:17" x14ac:dyDescent="0.3">
      <c r="A977" s="2" t="s">
        <v>360</v>
      </c>
      <c r="B977" s="2" t="s">
        <v>2678</v>
      </c>
      <c r="C977" s="2">
        <v>94.8</v>
      </c>
      <c r="D977" s="2">
        <v>96.9</v>
      </c>
      <c r="E977" s="2">
        <v>94.6</v>
      </c>
      <c r="F977" s="2">
        <v>97.4</v>
      </c>
      <c r="G977" s="2">
        <v>100.6</v>
      </c>
      <c r="H977" s="2">
        <v>107.8</v>
      </c>
      <c r="I977" s="2">
        <v>92.5</v>
      </c>
      <c r="J977" s="2">
        <v>95.9</v>
      </c>
      <c r="K977" s="2">
        <v>101.9</v>
      </c>
      <c r="M977">
        <v>0.60236845213206203</v>
      </c>
      <c r="N977">
        <f t="shared" si="30"/>
        <v>1.0681103737338458</v>
      </c>
      <c r="P977">
        <v>0.94690437373171998</v>
      </c>
      <c r="Q977">
        <f t="shared" si="31"/>
        <v>1.0139713587146351</v>
      </c>
    </row>
    <row r="978" spans="1:17" x14ac:dyDescent="0.3">
      <c r="A978" s="2" t="s">
        <v>358</v>
      </c>
      <c r="B978" s="2" t="s">
        <v>2679</v>
      </c>
      <c r="C978" s="2">
        <v>89.7</v>
      </c>
      <c r="D978" s="2">
        <v>89.1</v>
      </c>
      <c r="E978" s="2">
        <v>90.2</v>
      </c>
      <c r="F978" s="2">
        <v>93.6</v>
      </c>
      <c r="G978" s="2">
        <v>91.8</v>
      </c>
      <c r="H978" s="2">
        <v>102</v>
      </c>
      <c r="I978" s="2">
        <v>83.4</v>
      </c>
      <c r="J978" s="2">
        <v>89.1</v>
      </c>
      <c r="K978" s="2">
        <v>98.5</v>
      </c>
      <c r="M978">
        <v>0.60850584572713196</v>
      </c>
      <c r="N978">
        <f t="shared" si="30"/>
        <v>1.0684014869888474</v>
      </c>
      <c r="P978">
        <v>0.98275980922285699</v>
      </c>
      <c r="Q978">
        <f t="shared" si="31"/>
        <v>1.007434944237918</v>
      </c>
    </row>
    <row r="979" spans="1:17" x14ac:dyDescent="0.3">
      <c r="A979" s="2" t="s">
        <v>719</v>
      </c>
      <c r="B979" s="2" t="s">
        <v>2680</v>
      </c>
      <c r="C979" s="2">
        <v>99.5</v>
      </c>
      <c r="D979" s="2">
        <v>113.3</v>
      </c>
      <c r="E979" s="2">
        <v>108.7</v>
      </c>
      <c r="F979" s="2">
        <v>107.7</v>
      </c>
      <c r="G979" s="2">
        <v>115.9</v>
      </c>
      <c r="H979" s="2">
        <v>120</v>
      </c>
      <c r="I979" s="2">
        <v>97.6</v>
      </c>
      <c r="J979" s="2">
        <v>99.4</v>
      </c>
      <c r="K979" s="2">
        <v>108.3</v>
      </c>
      <c r="M979">
        <v>0.64598124184901495</v>
      </c>
      <c r="N979">
        <f t="shared" si="30"/>
        <v>1.0687402799377916</v>
      </c>
      <c r="P979">
        <v>0.76644102872169195</v>
      </c>
      <c r="Q979">
        <f t="shared" si="31"/>
        <v>0.94961119751166401</v>
      </c>
    </row>
    <row r="980" spans="1:17" x14ac:dyDescent="0.3">
      <c r="A980" s="2" t="s">
        <v>619</v>
      </c>
      <c r="B980" s="2" t="s">
        <v>2681</v>
      </c>
      <c r="C980" s="2">
        <v>77</v>
      </c>
      <c r="D980" s="2">
        <v>85.2</v>
      </c>
      <c r="E980" s="2">
        <v>87.8</v>
      </c>
      <c r="F980" s="2">
        <v>87.1</v>
      </c>
      <c r="G980" s="2">
        <v>92</v>
      </c>
      <c r="H980" s="2">
        <v>88.2</v>
      </c>
      <c r="I980" s="2">
        <v>87.2</v>
      </c>
      <c r="J980" s="2">
        <v>95.3</v>
      </c>
      <c r="K980" s="2">
        <v>94.1</v>
      </c>
      <c r="M980">
        <v>0.61788647094601901</v>
      </c>
      <c r="N980">
        <f t="shared" si="30"/>
        <v>1.0692000000000002</v>
      </c>
      <c r="P980">
        <v>0.52513280504516402</v>
      </c>
      <c r="Q980">
        <f t="shared" si="31"/>
        <v>1.1064000000000001</v>
      </c>
    </row>
    <row r="981" spans="1:17" x14ac:dyDescent="0.3">
      <c r="A981" s="2" t="s">
        <v>1222</v>
      </c>
      <c r="B981" s="2" t="s">
        <v>2688</v>
      </c>
      <c r="C981" s="2">
        <v>107.1</v>
      </c>
      <c r="D981" s="2">
        <v>112.1</v>
      </c>
      <c r="E981" s="2">
        <v>107.6</v>
      </c>
      <c r="F981" s="2">
        <v>116.1</v>
      </c>
      <c r="G981" s="2">
        <v>133.19999999999999</v>
      </c>
      <c r="H981" s="2">
        <v>100.2</v>
      </c>
      <c r="I981" s="2">
        <v>132.6</v>
      </c>
      <c r="J981" s="2">
        <v>111</v>
      </c>
      <c r="K981" s="2">
        <v>122.5</v>
      </c>
      <c r="M981">
        <v>0.77846380142197302</v>
      </c>
      <c r="N981">
        <f t="shared" si="30"/>
        <v>1.0694614443084456</v>
      </c>
      <c r="P981">
        <v>0.50942420415809497</v>
      </c>
      <c r="Q981">
        <f t="shared" si="31"/>
        <v>1.1202570379436967</v>
      </c>
    </row>
    <row r="982" spans="1:17" x14ac:dyDescent="0.3">
      <c r="A982" s="2" t="s">
        <v>319</v>
      </c>
      <c r="B982" s="2" t="s">
        <v>2689</v>
      </c>
      <c r="C982" s="2">
        <v>92.7</v>
      </c>
      <c r="D982" s="2">
        <v>96.5</v>
      </c>
      <c r="E982" s="2">
        <v>90.8</v>
      </c>
      <c r="F982" s="2">
        <v>99.2</v>
      </c>
      <c r="G982" s="2">
        <v>102.2</v>
      </c>
      <c r="H982" s="2">
        <v>98.1</v>
      </c>
      <c r="I982" s="2">
        <v>99</v>
      </c>
      <c r="J982" s="2">
        <v>99.2</v>
      </c>
      <c r="K982" s="2">
        <v>101.9</v>
      </c>
      <c r="M982">
        <v>0.57510010627280705</v>
      </c>
      <c r="N982">
        <f t="shared" si="30"/>
        <v>1.0696428571428571</v>
      </c>
      <c r="P982">
        <v>0.61194484827690498</v>
      </c>
      <c r="Q982">
        <f t="shared" si="31"/>
        <v>1.0717857142857146</v>
      </c>
    </row>
    <row r="983" spans="1:17" x14ac:dyDescent="0.3">
      <c r="A983" s="2" t="s">
        <v>1168</v>
      </c>
      <c r="B983" s="2" t="s">
        <v>2690</v>
      </c>
      <c r="C983" s="2">
        <v>103.9</v>
      </c>
      <c r="D983" s="2">
        <v>116.9</v>
      </c>
      <c r="E983" s="2">
        <v>92.2</v>
      </c>
      <c r="F983" s="2">
        <v>110</v>
      </c>
      <c r="G983" s="2">
        <v>102.7</v>
      </c>
      <c r="H983" s="2">
        <v>122.1</v>
      </c>
      <c r="I983" s="2">
        <v>126.6</v>
      </c>
      <c r="J983" s="2">
        <v>107.6</v>
      </c>
      <c r="K983" s="2">
        <v>130.19999999999999</v>
      </c>
      <c r="M983">
        <v>0.73923452497686204</v>
      </c>
      <c r="N983">
        <f t="shared" si="30"/>
        <v>1.0696485623003193</v>
      </c>
      <c r="P983">
        <v>0.472605182151278</v>
      </c>
      <c r="Q983">
        <f t="shared" si="31"/>
        <v>1.164217252396166</v>
      </c>
    </row>
    <row r="984" spans="1:17" x14ac:dyDescent="0.3">
      <c r="A984" s="2" t="s">
        <v>1334</v>
      </c>
      <c r="B984" s="2" t="s">
        <v>2691</v>
      </c>
      <c r="C984" s="2">
        <v>84.9</v>
      </c>
      <c r="D984" s="2">
        <v>98.5</v>
      </c>
      <c r="E984" s="2">
        <v>102.3</v>
      </c>
      <c r="F984" s="2">
        <v>95.3</v>
      </c>
      <c r="G984" s="2">
        <v>100.7</v>
      </c>
      <c r="H984" s="2">
        <v>109.6</v>
      </c>
      <c r="I984" s="2">
        <v>84.8</v>
      </c>
      <c r="J984" s="2">
        <v>95.2</v>
      </c>
      <c r="K984" s="2">
        <v>86.8</v>
      </c>
      <c r="M984">
        <v>0.70265361643437796</v>
      </c>
      <c r="N984">
        <f t="shared" si="30"/>
        <v>1.0696534826741337</v>
      </c>
      <c r="P984">
        <v>0.72464618392382396</v>
      </c>
      <c r="Q984">
        <f t="shared" si="31"/>
        <v>0.93384669233461681</v>
      </c>
    </row>
    <row r="985" spans="1:17" x14ac:dyDescent="0.3">
      <c r="A985" s="2" t="s">
        <v>1081</v>
      </c>
      <c r="B985" s="2" t="s">
        <v>2692</v>
      </c>
      <c r="C985" s="2">
        <v>95.8</v>
      </c>
      <c r="D985" s="2">
        <v>100.2</v>
      </c>
      <c r="E985" s="2">
        <v>91.4</v>
      </c>
      <c r="F985" s="2">
        <v>111</v>
      </c>
      <c r="G985" s="2">
        <v>103.9</v>
      </c>
      <c r="H985" s="2">
        <v>92.6</v>
      </c>
      <c r="I985" s="2">
        <v>102.2</v>
      </c>
      <c r="J985" s="2">
        <v>122.9</v>
      </c>
      <c r="K985" s="2">
        <v>106.9</v>
      </c>
      <c r="M985">
        <v>0.68812301469619197</v>
      </c>
      <c r="N985">
        <f t="shared" si="30"/>
        <v>1.0699373695198331</v>
      </c>
      <c r="P985">
        <v>0.39008313836998898</v>
      </c>
      <c r="Q985">
        <f t="shared" si="31"/>
        <v>1.1551844119693808</v>
      </c>
    </row>
    <row r="986" spans="1:17" x14ac:dyDescent="0.3">
      <c r="A986" s="2" t="s">
        <v>256</v>
      </c>
      <c r="B986" s="2" t="s">
        <v>2693</v>
      </c>
      <c r="C986" s="2">
        <v>100.4</v>
      </c>
      <c r="D986" s="2">
        <v>89.4</v>
      </c>
      <c r="E986" s="2">
        <v>95.7</v>
      </c>
      <c r="F986" s="2">
        <v>106</v>
      </c>
      <c r="G986" s="2">
        <v>96.9</v>
      </c>
      <c r="H986" s="2">
        <v>102.6</v>
      </c>
      <c r="I986" s="2">
        <v>98.3</v>
      </c>
      <c r="J986" s="2">
        <v>107.7</v>
      </c>
      <c r="K986" s="2">
        <v>103.8</v>
      </c>
      <c r="M986">
        <v>0.61788647094601901</v>
      </c>
      <c r="N986">
        <f t="shared" si="30"/>
        <v>1.0700525394045532</v>
      </c>
      <c r="P986">
        <v>0.602515095361153</v>
      </c>
      <c r="Q986">
        <f t="shared" si="31"/>
        <v>1.0851138353765324</v>
      </c>
    </row>
    <row r="987" spans="1:17" x14ac:dyDescent="0.3">
      <c r="A987" s="2" t="s">
        <v>517</v>
      </c>
      <c r="B987" s="2" t="s">
        <v>2694</v>
      </c>
      <c r="C987" s="2">
        <v>102.1</v>
      </c>
      <c r="D987" s="2">
        <v>105</v>
      </c>
      <c r="E987" s="2">
        <v>97.1</v>
      </c>
      <c r="F987" s="2">
        <v>101</v>
      </c>
      <c r="G987" s="2">
        <v>116.4</v>
      </c>
      <c r="H987" s="2">
        <v>108.2</v>
      </c>
      <c r="I987" s="2">
        <v>100.2</v>
      </c>
      <c r="J987" s="2">
        <v>74.7</v>
      </c>
      <c r="K987" s="2">
        <v>93</v>
      </c>
      <c r="M987">
        <v>0.63722503399812802</v>
      </c>
      <c r="N987">
        <f t="shared" si="30"/>
        <v>1.0703484549638398</v>
      </c>
      <c r="P987">
        <v>0.53675058670564901</v>
      </c>
      <c r="Q987">
        <f t="shared" si="31"/>
        <v>0.88067061143984227</v>
      </c>
    </row>
    <row r="988" spans="1:17" x14ac:dyDescent="0.3">
      <c r="A988" s="2" t="s">
        <v>578</v>
      </c>
      <c r="B988" s="2" t="s">
        <v>2695</v>
      </c>
      <c r="C988" s="2">
        <v>103.6</v>
      </c>
      <c r="D988" s="2">
        <v>99.9</v>
      </c>
      <c r="E988" s="2">
        <v>107.1</v>
      </c>
      <c r="F988" s="2">
        <v>114.9</v>
      </c>
      <c r="G988" s="2">
        <v>111.3</v>
      </c>
      <c r="H988" s="2">
        <v>106.3</v>
      </c>
      <c r="I988" s="2">
        <v>98.9</v>
      </c>
      <c r="J988" s="2">
        <v>116.6</v>
      </c>
      <c r="K988" s="2">
        <v>111.4</v>
      </c>
      <c r="M988">
        <v>0.57899277123812198</v>
      </c>
      <c r="N988">
        <f t="shared" si="30"/>
        <v>1.0705086928525434</v>
      </c>
      <c r="P988">
        <v>0.78407974325193297</v>
      </c>
      <c r="Q988">
        <f t="shared" si="31"/>
        <v>1.0524790727623952</v>
      </c>
    </row>
    <row r="989" spans="1:17" x14ac:dyDescent="0.3">
      <c r="A989" s="2" t="s">
        <v>261</v>
      </c>
      <c r="B989" s="2" t="s">
        <v>2696</v>
      </c>
      <c r="C989" s="2">
        <v>93.4</v>
      </c>
      <c r="D989" s="2">
        <v>83.2</v>
      </c>
      <c r="E989" s="2">
        <v>92.7</v>
      </c>
      <c r="F989" s="2">
        <v>99.7</v>
      </c>
      <c r="G989" s="2">
        <v>85.4</v>
      </c>
      <c r="H989" s="2">
        <v>103.2</v>
      </c>
      <c r="I989" s="2">
        <v>89.3</v>
      </c>
      <c r="J989" s="2">
        <v>97.2</v>
      </c>
      <c r="K989" s="2">
        <v>97.7</v>
      </c>
      <c r="M989">
        <v>0.71652273233980202</v>
      </c>
      <c r="N989">
        <f t="shared" si="30"/>
        <v>1.0705532862978093</v>
      </c>
      <c r="P989">
        <v>0.73669680288875505</v>
      </c>
      <c r="Q989">
        <f t="shared" si="31"/>
        <v>1.0553286297809135</v>
      </c>
    </row>
    <row r="990" spans="1:17" x14ac:dyDescent="0.3">
      <c r="A990" s="2" t="s">
        <v>491</v>
      </c>
      <c r="B990" s="2" t="s">
        <v>2697</v>
      </c>
      <c r="C990" s="2">
        <v>110.8</v>
      </c>
      <c r="D990" s="2">
        <v>97.4</v>
      </c>
      <c r="E990" s="2">
        <v>105.9</v>
      </c>
      <c r="F990" s="2">
        <v>107.6</v>
      </c>
      <c r="G990" s="2">
        <v>110.9</v>
      </c>
      <c r="H990" s="2">
        <v>117.8</v>
      </c>
      <c r="I990" s="2">
        <v>95.2</v>
      </c>
      <c r="J990" s="2">
        <v>110.1</v>
      </c>
      <c r="K990" s="2">
        <v>107.9</v>
      </c>
      <c r="M990">
        <v>0.62235572259031502</v>
      </c>
      <c r="N990">
        <f t="shared" si="30"/>
        <v>1.0706781279847184</v>
      </c>
      <c r="P990">
        <v>0.98853007230798395</v>
      </c>
      <c r="Q990">
        <f t="shared" si="31"/>
        <v>0.99713467048710613</v>
      </c>
    </row>
    <row r="991" spans="1:17" x14ac:dyDescent="0.3">
      <c r="A991" s="2" t="s">
        <v>1466</v>
      </c>
      <c r="B991" s="2" t="s">
        <v>2698</v>
      </c>
      <c r="C991" s="2">
        <v>85.9</v>
      </c>
      <c r="D991" s="2">
        <v>116</v>
      </c>
      <c r="E991" s="2">
        <v>97.7</v>
      </c>
      <c r="F991" s="2">
        <v>93.8</v>
      </c>
      <c r="G991" s="2">
        <v>116.5</v>
      </c>
      <c r="H991" s="2">
        <v>110.5</v>
      </c>
      <c r="I991" s="2">
        <v>91.7</v>
      </c>
      <c r="J991" s="2">
        <v>91.5</v>
      </c>
      <c r="K991" s="2">
        <v>87.7</v>
      </c>
      <c r="M991">
        <v>0.78155716054864299</v>
      </c>
      <c r="N991">
        <f t="shared" si="30"/>
        <v>1.0707610146862483</v>
      </c>
      <c r="P991">
        <v>0.66414639617669502</v>
      </c>
      <c r="Q991">
        <f t="shared" si="31"/>
        <v>0.90420560747663536</v>
      </c>
    </row>
    <row r="992" spans="1:17" x14ac:dyDescent="0.3">
      <c r="A992" s="2" t="s">
        <v>691</v>
      </c>
      <c r="B992" s="2" t="s">
        <v>2699</v>
      </c>
      <c r="C992" s="2">
        <v>96</v>
      </c>
      <c r="D992" s="2">
        <v>96.6</v>
      </c>
      <c r="E992" s="2">
        <v>101.8</v>
      </c>
      <c r="F992" s="2">
        <v>113.4</v>
      </c>
      <c r="G992" s="2">
        <v>99.4</v>
      </c>
      <c r="H992" s="2">
        <v>102.5</v>
      </c>
      <c r="I992" s="2">
        <v>98.5</v>
      </c>
      <c r="J992" s="2">
        <v>106.4</v>
      </c>
      <c r="K992" s="2">
        <v>122</v>
      </c>
      <c r="M992">
        <v>0.62341660115747499</v>
      </c>
      <c r="N992">
        <f t="shared" si="30"/>
        <v>1.0709918478260871</v>
      </c>
      <c r="P992">
        <v>0.58171026043492602</v>
      </c>
      <c r="Q992">
        <f t="shared" si="31"/>
        <v>1.1103940217391304</v>
      </c>
    </row>
    <row r="993" spans="1:17" x14ac:dyDescent="0.3">
      <c r="A993" s="2" t="s">
        <v>944</v>
      </c>
      <c r="B993" s="2" t="s">
        <v>2700</v>
      </c>
      <c r="C993" s="2">
        <v>97.2</v>
      </c>
      <c r="D993" s="2">
        <v>102.8</v>
      </c>
      <c r="E993" s="2">
        <v>87.9</v>
      </c>
      <c r="F993" s="2">
        <v>112.8</v>
      </c>
      <c r="G993" s="2">
        <v>97.3</v>
      </c>
      <c r="H993" s="2">
        <v>98.3</v>
      </c>
      <c r="I993" s="2">
        <v>102.9</v>
      </c>
      <c r="J993" s="2">
        <v>98.2</v>
      </c>
      <c r="K993" s="2">
        <v>97.2</v>
      </c>
      <c r="M993">
        <v>0.69431348002418303</v>
      </c>
      <c r="N993">
        <f t="shared" si="30"/>
        <v>1.0712052796109761</v>
      </c>
      <c r="P993">
        <v>0.82789973004597806</v>
      </c>
      <c r="Q993">
        <f t="shared" si="31"/>
        <v>1.0361236540465442</v>
      </c>
    </row>
    <row r="994" spans="1:17" x14ac:dyDescent="0.3">
      <c r="A994" s="2" t="s">
        <v>812</v>
      </c>
      <c r="B994" s="2" t="s">
        <v>2701</v>
      </c>
      <c r="C994" s="2">
        <v>92.3</v>
      </c>
      <c r="D994" s="2">
        <v>90.7</v>
      </c>
      <c r="E994" s="2">
        <v>93.6</v>
      </c>
      <c r="F994" s="2">
        <v>97.7</v>
      </c>
      <c r="G994" s="2">
        <v>100.7</v>
      </c>
      <c r="H994" s="2">
        <v>97.9</v>
      </c>
      <c r="I994" s="2">
        <v>97.6</v>
      </c>
      <c r="J994" s="2">
        <v>87.9</v>
      </c>
      <c r="K994" s="2">
        <v>104.3</v>
      </c>
      <c r="M994">
        <v>0.56801511400205096</v>
      </c>
      <c r="N994">
        <f t="shared" si="30"/>
        <v>1.0712219812002892</v>
      </c>
      <c r="P994">
        <v>0.80873738924850802</v>
      </c>
      <c r="Q994">
        <f t="shared" si="31"/>
        <v>1.0477223427331888</v>
      </c>
    </row>
    <row r="995" spans="1:17" x14ac:dyDescent="0.3">
      <c r="A995" s="2" t="s">
        <v>1326</v>
      </c>
      <c r="B995" s="2" t="s">
        <v>2702</v>
      </c>
      <c r="C995" s="2">
        <v>90.5</v>
      </c>
      <c r="D995" s="2">
        <v>126.6</v>
      </c>
      <c r="E995" s="2">
        <v>92.5</v>
      </c>
      <c r="F995" s="2">
        <v>97.2</v>
      </c>
      <c r="G995" s="2">
        <v>134.69999999999999</v>
      </c>
      <c r="H995" s="2">
        <v>99.8</v>
      </c>
      <c r="I995" s="2">
        <v>93.7</v>
      </c>
      <c r="J995" s="2">
        <v>106.6</v>
      </c>
      <c r="K995" s="2">
        <v>104.3</v>
      </c>
      <c r="M995">
        <v>0.84328892559033597</v>
      </c>
      <c r="N995">
        <f t="shared" si="30"/>
        <v>1.0713824289405685</v>
      </c>
      <c r="P995">
        <v>0.98853007230798395</v>
      </c>
      <c r="Q995">
        <f t="shared" si="31"/>
        <v>0.98385012919896653</v>
      </c>
    </row>
    <row r="996" spans="1:17" x14ac:dyDescent="0.3">
      <c r="A996" s="2" t="s">
        <v>89</v>
      </c>
      <c r="B996" s="2" t="s">
        <v>2703</v>
      </c>
      <c r="C996" s="2">
        <v>103.6</v>
      </c>
      <c r="D996" s="2">
        <v>102.2</v>
      </c>
      <c r="E996" s="2">
        <v>103.2</v>
      </c>
      <c r="F996" s="2">
        <v>115.8</v>
      </c>
      <c r="G996" s="2">
        <v>106.1</v>
      </c>
      <c r="H996" s="2">
        <v>109.3</v>
      </c>
      <c r="I996" s="2">
        <v>97.3</v>
      </c>
      <c r="J996" s="2">
        <v>105.7</v>
      </c>
      <c r="K996" s="2">
        <v>107.7</v>
      </c>
      <c r="M996">
        <v>0.57510010627280705</v>
      </c>
      <c r="N996">
        <f t="shared" si="30"/>
        <v>1.0718446601941747</v>
      </c>
      <c r="P996">
        <v>0.98275980922285699</v>
      </c>
      <c r="Q996">
        <f t="shared" si="31"/>
        <v>1.0055016181229772</v>
      </c>
    </row>
    <row r="997" spans="1:17" x14ac:dyDescent="0.3">
      <c r="A997" s="2" t="s">
        <v>560</v>
      </c>
      <c r="B997" s="2" t="s">
        <v>2704</v>
      </c>
      <c r="C997" s="2">
        <v>100.5</v>
      </c>
      <c r="D997" s="2">
        <v>97.9</v>
      </c>
      <c r="E997" s="2">
        <v>97.7</v>
      </c>
      <c r="F997" s="2">
        <v>108.2</v>
      </c>
      <c r="G997" s="2">
        <v>100.3</v>
      </c>
      <c r="H997" s="2">
        <v>108.9</v>
      </c>
      <c r="I997" s="2">
        <v>97.6</v>
      </c>
      <c r="J997" s="2">
        <v>109.4</v>
      </c>
      <c r="K997" s="2">
        <v>107.5</v>
      </c>
      <c r="M997">
        <v>0.57646445531791601</v>
      </c>
      <c r="N997">
        <f t="shared" si="30"/>
        <v>1.0719351570415399</v>
      </c>
      <c r="P997">
        <v>0.689049209918845</v>
      </c>
      <c r="Q997">
        <f t="shared" si="31"/>
        <v>1.0621411685241471</v>
      </c>
    </row>
    <row r="998" spans="1:17" x14ac:dyDescent="0.3">
      <c r="A998" s="2" t="s">
        <v>417</v>
      </c>
      <c r="B998" s="2" t="s">
        <v>2705</v>
      </c>
      <c r="C998" s="2">
        <v>79.7</v>
      </c>
      <c r="D998" s="2">
        <v>99.5</v>
      </c>
      <c r="E998" s="2">
        <v>85.8</v>
      </c>
      <c r="F998" s="2">
        <v>100.9</v>
      </c>
      <c r="G998" s="2">
        <v>90.4</v>
      </c>
      <c r="H998" s="2">
        <v>92.8</v>
      </c>
      <c r="I998" s="2">
        <v>100.8</v>
      </c>
      <c r="J998" s="2">
        <v>91.9</v>
      </c>
      <c r="K998" s="2">
        <v>105</v>
      </c>
      <c r="M998">
        <v>0.69262471295442696</v>
      </c>
      <c r="N998">
        <f t="shared" si="30"/>
        <v>1.0720754716981133</v>
      </c>
      <c r="P998">
        <v>0.54812688283558098</v>
      </c>
      <c r="Q998">
        <f t="shared" si="31"/>
        <v>1.1233962264150945</v>
      </c>
    </row>
    <row r="999" spans="1:17" x14ac:dyDescent="0.3">
      <c r="A999" s="2" t="s">
        <v>192</v>
      </c>
      <c r="B999" s="2" t="s">
        <v>2706</v>
      </c>
      <c r="C999" s="2">
        <v>108.5</v>
      </c>
      <c r="D999" s="2">
        <v>82.9</v>
      </c>
      <c r="E999" s="2">
        <v>97</v>
      </c>
      <c r="F999" s="2">
        <v>106</v>
      </c>
      <c r="G999" s="2">
        <v>92.4</v>
      </c>
      <c r="H999" s="2">
        <v>110.8</v>
      </c>
      <c r="I999" s="2">
        <v>90.3</v>
      </c>
      <c r="J999" s="2">
        <v>106.9</v>
      </c>
      <c r="K999" s="2">
        <v>103.1</v>
      </c>
      <c r="M999">
        <v>0.74688706298505303</v>
      </c>
      <c r="N999">
        <f t="shared" si="30"/>
        <v>1.0721220527045769</v>
      </c>
      <c r="P999">
        <v>0.85602870820264898</v>
      </c>
      <c r="Q999">
        <f t="shared" si="31"/>
        <v>1.04126213592233</v>
      </c>
    </row>
    <row r="1000" spans="1:17" x14ac:dyDescent="0.3">
      <c r="A1000" s="2" t="s">
        <v>42</v>
      </c>
      <c r="B1000" s="2" t="s">
        <v>2707</v>
      </c>
      <c r="C1000" s="2">
        <v>91.8</v>
      </c>
      <c r="D1000" s="2">
        <v>85.7</v>
      </c>
      <c r="E1000" s="2">
        <v>90.3</v>
      </c>
      <c r="F1000" s="2">
        <v>102.9</v>
      </c>
      <c r="G1000" s="2">
        <v>88.5</v>
      </c>
      <c r="H1000" s="2">
        <v>95.8</v>
      </c>
      <c r="I1000" s="2">
        <v>92.1</v>
      </c>
      <c r="J1000" s="2">
        <v>106.6</v>
      </c>
      <c r="K1000" s="2">
        <v>100.2</v>
      </c>
      <c r="M1000">
        <v>0.63109721933655305</v>
      </c>
      <c r="N1000">
        <f t="shared" si="30"/>
        <v>1.0724421209858104</v>
      </c>
      <c r="P1000">
        <v>0.49524356599087599</v>
      </c>
      <c r="Q1000">
        <f t="shared" si="31"/>
        <v>1.1161314413741596</v>
      </c>
    </row>
    <row r="1001" spans="1:17" x14ac:dyDescent="0.3">
      <c r="A1001" s="2" t="s">
        <v>849</v>
      </c>
      <c r="B1001" s="2" t="s">
        <v>2708</v>
      </c>
      <c r="C1001" s="2">
        <v>82.1</v>
      </c>
      <c r="D1001" s="2">
        <v>94.8</v>
      </c>
      <c r="E1001" s="2">
        <v>86.7</v>
      </c>
      <c r="F1001" s="2">
        <v>92.3</v>
      </c>
      <c r="G1001" s="2">
        <v>94.1</v>
      </c>
      <c r="H1001" s="2">
        <v>96.3</v>
      </c>
      <c r="I1001" s="2">
        <v>100.9</v>
      </c>
      <c r="J1001" s="2">
        <v>92.6</v>
      </c>
      <c r="K1001" s="2">
        <v>94.5</v>
      </c>
      <c r="M1001">
        <v>0.60236845213206203</v>
      </c>
      <c r="N1001">
        <f t="shared" si="30"/>
        <v>1.0724582701062217</v>
      </c>
      <c r="P1001">
        <v>0.58630472172364101</v>
      </c>
      <c r="Q1001">
        <f t="shared" si="31"/>
        <v>1.0925644916540214</v>
      </c>
    </row>
    <row r="1002" spans="1:17" x14ac:dyDescent="0.3">
      <c r="A1002" s="2" t="s">
        <v>295</v>
      </c>
      <c r="B1002" s="2" t="s">
        <v>2709</v>
      </c>
      <c r="C1002" s="2">
        <v>106.2</v>
      </c>
      <c r="D1002" s="2">
        <v>79.099999999999994</v>
      </c>
      <c r="E1002" s="2">
        <v>97.7</v>
      </c>
      <c r="F1002" s="2">
        <v>105.3</v>
      </c>
      <c r="G1002" s="2">
        <v>88.6</v>
      </c>
      <c r="H1002" s="2">
        <v>109.7</v>
      </c>
      <c r="I1002" s="2">
        <v>87.6</v>
      </c>
      <c r="J1002" s="2">
        <v>104.7</v>
      </c>
      <c r="K1002" s="2">
        <v>99</v>
      </c>
      <c r="M1002">
        <v>0.77846380142197302</v>
      </c>
      <c r="N1002">
        <f t="shared" si="30"/>
        <v>1.0727915194346289</v>
      </c>
      <c r="P1002">
        <v>0.90556220628573403</v>
      </c>
      <c r="Q1002">
        <f t="shared" si="31"/>
        <v>1.0293286219081275</v>
      </c>
    </row>
    <row r="1003" spans="1:17" x14ac:dyDescent="0.3">
      <c r="A1003" s="2" t="s">
        <v>146</v>
      </c>
      <c r="B1003" s="2" t="s">
        <v>2710</v>
      </c>
      <c r="C1003" s="2">
        <v>94.3</v>
      </c>
      <c r="D1003" s="2">
        <v>96.2</v>
      </c>
      <c r="E1003" s="2">
        <v>90.9</v>
      </c>
      <c r="F1003" s="2">
        <v>103.2</v>
      </c>
      <c r="G1003" s="2">
        <v>103.4</v>
      </c>
      <c r="H1003" s="2">
        <v>95.3</v>
      </c>
      <c r="I1003" s="2">
        <v>93.2</v>
      </c>
      <c r="J1003" s="2">
        <v>102.7</v>
      </c>
      <c r="K1003" s="2">
        <v>106</v>
      </c>
      <c r="M1003">
        <v>0.57646445531791601</v>
      </c>
      <c r="N1003">
        <f t="shared" si="30"/>
        <v>1.0728500355366029</v>
      </c>
      <c r="P1003">
        <v>0.65382363085795503</v>
      </c>
      <c r="Q1003">
        <f t="shared" si="31"/>
        <v>1.0728500355366026</v>
      </c>
    </row>
    <row r="1004" spans="1:17" x14ac:dyDescent="0.3">
      <c r="A1004" s="2" t="s">
        <v>599</v>
      </c>
      <c r="B1004" s="2" t="s">
        <v>2711</v>
      </c>
      <c r="C1004" s="2">
        <v>91.1</v>
      </c>
      <c r="D1004" s="2">
        <v>88.9</v>
      </c>
      <c r="E1004" s="2">
        <v>79.099999999999994</v>
      </c>
      <c r="F1004" s="2">
        <v>91</v>
      </c>
      <c r="G1004" s="2">
        <v>95.7</v>
      </c>
      <c r="H1004" s="2">
        <v>91.3</v>
      </c>
      <c r="I1004" s="2">
        <v>95.2</v>
      </c>
      <c r="J1004" s="2">
        <v>104.1</v>
      </c>
      <c r="K1004" s="2">
        <v>96.3</v>
      </c>
      <c r="M1004">
        <v>0.608619016633826</v>
      </c>
      <c r="N1004">
        <f t="shared" si="30"/>
        <v>1.0729448089540718</v>
      </c>
      <c r="P1004">
        <v>0.389902578342049</v>
      </c>
      <c r="Q1004">
        <f t="shared" si="31"/>
        <v>1.1408722500964878</v>
      </c>
    </row>
    <row r="1005" spans="1:17" x14ac:dyDescent="0.3">
      <c r="A1005" s="2" t="s">
        <v>331</v>
      </c>
      <c r="B1005" s="2" t="s">
        <v>2712</v>
      </c>
      <c r="C1005" s="2">
        <v>92.9</v>
      </c>
      <c r="D1005" s="2">
        <v>89.7</v>
      </c>
      <c r="E1005" s="2">
        <v>95.7</v>
      </c>
      <c r="F1005" s="2">
        <v>98.5</v>
      </c>
      <c r="G1005" s="2">
        <v>97.8</v>
      </c>
      <c r="H1005" s="2">
        <v>102.4</v>
      </c>
      <c r="I1005" s="2">
        <v>98.4</v>
      </c>
      <c r="J1005" s="2">
        <v>93.5</v>
      </c>
      <c r="K1005" s="2">
        <v>101.7</v>
      </c>
      <c r="M1005">
        <v>0.57324438497838404</v>
      </c>
      <c r="N1005">
        <f t="shared" si="30"/>
        <v>1.0733021918792671</v>
      </c>
      <c r="P1005">
        <v>0.71391261686128105</v>
      </c>
      <c r="Q1005">
        <f t="shared" si="31"/>
        <v>1.0549766439094503</v>
      </c>
    </row>
    <row r="1006" spans="1:17" x14ac:dyDescent="0.3">
      <c r="A1006" s="2" t="s">
        <v>177</v>
      </c>
      <c r="B1006" s="2" t="s">
        <v>2713</v>
      </c>
      <c r="C1006" s="2">
        <v>95.7</v>
      </c>
      <c r="D1006" s="2">
        <v>92.4</v>
      </c>
      <c r="E1006" s="2">
        <v>99.4</v>
      </c>
      <c r="F1006" s="2">
        <v>98.8</v>
      </c>
      <c r="G1006" s="2">
        <v>103.8</v>
      </c>
      <c r="H1006" s="2">
        <v>106</v>
      </c>
      <c r="I1006" s="2">
        <v>98.8</v>
      </c>
      <c r="J1006" s="2">
        <v>100.3</v>
      </c>
      <c r="K1006" s="2">
        <v>93.8</v>
      </c>
      <c r="M1006">
        <v>0.57510010627280705</v>
      </c>
      <c r="N1006">
        <f t="shared" si="30"/>
        <v>1.0733913043478263</v>
      </c>
      <c r="P1006">
        <v>0.91273412017533695</v>
      </c>
      <c r="Q1006">
        <f t="shared" si="31"/>
        <v>1.0187826086956522</v>
      </c>
    </row>
    <row r="1007" spans="1:17" x14ac:dyDescent="0.3">
      <c r="A1007" s="2" t="s">
        <v>1324</v>
      </c>
      <c r="B1007" s="2" t="s">
        <v>2714</v>
      </c>
      <c r="C1007" s="2">
        <v>87.2</v>
      </c>
      <c r="D1007" s="2">
        <v>80.599999999999994</v>
      </c>
      <c r="E1007" s="2">
        <v>101.5</v>
      </c>
      <c r="F1007" s="2">
        <v>93.6</v>
      </c>
      <c r="G1007" s="2">
        <v>99.3</v>
      </c>
      <c r="H1007" s="2">
        <v>96.2</v>
      </c>
      <c r="I1007" s="2">
        <v>104.3</v>
      </c>
      <c r="J1007" s="2">
        <v>83.1</v>
      </c>
      <c r="K1007" s="2">
        <v>87.6</v>
      </c>
      <c r="M1007">
        <v>0.66407235952205101</v>
      </c>
      <c r="N1007">
        <f t="shared" si="30"/>
        <v>1.0735239509840326</v>
      </c>
      <c r="P1007">
        <v>0.94690437373171998</v>
      </c>
      <c r="Q1007">
        <f t="shared" si="31"/>
        <v>1.0211659858893427</v>
      </c>
    </row>
    <row r="1008" spans="1:17" x14ac:dyDescent="0.3">
      <c r="A1008" s="2" t="s">
        <v>239</v>
      </c>
      <c r="B1008" s="2" t="s">
        <v>2715</v>
      </c>
      <c r="C1008" s="2">
        <v>90.1</v>
      </c>
      <c r="D1008" s="2">
        <v>90.3</v>
      </c>
      <c r="E1008" s="2">
        <v>96.5</v>
      </c>
      <c r="F1008" s="2">
        <v>97</v>
      </c>
      <c r="G1008" s="2">
        <v>114.5</v>
      </c>
      <c r="H1008" s="2">
        <v>85.8</v>
      </c>
      <c r="I1008" s="2">
        <v>114.1</v>
      </c>
      <c r="J1008" s="2">
        <v>107.8</v>
      </c>
      <c r="K1008" s="2">
        <v>98.9</v>
      </c>
      <c r="M1008">
        <v>0.76417005447696096</v>
      </c>
      <c r="N1008">
        <f t="shared" si="30"/>
        <v>1.0736728060671723</v>
      </c>
      <c r="P1008">
        <v>0.32792306884906902</v>
      </c>
      <c r="Q1008">
        <f t="shared" si="31"/>
        <v>1.158540989526905</v>
      </c>
    </row>
    <row r="1009" spans="1:17" x14ac:dyDescent="0.3">
      <c r="A1009" s="2" t="s">
        <v>508</v>
      </c>
      <c r="B1009" s="2" t="s">
        <v>2716</v>
      </c>
      <c r="C1009" s="2">
        <v>108.1</v>
      </c>
      <c r="D1009" s="2">
        <v>94.5</v>
      </c>
      <c r="E1009" s="2">
        <v>108.5</v>
      </c>
      <c r="F1009" s="2">
        <v>104.2</v>
      </c>
      <c r="G1009" s="2">
        <v>113.1</v>
      </c>
      <c r="H1009" s="2">
        <v>116.8</v>
      </c>
      <c r="I1009" s="2">
        <v>107.4</v>
      </c>
      <c r="J1009" s="2">
        <v>109.4</v>
      </c>
      <c r="K1009" s="2">
        <v>107</v>
      </c>
      <c r="M1009">
        <v>0.63733531660049203</v>
      </c>
      <c r="N1009">
        <f t="shared" si="30"/>
        <v>1.0739312118289939</v>
      </c>
      <c r="P1009">
        <v>0.812411948509278</v>
      </c>
      <c r="Q1009">
        <f t="shared" si="31"/>
        <v>1.0408228865316618</v>
      </c>
    </row>
    <row r="1010" spans="1:17" x14ac:dyDescent="0.3">
      <c r="A1010" s="2" t="s">
        <v>102</v>
      </c>
      <c r="B1010" s="2" t="s">
        <v>2717</v>
      </c>
      <c r="C1010" s="2">
        <v>99.6</v>
      </c>
      <c r="D1010" s="2">
        <v>78.599999999999994</v>
      </c>
      <c r="E1010" s="2">
        <v>98.3</v>
      </c>
      <c r="F1010" s="2">
        <v>104.3</v>
      </c>
      <c r="G1010" s="2">
        <v>89.8</v>
      </c>
      <c r="H1010" s="2">
        <v>102.9</v>
      </c>
      <c r="I1010" s="2">
        <v>97.7</v>
      </c>
      <c r="J1010" s="2">
        <v>98.9</v>
      </c>
      <c r="K1010" s="2">
        <v>99.3</v>
      </c>
      <c r="M1010">
        <v>0.72446683404187695</v>
      </c>
      <c r="N1010">
        <f t="shared" si="30"/>
        <v>1.074141048824593</v>
      </c>
      <c r="P1010">
        <v>0.71391261686128105</v>
      </c>
      <c r="Q1010">
        <f t="shared" si="31"/>
        <v>1.0701627486437613</v>
      </c>
    </row>
    <row r="1011" spans="1:17" x14ac:dyDescent="0.3">
      <c r="A1011" s="2" t="s">
        <v>1197</v>
      </c>
      <c r="B1011" s="2" t="s">
        <v>2718</v>
      </c>
      <c r="C1011" s="2">
        <v>116.4</v>
      </c>
      <c r="D1011" s="2">
        <v>85.9</v>
      </c>
      <c r="E1011" s="2">
        <v>108.6</v>
      </c>
      <c r="F1011" s="2">
        <v>105.6</v>
      </c>
      <c r="G1011" s="2">
        <v>131.4</v>
      </c>
      <c r="H1011" s="2">
        <v>97</v>
      </c>
      <c r="I1011" s="2">
        <v>73.5</v>
      </c>
      <c r="J1011" s="2">
        <v>98.8</v>
      </c>
      <c r="K1011" s="2">
        <v>110.7</v>
      </c>
      <c r="M1011">
        <v>0.81542709827668103</v>
      </c>
      <c r="N1011">
        <f t="shared" si="30"/>
        <v>1.0743004181408813</v>
      </c>
      <c r="P1011">
        <v>0.77266461843882805</v>
      </c>
      <c r="Q1011">
        <f t="shared" si="31"/>
        <v>0.91026053393374073</v>
      </c>
    </row>
    <row r="1012" spans="1:17" x14ac:dyDescent="0.3">
      <c r="A1012" s="2" t="s">
        <v>911</v>
      </c>
      <c r="B1012" s="2" t="s">
        <v>2719</v>
      </c>
      <c r="C1012" s="2">
        <v>90.6</v>
      </c>
      <c r="D1012" s="2">
        <v>109.6</v>
      </c>
      <c r="E1012" s="2">
        <v>106.1</v>
      </c>
      <c r="F1012" s="2">
        <v>115.7</v>
      </c>
      <c r="G1012" s="2">
        <v>111.3</v>
      </c>
      <c r="H1012" s="2">
        <v>102.1</v>
      </c>
      <c r="I1012" s="2">
        <v>112.4</v>
      </c>
      <c r="J1012" s="2">
        <v>104.8</v>
      </c>
      <c r="K1012" s="2">
        <v>117.3</v>
      </c>
      <c r="M1012">
        <v>0.670691044591747</v>
      </c>
      <c r="N1012">
        <f t="shared" si="30"/>
        <v>1.0744368266405486</v>
      </c>
      <c r="P1012">
        <v>0.62253312481594003</v>
      </c>
      <c r="Q1012">
        <f t="shared" si="31"/>
        <v>1.0920666013712048</v>
      </c>
    </row>
    <row r="1013" spans="1:17" x14ac:dyDescent="0.3">
      <c r="A1013" s="2" t="s">
        <v>634</v>
      </c>
      <c r="B1013" s="2" t="s">
        <v>2720</v>
      </c>
      <c r="C1013" s="2">
        <v>96.2</v>
      </c>
      <c r="D1013" s="2">
        <v>82.9</v>
      </c>
      <c r="E1013" s="2">
        <v>88.2</v>
      </c>
      <c r="F1013" s="2">
        <v>96.3</v>
      </c>
      <c r="G1013" s="2">
        <v>93.5</v>
      </c>
      <c r="H1013" s="2">
        <v>97.5</v>
      </c>
      <c r="I1013" s="2">
        <v>90.2</v>
      </c>
      <c r="J1013" s="2">
        <v>92.4</v>
      </c>
      <c r="K1013" s="2">
        <v>94.7</v>
      </c>
      <c r="M1013">
        <v>0.59139263845703804</v>
      </c>
      <c r="N1013">
        <f t="shared" si="30"/>
        <v>1.0748222970445191</v>
      </c>
      <c r="P1013">
        <v>0.82166351299631202</v>
      </c>
      <c r="Q1013">
        <f t="shared" si="31"/>
        <v>1.0374111485222597</v>
      </c>
    </row>
    <row r="1014" spans="1:17" x14ac:dyDescent="0.3">
      <c r="A1014" s="2" t="s">
        <v>846</v>
      </c>
      <c r="B1014" s="2" t="s">
        <v>2721</v>
      </c>
      <c r="C1014" s="2">
        <v>83.7</v>
      </c>
      <c r="D1014" s="2">
        <v>84.1</v>
      </c>
      <c r="E1014" s="2">
        <v>91.6</v>
      </c>
      <c r="F1014" s="2">
        <v>84</v>
      </c>
      <c r="G1014" s="2">
        <v>95</v>
      </c>
      <c r="H1014" s="2">
        <v>99.9</v>
      </c>
      <c r="I1014" s="2">
        <v>102.1</v>
      </c>
      <c r="J1014" s="2">
        <v>108.4</v>
      </c>
      <c r="K1014" s="2">
        <v>112.3</v>
      </c>
      <c r="M1014">
        <v>0.65401274415828103</v>
      </c>
      <c r="N1014">
        <f t="shared" si="30"/>
        <v>1.0751734772552044</v>
      </c>
      <c r="P1014">
        <v>0.10864078051944399</v>
      </c>
      <c r="Q1014">
        <f t="shared" si="31"/>
        <v>1.2444101773323055</v>
      </c>
    </row>
    <row r="1015" spans="1:17" x14ac:dyDescent="0.3">
      <c r="A1015" s="2" t="s">
        <v>1300</v>
      </c>
      <c r="B1015" s="2" t="s">
        <v>2722</v>
      </c>
      <c r="C1015" s="2">
        <v>94.6</v>
      </c>
      <c r="D1015" s="2">
        <v>104.2</v>
      </c>
      <c r="E1015" s="2">
        <v>109.7</v>
      </c>
      <c r="F1015" s="2">
        <v>99.5</v>
      </c>
      <c r="G1015" s="2">
        <v>124.9</v>
      </c>
      <c r="H1015" s="2">
        <v>107.3</v>
      </c>
      <c r="I1015" s="2">
        <v>81.8</v>
      </c>
      <c r="J1015" s="2">
        <v>100</v>
      </c>
      <c r="K1015" s="2">
        <v>107.6</v>
      </c>
      <c r="M1015">
        <v>0.72040376705320597</v>
      </c>
      <c r="N1015">
        <f t="shared" si="30"/>
        <v>1.0752025931928688</v>
      </c>
      <c r="P1015">
        <v>0.77326959256211503</v>
      </c>
      <c r="Q1015">
        <f t="shared" si="31"/>
        <v>0.93808752025931919</v>
      </c>
    </row>
    <row r="1016" spans="1:17" x14ac:dyDescent="0.3">
      <c r="A1016" s="2" t="s">
        <v>133</v>
      </c>
      <c r="B1016" s="2" t="s">
        <v>2723</v>
      </c>
      <c r="C1016" s="2">
        <v>105.7</v>
      </c>
      <c r="D1016" s="2">
        <v>93</v>
      </c>
      <c r="E1016" s="2">
        <v>99</v>
      </c>
      <c r="F1016" s="2">
        <v>106.7</v>
      </c>
      <c r="G1016" s="2">
        <v>102.8</v>
      </c>
      <c r="H1016" s="2">
        <v>110.6</v>
      </c>
      <c r="I1016" s="2">
        <v>103.5</v>
      </c>
      <c r="J1016" s="2">
        <v>104.9</v>
      </c>
      <c r="K1016" s="2">
        <v>99.4</v>
      </c>
      <c r="M1016">
        <v>0.58476291956928905</v>
      </c>
      <c r="N1016">
        <f t="shared" si="30"/>
        <v>1.0752435337588175</v>
      </c>
      <c r="P1016">
        <v>0.83140387020634599</v>
      </c>
      <c r="Q1016">
        <f t="shared" si="31"/>
        <v>1.0339267719180383</v>
      </c>
    </row>
    <row r="1017" spans="1:17" x14ac:dyDescent="0.3">
      <c r="A1017" s="2" t="s">
        <v>1333</v>
      </c>
      <c r="B1017" s="2" t="s">
        <v>2724</v>
      </c>
      <c r="C1017" s="2">
        <v>113.5</v>
      </c>
      <c r="D1017" s="2">
        <v>93.7</v>
      </c>
      <c r="E1017" s="2">
        <v>94.7</v>
      </c>
      <c r="F1017" s="2">
        <v>90.9</v>
      </c>
      <c r="G1017" s="2">
        <v>113.6</v>
      </c>
      <c r="H1017" s="2">
        <v>120.2</v>
      </c>
      <c r="I1017" s="2">
        <v>118.7</v>
      </c>
      <c r="J1017" s="2">
        <v>98.3</v>
      </c>
      <c r="K1017" s="2">
        <v>108.4</v>
      </c>
      <c r="M1017">
        <v>0.78199260542826299</v>
      </c>
      <c r="N1017">
        <f t="shared" si="30"/>
        <v>1.0755216959258034</v>
      </c>
      <c r="P1017">
        <v>0.71476070497172095</v>
      </c>
      <c r="Q1017">
        <f t="shared" si="31"/>
        <v>1.0778403444849287</v>
      </c>
    </row>
    <row r="1018" spans="1:17" x14ac:dyDescent="0.3">
      <c r="A1018" s="2" t="s">
        <v>411</v>
      </c>
      <c r="B1018" s="2" t="s">
        <v>2725</v>
      </c>
      <c r="C1018" s="2">
        <v>94.8</v>
      </c>
      <c r="D1018" s="2">
        <v>92.3</v>
      </c>
      <c r="E1018" s="2">
        <v>99.2</v>
      </c>
      <c r="F1018" s="2">
        <v>108.4</v>
      </c>
      <c r="G1018" s="2">
        <v>91.4</v>
      </c>
      <c r="H1018" s="2">
        <v>108.2</v>
      </c>
      <c r="I1018" s="2">
        <v>93.5</v>
      </c>
      <c r="J1018" s="2">
        <v>110.2</v>
      </c>
      <c r="K1018" s="2">
        <v>108.2</v>
      </c>
      <c r="M1018">
        <v>0.66378871710964504</v>
      </c>
      <c r="N1018">
        <f t="shared" si="30"/>
        <v>1.0757946210268949</v>
      </c>
      <c r="P1018">
        <v>0.62253312481594003</v>
      </c>
      <c r="Q1018">
        <f t="shared" si="31"/>
        <v>1.0894166957736637</v>
      </c>
    </row>
    <row r="1019" spans="1:17" x14ac:dyDescent="0.3">
      <c r="A1019" s="2" t="s">
        <v>786</v>
      </c>
      <c r="B1019" s="2" t="s">
        <v>2726</v>
      </c>
      <c r="C1019" s="2">
        <v>101</v>
      </c>
      <c r="D1019" s="2">
        <v>85.6</v>
      </c>
      <c r="E1019" s="2">
        <v>84.3</v>
      </c>
      <c r="F1019" s="2">
        <v>100.4</v>
      </c>
      <c r="G1019" s="2">
        <v>89</v>
      </c>
      <c r="H1019" s="2">
        <v>102.1</v>
      </c>
      <c r="I1019" s="2">
        <v>98.8</v>
      </c>
      <c r="J1019" s="2">
        <v>100.5</v>
      </c>
      <c r="K1019" s="2">
        <v>99</v>
      </c>
      <c r="M1019">
        <v>0.674290580242495</v>
      </c>
      <c r="N1019">
        <f t="shared" si="30"/>
        <v>1.0760428202288668</v>
      </c>
      <c r="P1019">
        <v>0.564551940979934</v>
      </c>
      <c r="Q1019">
        <f t="shared" si="31"/>
        <v>1.1011443337024733</v>
      </c>
    </row>
    <row r="1020" spans="1:17" x14ac:dyDescent="0.3">
      <c r="A1020" s="2" t="s">
        <v>459</v>
      </c>
      <c r="B1020" s="2" t="s">
        <v>2727</v>
      </c>
      <c r="C1020" s="2">
        <v>91</v>
      </c>
      <c r="D1020" s="2">
        <v>87.7</v>
      </c>
      <c r="E1020" s="2">
        <v>95.9</v>
      </c>
      <c r="F1020" s="2">
        <v>101.1</v>
      </c>
      <c r="G1020" s="2">
        <v>98.6</v>
      </c>
      <c r="H1020" s="2">
        <v>95.8</v>
      </c>
      <c r="I1020" s="2">
        <v>94.8</v>
      </c>
      <c r="J1020" s="2">
        <v>99.1</v>
      </c>
      <c r="K1020" s="2">
        <v>99.6</v>
      </c>
      <c r="M1020">
        <v>0.57324438497838404</v>
      </c>
      <c r="N1020">
        <f t="shared" si="30"/>
        <v>1.0761107064821558</v>
      </c>
      <c r="P1020">
        <v>0.64161708114750804</v>
      </c>
      <c r="Q1020">
        <f t="shared" si="31"/>
        <v>1.0688273852876911</v>
      </c>
    </row>
    <row r="1021" spans="1:17" x14ac:dyDescent="0.3">
      <c r="A1021" s="2" t="s">
        <v>1164</v>
      </c>
      <c r="B1021" s="2" t="s">
        <v>2728</v>
      </c>
      <c r="C1021" s="2">
        <v>95.6</v>
      </c>
      <c r="D1021" s="2">
        <v>71.3</v>
      </c>
      <c r="E1021" s="2">
        <v>97.5</v>
      </c>
      <c r="F1021" s="2">
        <v>104.5</v>
      </c>
      <c r="G1021" s="2">
        <v>92.9</v>
      </c>
      <c r="H1021" s="2">
        <v>87.2</v>
      </c>
      <c r="I1021" s="2">
        <v>93.4</v>
      </c>
      <c r="J1021" s="2">
        <v>99.3</v>
      </c>
      <c r="K1021" s="2">
        <v>95.6</v>
      </c>
      <c r="M1021">
        <v>0.75742153371670295</v>
      </c>
      <c r="N1021">
        <f t="shared" si="30"/>
        <v>1.0763993948562784</v>
      </c>
      <c r="P1021">
        <v>0.685061310584407</v>
      </c>
      <c r="Q1021">
        <f t="shared" si="31"/>
        <v>1.0903933434190618</v>
      </c>
    </row>
    <row r="1022" spans="1:17" x14ac:dyDescent="0.3">
      <c r="A1022" s="2" t="s">
        <v>107</v>
      </c>
      <c r="B1022" s="2" t="s">
        <v>2729</v>
      </c>
      <c r="C1022" s="2">
        <v>75.8</v>
      </c>
      <c r="D1022" s="2">
        <v>116.6</v>
      </c>
      <c r="E1022" s="2">
        <v>98</v>
      </c>
      <c r="F1022" s="2">
        <v>112.8</v>
      </c>
      <c r="G1022" s="2">
        <v>89.5</v>
      </c>
      <c r="H1022" s="2">
        <v>110.4</v>
      </c>
      <c r="I1022" s="2">
        <v>96.4</v>
      </c>
      <c r="J1022" s="2">
        <v>121.1</v>
      </c>
      <c r="K1022" s="2">
        <v>118.2</v>
      </c>
      <c r="M1022">
        <v>0.80071592945973702</v>
      </c>
      <c r="N1022">
        <f t="shared" si="30"/>
        <v>1.0767906336088156</v>
      </c>
      <c r="P1022">
        <v>0.61427574633826998</v>
      </c>
      <c r="Q1022">
        <f t="shared" si="31"/>
        <v>1.15599173553719</v>
      </c>
    </row>
    <row r="1023" spans="1:17" x14ac:dyDescent="0.3">
      <c r="A1023" s="2" t="s">
        <v>1124</v>
      </c>
      <c r="B1023" s="2" t="s">
        <v>2730</v>
      </c>
      <c r="C1023" s="2">
        <v>119.6</v>
      </c>
      <c r="D1023" s="2">
        <v>86.4</v>
      </c>
      <c r="E1023" s="2">
        <v>96</v>
      </c>
      <c r="F1023" s="2">
        <v>114.5</v>
      </c>
      <c r="G1023" s="2">
        <v>88.6</v>
      </c>
      <c r="H1023" s="2">
        <v>122.1</v>
      </c>
      <c r="I1023" s="2">
        <v>82.2</v>
      </c>
      <c r="J1023" s="2">
        <v>102.7</v>
      </c>
      <c r="K1023" s="2">
        <v>89.3</v>
      </c>
      <c r="M1023">
        <v>0.81542709827668103</v>
      </c>
      <c r="N1023">
        <f t="shared" si="30"/>
        <v>1.07682119205298</v>
      </c>
      <c r="P1023">
        <v>0.73154104897982197</v>
      </c>
      <c r="Q1023">
        <f t="shared" si="31"/>
        <v>0.90794701986754955</v>
      </c>
    </row>
    <row r="1024" spans="1:17" x14ac:dyDescent="0.3">
      <c r="A1024" s="2" t="s">
        <v>657</v>
      </c>
      <c r="B1024" s="2" t="s">
        <v>2731</v>
      </c>
      <c r="C1024" s="2">
        <v>106.8</v>
      </c>
      <c r="D1024" s="2">
        <v>102.5</v>
      </c>
      <c r="E1024" s="2">
        <v>111.3</v>
      </c>
      <c r="F1024" s="2">
        <v>118.5</v>
      </c>
      <c r="G1024" s="2">
        <v>107.6</v>
      </c>
      <c r="H1024" s="2">
        <v>119.2</v>
      </c>
      <c r="I1024" s="2">
        <v>94.1</v>
      </c>
      <c r="J1024" s="2">
        <v>99.7</v>
      </c>
      <c r="K1024" s="2">
        <v>111.5</v>
      </c>
      <c r="M1024">
        <v>0.57885527977472295</v>
      </c>
      <c r="N1024">
        <f t="shared" si="30"/>
        <v>1.0770430442919525</v>
      </c>
      <c r="P1024">
        <v>0.77917928369310496</v>
      </c>
      <c r="Q1024">
        <f t="shared" si="31"/>
        <v>0.9522769806612601</v>
      </c>
    </row>
    <row r="1025" spans="1:17" x14ac:dyDescent="0.3">
      <c r="A1025" s="2" t="s">
        <v>386</v>
      </c>
      <c r="B1025" s="2" t="s">
        <v>2732</v>
      </c>
      <c r="C1025" s="2">
        <v>99</v>
      </c>
      <c r="D1025" s="2">
        <v>103.7</v>
      </c>
      <c r="E1025" s="2">
        <v>97</v>
      </c>
      <c r="F1025" s="2">
        <v>115.1</v>
      </c>
      <c r="G1025" s="2">
        <v>114.6</v>
      </c>
      <c r="H1025" s="2">
        <v>93.1</v>
      </c>
      <c r="I1025" s="2">
        <v>105</v>
      </c>
      <c r="J1025" s="2">
        <v>105.7</v>
      </c>
      <c r="K1025" s="2">
        <v>113.9</v>
      </c>
      <c r="M1025">
        <v>0.70423826432449899</v>
      </c>
      <c r="N1025">
        <f t="shared" si="30"/>
        <v>1.077077077077077</v>
      </c>
      <c r="P1025">
        <v>0.58861117596192203</v>
      </c>
      <c r="Q1025">
        <f t="shared" si="31"/>
        <v>1.0830830830830831</v>
      </c>
    </row>
    <row r="1026" spans="1:17" x14ac:dyDescent="0.3">
      <c r="A1026" s="2" t="s">
        <v>1339</v>
      </c>
      <c r="B1026" s="2" t="s">
        <v>2733</v>
      </c>
      <c r="C1026" s="2">
        <v>69.7</v>
      </c>
      <c r="D1026" s="2">
        <v>85.1</v>
      </c>
      <c r="E1026" s="2">
        <v>72.8</v>
      </c>
      <c r="F1026" s="2">
        <v>80.400000000000006</v>
      </c>
      <c r="G1026" s="2">
        <v>79.599999999999994</v>
      </c>
      <c r="H1026" s="2">
        <v>85.3</v>
      </c>
      <c r="I1026" s="2">
        <v>88.9</v>
      </c>
      <c r="J1026" s="2">
        <v>83.3</v>
      </c>
      <c r="K1026" s="2">
        <v>85.6</v>
      </c>
      <c r="M1026">
        <v>0.63109721933655305</v>
      </c>
      <c r="N1026">
        <f t="shared" ref="N1026:N1089" si="32">AVERAGE(F1026:H1026)/AVERAGE(C1026:E1026)</f>
        <v>1.0777680140597539</v>
      </c>
      <c r="P1026">
        <v>0.46529507941047399</v>
      </c>
      <c r="Q1026">
        <f t="shared" ref="Q1026:Q1089" si="33">AVERAGE(I1026:K1026)/AVERAGE(C1026:E1026)</f>
        <v>1.1326889279437606</v>
      </c>
    </row>
    <row r="1027" spans="1:17" x14ac:dyDescent="0.3">
      <c r="A1027" s="2" t="s">
        <v>275</v>
      </c>
      <c r="B1027" s="2" t="s">
        <v>2734</v>
      </c>
      <c r="C1027" s="2">
        <v>94.6</v>
      </c>
      <c r="D1027" s="2">
        <v>86.8</v>
      </c>
      <c r="E1027" s="2">
        <v>96.2</v>
      </c>
      <c r="F1027" s="2">
        <v>100.1</v>
      </c>
      <c r="G1027" s="2">
        <v>93.2</v>
      </c>
      <c r="H1027" s="2">
        <v>106</v>
      </c>
      <c r="I1027" s="2">
        <v>101.4</v>
      </c>
      <c r="J1027" s="2">
        <v>102.5</v>
      </c>
      <c r="K1027" s="2">
        <v>102.4</v>
      </c>
      <c r="M1027">
        <v>0.60159849897046902</v>
      </c>
      <c r="N1027">
        <f t="shared" si="32"/>
        <v>1.0781700288184439</v>
      </c>
      <c r="P1027">
        <v>0.48750216143677699</v>
      </c>
      <c r="Q1027">
        <f t="shared" si="33"/>
        <v>1.1033861671469742</v>
      </c>
    </row>
    <row r="1028" spans="1:17" x14ac:dyDescent="0.3">
      <c r="A1028" s="2" t="s">
        <v>1241</v>
      </c>
      <c r="B1028" s="2" t="s">
        <v>2735</v>
      </c>
      <c r="C1028" s="2">
        <v>115.1</v>
      </c>
      <c r="D1028" s="2">
        <v>88.1</v>
      </c>
      <c r="E1028" s="2">
        <v>101</v>
      </c>
      <c r="F1028" s="2">
        <v>110.1</v>
      </c>
      <c r="G1028" s="2">
        <v>101.8</v>
      </c>
      <c r="H1028" s="2">
        <v>116.1</v>
      </c>
      <c r="I1028" s="2">
        <v>100.5</v>
      </c>
      <c r="J1028" s="2">
        <v>107.1</v>
      </c>
      <c r="K1028" s="2">
        <v>92.9</v>
      </c>
      <c r="M1028">
        <v>0.69773456381114296</v>
      </c>
      <c r="N1028">
        <f t="shared" si="32"/>
        <v>1.0782380013149244</v>
      </c>
      <c r="P1028">
        <v>0.98223397888534003</v>
      </c>
      <c r="Q1028">
        <f t="shared" si="33"/>
        <v>0.987836949375411</v>
      </c>
    </row>
    <row r="1029" spans="1:17" x14ac:dyDescent="0.3">
      <c r="A1029" s="2" t="s">
        <v>7</v>
      </c>
      <c r="B1029" s="2" t="s">
        <v>2736</v>
      </c>
      <c r="C1029" s="2">
        <v>97.8</v>
      </c>
      <c r="D1029" s="2">
        <v>100.3</v>
      </c>
      <c r="E1029" s="2">
        <v>96.8</v>
      </c>
      <c r="F1029" s="2">
        <v>112.2</v>
      </c>
      <c r="G1029" s="2">
        <v>102.6</v>
      </c>
      <c r="H1029" s="2">
        <v>103.2</v>
      </c>
      <c r="I1029" s="2">
        <v>97.3</v>
      </c>
      <c r="J1029" s="2">
        <v>112.1</v>
      </c>
      <c r="K1029" s="2">
        <v>105.1</v>
      </c>
      <c r="M1029">
        <v>0.57158435256859397</v>
      </c>
      <c r="N1029">
        <f t="shared" si="32"/>
        <v>1.0783316378433367</v>
      </c>
      <c r="P1029">
        <v>0.682161066774705</v>
      </c>
      <c r="Q1029">
        <f t="shared" si="33"/>
        <v>1.0664632078670735</v>
      </c>
    </row>
    <row r="1030" spans="1:17" x14ac:dyDescent="0.3">
      <c r="A1030" s="2" t="s">
        <v>453</v>
      </c>
      <c r="B1030" s="2" t="s">
        <v>2737</v>
      </c>
      <c r="C1030" s="2">
        <v>92.7</v>
      </c>
      <c r="D1030" s="2">
        <v>89.7</v>
      </c>
      <c r="E1030" s="2">
        <v>91</v>
      </c>
      <c r="F1030" s="2">
        <v>97.3</v>
      </c>
      <c r="G1030" s="2">
        <v>100.6</v>
      </c>
      <c r="H1030" s="2">
        <v>97</v>
      </c>
      <c r="I1030" s="2">
        <v>92.1</v>
      </c>
      <c r="J1030" s="2">
        <v>101.7</v>
      </c>
      <c r="K1030" s="2">
        <v>105.5</v>
      </c>
      <c r="M1030">
        <v>0.54308339354658197</v>
      </c>
      <c r="N1030">
        <f t="shared" si="32"/>
        <v>1.0786393562545722</v>
      </c>
      <c r="P1030">
        <v>0.564551940979934</v>
      </c>
      <c r="Q1030">
        <f t="shared" si="33"/>
        <v>1.0947329919531823</v>
      </c>
    </row>
    <row r="1031" spans="1:17" x14ac:dyDescent="0.3">
      <c r="A1031" s="2" t="s">
        <v>511</v>
      </c>
      <c r="B1031" s="2" t="s">
        <v>2738</v>
      </c>
      <c r="C1031" s="2">
        <v>99.1</v>
      </c>
      <c r="D1031" s="2">
        <v>94.1</v>
      </c>
      <c r="E1031" s="2">
        <v>94</v>
      </c>
      <c r="F1031" s="2">
        <v>96.8</v>
      </c>
      <c r="G1031" s="2">
        <v>107</v>
      </c>
      <c r="H1031" s="2">
        <v>106</v>
      </c>
      <c r="I1031" s="2">
        <v>100.8</v>
      </c>
      <c r="J1031" s="2">
        <v>105.5</v>
      </c>
      <c r="K1031" s="2">
        <v>101.4</v>
      </c>
      <c r="M1031">
        <v>0.57393158310043302</v>
      </c>
      <c r="N1031">
        <f t="shared" si="32"/>
        <v>1.0786908077994428</v>
      </c>
      <c r="P1031">
        <v>0.614702738799357</v>
      </c>
      <c r="Q1031">
        <f t="shared" si="33"/>
        <v>1.0713788300835656</v>
      </c>
    </row>
    <row r="1032" spans="1:17" x14ac:dyDescent="0.3">
      <c r="A1032" s="2" t="s">
        <v>127</v>
      </c>
      <c r="B1032" s="2" t="s">
        <v>2739</v>
      </c>
      <c r="C1032" s="2">
        <v>95.6</v>
      </c>
      <c r="D1032" s="2">
        <v>88.4</v>
      </c>
      <c r="E1032" s="2">
        <v>91.6</v>
      </c>
      <c r="F1032" s="2">
        <v>96.3</v>
      </c>
      <c r="G1032" s="2">
        <v>98.6</v>
      </c>
      <c r="H1032" s="2">
        <v>102.4</v>
      </c>
      <c r="I1032" s="2">
        <v>100.9</v>
      </c>
      <c r="J1032" s="2">
        <v>103.8</v>
      </c>
      <c r="K1032" s="2">
        <v>95.3</v>
      </c>
      <c r="M1032">
        <v>0.55663235913342501</v>
      </c>
      <c r="N1032">
        <f t="shared" si="32"/>
        <v>1.0787373004354133</v>
      </c>
      <c r="P1032">
        <v>0.564551940979934</v>
      </c>
      <c r="Q1032">
        <f t="shared" si="33"/>
        <v>1.0885341074020318</v>
      </c>
    </row>
    <row r="1033" spans="1:17" x14ac:dyDescent="0.3">
      <c r="A1033" s="2" t="s">
        <v>347</v>
      </c>
      <c r="B1033" s="2" t="s">
        <v>2740</v>
      </c>
      <c r="C1033" s="2">
        <v>96.4</v>
      </c>
      <c r="D1033" s="2">
        <v>88.2</v>
      </c>
      <c r="E1033" s="2">
        <v>83.3</v>
      </c>
      <c r="F1033" s="2">
        <v>93.4</v>
      </c>
      <c r="G1033" s="2">
        <v>96.8</v>
      </c>
      <c r="H1033" s="2">
        <v>98.8</v>
      </c>
      <c r="I1033" s="2">
        <v>96</v>
      </c>
      <c r="J1033" s="2">
        <v>94</v>
      </c>
      <c r="K1033" s="2">
        <v>95.7</v>
      </c>
      <c r="M1033">
        <v>0.57646445531791601</v>
      </c>
      <c r="N1033">
        <f t="shared" si="32"/>
        <v>1.0787607316162746</v>
      </c>
      <c r="P1033">
        <v>0.66868556983275895</v>
      </c>
      <c r="Q1033">
        <f t="shared" si="33"/>
        <v>1.0664427025009331</v>
      </c>
    </row>
    <row r="1034" spans="1:17" x14ac:dyDescent="0.3">
      <c r="A1034" s="2" t="s">
        <v>993</v>
      </c>
      <c r="B1034" s="2" t="s">
        <v>2741</v>
      </c>
      <c r="C1034" s="2">
        <v>93.2</v>
      </c>
      <c r="D1034" s="2">
        <v>101.1</v>
      </c>
      <c r="E1034" s="2">
        <v>85</v>
      </c>
      <c r="F1034" s="2">
        <v>97</v>
      </c>
      <c r="G1034" s="2">
        <v>116.5</v>
      </c>
      <c r="H1034" s="2">
        <v>87.8</v>
      </c>
      <c r="I1034" s="2">
        <v>122.3</v>
      </c>
      <c r="J1034" s="2">
        <v>101</v>
      </c>
      <c r="K1034" s="2">
        <v>93.2</v>
      </c>
      <c r="M1034">
        <v>0.75742153371670295</v>
      </c>
      <c r="N1034">
        <f t="shared" si="32"/>
        <v>1.0787683494450411</v>
      </c>
      <c r="P1034">
        <v>0.59824144043830296</v>
      </c>
      <c r="Q1034">
        <f t="shared" si="33"/>
        <v>1.1331901181525241</v>
      </c>
    </row>
    <row r="1035" spans="1:17" x14ac:dyDescent="0.3">
      <c r="A1035" s="2" t="s">
        <v>374</v>
      </c>
      <c r="B1035" s="2" t="s">
        <v>2742</v>
      </c>
      <c r="C1035" s="2">
        <v>93.9</v>
      </c>
      <c r="D1035" s="2">
        <v>80.3</v>
      </c>
      <c r="E1035" s="2">
        <v>89.8</v>
      </c>
      <c r="F1035" s="2">
        <v>92.1</v>
      </c>
      <c r="G1035" s="2">
        <v>92.7</v>
      </c>
      <c r="H1035" s="2">
        <v>100</v>
      </c>
      <c r="I1035" s="2">
        <v>92.3</v>
      </c>
      <c r="J1035" s="2">
        <v>102.2</v>
      </c>
      <c r="K1035" s="2">
        <v>93.5</v>
      </c>
      <c r="M1035">
        <v>0.60236845213206203</v>
      </c>
      <c r="N1035">
        <f t="shared" si="32"/>
        <v>1.0787878787878789</v>
      </c>
      <c r="P1035">
        <v>0.61015396767513896</v>
      </c>
      <c r="Q1035">
        <f t="shared" si="33"/>
        <v>1.0909090909090908</v>
      </c>
    </row>
    <row r="1036" spans="1:17" x14ac:dyDescent="0.3">
      <c r="A1036" s="2" t="s">
        <v>717</v>
      </c>
      <c r="B1036" s="2" t="s">
        <v>2743</v>
      </c>
      <c r="C1036" s="2">
        <v>102.6</v>
      </c>
      <c r="D1036" s="2">
        <v>95.3</v>
      </c>
      <c r="E1036" s="2">
        <v>106.6</v>
      </c>
      <c r="F1036" s="2">
        <v>109</v>
      </c>
      <c r="G1036" s="2">
        <v>105</v>
      </c>
      <c r="H1036" s="2">
        <v>114.5</v>
      </c>
      <c r="I1036" s="2">
        <v>97.2</v>
      </c>
      <c r="J1036" s="2">
        <v>119.9</v>
      </c>
      <c r="K1036" s="2">
        <v>121</v>
      </c>
      <c r="M1036">
        <v>0.57510010627280705</v>
      </c>
      <c r="N1036">
        <f t="shared" si="32"/>
        <v>1.0788177339901477</v>
      </c>
      <c r="P1036">
        <v>0.614702738799357</v>
      </c>
      <c r="Q1036">
        <f t="shared" si="33"/>
        <v>1.1103448275862069</v>
      </c>
    </row>
    <row r="1037" spans="1:17" x14ac:dyDescent="0.3">
      <c r="A1037" s="2" t="s">
        <v>757</v>
      </c>
      <c r="B1037" s="2" t="s">
        <v>2744</v>
      </c>
      <c r="C1037" s="2">
        <v>87.1</v>
      </c>
      <c r="D1037" s="2">
        <v>105.9</v>
      </c>
      <c r="E1037" s="2">
        <v>88.8</v>
      </c>
      <c r="F1037" s="2">
        <v>111.6</v>
      </c>
      <c r="G1037" s="2">
        <v>102.9</v>
      </c>
      <c r="H1037" s="2">
        <v>89.6</v>
      </c>
      <c r="I1037" s="2">
        <v>105.4</v>
      </c>
      <c r="J1037" s="2">
        <v>87.4</v>
      </c>
      <c r="K1037" s="2">
        <v>99.7</v>
      </c>
      <c r="M1037">
        <v>0.71901130532167601</v>
      </c>
      <c r="N1037">
        <f t="shared" si="32"/>
        <v>1.0791341376863024</v>
      </c>
      <c r="P1037">
        <v>0.86652915729199997</v>
      </c>
      <c r="Q1037">
        <f t="shared" si="33"/>
        <v>1.0379701916252662</v>
      </c>
    </row>
    <row r="1038" spans="1:17" x14ac:dyDescent="0.3">
      <c r="A1038" s="2" t="s">
        <v>339</v>
      </c>
      <c r="B1038" s="2" t="s">
        <v>2745</v>
      </c>
      <c r="C1038" s="2">
        <v>96.6</v>
      </c>
      <c r="D1038" s="2">
        <v>83.7</v>
      </c>
      <c r="E1038" s="2">
        <v>97.7</v>
      </c>
      <c r="F1038" s="2">
        <v>96.4</v>
      </c>
      <c r="G1038" s="2">
        <v>90.1</v>
      </c>
      <c r="H1038" s="2">
        <v>113.6</v>
      </c>
      <c r="I1038" s="2">
        <v>94.4</v>
      </c>
      <c r="J1038" s="2">
        <v>100.6</v>
      </c>
      <c r="K1038" s="2">
        <v>89.1</v>
      </c>
      <c r="M1038">
        <v>0.71652273233980202</v>
      </c>
      <c r="N1038">
        <f t="shared" si="32"/>
        <v>1.0794964028776979</v>
      </c>
      <c r="P1038">
        <v>0.91347743504782197</v>
      </c>
      <c r="Q1038">
        <f t="shared" si="33"/>
        <v>1.0219424460431654</v>
      </c>
    </row>
    <row r="1039" spans="1:17" x14ac:dyDescent="0.3">
      <c r="A1039" s="2" t="s">
        <v>1229</v>
      </c>
      <c r="B1039" s="2" t="s">
        <v>2746</v>
      </c>
      <c r="C1039" s="2">
        <v>95.7</v>
      </c>
      <c r="D1039" s="2">
        <v>81.900000000000006</v>
      </c>
      <c r="E1039" s="2">
        <v>92.7</v>
      </c>
      <c r="F1039" s="2">
        <v>94.9</v>
      </c>
      <c r="G1039" s="2">
        <v>102.3</v>
      </c>
      <c r="H1039" s="2">
        <v>94.6</v>
      </c>
      <c r="I1039" s="2">
        <v>96.1</v>
      </c>
      <c r="J1039" s="2">
        <v>94.9</v>
      </c>
      <c r="K1039" s="2">
        <v>103.9</v>
      </c>
      <c r="M1039">
        <v>0.60006038669589401</v>
      </c>
      <c r="N1039">
        <f t="shared" si="32"/>
        <v>1.0795412504624489</v>
      </c>
      <c r="P1039">
        <v>0.602515095361153</v>
      </c>
      <c r="Q1039">
        <f t="shared" si="33"/>
        <v>1.0910099889012208</v>
      </c>
    </row>
    <row r="1040" spans="1:17" x14ac:dyDescent="0.3">
      <c r="A1040" s="2" t="s">
        <v>61</v>
      </c>
      <c r="B1040" s="2" t="s">
        <v>2747</v>
      </c>
      <c r="C1040" s="2">
        <v>99.8</v>
      </c>
      <c r="D1040" s="2">
        <v>86.4</v>
      </c>
      <c r="E1040" s="2">
        <v>97.7</v>
      </c>
      <c r="F1040" s="2">
        <v>106</v>
      </c>
      <c r="G1040" s="2">
        <v>98.4</v>
      </c>
      <c r="H1040" s="2">
        <v>102.1</v>
      </c>
      <c r="I1040" s="2">
        <v>95.4</v>
      </c>
      <c r="J1040" s="2">
        <v>100.8</v>
      </c>
      <c r="K1040" s="2">
        <v>100.5</v>
      </c>
      <c r="M1040">
        <v>0.58211376035282802</v>
      </c>
      <c r="N1040">
        <f t="shared" si="32"/>
        <v>1.079605494892568</v>
      </c>
      <c r="P1040">
        <v>0.79535748098744097</v>
      </c>
      <c r="Q1040">
        <f t="shared" si="33"/>
        <v>1.0450862979922508</v>
      </c>
    </row>
    <row r="1041" spans="1:17" x14ac:dyDescent="0.3">
      <c r="A1041" s="2" t="s">
        <v>675</v>
      </c>
      <c r="B1041" s="2" t="s">
        <v>2748</v>
      </c>
      <c r="C1041" s="2">
        <v>90.7</v>
      </c>
      <c r="D1041" s="2">
        <v>98.4</v>
      </c>
      <c r="E1041" s="2">
        <v>97.7</v>
      </c>
      <c r="F1041" s="2">
        <v>102.9</v>
      </c>
      <c r="G1041" s="2">
        <v>102.7</v>
      </c>
      <c r="H1041" s="2">
        <v>104.1</v>
      </c>
      <c r="I1041" s="2">
        <v>95.2</v>
      </c>
      <c r="J1041" s="2">
        <v>92.5</v>
      </c>
      <c r="K1041" s="2">
        <v>112.1</v>
      </c>
      <c r="M1041">
        <v>0.54492872528704595</v>
      </c>
      <c r="N1041">
        <f t="shared" si="32"/>
        <v>1.0798465829846584</v>
      </c>
      <c r="P1041">
        <v>0.83116529997478905</v>
      </c>
      <c r="Q1041">
        <f t="shared" si="33"/>
        <v>1.0453277545327753</v>
      </c>
    </row>
    <row r="1042" spans="1:17" x14ac:dyDescent="0.3">
      <c r="A1042" s="2" t="s">
        <v>1040</v>
      </c>
      <c r="B1042" s="2" t="s">
        <v>2749</v>
      </c>
      <c r="C1042" s="2">
        <v>88.7</v>
      </c>
      <c r="D1042" s="2">
        <v>70</v>
      </c>
      <c r="E1042" s="2">
        <v>85.5</v>
      </c>
      <c r="F1042" s="2">
        <v>94.1</v>
      </c>
      <c r="G1042" s="2">
        <v>81.599999999999994</v>
      </c>
      <c r="H1042" s="2">
        <v>88</v>
      </c>
      <c r="I1042" s="2">
        <v>84.7</v>
      </c>
      <c r="J1042" s="2">
        <v>81.900000000000006</v>
      </c>
      <c r="K1042" s="2">
        <v>99.5</v>
      </c>
      <c r="M1042">
        <v>0.68812301469619197</v>
      </c>
      <c r="N1042">
        <f t="shared" si="32"/>
        <v>1.0798525798525798</v>
      </c>
      <c r="P1042">
        <v>0.70110507990203297</v>
      </c>
      <c r="Q1042">
        <f t="shared" si="33"/>
        <v>1.0896805896805899</v>
      </c>
    </row>
    <row r="1043" spans="1:17" x14ac:dyDescent="0.3">
      <c r="A1043" s="2" t="s">
        <v>1202</v>
      </c>
      <c r="B1043" s="2" t="s">
        <v>2750</v>
      </c>
      <c r="C1043" s="2">
        <v>106.8</v>
      </c>
      <c r="D1043" s="2">
        <v>128.1</v>
      </c>
      <c r="E1043" s="2">
        <v>125.1</v>
      </c>
      <c r="F1043" s="2">
        <v>144.9</v>
      </c>
      <c r="G1043" s="2">
        <v>135</v>
      </c>
      <c r="H1043" s="2">
        <v>109</v>
      </c>
      <c r="I1043" s="2">
        <v>89.2</v>
      </c>
      <c r="J1043" s="2">
        <v>120.2</v>
      </c>
      <c r="K1043" s="2">
        <v>91.9</v>
      </c>
      <c r="M1043">
        <v>0.76177608500322902</v>
      </c>
      <c r="N1043">
        <f t="shared" si="32"/>
        <v>1.0802777777777777</v>
      </c>
      <c r="P1043">
        <v>0.45246590038729601</v>
      </c>
      <c r="Q1043">
        <f t="shared" si="33"/>
        <v>0.83694444444444449</v>
      </c>
    </row>
    <row r="1044" spans="1:17" x14ac:dyDescent="0.3">
      <c r="A1044" s="2" t="s">
        <v>1265</v>
      </c>
      <c r="B1044" s="2" t="s">
        <v>2751</v>
      </c>
      <c r="C1044" s="2">
        <v>102.9</v>
      </c>
      <c r="D1044" s="2">
        <v>56.1</v>
      </c>
      <c r="E1044" s="2">
        <v>102.5</v>
      </c>
      <c r="F1044" s="2">
        <v>87.2</v>
      </c>
      <c r="G1044" s="2">
        <v>108.7</v>
      </c>
      <c r="H1044" s="2">
        <v>86.6</v>
      </c>
      <c r="I1044" s="2">
        <v>72.7</v>
      </c>
      <c r="J1044" s="2">
        <v>76.5</v>
      </c>
      <c r="K1044" s="2">
        <v>93.9</v>
      </c>
      <c r="M1044">
        <v>0.81542709827668103</v>
      </c>
      <c r="N1044">
        <f t="shared" si="32"/>
        <v>1.0803059273422562</v>
      </c>
      <c r="P1044">
        <v>0.94534834526415601</v>
      </c>
      <c r="Q1044">
        <f t="shared" si="33"/>
        <v>0.92963671128107073</v>
      </c>
    </row>
    <row r="1045" spans="1:17" x14ac:dyDescent="0.3">
      <c r="A1045" s="2" t="s">
        <v>345</v>
      </c>
      <c r="B1045" s="2" t="s">
        <v>2752</v>
      </c>
      <c r="C1045" s="2">
        <v>93.7</v>
      </c>
      <c r="D1045" s="2">
        <v>97.2</v>
      </c>
      <c r="E1045" s="2">
        <v>91.3</v>
      </c>
      <c r="F1045" s="2">
        <v>97.2</v>
      </c>
      <c r="G1045" s="2">
        <v>106.3</v>
      </c>
      <c r="H1045" s="2">
        <v>101.4</v>
      </c>
      <c r="I1045" s="2">
        <v>97.3</v>
      </c>
      <c r="J1045" s="2">
        <v>104.1</v>
      </c>
      <c r="K1045" s="2">
        <v>99.5</v>
      </c>
      <c r="M1045">
        <v>0.56034324352059495</v>
      </c>
      <c r="N1045">
        <f t="shared" si="32"/>
        <v>1.0804394046775336</v>
      </c>
      <c r="P1045">
        <v>0.648481989238336</v>
      </c>
      <c r="Q1045">
        <f t="shared" si="33"/>
        <v>1.0662650602409638</v>
      </c>
    </row>
    <row r="1046" spans="1:17" x14ac:dyDescent="0.3">
      <c r="A1046" s="2" t="s">
        <v>1216</v>
      </c>
      <c r="B1046" s="2" t="s">
        <v>2753</v>
      </c>
      <c r="C1046" s="2">
        <v>98</v>
      </c>
      <c r="D1046" s="2">
        <v>87.9</v>
      </c>
      <c r="E1046" s="2">
        <v>71</v>
      </c>
      <c r="F1046" s="2">
        <v>93</v>
      </c>
      <c r="G1046" s="2">
        <v>100.4</v>
      </c>
      <c r="H1046" s="2">
        <v>84.2</v>
      </c>
      <c r="I1046" s="2">
        <v>89.2</v>
      </c>
      <c r="J1046" s="2">
        <v>91.9</v>
      </c>
      <c r="K1046" s="2">
        <v>89.7</v>
      </c>
      <c r="M1046">
        <v>0.72939789962969204</v>
      </c>
      <c r="N1046">
        <f t="shared" si="32"/>
        <v>1.0805760996496694</v>
      </c>
      <c r="P1046">
        <v>0.80788538197437398</v>
      </c>
      <c r="Q1046">
        <f t="shared" si="33"/>
        <v>1.0541066562864929</v>
      </c>
    </row>
    <row r="1047" spans="1:17" x14ac:dyDescent="0.3">
      <c r="A1047" s="2" t="s">
        <v>414</v>
      </c>
      <c r="B1047" s="2" t="s">
        <v>2754</v>
      </c>
      <c r="C1047" s="2">
        <v>100.7</v>
      </c>
      <c r="D1047" s="2">
        <v>81.3</v>
      </c>
      <c r="E1047" s="2">
        <v>100.4</v>
      </c>
      <c r="F1047" s="2">
        <v>96.3</v>
      </c>
      <c r="G1047" s="2">
        <v>106.1</v>
      </c>
      <c r="H1047" s="2">
        <v>102.8</v>
      </c>
      <c r="I1047" s="2">
        <v>99.5</v>
      </c>
      <c r="J1047" s="2">
        <v>93.9</v>
      </c>
      <c r="K1047" s="2">
        <v>96.3</v>
      </c>
      <c r="M1047">
        <v>0.64881172205473403</v>
      </c>
      <c r="N1047">
        <f t="shared" si="32"/>
        <v>1.0807365439093486</v>
      </c>
      <c r="P1047">
        <v>0.88810782141570799</v>
      </c>
      <c r="Q1047">
        <f t="shared" si="33"/>
        <v>1.0258498583569406</v>
      </c>
    </row>
    <row r="1048" spans="1:17" x14ac:dyDescent="0.3">
      <c r="A1048" s="2" t="s">
        <v>522</v>
      </c>
      <c r="B1048" s="2" t="s">
        <v>2755</v>
      </c>
      <c r="C1048" s="2">
        <v>97.2</v>
      </c>
      <c r="D1048" s="2">
        <v>94.7</v>
      </c>
      <c r="E1048" s="2">
        <v>101.2</v>
      </c>
      <c r="F1048" s="2">
        <v>101</v>
      </c>
      <c r="G1048" s="2">
        <v>106.7</v>
      </c>
      <c r="H1048" s="2">
        <v>109.1</v>
      </c>
      <c r="I1048" s="2">
        <v>94.8</v>
      </c>
      <c r="J1048" s="2">
        <v>98.4</v>
      </c>
      <c r="K1048" s="2">
        <v>103.8</v>
      </c>
      <c r="M1048">
        <v>0.55145782342083804</v>
      </c>
      <c r="N1048">
        <f t="shared" si="32"/>
        <v>1.0808597748208799</v>
      </c>
      <c r="P1048">
        <v>0.94690437373171998</v>
      </c>
      <c r="Q1048">
        <f t="shared" si="33"/>
        <v>1.0133060388945752</v>
      </c>
    </row>
    <row r="1049" spans="1:17" x14ac:dyDescent="0.3">
      <c r="A1049" s="2" t="s">
        <v>363</v>
      </c>
      <c r="B1049" s="2" t="s">
        <v>2756</v>
      </c>
      <c r="C1049" s="2">
        <v>102.5</v>
      </c>
      <c r="D1049" s="2">
        <v>86.7</v>
      </c>
      <c r="E1049" s="2">
        <v>95.5</v>
      </c>
      <c r="F1049" s="2">
        <v>108.6</v>
      </c>
      <c r="G1049" s="2">
        <v>93.9</v>
      </c>
      <c r="H1049" s="2">
        <v>105.3</v>
      </c>
      <c r="I1049" s="2">
        <v>105.6</v>
      </c>
      <c r="J1049" s="2">
        <v>102</v>
      </c>
      <c r="K1049" s="2">
        <v>98.3</v>
      </c>
      <c r="M1049">
        <v>0.63220174031867404</v>
      </c>
      <c r="N1049">
        <f t="shared" si="32"/>
        <v>1.0811380400421498</v>
      </c>
      <c r="P1049">
        <v>0.655919290976959</v>
      </c>
      <c r="Q1049">
        <f t="shared" si="33"/>
        <v>1.0744643484369512</v>
      </c>
    </row>
    <row r="1050" spans="1:17" x14ac:dyDescent="0.3">
      <c r="A1050" s="2" t="s">
        <v>1089</v>
      </c>
      <c r="B1050" s="2" t="s">
        <v>2757</v>
      </c>
      <c r="C1050" s="2">
        <v>118</v>
      </c>
      <c r="D1050" s="2">
        <v>138.1</v>
      </c>
      <c r="E1050" s="2">
        <v>152.69999999999999</v>
      </c>
      <c r="F1050" s="2">
        <v>136.5</v>
      </c>
      <c r="G1050" s="2">
        <v>162.5</v>
      </c>
      <c r="H1050" s="2">
        <v>143.1</v>
      </c>
      <c r="I1050" s="2">
        <v>127.2</v>
      </c>
      <c r="J1050" s="2">
        <v>150.19999999999999</v>
      </c>
      <c r="K1050" s="2">
        <v>139</v>
      </c>
      <c r="M1050">
        <v>0.70419124888378803</v>
      </c>
      <c r="N1050">
        <f t="shared" si="32"/>
        <v>1.0814579256360077</v>
      </c>
      <c r="P1050">
        <v>0.93904114686203799</v>
      </c>
      <c r="Q1050">
        <f t="shared" si="33"/>
        <v>1.0185909980430525</v>
      </c>
    </row>
    <row r="1051" spans="1:17" x14ac:dyDescent="0.3">
      <c r="A1051" s="2" t="s">
        <v>274</v>
      </c>
      <c r="B1051" s="2" t="s">
        <v>2758</v>
      </c>
      <c r="C1051" s="2">
        <v>84.1</v>
      </c>
      <c r="D1051" s="2">
        <v>93.4</v>
      </c>
      <c r="E1051" s="2">
        <v>98.6</v>
      </c>
      <c r="F1051" s="2">
        <v>86.3</v>
      </c>
      <c r="G1051" s="2">
        <v>102.1</v>
      </c>
      <c r="H1051" s="2">
        <v>110.2</v>
      </c>
      <c r="I1051" s="2">
        <v>134.5</v>
      </c>
      <c r="J1051" s="2">
        <v>120.6</v>
      </c>
      <c r="K1051" s="2">
        <v>136.80000000000001</v>
      </c>
      <c r="M1051">
        <v>0.71652273233980202</v>
      </c>
      <c r="N1051">
        <f t="shared" si="32"/>
        <v>1.0814922129663163</v>
      </c>
      <c r="P1051">
        <v>3.4295345452313497E-2</v>
      </c>
      <c r="Q1051">
        <f t="shared" si="33"/>
        <v>1.4194132560666421</v>
      </c>
    </row>
    <row r="1052" spans="1:17" x14ac:dyDescent="0.3">
      <c r="A1052" s="2" t="s">
        <v>474</v>
      </c>
      <c r="B1052" s="2" t="s">
        <v>2759</v>
      </c>
      <c r="C1052" s="2">
        <v>82.7</v>
      </c>
      <c r="D1052" s="2">
        <v>99.9</v>
      </c>
      <c r="E1052" s="2">
        <v>87.2</v>
      </c>
      <c r="F1052" s="2">
        <v>104.4</v>
      </c>
      <c r="G1052" s="2">
        <v>94.6</v>
      </c>
      <c r="H1052" s="2">
        <v>92.8</v>
      </c>
      <c r="I1052" s="2">
        <v>107.3</v>
      </c>
      <c r="J1052" s="2">
        <v>101.9</v>
      </c>
      <c r="K1052" s="2">
        <v>107.7</v>
      </c>
      <c r="M1052">
        <v>0.630220306963996</v>
      </c>
      <c r="N1052">
        <f t="shared" si="32"/>
        <v>1.0815418828762045</v>
      </c>
      <c r="P1052">
        <v>0.30881289332541501</v>
      </c>
      <c r="Q1052">
        <f t="shared" si="33"/>
        <v>1.1745737583395106</v>
      </c>
    </row>
    <row r="1053" spans="1:17" x14ac:dyDescent="0.3">
      <c r="A1053" s="2" t="s">
        <v>271</v>
      </c>
      <c r="B1053" s="2" t="s">
        <v>2760</v>
      </c>
      <c r="C1053" s="2">
        <v>85.4</v>
      </c>
      <c r="D1053" s="2">
        <v>92.9</v>
      </c>
      <c r="E1053" s="2">
        <v>85</v>
      </c>
      <c r="F1053" s="2">
        <v>97</v>
      </c>
      <c r="G1053" s="2">
        <v>96.1</v>
      </c>
      <c r="H1053" s="2">
        <v>91.7</v>
      </c>
      <c r="I1053" s="2">
        <v>88.1</v>
      </c>
      <c r="J1053" s="2">
        <v>101.5</v>
      </c>
      <c r="K1053" s="2">
        <v>94.6</v>
      </c>
      <c r="M1053">
        <v>0.55321414896796195</v>
      </c>
      <c r="N1053">
        <f t="shared" si="32"/>
        <v>1.0816559058108621</v>
      </c>
      <c r="P1053">
        <v>0.64436581863214504</v>
      </c>
      <c r="Q1053">
        <f t="shared" si="33"/>
        <v>1.0793771363463729</v>
      </c>
    </row>
    <row r="1054" spans="1:17" x14ac:dyDescent="0.3">
      <c r="A1054" s="2" t="s">
        <v>673</v>
      </c>
      <c r="B1054" s="2" t="s">
        <v>2761</v>
      </c>
      <c r="C1054" s="2">
        <v>105.4</v>
      </c>
      <c r="D1054" s="2">
        <v>93.2</v>
      </c>
      <c r="E1054" s="2">
        <v>110.9</v>
      </c>
      <c r="F1054" s="2">
        <v>94.3</v>
      </c>
      <c r="G1054" s="2">
        <v>131.30000000000001</v>
      </c>
      <c r="H1054" s="2">
        <v>109.2</v>
      </c>
      <c r="I1054" s="2">
        <v>99.9</v>
      </c>
      <c r="J1054" s="2">
        <v>103.4</v>
      </c>
      <c r="K1054" s="2">
        <v>95.6</v>
      </c>
      <c r="M1054">
        <v>0.78084537619616801</v>
      </c>
      <c r="N1054">
        <f t="shared" si="32"/>
        <v>1.0817447495961228</v>
      </c>
      <c r="P1054">
        <v>0.85602870820264898</v>
      </c>
      <c r="Q1054">
        <f t="shared" si="33"/>
        <v>0.96575121163166389</v>
      </c>
    </row>
    <row r="1055" spans="1:17" x14ac:dyDescent="0.3">
      <c r="A1055" s="2" t="s">
        <v>913</v>
      </c>
      <c r="B1055" s="2" t="s">
        <v>2762</v>
      </c>
      <c r="C1055" s="2">
        <v>79.400000000000006</v>
      </c>
      <c r="D1055" s="2">
        <v>119.1</v>
      </c>
      <c r="E1055" s="2">
        <v>108.7</v>
      </c>
      <c r="F1055" s="2">
        <v>106.4</v>
      </c>
      <c r="G1055" s="2">
        <v>115.6</v>
      </c>
      <c r="H1055" s="2">
        <v>110.4</v>
      </c>
      <c r="I1055" s="2">
        <v>102.2</v>
      </c>
      <c r="J1055" s="2">
        <v>96.3</v>
      </c>
      <c r="K1055" s="2">
        <v>105.5</v>
      </c>
      <c r="M1055">
        <v>0.73681236898705305</v>
      </c>
      <c r="N1055">
        <f t="shared" si="32"/>
        <v>1.08203125</v>
      </c>
      <c r="P1055">
        <v>0.98977655608397697</v>
      </c>
      <c r="Q1055">
        <f t="shared" si="33"/>
        <v>0.98958333333333337</v>
      </c>
    </row>
    <row r="1056" spans="1:17" x14ac:dyDescent="0.3">
      <c r="A1056" s="2" t="s">
        <v>200</v>
      </c>
      <c r="B1056" s="2" t="s">
        <v>2763</v>
      </c>
      <c r="C1056" s="2">
        <v>89.9</v>
      </c>
      <c r="D1056" s="2">
        <v>89.4</v>
      </c>
      <c r="E1056" s="2">
        <v>91.3</v>
      </c>
      <c r="F1056" s="2">
        <v>101.8</v>
      </c>
      <c r="G1056" s="2">
        <v>94.2</v>
      </c>
      <c r="H1056" s="2">
        <v>96.8</v>
      </c>
      <c r="I1056" s="2">
        <v>88.8</v>
      </c>
      <c r="J1056" s="2">
        <v>99.3</v>
      </c>
      <c r="K1056" s="2">
        <v>100.1</v>
      </c>
      <c r="M1056">
        <v>0.54308339354658197</v>
      </c>
      <c r="N1056">
        <f t="shared" si="32"/>
        <v>1.082039911308204</v>
      </c>
      <c r="P1056">
        <v>0.682161066774705</v>
      </c>
      <c r="Q1056">
        <f t="shared" si="33"/>
        <v>1.065040650406504</v>
      </c>
    </row>
    <row r="1057" spans="1:17" x14ac:dyDescent="0.3">
      <c r="A1057" s="2" t="s">
        <v>629</v>
      </c>
      <c r="B1057" s="2" t="s">
        <v>2764</v>
      </c>
      <c r="C1057" s="2">
        <v>91.9</v>
      </c>
      <c r="D1057" s="2">
        <v>84.6</v>
      </c>
      <c r="E1057" s="2">
        <v>82.1</v>
      </c>
      <c r="F1057" s="2">
        <v>97.5</v>
      </c>
      <c r="G1057" s="2">
        <v>97.6</v>
      </c>
      <c r="H1057" s="2">
        <v>84.8</v>
      </c>
      <c r="I1057" s="2">
        <v>94.1</v>
      </c>
      <c r="J1057" s="2">
        <v>96.7</v>
      </c>
      <c r="K1057" s="2">
        <v>89.4</v>
      </c>
      <c r="M1057">
        <v>0.61369197691626998</v>
      </c>
      <c r="N1057">
        <f t="shared" si="32"/>
        <v>1.0823665893271461</v>
      </c>
      <c r="P1057">
        <v>0.602515095361153</v>
      </c>
      <c r="Q1057">
        <f t="shared" si="33"/>
        <v>1.083526682134571</v>
      </c>
    </row>
    <row r="1058" spans="1:17" x14ac:dyDescent="0.3">
      <c r="A1058" s="2" t="s">
        <v>841</v>
      </c>
      <c r="B1058" s="2" t="s">
        <v>2765</v>
      </c>
      <c r="C1058" s="2">
        <v>99.6</v>
      </c>
      <c r="D1058" s="2">
        <v>110.7</v>
      </c>
      <c r="E1058" s="2">
        <v>105.2</v>
      </c>
      <c r="F1058" s="2">
        <v>116.2</v>
      </c>
      <c r="G1058" s="2">
        <v>106.8</v>
      </c>
      <c r="H1058" s="2">
        <v>118.5</v>
      </c>
      <c r="I1058" s="2">
        <v>90.8</v>
      </c>
      <c r="J1058" s="2">
        <v>107.4</v>
      </c>
      <c r="K1058" s="2">
        <v>102.8</v>
      </c>
      <c r="M1058">
        <v>0.57510010627280705</v>
      </c>
      <c r="N1058">
        <f t="shared" si="32"/>
        <v>1.0824088748019016</v>
      </c>
      <c r="P1058">
        <v>0.79966144402302997</v>
      </c>
      <c r="Q1058">
        <f t="shared" si="33"/>
        <v>0.95404120443740081</v>
      </c>
    </row>
    <row r="1059" spans="1:17" x14ac:dyDescent="0.3">
      <c r="A1059" s="2" t="s">
        <v>489</v>
      </c>
      <c r="B1059" s="2" t="s">
        <v>2766</v>
      </c>
      <c r="C1059" s="2">
        <v>89.7</v>
      </c>
      <c r="D1059" s="2">
        <v>93.2</v>
      </c>
      <c r="E1059" s="2">
        <v>86.3</v>
      </c>
      <c r="F1059" s="2">
        <v>90.1</v>
      </c>
      <c r="G1059" s="2">
        <v>92.8</v>
      </c>
      <c r="H1059" s="2">
        <v>108.5</v>
      </c>
      <c r="I1059" s="2">
        <v>99.9</v>
      </c>
      <c r="J1059" s="2">
        <v>104.5</v>
      </c>
      <c r="K1059" s="2">
        <v>104.3</v>
      </c>
      <c r="M1059">
        <v>0.63109721933655305</v>
      </c>
      <c r="N1059">
        <f t="shared" si="32"/>
        <v>1.0824665676077265</v>
      </c>
      <c r="P1059">
        <v>0.29358356421251203</v>
      </c>
      <c r="Q1059">
        <f t="shared" si="33"/>
        <v>1.1467310549777117</v>
      </c>
    </row>
    <row r="1060" spans="1:17" x14ac:dyDescent="0.3">
      <c r="A1060" s="2" t="s">
        <v>159</v>
      </c>
      <c r="B1060" s="2" t="s">
        <v>2767</v>
      </c>
      <c r="C1060" s="2">
        <v>98.7</v>
      </c>
      <c r="D1060" s="2">
        <v>91.2</v>
      </c>
      <c r="E1060" s="2">
        <v>92.3</v>
      </c>
      <c r="F1060" s="2">
        <v>104.9</v>
      </c>
      <c r="G1060" s="2">
        <v>97.2</v>
      </c>
      <c r="H1060" s="2">
        <v>103.4</v>
      </c>
      <c r="I1060" s="2">
        <v>96.1</v>
      </c>
      <c r="J1060" s="2">
        <v>102.4</v>
      </c>
      <c r="K1060" s="2">
        <v>107.5</v>
      </c>
      <c r="M1060">
        <v>0.55321414896796195</v>
      </c>
      <c r="N1060">
        <f t="shared" si="32"/>
        <v>1.0825655563430192</v>
      </c>
      <c r="P1060">
        <v>0.602515095361153</v>
      </c>
      <c r="Q1060">
        <f t="shared" si="33"/>
        <v>1.0843373493975903</v>
      </c>
    </row>
    <row r="1061" spans="1:17" x14ac:dyDescent="0.3">
      <c r="A1061" s="2" t="s">
        <v>1211</v>
      </c>
      <c r="B1061" s="2" t="s">
        <v>2768</v>
      </c>
      <c r="C1061" s="2">
        <v>73.8</v>
      </c>
      <c r="D1061" s="2">
        <v>100.5</v>
      </c>
      <c r="E1061" s="2">
        <v>101.3</v>
      </c>
      <c r="F1061" s="2">
        <v>86.9</v>
      </c>
      <c r="G1061" s="2">
        <v>130.19999999999999</v>
      </c>
      <c r="H1061" s="2">
        <v>81.3</v>
      </c>
      <c r="I1061" s="2">
        <v>98.3</v>
      </c>
      <c r="J1061" s="2">
        <v>127.4</v>
      </c>
      <c r="K1061" s="2">
        <v>84.6</v>
      </c>
      <c r="M1061">
        <v>0.86542379831344396</v>
      </c>
      <c r="N1061">
        <f t="shared" si="32"/>
        <v>1.0827285921625542</v>
      </c>
      <c r="P1061">
        <v>0.732877602143573</v>
      </c>
      <c r="Q1061">
        <f t="shared" si="33"/>
        <v>1.1259071117561681</v>
      </c>
    </row>
    <row r="1062" spans="1:17" x14ac:dyDescent="0.3">
      <c r="A1062" s="2" t="s">
        <v>1034</v>
      </c>
      <c r="B1062" s="2" t="s">
        <v>2769</v>
      </c>
      <c r="C1062" s="2">
        <v>95.6</v>
      </c>
      <c r="D1062" s="2">
        <v>96.6</v>
      </c>
      <c r="E1062" s="2">
        <v>82.1</v>
      </c>
      <c r="F1062" s="2">
        <v>104.7</v>
      </c>
      <c r="G1062" s="2">
        <v>96.7</v>
      </c>
      <c r="H1062" s="2">
        <v>95.6</v>
      </c>
      <c r="I1062" s="2">
        <v>107.3</v>
      </c>
      <c r="J1062" s="2">
        <v>92.7</v>
      </c>
      <c r="K1062" s="2">
        <v>89</v>
      </c>
      <c r="M1062">
        <v>0.60236845213206203</v>
      </c>
      <c r="N1062">
        <f t="shared" si="32"/>
        <v>1.0827561064527891</v>
      </c>
      <c r="P1062">
        <v>0.81379955498477097</v>
      </c>
      <c r="Q1062">
        <f t="shared" si="33"/>
        <v>1.0535909588042289</v>
      </c>
    </row>
    <row r="1063" spans="1:17" x14ac:dyDescent="0.3">
      <c r="A1063" s="2" t="s">
        <v>188</v>
      </c>
      <c r="B1063" s="2" t="s">
        <v>2770</v>
      </c>
      <c r="C1063" s="2">
        <v>103.8</v>
      </c>
      <c r="D1063" s="2">
        <v>81.400000000000006</v>
      </c>
      <c r="E1063" s="2">
        <v>104.6</v>
      </c>
      <c r="F1063" s="2">
        <v>112.2</v>
      </c>
      <c r="G1063" s="2">
        <v>98.3</v>
      </c>
      <c r="H1063" s="2">
        <v>103.4</v>
      </c>
      <c r="I1063" s="2">
        <v>93.9</v>
      </c>
      <c r="J1063" s="2">
        <v>119.7</v>
      </c>
      <c r="K1063" s="2">
        <v>111.5</v>
      </c>
      <c r="M1063">
        <v>0.68644385918676298</v>
      </c>
      <c r="N1063">
        <f t="shared" si="32"/>
        <v>1.083160800552105</v>
      </c>
      <c r="P1063">
        <v>0.64128260569733198</v>
      </c>
      <c r="Q1063">
        <f t="shared" si="33"/>
        <v>1.1218081435472742</v>
      </c>
    </row>
    <row r="1064" spans="1:17" x14ac:dyDescent="0.3">
      <c r="A1064" s="2" t="s">
        <v>12</v>
      </c>
      <c r="B1064" s="2" t="s">
        <v>2771</v>
      </c>
      <c r="C1064" s="2">
        <v>99.5</v>
      </c>
      <c r="D1064" s="2">
        <v>98.8</v>
      </c>
      <c r="E1064" s="2">
        <v>100.5</v>
      </c>
      <c r="F1064" s="2">
        <v>111.5</v>
      </c>
      <c r="G1064" s="2">
        <v>105.5</v>
      </c>
      <c r="H1064" s="2">
        <v>106.8</v>
      </c>
      <c r="I1064" s="2">
        <v>96.6</v>
      </c>
      <c r="J1064" s="2">
        <v>107.9</v>
      </c>
      <c r="K1064" s="2">
        <v>109.6</v>
      </c>
      <c r="M1064">
        <v>0.52098926744575802</v>
      </c>
      <c r="N1064">
        <f t="shared" si="32"/>
        <v>1.0836680053547523</v>
      </c>
      <c r="P1064">
        <v>0.76644102872169195</v>
      </c>
      <c r="Q1064">
        <f t="shared" si="33"/>
        <v>1.0512048192771084</v>
      </c>
    </row>
    <row r="1065" spans="1:17" x14ac:dyDescent="0.3">
      <c r="A1065" s="2" t="s">
        <v>209</v>
      </c>
      <c r="B1065" s="2" t="s">
        <v>2772</v>
      </c>
      <c r="C1065" s="2">
        <v>101.3</v>
      </c>
      <c r="D1065" s="2">
        <v>92.4</v>
      </c>
      <c r="E1065" s="2">
        <v>100.3</v>
      </c>
      <c r="F1065" s="2">
        <v>104.2</v>
      </c>
      <c r="G1065" s="2">
        <v>106.8</v>
      </c>
      <c r="H1065" s="2">
        <v>107.6</v>
      </c>
      <c r="I1065" s="2">
        <v>109.4</v>
      </c>
      <c r="J1065" s="2">
        <v>103.1</v>
      </c>
      <c r="K1065" s="2">
        <v>103.2</v>
      </c>
      <c r="M1065">
        <v>0.54386657404437599</v>
      </c>
      <c r="N1065">
        <f t="shared" si="32"/>
        <v>1.0836734693877552</v>
      </c>
      <c r="P1065">
        <v>0.62790493412587001</v>
      </c>
      <c r="Q1065">
        <f t="shared" si="33"/>
        <v>1.0738095238095238</v>
      </c>
    </row>
    <row r="1066" spans="1:17" x14ac:dyDescent="0.3">
      <c r="A1066" s="2" t="s">
        <v>415</v>
      </c>
      <c r="B1066" s="2" t="s">
        <v>2773</v>
      </c>
      <c r="C1066" s="2">
        <v>88.8</v>
      </c>
      <c r="D1066" s="2">
        <v>97.6</v>
      </c>
      <c r="E1066" s="2">
        <v>97.6</v>
      </c>
      <c r="F1066" s="2">
        <v>105.4</v>
      </c>
      <c r="G1066" s="2">
        <v>108.4</v>
      </c>
      <c r="H1066" s="2">
        <v>94</v>
      </c>
      <c r="I1066" s="2">
        <v>128.19999999999999</v>
      </c>
      <c r="J1066" s="2">
        <v>129.19999999999999</v>
      </c>
      <c r="K1066" s="2">
        <v>108.4</v>
      </c>
      <c r="M1066">
        <v>0.58956797301380504</v>
      </c>
      <c r="N1066">
        <f t="shared" si="32"/>
        <v>1.0838028169014085</v>
      </c>
      <c r="P1066">
        <v>0.12055236563638801</v>
      </c>
      <c r="Q1066">
        <f t="shared" si="33"/>
        <v>1.2880281690140842</v>
      </c>
    </row>
    <row r="1067" spans="1:17" x14ac:dyDescent="0.3">
      <c r="A1067" s="2" t="s">
        <v>1044</v>
      </c>
      <c r="B1067" s="2" t="s">
        <v>2774</v>
      </c>
      <c r="C1067" s="2">
        <v>93.2</v>
      </c>
      <c r="D1067" s="2">
        <v>77.3</v>
      </c>
      <c r="E1067" s="2">
        <v>98.2</v>
      </c>
      <c r="F1067" s="2">
        <v>91.6</v>
      </c>
      <c r="G1067" s="2">
        <v>94.6</v>
      </c>
      <c r="H1067" s="2">
        <v>105.1</v>
      </c>
      <c r="I1067" s="2">
        <v>88.6</v>
      </c>
      <c r="J1067" s="2">
        <v>102.8</v>
      </c>
      <c r="K1067" s="2">
        <v>90</v>
      </c>
      <c r="M1067">
        <v>0.66407235952205101</v>
      </c>
      <c r="N1067">
        <f t="shared" si="32"/>
        <v>1.0841086713807218</v>
      </c>
      <c r="P1067">
        <v>0.82789973004597806</v>
      </c>
      <c r="Q1067">
        <f t="shared" si="33"/>
        <v>1.0472646073688128</v>
      </c>
    </row>
    <row r="1068" spans="1:17" x14ac:dyDescent="0.3">
      <c r="A1068" s="2" t="s">
        <v>636</v>
      </c>
      <c r="B1068" s="2" t="s">
        <v>2775</v>
      </c>
      <c r="C1068" s="2">
        <v>128</v>
      </c>
      <c r="D1068" s="2">
        <v>127</v>
      </c>
      <c r="E1068" s="2">
        <v>122.4</v>
      </c>
      <c r="F1068" s="2">
        <v>145.6</v>
      </c>
      <c r="G1068" s="2">
        <v>136.69999999999999</v>
      </c>
      <c r="H1068" s="2">
        <v>127</v>
      </c>
      <c r="I1068" s="2">
        <v>133.80000000000001</v>
      </c>
      <c r="J1068" s="2">
        <v>149.69999999999999</v>
      </c>
      <c r="K1068" s="2">
        <v>126.8</v>
      </c>
      <c r="M1068">
        <v>0.57324438497838404</v>
      </c>
      <c r="N1068">
        <f t="shared" si="32"/>
        <v>1.0845257021727608</v>
      </c>
      <c r="P1068">
        <v>0.617480385924977</v>
      </c>
      <c r="Q1068">
        <f t="shared" si="33"/>
        <v>1.0871754107048226</v>
      </c>
    </row>
    <row r="1069" spans="1:17" x14ac:dyDescent="0.3">
      <c r="A1069" s="2" t="s">
        <v>678</v>
      </c>
      <c r="B1069" s="2" t="s">
        <v>2776</v>
      </c>
      <c r="C1069" s="2">
        <v>89.2</v>
      </c>
      <c r="D1069" s="2">
        <v>90.3</v>
      </c>
      <c r="E1069" s="2">
        <v>92.3</v>
      </c>
      <c r="F1069" s="2">
        <v>99.3</v>
      </c>
      <c r="G1069" s="2">
        <v>93.7</v>
      </c>
      <c r="H1069" s="2">
        <v>101.8</v>
      </c>
      <c r="I1069" s="2">
        <v>117.6</v>
      </c>
      <c r="J1069" s="2">
        <v>107.2</v>
      </c>
      <c r="K1069" s="2">
        <v>93.3</v>
      </c>
      <c r="M1069">
        <v>0.53713069321327001</v>
      </c>
      <c r="N1069">
        <f t="shared" si="32"/>
        <v>1.0846210448859455</v>
      </c>
      <c r="P1069">
        <v>0.37730928099767302</v>
      </c>
      <c r="Q1069">
        <f t="shared" si="33"/>
        <v>1.1703458425312729</v>
      </c>
    </row>
    <row r="1070" spans="1:17" x14ac:dyDescent="0.3">
      <c r="A1070" s="2" t="s">
        <v>509</v>
      </c>
      <c r="B1070" s="2" t="s">
        <v>2777</v>
      </c>
      <c r="C1070" s="2">
        <v>82.8</v>
      </c>
      <c r="D1070" s="2">
        <v>96.9</v>
      </c>
      <c r="E1070" s="2">
        <v>95.6</v>
      </c>
      <c r="F1070" s="2">
        <v>95.4</v>
      </c>
      <c r="G1070" s="2">
        <v>101</v>
      </c>
      <c r="H1070" s="2">
        <v>102.2</v>
      </c>
      <c r="I1070" s="2">
        <v>100.7</v>
      </c>
      <c r="J1070" s="2">
        <v>102.5</v>
      </c>
      <c r="K1070" s="2">
        <v>98.7</v>
      </c>
      <c r="M1070">
        <v>0.57646445531791601</v>
      </c>
      <c r="N1070">
        <f t="shared" si="32"/>
        <v>1.0846349436977845</v>
      </c>
      <c r="P1070">
        <v>0.56668531674155898</v>
      </c>
      <c r="Q1070">
        <f t="shared" si="33"/>
        <v>1.0966218670541228</v>
      </c>
    </row>
    <row r="1071" spans="1:17" x14ac:dyDescent="0.3">
      <c r="A1071" s="2" t="s">
        <v>1097</v>
      </c>
      <c r="B1071" s="2" t="s">
        <v>2778</v>
      </c>
      <c r="C1071" s="2">
        <v>75</v>
      </c>
      <c r="D1071" s="2">
        <v>88</v>
      </c>
      <c r="E1071" s="2">
        <v>89.8</v>
      </c>
      <c r="F1071" s="2">
        <v>87.1</v>
      </c>
      <c r="G1071" s="2">
        <v>103.1</v>
      </c>
      <c r="H1071" s="2">
        <v>84</v>
      </c>
      <c r="I1071" s="2">
        <v>86.9</v>
      </c>
      <c r="J1071" s="2">
        <v>91.8</v>
      </c>
      <c r="K1071" s="2">
        <v>73.7</v>
      </c>
      <c r="M1071">
        <v>0.68812301469619197</v>
      </c>
      <c r="N1071">
        <f t="shared" si="32"/>
        <v>1.0846518987341771</v>
      </c>
      <c r="P1071">
        <v>0.98977655608397697</v>
      </c>
      <c r="Q1071">
        <f t="shared" si="33"/>
        <v>0.99841772151898722</v>
      </c>
    </row>
    <row r="1072" spans="1:17" x14ac:dyDescent="0.3">
      <c r="A1072" s="2" t="s">
        <v>1066</v>
      </c>
      <c r="B1072" s="2" t="s">
        <v>2779</v>
      </c>
      <c r="C1072" s="2">
        <v>97.2</v>
      </c>
      <c r="D1072" s="2">
        <v>96.4</v>
      </c>
      <c r="E1072" s="2">
        <v>74.099999999999994</v>
      </c>
      <c r="F1072" s="2">
        <v>87.4</v>
      </c>
      <c r="G1072" s="2">
        <v>113.7</v>
      </c>
      <c r="H1072" s="2">
        <v>89.3</v>
      </c>
      <c r="I1072" s="2">
        <v>90.6</v>
      </c>
      <c r="J1072" s="2">
        <v>90.2</v>
      </c>
      <c r="K1072" s="2">
        <v>83.8</v>
      </c>
      <c r="M1072">
        <v>0.77518207828864405</v>
      </c>
      <c r="N1072">
        <f t="shared" si="32"/>
        <v>1.0847964138961523</v>
      </c>
      <c r="P1072">
        <v>0.98853007230798395</v>
      </c>
      <c r="Q1072">
        <f t="shared" si="33"/>
        <v>0.98841987299215528</v>
      </c>
    </row>
    <row r="1073" spans="1:17" x14ac:dyDescent="0.3">
      <c r="A1073" s="2" t="s">
        <v>1145</v>
      </c>
      <c r="B1073" s="2" t="s">
        <v>2780</v>
      </c>
      <c r="C1073" s="2">
        <v>88.3</v>
      </c>
      <c r="D1073" s="2">
        <v>108.8</v>
      </c>
      <c r="E1073" s="2">
        <v>70.3</v>
      </c>
      <c r="F1073" s="2">
        <v>94.5</v>
      </c>
      <c r="G1073" s="2">
        <v>87.7</v>
      </c>
      <c r="H1073" s="2">
        <v>108</v>
      </c>
      <c r="I1073" s="2">
        <v>103.7</v>
      </c>
      <c r="J1073" s="2">
        <v>81.599999999999994</v>
      </c>
      <c r="K1073" s="2">
        <v>95.4</v>
      </c>
      <c r="M1073">
        <v>0.75959760828195999</v>
      </c>
      <c r="N1073">
        <f t="shared" si="32"/>
        <v>1.0852655198204937</v>
      </c>
      <c r="P1073">
        <v>0.85602870820264898</v>
      </c>
      <c r="Q1073">
        <f t="shared" si="33"/>
        <v>1.0497382198952883</v>
      </c>
    </row>
    <row r="1074" spans="1:17" x14ac:dyDescent="0.3">
      <c r="A1074" s="2" t="s">
        <v>808</v>
      </c>
      <c r="B1074" s="2" t="s">
        <v>2781</v>
      </c>
      <c r="C1074" s="2">
        <v>96.8</v>
      </c>
      <c r="D1074" s="2">
        <v>92.3</v>
      </c>
      <c r="E1074" s="2">
        <v>99.4</v>
      </c>
      <c r="F1074" s="2">
        <v>97.7</v>
      </c>
      <c r="G1074" s="2">
        <v>109.2</v>
      </c>
      <c r="H1074" s="2">
        <v>106.2</v>
      </c>
      <c r="I1074" s="2">
        <v>99.3</v>
      </c>
      <c r="J1074" s="2">
        <v>102</v>
      </c>
      <c r="K1074" s="2">
        <v>102.4</v>
      </c>
      <c r="M1074">
        <v>0.56163489616766105</v>
      </c>
      <c r="N1074">
        <f t="shared" si="32"/>
        <v>1.0852686308492201</v>
      </c>
      <c r="P1074">
        <v>0.71391261686128105</v>
      </c>
      <c r="Q1074">
        <f t="shared" si="33"/>
        <v>1.0526863084922011</v>
      </c>
    </row>
    <row r="1075" spans="1:17" x14ac:dyDescent="0.3">
      <c r="A1075" s="2" t="s">
        <v>246</v>
      </c>
      <c r="B1075" s="2" t="s">
        <v>2782</v>
      </c>
      <c r="C1075" s="2">
        <v>88.1</v>
      </c>
      <c r="D1075" s="2">
        <v>93.3</v>
      </c>
      <c r="E1075" s="2">
        <v>91.7</v>
      </c>
      <c r="F1075" s="2">
        <v>102.5</v>
      </c>
      <c r="G1075" s="2">
        <v>91.2</v>
      </c>
      <c r="H1075" s="2">
        <v>102.7</v>
      </c>
      <c r="I1075" s="2">
        <v>100.6</v>
      </c>
      <c r="J1075" s="2">
        <v>98.8</v>
      </c>
      <c r="K1075" s="2">
        <v>111.3</v>
      </c>
      <c r="M1075">
        <v>0.57324438497838404</v>
      </c>
      <c r="N1075">
        <f t="shared" si="32"/>
        <v>1.0853167337971441</v>
      </c>
      <c r="P1075">
        <v>0.37263866346907998</v>
      </c>
      <c r="Q1075">
        <f t="shared" si="33"/>
        <v>1.1376785060417431</v>
      </c>
    </row>
    <row r="1076" spans="1:17" x14ac:dyDescent="0.3">
      <c r="A1076" s="2" t="s">
        <v>356</v>
      </c>
      <c r="B1076" s="2" t="s">
        <v>2783</v>
      </c>
      <c r="C1076" s="2">
        <v>102.9</v>
      </c>
      <c r="D1076" s="2">
        <v>83.2</v>
      </c>
      <c r="E1076" s="2">
        <v>89.1</v>
      </c>
      <c r="F1076" s="2">
        <v>99.8</v>
      </c>
      <c r="G1076" s="2">
        <v>90.2</v>
      </c>
      <c r="H1076" s="2">
        <v>108.7</v>
      </c>
      <c r="I1076" s="2">
        <v>102</v>
      </c>
      <c r="J1076" s="2">
        <v>109.3</v>
      </c>
      <c r="K1076" s="2">
        <v>103.5</v>
      </c>
      <c r="M1076">
        <v>0.665565282022616</v>
      </c>
      <c r="N1076">
        <f t="shared" si="32"/>
        <v>1.0853924418604648</v>
      </c>
      <c r="P1076">
        <v>0.428536888284754</v>
      </c>
      <c r="Q1076">
        <f t="shared" si="33"/>
        <v>1.1438953488372092</v>
      </c>
    </row>
    <row r="1077" spans="1:17" x14ac:dyDescent="0.3">
      <c r="A1077" s="2" t="s">
        <v>952</v>
      </c>
      <c r="B1077" s="2" t="s">
        <v>2784</v>
      </c>
      <c r="C1077" s="2">
        <v>90.7</v>
      </c>
      <c r="D1077" s="2">
        <v>94.9</v>
      </c>
      <c r="E1077" s="2">
        <v>88.3</v>
      </c>
      <c r="F1077" s="2">
        <v>90.1</v>
      </c>
      <c r="G1077" s="2">
        <v>126.6</v>
      </c>
      <c r="H1077" s="2">
        <v>80.7</v>
      </c>
      <c r="I1077" s="2">
        <v>101.2</v>
      </c>
      <c r="J1077" s="2">
        <v>126</v>
      </c>
      <c r="K1077" s="2">
        <v>93.7</v>
      </c>
      <c r="M1077">
        <v>0.84328892559033597</v>
      </c>
      <c r="N1077">
        <f t="shared" si="32"/>
        <v>1.0857977364001459</v>
      </c>
      <c r="P1077">
        <v>0.48750216143677699</v>
      </c>
      <c r="Q1077">
        <f t="shared" si="33"/>
        <v>1.1715954728002917</v>
      </c>
    </row>
    <row r="1078" spans="1:17" x14ac:dyDescent="0.3">
      <c r="A1078" s="2" t="s">
        <v>17</v>
      </c>
      <c r="B1078" s="2" t="s">
        <v>2785</v>
      </c>
      <c r="C1078" s="2">
        <v>102.4</v>
      </c>
      <c r="D1078" s="2">
        <v>87.4</v>
      </c>
      <c r="E1078" s="2">
        <v>96.4</v>
      </c>
      <c r="F1078" s="2">
        <v>106.3</v>
      </c>
      <c r="G1078" s="2">
        <v>97.1</v>
      </c>
      <c r="H1078" s="2">
        <v>107.4</v>
      </c>
      <c r="I1078" s="2">
        <v>97.4</v>
      </c>
      <c r="J1078" s="2">
        <v>108.3</v>
      </c>
      <c r="K1078" s="2">
        <v>98.6</v>
      </c>
      <c r="M1078">
        <v>0.57708011871609799</v>
      </c>
      <c r="N1078">
        <f t="shared" si="32"/>
        <v>1.0859538784067082</v>
      </c>
      <c r="P1078">
        <v>0.72153831513780398</v>
      </c>
      <c r="Q1078">
        <f t="shared" si="33"/>
        <v>1.0632424877707893</v>
      </c>
    </row>
    <row r="1079" spans="1:17" x14ac:dyDescent="0.3">
      <c r="A1079" s="2" t="s">
        <v>232</v>
      </c>
      <c r="B1079" s="2" t="s">
        <v>2786</v>
      </c>
      <c r="C1079" s="2">
        <v>96.1</v>
      </c>
      <c r="D1079" s="2">
        <v>85.3</v>
      </c>
      <c r="E1079" s="2">
        <v>91.5</v>
      </c>
      <c r="F1079" s="2">
        <v>96.7</v>
      </c>
      <c r="G1079" s="2">
        <v>99.9</v>
      </c>
      <c r="H1079" s="2">
        <v>99.8</v>
      </c>
      <c r="I1079" s="2">
        <v>104.5</v>
      </c>
      <c r="J1079" s="2">
        <v>102.5</v>
      </c>
      <c r="K1079" s="2">
        <v>97.7</v>
      </c>
      <c r="M1079">
        <v>0.54386657404437599</v>
      </c>
      <c r="N1079">
        <f t="shared" si="32"/>
        <v>1.0861121289849764</v>
      </c>
      <c r="P1079">
        <v>0.45246590038729601</v>
      </c>
      <c r="Q1079">
        <f t="shared" si="33"/>
        <v>1.116526200073287</v>
      </c>
    </row>
    <row r="1080" spans="1:17" x14ac:dyDescent="0.3">
      <c r="A1080" s="2" t="s">
        <v>368</v>
      </c>
      <c r="B1080" s="2" t="s">
        <v>2787</v>
      </c>
      <c r="C1080" s="2">
        <v>98.2</v>
      </c>
      <c r="D1080" s="2">
        <v>97.2</v>
      </c>
      <c r="E1080" s="2">
        <v>92</v>
      </c>
      <c r="F1080" s="2">
        <v>97.7</v>
      </c>
      <c r="G1080" s="2">
        <v>105.9</v>
      </c>
      <c r="H1080" s="2">
        <v>108.7</v>
      </c>
      <c r="I1080" s="2">
        <v>102.5</v>
      </c>
      <c r="J1080" s="2">
        <v>100</v>
      </c>
      <c r="K1080" s="2">
        <v>100.9</v>
      </c>
      <c r="M1080">
        <v>0.54764947530911301</v>
      </c>
      <c r="N1080">
        <f t="shared" si="32"/>
        <v>1.0866388308977037</v>
      </c>
      <c r="P1080">
        <v>0.689049209918845</v>
      </c>
      <c r="Q1080">
        <f t="shared" si="33"/>
        <v>1.0556715379262351</v>
      </c>
    </row>
    <row r="1081" spans="1:17" x14ac:dyDescent="0.3">
      <c r="A1081" s="2" t="s">
        <v>231</v>
      </c>
      <c r="B1081" s="2" t="s">
        <v>2788</v>
      </c>
      <c r="C1081" s="2">
        <v>94.6</v>
      </c>
      <c r="D1081" s="2">
        <v>91.2</v>
      </c>
      <c r="E1081" s="2">
        <v>92.4</v>
      </c>
      <c r="F1081" s="2">
        <v>101.7</v>
      </c>
      <c r="G1081" s="2">
        <v>95.6</v>
      </c>
      <c r="H1081" s="2">
        <v>105.1</v>
      </c>
      <c r="I1081" s="2">
        <v>96.3</v>
      </c>
      <c r="J1081" s="2">
        <v>102.4</v>
      </c>
      <c r="K1081" s="2">
        <v>96.5</v>
      </c>
      <c r="M1081">
        <v>0.53503582946330996</v>
      </c>
      <c r="N1081">
        <f t="shared" si="32"/>
        <v>1.0869877785765634</v>
      </c>
      <c r="P1081">
        <v>0.66822675174211099</v>
      </c>
      <c r="Q1081">
        <f t="shared" si="33"/>
        <v>1.0611071171818833</v>
      </c>
    </row>
    <row r="1082" spans="1:17" x14ac:dyDescent="0.3">
      <c r="A1082" s="2" t="s">
        <v>658</v>
      </c>
      <c r="B1082" s="2" t="s">
        <v>2950</v>
      </c>
      <c r="C1082" s="2">
        <v>98.7</v>
      </c>
      <c r="D1082" s="2">
        <v>89.3</v>
      </c>
      <c r="E1082" s="2">
        <v>97.7</v>
      </c>
      <c r="F1082" s="2">
        <v>106.9</v>
      </c>
      <c r="G1082" s="2">
        <v>99.3</v>
      </c>
      <c r="H1082" s="2">
        <v>104.4</v>
      </c>
      <c r="I1082" s="2">
        <v>93.4</v>
      </c>
      <c r="J1082" s="2">
        <v>98.2</v>
      </c>
      <c r="K1082" s="2">
        <v>104.3</v>
      </c>
      <c r="M1082">
        <v>0.54492872528704595</v>
      </c>
      <c r="N1082">
        <f t="shared" si="32"/>
        <v>1.0871543577178859</v>
      </c>
      <c r="P1082">
        <v>0.83140387020634599</v>
      </c>
      <c r="Q1082">
        <f t="shared" si="33"/>
        <v>1.0357017850892545</v>
      </c>
    </row>
    <row r="1083" spans="1:17" x14ac:dyDescent="0.3">
      <c r="A1083" s="2" t="s">
        <v>454</v>
      </c>
      <c r="B1083" s="2" t="s">
        <v>2949</v>
      </c>
      <c r="C1083" s="2">
        <v>81.400000000000006</v>
      </c>
      <c r="D1083" s="2">
        <v>96</v>
      </c>
      <c r="E1083" s="2">
        <v>98.7</v>
      </c>
      <c r="F1083" s="2">
        <v>87.7</v>
      </c>
      <c r="G1083" s="2">
        <v>129.9</v>
      </c>
      <c r="H1083" s="2">
        <v>82.6</v>
      </c>
      <c r="I1083" s="2">
        <v>86.2</v>
      </c>
      <c r="J1083" s="2">
        <v>112.1</v>
      </c>
      <c r="K1083" s="2">
        <v>91.6</v>
      </c>
      <c r="M1083">
        <v>0.85449191206422004</v>
      </c>
      <c r="N1083">
        <f t="shared" si="32"/>
        <v>1.0872872147772545</v>
      </c>
      <c r="P1083">
        <v>0.85602870820264898</v>
      </c>
      <c r="Q1083">
        <f t="shared" si="33"/>
        <v>1.0499818906193406</v>
      </c>
    </row>
    <row r="1084" spans="1:17" x14ac:dyDescent="0.3">
      <c r="A1084" s="2" t="s">
        <v>1362</v>
      </c>
      <c r="B1084" s="2" t="s">
        <v>2948</v>
      </c>
      <c r="C1084" s="2">
        <v>101.2</v>
      </c>
      <c r="D1084" s="2">
        <v>96.4</v>
      </c>
      <c r="E1084" s="2">
        <v>99</v>
      </c>
      <c r="F1084" s="2">
        <v>103.1</v>
      </c>
      <c r="G1084" s="2">
        <v>120.7</v>
      </c>
      <c r="H1084" s="2">
        <v>98.7</v>
      </c>
      <c r="I1084" s="2">
        <v>103.4</v>
      </c>
      <c r="J1084" s="2">
        <v>98.8</v>
      </c>
      <c r="K1084" s="2">
        <v>97.1</v>
      </c>
      <c r="M1084">
        <v>0.61788647094601901</v>
      </c>
      <c r="N1084">
        <f t="shared" si="32"/>
        <v>1.0873229939312203</v>
      </c>
      <c r="P1084">
        <v>0.96589851187554399</v>
      </c>
      <c r="Q1084">
        <f t="shared" si="33"/>
        <v>1.0091031692515169</v>
      </c>
    </row>
    <row r="1085" spans="1:17" x14ac:dyDescent="0.3">
      <c r="A1085" s="2" t="s">
        <v>121</v>
      </c>
      <c r="B1085" s="2" t="s">
        <v>2947</v>
      </c>
      <c r="C1085" s="2">
        <v>97.1</v>
      </c>
      <c r="D1085" s="2">
        <v>94</v>
      </c>
      <c r="E1085" s="2">
        <v>83.8</v>
      </c>
      <c r="F1085" s="2">
        <v>103.1</v>
      </c>
      <c r="G1085" s="2">
        <v>92.8</v>
      </c>
      <c r="H1085" s="2">
        <v>103.1</v>
      </c>
      <c r="I1085" s="2">
        <v>106.6</v>
      </c>
      <c r="J1085" s="2">
        <v>105</v>
      </c>
      <c r="K1085" s="2">
        <v>97.2</v>
      </c>
      <c r="M1085">
        <v>0.57646445531791601</v>
      </c>
      <c r="N1085">
        <f t="shared" si="32"/>
        <v>1.0876682429974538</v>
      </c>
      <c r="P1085">
        <v>0.46874905075898698</v>
      </c>
      <c r="Q1085">
        <f t="shared" si="33"/>
        <v>1.1233175700254638</v>
      </c>
    </row>
    <row r="1086" spans="1:17" x14ac:dyDescent="0.3">
      <c r="A1086" s="2" t="s">
        <v>735</v>
      </c>
      <c r="B1086" s="2" t="s">
        <v>2946</v>
      </c>
      <c r="C1086" s="2">
        <v>98.9</v>
      </c>
      <c r="D1086" s="2">
        <v>107.6</v>
      </c>
      <c r="E1086" s="2">
        <v>97.2</v>
      </c>
      <c r="F1086" s="2">
        <v>119.4</v>
      </c>
      <c r="G1086" s="2">
        <v>106</v>
      </c>
      <c r="H1086" s="2">
        <v>105</v>
      </c>
      <c r="I1086" s="2">
        <v>106.3</v>
      </c>
      <c r="J1086" s="2">
        <v>94.6</v>
      </c>
      <c r="K1086" s="2">
        <v>107.2</v>
      </c>
      <c r="M1086">
        <v>0.57510010627280705</v>
      </c>
      <c r="N1086">
        <f t="shared" si="32"/>
        <v>1.0879157062891009</v>
      </c>
      <c r="P1086">
        <v>0.95066971133298195</v>
      </c>
      <c r="Q1086">
        <f t="shared" si="33"/>
        <v>1.0144879815607506</v>
      </c>
    </row>
    <row r="1087" spans="1:17" x14ac:dyDescent="0.3">
      <c r="A1087" s="2" t="s">
        <v>1054</v>
      </c>
      <c r="B1087" s="2" t="s">
        <v>2945</v>
      </c>
      <c r="C1087" s="2">
        <v>100.1</v>
      </c>
      <c r="D1087" s="2">
        <v>94.9</v>
      </c>
      <c r="E1087" s="2">
        <v>97.2</v>
      </c>
      <c r="F1087" s="2">
        <v>113.4</v>
      </c>
      <c r="G1087" s="2">
        <v>96.2</v>
      </c>
      <c r="H1087" s="2">
        <v>108.4</v>
      </c>
      <c r="I1087" s="2">
        <v>90</v>
      </c>
      <c r="J1087" s="2">
        <v>106.3</v>
      </c>
      <c r="K1087" s="2">
        <v>106.6</v>
      </c>
      <c r="M1087">
        <v>0.57510010627280705</v>
      </c>
      <c r="N1087">
        <f t="shared" si="32"/>
        <v>1.0882956878850103</v>
      </c>
      <c r="P1087">
        <v>0.85602870820264898</v>
      </c>
      <c r="Q1087">
        <f t="shared" si="33"/>
        <v>1.0366187542778917</v>
      </c>
    </row>
    <row r="1088" spans="1:17" x14ac:dyDescent="0.3">
      <c r="A1088" s="2" t="s">
        <v>362</v>
      </c>
      <c r="B1088" s="2" t="s">
        <v>2944</v>
      </c>
      <c r="C1088" s="2">
        <v>100</v>
      </c>
      <c r="D1088" s="2">
        <v>92.5</v>
      </c>
      <c r="E1088" s="2">
        <v>90.1</v>
      </c>
      <c r="F1088" s="2">
        <v>102.9</v>
      </c>
      <c r="G1088" s="2">
        <v>101.8</v>
      </c>
      <c r="H1088" s="2">
        <v>102.9</v>
      </c>
      <c r="I1088" s="2">
        <v>101.4</v>
      </c>
      <c r="J1088" s="2">
        <v>101.2</v>
      </c>
      <c r="K1088" s="2">
        <v>100.4</v>
      </c>
      <c r="M1088">
        <v>0.5216390290913</v>
      </c>
      <c r="N1088">
        <f t="shared" si="32"/>
        <v>1.0884642604387829</v>
      </c>
      <c r="P1088">
        <v>0.62253312481594003</v>
      </c>
      <c r="Q1088">
        <f t="shared" si="33"/>
        <v>1.0721868365180467</v>
      </c>
    </row>
    <row r="1089" spans="1:17" x14ac:dyDescent="0.3">
      <c r="A1089" s="2" t="s">
        <v>1243</v>
      </c>
      <c r="B1089" s="2" t="s">
        <v>2943</v>
      </c>
      <c r="C1089" s="2">
        <v>82.3</v>
      </c>
      <c r="D1089" s="2">
        <v>100.9</v>
      </c>
      <c r="E1089" s="2">
        <v>74.7</v>
      </c>
      <c r="F1089" s="2">
        <v>89.7</v>
      </c>
      <c r="G1089" s="2">
        <v>95.9</v>
      </c>
      <c r="H1089" s="2">
        <v>95.2</v>
      </c>
      <c r="I1089" s="2">
        <v>107.1</v>
      </c>
      <c r="J1089" s="2">
        <v>97.2</v>
      </c>
      <c r="K1089" s="2">
        <v>107.8</v>
      </c>
      <c r="M1089">
        <v>0.64598124184901495</v>
      </c>
      <c r="N1089">
        <f t="shared" si="32"/>
        <v>1.08879410624273</v>
      </c>
      <c r="P1089">
        <v>0.354423679972381</v>
      </c>
      <c r="Q1089">
        <f t="shared" si="33"/>
        <v>1.2101589763474219</v>
      </c>
    </row>
    <row r="1090" spans="1:17" x14ac:dyDescent="0.3">
      <c r="A1090" s="2" t="s">
        <v>935</v>
      </c>
      <c r="B1090" s="2" t="s">
        <v>2942</v>
      </c>
      <c r="C1090" s="2">
        <v>107.5</v>
      </c>
      <c r="D1090" s="2">
        <v>85</v>
      </c>
      <c r="E1090" s="2">
        <v>94.7</v>
      </c>
      <c r="F1090" s="2">
        <v>103.3</v>
      </c>
      <c r="G1090" s="2">
        <v>98.5</v>
      </c>
      <c r="H1090" s="2">
        <v>111</v>
      </c>
      <c r="I1090" s="2">
        <v>99</v>
      </c>
      <c r="J1090" s="2">
        <v>102.1</v>
      </c>
      <c r="K1090" s="2">
        <v>99.5</v>
      </c>
      <c r="M1090">
        <v>0.61788647094601901</v>
      </c>
      <c r="N1090">
        <f t="shared" ref="N1090:N1153" si="34">AVERAGE(F1090:H1090)/AVERAGE(C1090:E1090)</f>
        <v>1.0891364902506964</v>
      </c>
      <c r="P1090">
        <v>0.81015605421321202</v>
      </c>
      <c r="Q1090">
        <f t="shared" ref="Q1090:Q1153" si="35">AVERAGE(I1090:K1090)/AVERAGE(C1090:E1090)</f>
        <v>1.0466573816155988</v>
      </c>
    </row>
    <row r="1091" spans="1:17" x14ac:dyDescent="0.3">
      <c r="A1091" s="2" t="s">
        <v>649</v>
      </c>
      <c r="B1091" s="2" t="s">
        <v>2941</v>
      </c>
      <c r="C1091" s="2">
        <v>103.1</v>
      </c>
      <c r="D1091" s="2">
        <v>106.6</v>
      </c>
      <c r="E1091" s="2">
        <v>94.3</v>
      </c>
      <c r="F1091" s="2">
        <v>109.1</v>
      </c>
      <c r="G1091" s="2">
        <v>113.9</v>
      </c>
      <c r="H1091" s="2">
        <v>108.1</v>
      </c>
      <c r="I1091" s="2">
        <v>107.1</v>
      </c>
      <c r="J1091" s="2">
        <v>93.6</v>
      </c>
      <c r="K1091" s="2">
        <v>110.8</v>
      </c>
      <c r="M1091">
        <v>0.54386657404437599</v>
      </c>
      <c r="N1091">
        <f t="shared" si="34"/>
        <v>1.0891447368421054</v>
      </c>
      <c r="P1091">
        <v>0.91570783091862096</v>
      </c>
      <c r="Q1091">
        <f t="shared" si="35"/>
        <v>1.024671052631579</v>
      </c>
    </row>
    <row r="1092" spans="1:17" x14ac:dyDescent="0.3">
      <c r="A1092" s="2" t="s">
        <v>137</v>
      </c>
      <c r="B1092" s="2" t="s">
        <v>2940</v>
      </c>
      <c r="C1092" s="2">
        <v>87.4</v>
      </c>
      <c r="D1092" s="2">
        <v>92.8</v>
      </c>
      <c r="E1092" s="2">
        <v>90.4</v>
      </c>
      <c r="F1092" s="2">
        <v>92.7</v>
      </c>
      <c r="G1092" s="2">
        <v>109.1</v>
      </c>
      <c r="H1092" s="2">
        <v>93</v>
      </c>
      <c r="I1092" s="2">
        <v>128.80000000000001</v>
      </c>
      <c r="J1092" s="2">
        <v>117.4</v>
      </c>
      <c r="K1092" s="2">
        <v>96.4</v>
      </c>
      <c r="M1092">
        <v>0.57899277123812198</v>
      </c>
      <c r="N1092">
        <f t="shared" si="34"/>
        <v>1.089430894308943</v>
      </c>
      <c r="P1092">
        <v>0.236079504496193</v>
      </c>
      <c r="Q1092">
        <f t="shared" si="35"/>
        <v>1.2660753880266076</v>
      </c>
    </row>
    <row r="1093" spans="1:17" x14ac:dyDescent="0.3">
      <c r="A1093" s="2" t="s">
        <v>1199</v>
      </c>
      <c r="B1093" s="2" t="s">
        <v>2939</v>
      </c>
      <c r="C1093" s="2">
        <v>96</v>
      </c>
      <c r="D1093" s="2">
        <v>103.5</v>
      </c>
      <c r="E1093" s="2">
        <v>98.8</v>
      </c>
      <c r="F1093" s="2">
        <v>101.1</v>
      </c>
      <c r="G1093" s="2">
        <v>122.2</v>
      </c>
      <c r="H1093" s="2">
        <v>101.7</v>
      </c>
      <c r="I1093" s="2">
        <v>113.1</v>
      </c>
      <c r="J1093" s="2">
        <v>107</v>
      </c>
      <c r="K1093" s="2">
        <v>112.2</v>
      </c>
      <c r="M1093">
        <v>0.61788647094601901</v>
      </c>
      <c r="N1093">
        <f t="shared" si="34"/>
        <v>1.0895072075092189</v>
      </c>
      <c r="P1093">
        <v>0.42250894074520201</v>
      </c>
      <c r="Q1093">
        <f t="shared" si="35"/>
        <v>1.1139792155548105</v>
      </c>
    </row>
    <row r="1094" spans="1:17" x14ac:dyDescent="0.3">
      <c r="A1094" s="2" t="s">
        <v>378</v>
      </c>
      <c r="B1094" s="2" t="s">
        <v>2938</v>
      </c>
      <c r="C1094" s="2">
        <v>95.3</v>
      </c>
      <c r="D1094" s="2">
        <v>92.6</v>
      </c>
      <c r="E1094" s="2">
        <v>90.2</v>
      </c>
      <c r="F1094" s="2">
        <v>98.6</v>
      </c>
      <c r="G1094" s="2">
        <v>103.6</v>
      </c>
      <c r="H1094" s="2">
        <v>100.8</v>
      </c>
      <c r="I1094" s="2">
        <v>94.1</v>
      </c>
      <c r="J1094" s="2">
        <v>102.9</v>
      </c>
      <c r="K1094" s="2">
        <v>101.8</v>
      </c>
      <c r="M1094">
        <v>0.49023649402779601</v>
      </c>
      <c r="N1094">
        <f t="shared" si="34"/>
        <v>1.0895361380798276</v>
      </c>
      <c r="P1094">
        <v>0.62253312481594003</v>
      </c>
      <c r="Q1094">
        <f t="shared" si="35"/>
        <v>1.0744336569579289</v>
      </c>
    </row>
    <row r="1095" spans="1:17" x14ac:dyDescent="0.3">
      <c r="A1095" s="2" t="s">
        <v>905</v>
      </c>
      <c r="B1095" s="2" t="s">
        <v>2937</v>
      </c>
      <c r="C1095" s="2">
        <v>73.5</v>
      </c>
      <c r="D1095" s="2">
        <v>82.4</v>
      </c>
      <c r="E1095" s="2">
        <v>74.900000000000006</v>
      </c>
      <c r="F1095" s="2">
        <v>93.8</v>
      </c>
      <c r="G1095" s="2">
        <v>81.900000000000006</v>
      </c>
      <c r="H1095" s="2">
        <v>75.8</v>
      </c>
      <c r="I1095" s="2">
        <v>90.7</v>
      </c>
      <c r="J1095" s="2">
        <v>83.3</v>
      </c>
      <c r="K1095" s="2">
        <v>88.1</v>
      </c>
      <c r="M1095">
        <v>0.630220306963996</v>
      </c>
      <c r="N1095">
        <f t="shared" si="34"/>
        <v>1.0896880415944539</v>
      </c>
      <c r="P1095">
        <v>0.37730928099767302</v>
      </c>
      <c r="Q1095">
        <f t="shared" si="35"/>
        <v>1.1356152512998268</v>
      </c>
    </row>
    <row r="1096" spans="1:17" x14ac:dyDescent="0.3">
      <c r="A1096" s="2" t="s">
        <v>843</v>
      </c>
      <c r="B1096" s="2" t="s">
        <v>2936</v>
      </c>
      <c r="C1096" s="2">
        <v>88.5</v>
      </c>
      <c r="D1096" s="2">
        <v>98.5</v>
      </c>
      <c r="E1096" s="2">
        <v>91.7</v>
      </c>
      <c r="F1096" s="2">
        <v>106</v>
      </c>
      <c r="G1096" s="2">
        <v>96.6</v>
      </c>
      <c r="H1096" s="2">
        <v>101.1</v>
      </c>
      <c r="I1096" s="2">
        <v>96.8</v>
      </c>
      <c r="J1096" s="2">
        <v>93.4</v>
      </c>
      <c r="K1096" s="2">
        <v>104.9</v>
      </c>
      <c r="M1096">
        <v>0.54492872528704595</v>
      </c>
      <c r="N1096">
        <f t="shared" si="34"/>
        <v>1.0897021887334053</v>
      </c>
      <c r="P1096">
        <v>0.72931415721889103</v>
      </c>
      <c r="Q1096">
        <f t="shared" si="35"/>
        <v>1.0588446358091139</v>
      </c>
    </row>
    <row r="1097" spans="1:17" x14ac:dyDescent="0.3">
      <c r="A1097" s="2" t="s">
        <v>912</v>
      </c>
      <c r="B1097" s="2" t="s">
        <v>2935</v>
      </c>
      <c r="C1097" s="2">
        <v>84.9</v>
      </c>
      <c r="D1097" s="2">
        <v>103.2</v>
      </c>
      <c r="E1097" s="2">
        <v>93.6</v>
      </c>
      <c r="F1097" s="2">
        <v>115.6</v>
      </c>
      <c r="G1097" s="2">
        <v>93.9</v>
      </c>
      <c r="H1097" s="2">
        <v>97.5</v>
      </c>
      <c r="I1097" s="2">
        <v>102.3</v>
      </c>
      <c r="J1097" s="2">
        <v>104.9</v>
      </c>
      <c r="K1097" s="2">
        <v>128.4</v>
      </c>
      <c r="M1097">
        <v>0.66407235952205101</v>
      </c>
      <c r="N1097">
        <f t="shared" si="34"/>
        <v>1.0898118565850192</v>
      </c>
      <c r="P1097">
        <v>0.40113280479463198</v>
      </c>
      <c r="Q1097">
        <f t="shared" si="35"/>
        <v>1.1913383031593892</v>
      </c>
    </row>
    <row r="1098" spans="1:17" x14ac:dyDescent="0.3">
      <c r="A1098" s="2" t="s">
        <v>136</v>
      </c>
      <c r="B1098" s="2" t="s">
        <v>2934</v>
      </c>
      <c r="C1098" s="2">
        <v>110.3</v>
      </c>
      <c r="D1098" s="2">
        <v>91.7</v>
      </c>
      <c r="E1098" s="2">
        <v>101.5</v>
      </c>
      <c r="F1098" s="2">
        <v>114.9</v>
      </c>
      <c r="G1098" s="2">
        <v>109.4</v>
      </c>
      <c r="H1098" s="2">
        <v>106.5</v>
      </c>
      <c r="I1098" s="2">
        <v>96.4</v>
      </c>
      <c r="J1098" s="2">
        <v>103.1</v>
      </c>
      <c r="K1098" s="2">
        <v>116.1</v>
      </c>
      <c r="M1098">
        <v>0.57393158310043302</v>
      </c>
      <c r="N1098">
        <f t="shared" si="34"/>
        <v>1.0899505766062603</v>
      </c>
      <c r="P1098">
        <v>0.85602870820264898</v>
      </c>
      <c r="Q1098">
        <f t="shared" si="35"/>
        <v>1.0398682042833607</v>
      </c>
    </row>
    <row r="1099" spans="1:17" x14ac:dyDescent="0.3">
      <c r="A1099" s="2" t="s">
        <v>1180</v>
      </c>
      <c r="B1099" s="2" t="s">
        <v>2933</v>
      </c>
      <c r="C1099" s="2">
        <v>106.7</v>
      </c>
      <c r="D1099" s="2">
        <v>86</v>
      </c>
      <c r="E1099" s="2">
        <v>101.3</v>
      </c>
      <c r="F1099" s="2">
        <v>91.8</v>
      </c>
      <c r="G1099" s="2">
        <v>112.7</v>
      </c>
      <c r="H1099" s="2">
        <v>116</v>
      </c>
      <c r="I1099" s="2">
        <v>97.3</v>
      </c>
      <c r="J1099" s="2">
        <v>104</v>
      </c>
      <c r="K1099" s="2">
        <v>104.9</v>
      </c>
      <c r="M1099">
        <v>0.70419124888378803</v>
      </c>
      <c r="N1099">
        <f t="shared" si="34"/>
        <v>1.0901360544217686</v>
      </c>
      <c r="P1099">
        <v>0.82689956025246802</v>
      </c>
      <c r="Q1099">
        <f t="shared" si="35"/>
        <v>1.041496598639456</v>
      </c>
    </row>
    <row r="1100" spans="1:17" x14ac:dyDescent="0.3">
      <c r="A1100" s="2" t="s">
        <v>184</v>
      </c>
      <c r="B1100" s="2" t="s">
        <v>2932</v>
      </c>
      <c r="C1100" s="2">
        <v>96.2</v>
      </c>
      <c r="D1100" s="2">
        <v>83.9</v>
      </c>
      <c r="E1100" s="2">
        <v>90.9</v>
      </c>
      <c r="F1100" s="2">
        <v>100.4</v>
      </c>
      <c r="G1100" s="2">
        <v>94</v>
      </c>
      <c r="H1100" s="2">
        <v>101.1</v>
      </c>
      <c r="I1100" s="2">
        <v>81.3</v>
      </c>
      <c r="J1100" s="2">
        <v>98.3</v>
      </c>
      <c r="K1100" s="2">
        <v>101.4</v>
      </c>
      <c r="M1100">
        <v>0.54764947530911301</v>
      </c>
      <c r="N1100">
        <f t="shared" si="34"/>
        <v>1.0904059040590406</v>
      </c>
      <c r="P1100">
        <v>0.88006065205842199</v>
      </c>
      <c r="Q1100">
        <f t="shared" si="35"/>
        <v>1.0369003690036902</v>
      </c>
    </row>
    <row r="1101" spans="1:17" x14ac:dyDescent="0.3">
      <c r="A1101" s="2" t="s">
        <v>924</v>
      </c>
      <c r="B1101" s="2" t="s">
        <v>2931</v>
      </c>
      <c r="C1101" s="2">
        <v>135.4</v>
      </c>
      <c r="D1101" s="2">
        <v>125</v>
      </c>
      <c r="E1101" s="2">
        <v>145.30000000000001</v>
      </c>
      <c r="F1101" s="2">
        <v>126.1</v>
      </c>
      <c r="G1101" s="2">
        <v>155</v>
      </c>
      <c r="H1101" s="2">
        <v>161.4</v>
      </c>
      <c r="I1101" s="2">
        <v>132.1</v>
      </c>
      <c r="J1101" s="2">
        <v>121.1</v>
      </c>
      <c r="K1101" s="2">
        <v>141.4</v>
      </c>
      <c r="M1101">
        <v>0.68644385918676298</v>
      </c>
      <c r="N1101">
        <f t="shared" si="34"/>
        <v>1.0907074192753268</v>
      </c>
      <c r="P1101">
        <v>0.88815102437784199</v>
      </c>
      <c r="Q1101">
        <f t="shared" si="35"/>
        <v>0.97263988168597493</v>
      </c>
    </row>
    <row r="1102" spans="1:17" x14ac:dyDescent="0.3">
      <c r="A1102" s="2" t="s">
        <v>243</v>
      </c>
      <c r="B1102" s="2" t="s">
        <v>2930</v>
      </c>
      <c r="C1102" s="2">
        <v>91.3</v>
      </c>
      <c r="D1102" s="2">
        <v>102.9</v>
      </c>
      <c r="E1102" s="2">
        <v>96.8</v>
      </c>
      <c r="F1102" s="2">
        <v>115.2</v>
      </c>
      <c r="G1102" s="2">
        <v>101.9</v>
      </c>
      <c r="H1102" s="2">
        <v>100.4</v>
      </c>
      <c r="I1102" s="2">
        <v>98.6</v>
      </c>
      <c r="J1102" s="2">
        <v>101.6</v>
      </c>
      <c r="K1102" s="2">
        <v>111.1</v>
      </c>
      <c r="M1102">
        <v>0.57510010627280705</v>
      </c>
      <c r="N1102">
        <f t="shared" si="34"/>
        <v>1.0910652920962198</v>
      </c>
      <c r="P1102">
        <v>0.677563388222167</v>
      </c>
      <c r="Q1102">
        <f t="shared" si="35"/>
        <v>1.0697594501718211</v>
      </c>
    </row>
    <row r="1103" spans="1:17" x14ac:dyDescent="0.3">
      <c r="A1103" s="2" t="s">
        <v>410</v>
      </c>
      <c r="B1103" s="2" t="s">
        <v>2929</v>
      </c>
      <c r="C1103" s="2">
        <v>110.7</v>
      </c>
      <c r="D1103" s="2">
        <v>82.7</v>
      </c>
      <c r="E1103" s="2">
        <v>115</v>
      </c>
      <c r="F1103" s="2">
        <v>119.4</v>
      </c>
      <c r="G1103" s="2">
        <v>97.5</v>
      </c>
      <c r="H1103" s="2">
        <v>119.6</v>
      </c>
      <c r="I1103" s="2">
        <v>98.9</v>
      </c>
      <c r="J1103" s="2">
        <v>117.2</v>
      </c>
      <c r="K1103" s="2">
        <v>113.9</v>
      </c>
      <c r="M1103">
        <v>0.73256318993255598</v>
      </c>
      <c r="N1103">
        <f t="shared" si="34"/>
        <v>1.0911154345006486</v>
      </c>
      <c r="P1103">
        <v>0.78841594673491999</v>
      </c>
      <c r="Q1103">
        <f t="shared" si="35"/>
        <v>1.0700389105058365</v>
      </c>
    </row>
    <row r="1104" spans="1:17" x14ac:dyDescent="0.3">
      <c r="A1104" s="2" t="s">
        <v>821</v>
      </c>
      <c r="B1104" s="2" t="s">
        <v>2928</v>
      </c>
      <c r="C1104" s="2">
        <v>93.2</v>
      </c>
      <c r="D1104" s="2">
        <v>98.7</v>
      </c>
      <c r="E1104" s="2">
        <v>90.6</v>
      </c>
      <c r="F1104" s="2">
        <v>101.9</v>
      </c>
      <c r="G1104" s="2">
        <v>104.9</v>
      </c>
      <c r="H1104" s="2">
        <v>101.5</v>
      </c>
      <c r="I1104" s="2">
        <v>101.2</v>
      </c>
      <c r="J1104" s="2">
        <v>99.2</v>
      </c>
      <c r="K1104" s="2">
        <v>107.9</v>
      </c>
      <c r="M1104">
        <v>0.49775202069133301</v>
      </c>
      <c r="N1104">
        <f t="shared" si="34"/>
        <v>1.0913274336283185</v>
      </c>
      <c r="P1104">
        <v>0.56165851215639195</v>
      </c>
      <c r="Q1104">
        <f t="shared" si="35"/>
        <v>1.0913274336283185</v>
      </c>
    </row>
    <row r="1105" spans="1:17" x14ac:dyDescent="0.3">
      <c r="A1105" s="2" t="s">
        <v>729</v>
      </c>
      <c r="B1105" s="2" t="s">
        <v>2927</v>
      </c>
      <c r="C1105" s="2">
        <v>114.7</v>
      </c>
      <c r="D1105" s="2">
        <v>92.4</v>
      </c>
      <c r="E1105" s="2">
        <v>104.9</v>
      </c>
      <c r="F1105" s="2">
        <v>109.2</v>
      </c>
      <c r="G1105" s="2">
        <v>121</v>
      </c>
      <c r="H1105" s="2">
        <v>110.4</v>
      </c>
      <c r="I1105" s="2">
        <v>91.3</v>
      </c>
      <c r="J1105" s="2">
        <v>109.4</v>
      </c>
      <c r="K1105" s="2">
        <v>104.8</v>
      </c>
      <c r="M1105">
        <v>0.59296213157060396</v>
      </c>
      <c r="N1105">
        <f t="shared" si="34"/>
        <v>1.0916666666666668</v>
      </c>
      <c r="P1105">
        <v>0.94243721920954904</v>
      </c>
      <c r="Q1105">
        <f t="shared" si="35"/>
        <v>0.97916666666666663</v>
      </c>
    </row>
    <row r="1106" spans="1:17" x14ac:dyDescent="0.3">
      <c r="A1106" s="2" t="s">
        <v>173</v>
      </c>
      <c r="B1106" s="2" t="s">
        <v>2926</v>
      </c>
      <c r="C1106" s="2">
        <v>96.1</v>
      </c>
      <c r="D1106" s="2">
        <v>81.099999999999994</v>
      </c>
      <c r="E1106" s="2">
        <v>85.7</v>
      </c>
      <c r="F1106" s="2">
        <v>100.1</v>
      </c>
      <c r="G1106" s="2">
        <v>90.7</v>
      </c>
      <c r="H1106" s="2">
        <v>96.2</v>
      </c>
      <c r="I1106" s="2">
        <v>91.8</v>
      </c>
      <c r="J1106" s="2">
        <v>86.4</v>
      </c>
      <c r="K1106" s="2">
        <v>85.4</v>
      </c>
      <c r="M1106">
        <v>0.57393158310043302</v>
      </c>
      <c r="N1106">
        <f t="shared" si="34"/>
        <v>1.091669836439711</v>
      </c>
      <c r="P1106">
        <v>0.98342419010141902</v>
      </c>
      <c r="Q1106">
        <f t="shared" si="35"/>
        <v>1.0026626093571702</v>
      </c>
    </row>
    <row r="1107" spans="1:17" x14ac:dyDescent="0.3">
      <c r="A1107" s="2" t="s">
        <v>747</v>
      </c>
      <c r="B1107" s="2" t="s">
        <v>2925</v>
      </c>
      <c r="C1107" s="2">
        <v>90.3</v>
      </c>
      <c r="D1107" s="2">
        <v>108.3</v>
      </c>
      <c r="E1107" s="2">
        <v>94.4</v>
      </c>
      <c r="F1107" s="2">
        <v>92.1</v>
      </c>
      <c r="G1107" s="2">
        <v>114.5</v>
      </c>
      <c r="H1107" s="2">
        <v>113.3</v>
      </c>
      <c r="I1107" s="2">
        <v>108.7</v>
      </c>
      <c r="J1107" s="2">
        <v>109.1</v>
      </c>
      <c r="K1107" s="2">
        <v>100.1</v>
      </c>
      <c r="M1107">
        <v>0.67335278941527399</v>
      </c>
      <c r="N1107">
        <f t="shared" si="34"/>
        <v>1.0918088737201364</v>
      </c>
      <c r="P1107">
        <v>0.634460929136205</v>
      </c>
      <c r="Q1107">
        <f t="shared" si="35"/>
        <v>1.0849829351535833</v>
      </c>
    </row>
    <row r="1108" spans="1:17" x14ac:dyDescent="0.3">
      <c r="A1108" s="2" t="s">
        <v>736</v>
      </c>
      <c r="B1108" s="2" t="s">
        <v>2924</v>
      </c>
      <c r="C1108" s="2">
        <v>90.6</v>
      </c>
      <c r="D1108" s="2">
        <v>88</v>
      </c>
      <c r="E1108" s="2">
        <v>99.1</v>
      </c>
      <c r="F1108" s="2">
        <v>97.2</v>
      </c>
      <c r="G1108" s="2">
        <v>105.2</v>
      </c>
      <c r="H1108" s="2">
        <v>100.9</v>
      </c>
      <c r="I1108" s="2">
        <v>102.9</v>
      </c>
      <c r="J1108" s="2">
        <v>100.4</v>
      </c>
      <c r="K1108" s="2">
        <v>102.8</v>
      </c>
      <c r="M1108">
        <v>0.54308339354658197</v>
      </c>
      <c r="N1108">
        <f t="shared" si="34"/>
        <v>1.0921858120273678</v>
      </c>
      <c r="P1108">
        <v>0.50942420415809497</v>
      </c>
      <c r="Q1108">
        <f t="shared" si="35"/>
        <v>1.1022686352178612</v>
      </c>
    </row>
    <row r="1109" spans="1:17" x14ac:dyDescent="0.3">
      <c r="A1109" s="2" t="s">
        <v>1323</v>
      </c>
      <c r="B1109" s="2" t="s">
        <v>2923</v>
      </c>
      <c r="C1109" s="2">
        <v>100.6</v>
      </c>
      <c r="D1109" s="2">
        <v>96.8</v>
      </c>
      <c r="E1109" s="2">
        <v>92.6</v>
      </c>
      <c r="F1109" s="2">
        <v>100.5</v>
      </c>
      <c r="G1109" s="2">
        <v>108.6</v>
      </c>
      <c r="H1109" s="2">
        <v>107.8</v>
      </c>
      <c r="I1109" s="2">
        <v>101.6</v>
      </c>
      <c r="J1109" s="2">
        <v>105.3</v>
      </c>
      <c r="K1109" s="2">
        <v>111.3</v>
      </c>
      <c r="M1109">
        <v>0.52065369354564495</v>
      </c>
      <c r="N1109">
        <f t="shared" si="34"/>
        <v>1.0927586206896551</v>
      </c>
      <c r="P1109">
        <v>0.52781487187545595</v>
      </c>
      <c r="Q1109">
        <f t="shared" si="35"/>
        <v>1.0972413793103448</v>
      </c>
    </row>
    <row r="1110" spans="1:17" x14ac:dyDescent="0.3">
      <c r="A1110" s="2" t="s">
        <v>86</v>
      </c>
      <c r="B1110" s="2" t="s">
        <v>2922</v>
      </c>
      <c r="C1110" s="2">
        <v>88.9</v>
      </c>
      <c r="D1110" s="2">
        <v>95.9</v>
      </c>
      <c r="E1110" s="2">
        <v>89.7</v>
      </c>
      <c r="F1110" s="2">
        <v>98</v>
      </c>
      <c r="G1110" s="2">
        <v>103.8</v>
      </c>
      <c r="H1110" s="2">
        <v>98.3</v>
      </c>
      <c r="I1110" s="2">
        <v>101.4</v>
      </c>
      <c r="J1110" s="2">
        <v>95.9</v>
      </c>
      <c r="K1110" s="2">
        <v>99.4</v>
      </c>
      <c r="M1110">
        <v>0.49852850695725998</v>
      </c>
      <c r="N1110">
        <f t="shared" si="34"/>
        <v>1.0932604735883427</v>
      </c>
      <c r="P1110">
        <v>0.58861117596192203</v>
      </c>
      <c r="Q1110">
        <f t="shared" si="35"/>
        <v>1.0808743169398909</v>
      </c>
    </row>
    <row r="1111" spans="1:17" x14ac:dyDescent="0.3">
      <c r="A1111" s="2" t="s">
        <v>907</v>
      </c>
      <c r="B1111" s="2" t="s">
        <v>2921</v>
      </c>
      <c r="C1111" s="2">
        <v>113.2</v>
      </c>
      <c r="D1111" s="2">
        <v>113.5</v>
      </c>
      <c r="E1111" s="2">
        <v>110.3</v>
      </c>
      <c r="F1111" s="2">
        <v>113.8</v>
      </c>
      <c r="G1111" s="2">
        <v>134.9</v>
      </c>
      <c r="H1111" s="2">
        <v>119.8</v>
      </c>
      <c r="I1111" s="2">
        <v>114</v>
      </c>
      <c r="J1111" s="2">
        <v>106.8</v>
      </c>
      <c r="K1111" s="2">
        <v>105.4</v>
      </c>
      <c r="M1111">
        <v>0.57158435256859397</v>
      </c>
      <c r="N1111">
        <f t="shared" si="34"/>
        <v>1.0934718100890208</v>
      </c>
      <c r="P1111">
        <v>0.82689956025246802</v>
      </c>
      <c r="Q1111">
        <f t="shared" si="35"/>
        <v>0.96795252225519302</v>
      </c>
    </row>
    <row r="1112" spans="1:17" x14ac:dyDescent="0.3">
      <c r="A1112" s="2" t="s">
        <v>150</v>
      </c>
      <c r="B1112" s="2" t="s">
        <v>2920</v>
      </c>
      <c r="C1112" s="2">
        <v>99.9</v>
      </c>
      <c r="D1112" s="2">
        <v>85.1</v>
      </c>
      <c r="E1112" s="2">
        <v>97.1</v>
      </c>
      <c r="F1112" s="2">
        <v>103.7</v>
      </c>
      <c r="G1112" s="2">
        <v>94.8</v>
      </c>
      <c r="H1112" s="2">
        <v>110</v>
      </c>
      <c r="I1112" s="2">
        <v>89.8</v>
      </c>
      <c r="J1112" s="2">
        <v>100.4</v>
      </c>
      <c r="K1112" s="2">
        <v>101.6</v>
      </c>
      <c r="M1112">
        <v>0.57832147519989496</v>
      </c>
      <c r="N1112">
        <f t="shared" si="34"/>
        <v>1.0935838355193193</v>
      </c>
      <c r="P1112">
        <v>0.85602870820264898</v>
      </c>
      <c r="Q1112">
        <f t="shared" si="35"/>
        <v>1.0343849698688405</v>
      </c>
    </row>
    <row r="1113" spans="1:17" x14ac:dyDescent="0.3">
      <c r="A1113" s="2" t="s">
        <v>66</v>
      </c>
      <c r="B1113" s="2" t="s">
        <v>2919</v>
      </c>
      <c r="C1113" s="2">
        <v>87.7</v>
      </c>
      <c r="D1113" s="2">
        <v>79.3</v>
      </c>
      <c r="E1113" s="2">
        <v>106.1</v>
      </c>
      <c r="F1113" s="2">
        <v>81.5</v>
      </c>
      <c r="G1113" s="2">
        <v>108.2</v>
      </c>
      <c r="H1113" s="2">
        <v>109</v>
      </c>
      <c r="I1113" s="2">
        <v>89.4</v>
      </c>
      <c r="J1113" s="2">
        <v>102.2</v>
      </c>
      <c r="K1113" s="2">
        <v>104.2</v>
      </c>
      <c r="M1113">
        <v>0.75755189897451902</v>
      </c>
      <c r="N1113">
        <f t="shared" si="34"/>
        <v>1.0937385573050162</v>
      </c>
      <c r="P1113">
        <v>0.71476070497172095</v>
      </c>
      <c r="Q1113">
        <f t="shared" si="35"/>
        <v>1.0831197363603076</v>
      </c>
    </row>
    <row r="1114" spans="1:17" x14ac:dyDescent="0.3">
      <c r="A1114" s="2" t="s">
        <v>1067</v>
      </c>
      <c r="B1114" s="2" t="s">
        <v>2918</v>
      </c>
      <c r="C1114" s="2">
        <v>96.2</v>
      </c>
      <c r="D1114" s="2">
        <v>100.4</v>
      </c>
      <c r="E1114" s="2">
        <v>95.2</v>
      </c>
      <c r="F1114" s="2">
        <v>110.5</v>
      </c>
      <c r="G1114" s="2">
        <v>110.1</v>
      </c>
      <c r="H1114" s="2">
        <v>98.6</v>
      </c>
      <c r="I1114" s="2">
        <v>93.8</v>
      </c>
      <c r="J1114" s="2">
        <v>103.3</v>
      </c>
      <c r="K1114" s="2">
        <v>102.2</v>
      </c>
      <c r="M1114">
        <v>0.54051634126177905</v>
      </c>
      <c r="N1114">
        <f t="shared" si="34"/>
        <v>1.0938999314599041</v>
      </c>
      <c r="P1114">
        <v>0.878728037352424</v>
      </c>
      <c r="Q1114">
        <f t="shared" si="35"/>
        <v>1.0257025359835503</v>
      </c>
    </row>
    <row r="1115" spans="1:17" x14ac:dyDescent="0.3">
      <c r="A1115" s="2" t="s">
        <v>584</v>
      </c>
      <c r="B1115" s="2" t="s">
        <v>2917</v>
      </c>
      <c r="C1115" s="2">
        <v>103.7</v>
      </c>
      <c r="D1115" s="2">
        <v>98.6</v>
      </c>
      <c r="E1115" s="2">
        <v>104</v>
      </c>
      <c r="F1115" s="2">
        <v>117.3</v>
      </c>
      <c r="G1115" s="2">
        <v>114.3</v>
      </c>
      <c r="H1115" s="2">
        <v>103.5</v>
      </c>
      <c r="I1115" s="2">
        <v>82.5</v>
      </c>
      <c r="J1115" s="2">
        <v>109.9</v>
      </c>
      <c r="K1115" s="2">
        <v>96.8</v>
      </c>
      <c r="M1115">
        <v>0.54308339354658197</v>
      </c>
      <c r="N1115">
        <f t="shared" si="34"/>
        <v>1.0940254652301664</v>
      </c>
      <c r="P1115">
        <v>0.77492137610190803</v>
      </c>
      <c r="Q1115">
        <f t="shared" si="35"/>
        <v>0.94417238001958848</v>
      </c>
    </row>
    <row r="1116" spans="1:17" x14ac:dyDescent="0.3">
      <c r="A1116" s="2" t="s">
        <v>351</v>
      </c>
      <c r="B1116" s="2" t="s">
        <v>2916</v>
      </c>
      <c r="C1116" s="2">
        <v>87.6</v>
      </c>
      <c r="D1116" s="2">
        <v>102.3</v>
      </c>
      <c r="E1116" s="2">
        <v>91.8</v>
      </c>
      <c r="F1116" s="2">
        <v>105.9</v>
      </c>
      <c r="G1116" s="2">
        <v>102.1</v>
      </c>
      <c r="H1116" s="2">
        <v>100.2</v>
      </c>
      <c r="I1116" s="2">
        <v>111.6</v>
      </c>
      <c r="J1116" s="2">
        <v>99.8</v>
      </c>
      <c r="K1116" s="2">
        <v>118</v>
      </c>
      <c r="M1116">
        <v>0.54386657404437599</v>
      </c>
      <c r="N1116">
        <f t="shared" si="34"/>
        <v>1.094071707490238</v>
      </c>
      <c r="P1116">
        <v>0.36632242577190699</v>
      </c>
      <c r="Q1116">
        <f t="shared" si="35"/>
        <v>1.1693290734824282</v>
      </c>
    </row>
    <row r="1117" spans="1:17" x14ac:dyDescent="0.3">
      <c r="A1117" s="2" t="s">
        <v>114</v>
      </c>
      <c r="B1117" s="2" t="s">
        <v>2915</v>
      </c>
      <c r="C1117" s="2">
        <v>93.6</v>
      </c>
      <c r="D1117" s="2">
        <v>98.3</v>
      </c>
      <c r="E1117" s="2">
        <v>89.9</v>
      </c>
      <c r="F1117" s="2">
        <v>98.6</v>
      </c>
      <c r="G1117" s="2">
        <v>110.9</v>
      </c>
      <c r="H1117" s="2">
        <v>98.9</v>
      </c>
      <c r="I1117" s="2">
        <v>108.9</v>
      </c>
      <c r="J1117" s="2">
        <v>99</v>
      </c>
      <c r="K1117" s="2">
        <v>99.7</v>
      </c>
      <c r="M1117">
        <v>0.54492872528704595</v>
      </c>
      <c r="N1117">
        <f t="shared" si="34"/>
        <v>1.0943931866572039</v>
      </c>
      <c r="P1117">
        <v>0.56668531674155898</v>
      </c>
      <c r="Q1117">
        <f t="shared" si="35"/>
        <v>1.0915542938254084</v>
      </c>
    </row>
    <row r="1118" spans="1:17" x14ac:dyDescent="0.3">
      <c r="A1118" s="2" t="s">
        <v>638</v>
      </c>
      <c r="B1118" s="2" t="s">
        <v>2914</v>
      </c>
      <c r="C1118" s="2">
        <v>104.3</v>
      </c>
      <c r="D1118" s="2">
        <v>91.9</v>
      </c>
      <c r="E1118" s="2">
        <v>101.3</v>
      </c>
      <c r="F1118" s="2">
        <v>103.7</v>
      </c>
      <c r="G1118" s="2">
        <v>103.4</v>
      </c>
      <c r="H1118" s="2">
        <v>118.5</v>
      </c>
      <c r="I1118" s="2">
        <v>112.1</v>
      </c>
      <c r="J1118" s="2">
        <v>111.7</v>
      </c>
      <c r="K1118" s="2">
        <v>112.6</v>
      </c>
      <c r="M1118">
        <v>0.57393158310043302</v>
      </c>
      <c r="N1118">
        <f t="shared" si="34"/>
        <v>1.0944537815126052</v>
      </c>
      <c r="P1118">
        <v>0.37730928099767302</v>
      </c>
      <c r="Q1118">
        <f t="shared" si="35"/>
        <v>1.1307563025210083</v>
      </c>
    </row>
    <row r="1119" spans="1:17" x14ac:dyDescent="0.3">
      <c r="A1119" s="2" t="s">
        <v>241</v>
      </c>
      <c r="B1119" s="2" t="s">
        <v>2913</v>
      </c>
      <c r="C1119" s="2">
        <v>87.3</v>
      </c>
      <c r="D1119" s="2">
        <v>103.8</v>
      </c>
      <c r="E1119" s="2">
        <v>85.3</v>
      </c>
      <c r="F1119" s="2">
        <v>93.5</v>
      </c>
      <c r="G1119" s="2">
        <v>118.8</v>
      </c>
      <c r="H1119" s="2">
        <v>90.3</v>
      </c>
      <c r="I1119" s="2">
        <v>122.8</v>
      </c>
      <c r="J1119" s="2">
        <v>120.7</v>
      </c>
      <c r="K1119" s="2">
        <v>103.5</v>
      </c>
      <c r="M1119">
        <v>0.71652273233980202</v>
      </c>
      <c r="N1119">
        <f t="shared" si="34"/>
        <v>1.0947901591895806</v>
      </c>
      <c r="P1119">
        <v>0.21907318743332099</v>
      </c>
      <c r="Q1119">
        <f t="shared" si="35"/>
        <v>1.2554269175108539</v>
      </c>
    </row>
    <row r="1120" spans="1:17" x14ac:dyDescent="0.3">
      <c r="A1120" s="2" t="s">
        <v>624</v>
      </c>
      <c r="B1120" s="2" t="s">
        <v>2912</v>
      </c>
      <c r="C1120" s="2">
        <v>93.2</v>
      </c>
      <c r="D1120" s="2">
        <v>102.1</v>
      </c>
      <c r="E1120" s="2">
        <v>90</v>
      </c>
      <c r="F1120" s="2">
        <v>108.1</v>
      </c>
      <c r="G1120" s="2">
        <v>101.9</v>
      </c>
      <c r="H1120" s="2">
        <v>102.4</v>
      </c>
      <c r="I1120" s="2">
        <v>106.9</v>
      </c>
      <c r="J1120" s="2">
        <v>100.1</v>
      </c>
      <c r="K1120" s="2">
        <v>113.7</v>
      </c>
      <c r="M1120">
        <v>0.52615906803174795</v>
      </c>
      <c r="N1120">
        <f t="shared" si="34"/>
        <v>1.0949877322117068</v>
      </c>
      <c r="P1120">
        <v>0.46874905075898698</v>
      </c>
      <c r="Q1120">
        <f t="shared" si="35"/>
        <v>1.124079915878023</v>
      </c>
    </row>
    <row r="1121" spans="1:17" x14ac:dyDescent="0.3">
      <c r="A1121" s="2" t="s">
        <v>1118</v>
      </c>
      <c r="B1121" s="2" t="s">
        <v>2911</v>
      </c>
      <c r="C1121" s="2">
        <v>84.3</v>
      </c>
      <c r="D1121" s="2">
        <v>71.7</v>
      </c>
      <c r="E1121" s="2">
        <v>79.8</v>
      </c>
      <c r="F1121" s="2">
        <v>87</v>
      </c>
      <c r="G1121" s="2">
        <v>115.3</v>
      </c>
      <c r="H1121" s="2">
        <v>55.9</v>
      </c>
      <c r="I1121" s="2">
        <v>76.400000000000006</v>
      </c>
      <c r="J1121" s="2">
        <v>79.599999999999994</v>
      </c>
      <c r="K1121" s="2">
        <v>86.7</v>
      </c>
      <c r="M1121">
        <v>0.91265770943124402</v>
      </c>
      <c r="N1121">
        <f t="shared" si="34"/>
        <v>1.0949957591178963</v>
      </c>
      <c r="P1121">
        <v>0.878728037352424</v>
      </c>
      <c r="Q1121">
        <f t="shared" si="35"/>
        <v>1.0292620865139948</v>
      </c>
    </row>
    <row r="1122" spans="1:17" x14ac:dyDescent="0.3">
      <c r="A1122" s="2" t="s">
        <v>1182</v>
      </c>
      <c r="B1122" s="2" t="s">
        <v>2910</v>
      </c>
      <c r="C1122" s="2">
        <v>92.2</v>
      </c>
      <c r="D1122" s="2">
        <v>76.8</v>
      </c>
      <c r="E1122" s="2">
        <v>68.900000000000006</v>
      </c>
      <c r="F1122" s="2">
        <v>83</v>
      </c>
      <c r="G1122" s="2">
        <v>94.6</v>
      </c>
      <c r="H1122" s="2">
        <v>82.9</v>
      </c>
      <c r="I1122" s="2">
        <v>93.2</v>
      </c>
      <c r="J1122" s="2">
        <v>88.8</v>
      </c>
      <c r="K1122" s="2">
        <v>74.8</v>
      </c>
      <c r="M1122">
        <v>0.64598124184901495</v>
      </c>
      <c r="N1122">
        <f t="shared" si="34"/>
        <v>1.0949978982765869</v>
      </c>
      <c r="P1122">
        <v>0.76585624180404299</v>
      </c>
      <c r="Q1122">
        <f t="shared" si="35"/>
        <v>1.0794451450189158</v>
      </c>
    </row>
    <row r="1123" spans="1:17" x14ac:dyDescent="0.3">
      <c r="A1123" s="2" t="s">
        <v>573</v>
      </c>
      <c r="B1123" s="2" t="s">
        <v>2909</v>
      </c>
      <c r="C1123" s="2">
        <v>91.5</v>
      </c>
      <c r="D1123" s="2">
        <v>93.5</v>
      </c>
      <c r="E1123" s="2">
        <v>87.6</v>
      </c>
      <c r="F1123" s="2">
        <v>98.4</v>
      </c>
      <c r="G1123" s="2">
        <v>96</v>
      </c>
      <c r="H1123" s="2">
        <v>104.1</v>
      </c>
      <c r="I1123" s="2">
        <v>82.2</v>
      </c>
      <c r="J1123" s="2">
        <v>97.4</v>
      </c>
      <c r="K1123" s="2">
        <v>94.3</v>
      </c>
      <c r="M1123">
        <v>0.49023649402779601</v>
      </c>
      <c r="N1123">
        <f t="shared" si="34"/>
        <v>1.09501100513573</v>
      </c>
      <c r="P1123">
        <v>0.98940217592936996</v>
      </c>
      <c r="Q1123">
        <f t="shared" si="35"/>
        <v>1.0047688921496698</v>
      </c>
    </row>
    <row r="1124" spans="1:17" x14ac:dyDescent="0.3">
      <c r="A1124" s="2" t="s">
        <v>183</v>
      </c>
      <c r="B1124" s="2" t="s">
        <v>2908</v>
      </c>
      <c r="C1124" s="2">
        <v>104.2</v>
      </c>
      <c r="D1124" s="2">
        <v>86.9</v>
      </c>
      <c r="E1124" s="2">
        <v>97.5</v>
      </c>
      <c r="F1124" s="2">
        <v>108.5</v>
      </c>
      <c r="G1124" s="2">
        <v>96.4</v>
      </c>
      <c r="H1124" s="2">
        <v>111.2</v>
      </c>
      <c r="I1124" s="2">
        <v>104.9</v>
      </c>
      <c r="J1124" s="2">
        <v>109.2</v>
      </c>
      <c r="K1124" s="2">
        <v>102</v>
      </c>
      <c r="M1124">
        <v>0.57899277123812198</v>
      </c>
      <c r="N1124">
        <f t="shared" si="34"/>
        <v>1.0952875952875953</v>
      </c>
      <c r="P1124">
        <v>0.58861117596192203</v>
      </c>
      <c r="Q1124">
        <f t="shared" si="35"/>
        <v>1.0952875952875953</v>
      </c>
    </row>
    <row r="1125" spans="1:17" x14ac:dyDescent="0.3">
      <c r="A1125" s="2" t="s">
        <v>1453</v>
      </c>
      <c r="B1125" s="2" t="s">
        <v>2907</v>
      </c>
      <c r="C1125" s="2">
        <v>73.400000000000006</v>
      </c>
      <c r="D1125" s="2">
        <v>78.900000000000006</v>
      </c>
      <c r="E1125" s="2">
        <v>86.7</v>
      </c>
      <c r="F1125" s="2">
        <v>82.1</v>
      </c>
      <c r="G1125" s="2">
        <v>94.2</v>
      </c>
      <c r="H1125" s="2">
        <v>85.5</v>
      </c>
      <c r="I1125" s="2">
        <v>94.7</v>
      </c>
      <c r="J1125" s="2">
        <v>80.8</v>
      </c>
      <c r="K1125" s="2">
        <v>77.5</v>
      </c>
      <c r="M1125">
        <v>0.57510010627280705</v>
      </c>
      <c r="N1125">
        <f t="shared" si="34"/>
        <v>1.0953974895397489</v>
      </c>
      <c r="P1125">
        <v>0.79977398209420303</v>
      </c>
      <c r="Q1125">
        <f t="shared" si="35"/>
        <v>1.0585774058577404</v>
      </c>
    </row>
    <row r="1126" spans="1:17" x14ac:dyDescent="0.3">
      <c r="A1126" s="2" t="s">
        <v>1353</v>
      </c>
      <c r="B1126" s="2" t="s">
        <v>2906</v>
      </c>
      <c r="C1126" s="2">
        <v>99.4</v>
      </c>
      <c r="D1126" s="2">
        <v>69.8</v>
      </c>
      <c r="E1126" s="2">
        <v>96.2</v>
      </c>
      <c r="F1126" s="2">
        <v>118.8</v>
      </c>
      <c r="G1126" s="2">
        <v>78</v>
      </c>
      <c r="H1126" s="2">
        <v>94</v>
      </c>
      <c r="I1126" s="2">
        <v>84.4</v>
      </c>
      <c r="J1126" s="2">
        <v>74.400000000000006</v>
      </c>
      <c r="K1126" s="2">
        <v>96</v>
      </c>
      <c r="M1126">
        <v>0.81542709827668103</v>
      </c>
      <c r="N1126">
        <f t="shared" si="34"/>
        <v>1.0957045968349663</v>
      </c>
      <c r="P1126">
        <v>0.92436842989655199</v>
      </c>
      <c r="Q1126">
        <f t="shared" si="35"/>
        <v>0.96006028636021112</v>
      </c>
    </row>
    <row r="1127" spans="1:17" x14ac:dyDescent="0.3">
      <c r="A1127" s="2" t="s">
        <v>609</v>
      </c>
      <c r="B1127" s="2" t="s">
        <v>2905</v>
      </c>
      <c r="C1127" s="2">
        <v>92.4</v>
      </c>
      <c r="D1127" s="2">
        <v>99.7</v>
      </c>
      <c r="E1127" s="2">
        <v>98.3</v>
      </c>
      <c r="F1127" s="2">
        <v>121.2</v>
      </c>
      <c r="G1127" s="2">
        <v>97.8</v>
      </c>
      <c r="H1127" s="2">
        <v>99.2</v>
      </c>
      <c r="I1127" s="2">
        <v>115.1</v>
      </c>
      <c r="J1127" s="2">
        <v>128.5</v>
      </c>
      <c r="K1127" s="2">
        <v>93.7</v>
      </c>
      <c r="M1127">
        <v>0.61788647094601901</v>
      </c>
      <c r="N1127">
        <f t="shared" si="34"/>
        <v>1.0957300275482091</v>
      </c>
      <c r="P1127">
        <v>0.52781487187545595</v>
      </c>
      <c r="Q1127">
        <f t="shared" si="35"/>
        <v>1.1615013774104683</v>
      </c>
    </row>
    <row r="1128" spans="1:17" x14ac:dyDescent="0.3">
      <c r="A1128" s="2" t="s">
        <v>988</v>
      </c>
      <c r="B1128" s="2" t="s">
        <v>2904</v>
      </c>
      <c r="C1128" s="2">
        <v>80.5</v>
      </c>
      <c r="D1128" s="2">
        <v>95.2</v>
      </c>
      <c r="E1128" s="2">
        <v>84.3</v>
      </c>
      <c r="F1128" s="2">
        <v>98.6</v>
      </c>
      <c r="G1128" s="2">
        <v>102</v>
      </c>
      <c r="H1128" s="2">
        <v>84.3</v>
      </c>
      <c r="I1128" s="2">
        <v>113.6</v>
      </c>
      <c r="J1128" s="2">
        <v>92.5</v>
      </c>
      <c r="K1128" s="2">
        <v>102</v>
      </c>
      <c r="M1128">
        <v>0.61600856361425405</v>
      </c>
      <c r="N1128">
        <f t="shared" si="34"/>
        <v>1.0957692307692306</v>
      </c>
      <c r="P1128">
        <v>0.36632242577190699</v>
      </c>
      <c r="Q1128">
        <f t="shared" si="35"/>
        <v>1.1850000000000001</v>
      </c>
    </row>
    <row r="1129" spans="1:17" x14ac:dyDescent="0.3">
      <c r="A1129" s="2" t="s">
        <v>702</v>
      </c>
      <c r="B1129" s="2" t="s">
        <v>2903</v>
      </c>
      <c r="C1129" s="2">
        <v>95.1</v>
      </c>
      <c r="D1129" s="2">
        <v>99.4</v>
      </c>
      <c r="E1129" s="2">
        <v>99.7</v>
      </c>
      <c r="F1129" s="2">
        <v>111.1</v>
      </c>
      <c r="G1129" s="2">
        <v>107.2</v>
      </c>
      <c r="H1129" s="2">
        <v>104.4</v>
      </c>
      <c r="I1129" s="2">
        <v>111.3</v>
      </c>
      <c r="J1129" s="2">
        <v>108.4</v>
      </c>
      <c r="K1129" s="2">
        <v>112.6</v>
      </c>
      <c r="M1129">
        <v>0.47285464114888598</v>
      </c>
      <c r="N1129">
        <f t="shared" si="34"/>
        <v>1.0968728755948336</v>
      </c>
      <c r="P1129">
        <v>0.34492947989734002</v>
      </c>
      <c r="Q1129">
        <f t="shared" si="35"/>
        <v>1.1295037389530931</v>
      </c>
    </row>
    <row r="1130" spans="1:17" x14ac:dyDescent="0.3">
      <c r="A1130" s="2" t="s">
        <v>676</v>
      </c>
      <c r="B1130" s="2" t="s">
        <v>2902</v>
      </c>
      <c r="C1130" s="2">
        <v>107.1</v>
      </c>
      <c r="D1130" s="2">
        <v>100.6</v>
      </c>
      <c r="E1130" s="2">
        <v>106.6</v>
      </c>
      <c r="F1130" s="2">
        <v>96</v>
      </c>
      <c r="G1130" s="2">
        <v>126.8</v>
      </c>
      <c r="H1130" s="2">
        <v>122</v>
      </c>
      <c r="I1130" s="2">
        <v>74.5</v>
      </c>
      <c r="J1130" s="2">
        <v>62.4</v>
      </c>
      <c r="K1130" s="2">
        <v>76.099999999999994</v>
      </c>
      <c r="M1130">
        <v>0.674290580242495</v>
      </c>
      <c r="N1130">
        <f t="shared" si="34"/>
        <v>1.097041043588928</v>
      </c>
      <c r="P1130">
        <v>2.48264314171514E-2</v>
      </c>
      <c r="Q1130">
        <f t="shared" si="35"/>
        <v>0.6776964683423482</v>
      </c>
    </row>
    <row r="1131" spans="1:17" x14ac:dyDescent="0.3">
      <c r="A1131" s="2" t="s">
        <v>698</v>
      </c>
      <c r="B1131" s="2" t="s">
        <v>2901</v>
      </c>
      <c r="C1131" s="2">
        <v>89.4</v>
      </c>
      <c r="D1131" s="2">
        <v>85.6</v>
      </c>
      <c r="E1131" s="2">
        <v>89.4</v>
      </c>
      <c r="F1131" s="2">
        <v>99.7</v>
      </c>
      <c r="G1131" s="2">
        <v>92.8</v>
      </c>
      <c r="H1131" s="2">
        <v>97.6</v>
      </c>
      <c r="I1131" s="2">
        <v>90</v>
      </c>
      <c r="J1131" s="2">
        <v>97.8</v>
      </c>
      <c r="K1131" s="2">
        <v>98.1</v>
      </c>
      <c r="M1131">
        <v>0.47652834639111702</v>
      </c>
      <c r="N1131">
        <f t="shared" si="34"/>
        <v>1.0972012102874433</v>
      </c>
      <c r="P1131">
        <v>0.59824144043830296</v>
      </c>
      <c r="Q1131">
        <f t="shared" si="35"/>
        <v>1.0813161875945538</v>
      </c>
    </row>
    <row r="1132" spans="1:17" x14ac:dyDescent="0.3">
      <c r="A1132" s="2" t="s">
        <v>372</v>
      </c>
      <c r="B1132" s="2" t="s">
        <v>2900</v>
      </c>
      <c r="C1132" s="2">
        <v>92.2</v>
      </c>
      <c r="D1132" s="2">
        <v>91.8</v>
      </c>
      <c r="E1132" s="2">
        <v>87.6</v>
      </c>
      <c r="F1132" s="2">
        <v>104.7</v>
      </c>
      <c r="G1132" s="2">
        <v>97.7</v>
      </c>
      <c r="H1132" s="2">
        <v>95.8</v>
      </c>
      <c r="I1132" s="2">
        <v>104.2</v>
      </c>
      <c r="J1132" s="2">
        <v>110.2</v>
      </c>
      <c r="K1132" s="2">
        <v>96.8</v>
      </c>
      <c r="M1132">
        <v>0.48960096401719899</v>
      </c>
      <c r="N1132">
        <f t="shared" si="34"/>
        <v>1.0979381443298966</v>
      </c>
      <c r="P1132">
        <v>0.353437532511505</v>
      </c>
      <c r="Q1132">
        <f t="shared" si="35"/>
        <v>1.1458026509572901</v>
      </c>
    </row>
    <row r="1133" spans="1:17" x14ac:dyDescent="0.3">
      <c r="A1133" s="2" t="s">
        <v>563</v>
      </c>
      <c r="B1133" s="2" t="s">
        <v>2899</v>
      </c>
      <c r="C1133" s="2">
        <v>96.9</v>
      </c>
      <c r="D1133" s="2">
        <v>87</v>
      </c>
      <c r="E1133" s="2">
        <v>87.7</v>
      </c>
      <c r="F1133" s="2">
        <v>93.8</v>
      </c>
      <c r="G1133" s="2">
        <v>101.6</v>
      </c>
      <c r="H1133" s="2">
        <v>102.9</v>
      </c>
      <c r="I1133" s="2">
        <v>99</v>
      </c>
      <c r="J1133" s="2">
        <v>98.2</v>
      </c>
      <c r="K1133" s="2">
        <v>102</v>
      </c>
      <c r="M1133">
        <v>0.52615906803174795</v>
      </c>
      <c r="N1133">
        <f t="shared" si="34"/>
        <v>1.098306332842415</v>
      </c>
      <c r="P1133">
        <v>0.50949473080609797</v>
      </c>
      <c r="Q1133">
        <f t="shared" si="35"/>
        <v>1.1016200294550809</v>
      </c>
    </row>
    <row r="1134" spans="1:17" x14ac:dyDescent="0.3">
      <c r="A1134" s="2" t="s">
        <v>443</v>
      </c>
      <c r="B1134" s="2" t="s">
        <v>2898</v>
      </c>
      <c r="C1134" s="2">
        <v>101.4</v>
      </c>
      <c r="D1134" s="2">
        <v>102</v>
      </c>
      <c r="E1134" s="2">
        <v>103.7</v>
      </c>
      <c r="F1134" s="2">
        <v>110.9</v>
      </c>
      <c r="G1134" s="2">
        <v>112.3</v>
      </c>
      <c r="H1134" s="2">
        <v>114.1</v>
      </c>
      <c r="I1134" s="2">
        <v>101.5</v>
      </c>
      <c r="J1134" s="2">
        <v>109.3</v>
      </c>
      <c r="K1134" s="2">
        <v>111</v>
      </c>
      <c r="M1134">
        <v>0.46212827887039198</v>
      </c>
      <c r="N1134">
        <f t="shared" si="34"/>
        <v>1.0983393031585802</v>
      </c>
      <c r="P1134">
        <v>0.76305535694701798</v>
      </c>
      <c r="Q1134">
        <f t="shared" si="35"/>
        <v>1.0478671442526863</v>
      </c>
    </row>
    <row r="1135" spans="1:17" x14ac:dyDescent="0.3">
      <c r="A1135" s="2" t="s">
        <v>1322</v>
      </c>
      <c r="B1135" s="2" t="s">
        <v>2897</v>
      </c>
      <c r="C1135" s="2">
        <v>78.099999999999994</v>
      </c>
      <c r="D1135" s="2">
        <v>94</v>
      </c>
      <c r="E1135" s="2">
        <v>91.7</v>
      </c>
      <c r="F1135" s="2">
        <v>101.6</v>
      </c>
      <c r="G1135" s="2">
        <v>104.3</v>
      </c>
      <c r="H1135" s="2">
        <v>83.9</v>
      </c>
      <c r="I1135" s="2">
        <v>94.1</v>
      </c>
      <c r="J1135" s="2">
        <v>96.1</v>
      </c>
      <c r="K1135" s="2">
        <v>84.5</v>
      </c>
      <c r="M1135">
        <v>0.64359755098742699</v>
      </c>
      <c r="N1135">
        <f t="shared" si="34"/>
        <v>1.0985595147839269</v>
      </c>
      <c r="P1135">
        <v>0.83140387020634599</v>
      </c>
      <c r="Q1135">
        <f t="shared" si="35"/>
        <v>1.041319181197877</v>
      </c>
    </row>
    <row r="1136" spans="1:17" x14ac:dyDescent="0.3">
      <c r="A1136" s="2" t="s">
        <v>1390</v>
      </c>
      <c r="B1136" s="2" t="s">
        <v>2896</v>
      </c>
      <c r="C1136" s="2">
        <v>62.8</v>
      </c>
      <c r="D1136" s="2">
        <v>101.5</v>
      </c>
      <c r="E1136" s="2">
        <v>93.2</v>
      </c>
      <c r="F1136" s="2">
        <v>98.8</v>
      </c>
      <c r="G1136" s="2">
        <v>103.2</v>
      </c>
      <c r="H1136" s="2">
        <v>80.900000000000006</v>
      </c>
      <c r="I1136" s="2">
        <v>123.3</v>
      </c>
      <c r="J1136" s="2">
        <v>83.7</v>
      </c>
      <c r="K1136" s="2">
        <v>107.8</v>
      </c>
      <c r="M1136">
        <v>0.75784159526566797</v>
      </c>
      <c r="N1136">
        <f t="shared" si="34"/>
        <v>1.0986407766990292</v>
      </c>
      <c r="P1136">
        <v>0.58861117596192203</v>
      </c>
      <c r="Q1136">
        <f t="shared" si="35"/>
        <v>1.2225242718446603</v>
      </c>
    </row>
    <row r="1137" spans="1:17" x14ac:dyDescent="0.3">
      <c r="A1137" s="2" t="s">
        <v>984</v>
      </c>
      <c r="B1137" s="2" t="s">
        <v>2895</v>
      </c>
      <c r="C1137" s="2">
        <v>102</v>
      </c>
      <c r="D1137" s="2">
        <v>87.8</v>
      </c>
      <c r="E1137" s="2">
        <v>104</v>
      </c>
      <c r="F1137" s="2">
        <v>108.7</v>
      </c>
      <c r="G1137" s="2">
        <v>102.4</v>
      </c>
      <c r="H1137" s="2">
        <v>111.8</v>
      </c>
      <c r="I1137" s="2">
        <v>94.4</v>
      </c>
      <c r="J1137" s="2">
        <v>102</v>
      </c>
      <c r="K1137" s="2">
        <v>107.6</v>
      </c>
      <c r="M1137">
        <v>0.55321414896796195</v>
      </c>
      <c r="N1137">
        <f t="shared" si="34"/>
        <v>1.0990469707283868</v>
      </c>
      <c r="P1137">
        <v>0.85602870820264898</v>
      </c>
      <c r="Q1137">
        <f t="shared" si="35"/>
        <v>1.0347174948944859</v>
      </c>
    </row>
    <row r="1138" spans="1:17" x14ac:dyDescent="0.3">
      <c r="A1138" s="2" t="s">
        <v>496</v>
      </c>
      <c r="B1138" s="2" t="s">
        <v>2894</v>
      </c>
      <c r="C1138" s="2">
        <v>96.7</v>
      </c>
      <c r="D1138" s="2">
        <v>80.8</v>
      </c>
      <c r="E1138" s="2">
        <v>83.8</v>
      </c>
      <c r="F1138" s="2">
        <v>97</v>
      </c>
      <c r="G1138" s="2">
        <v>88.7</v>
      </c>
      <c r="H1138" s="2">
        <v>101.5</v>
      </c>
      <c r="I1138" s="2">
        <v>92.3</v>
      </c>
      <c r="J1138" s="2">
        <v>98.6</v>
      </c>
      <c r="K1138" s="2">
        <v>101.6</v>
      </c>
      <c r="M1138">
        <v>0.57393158310043302</v>
      </c>
      <c r="N1138">
        <f t="shared" si="34"/>
        <v>1.0991197856869497</v>
      </c>
      <c r="P1138">
        <v>0.51520795573817801</v>
      </c>
      <c r="Q1138">
        <f t="shared" si="35"/>
        <v>1.1194029850746268</v>
      </c>
    </row>
    <row r="1139" spans="1:17" x14ac:dyDescent="0.3">
      <c r="A1139" s="2" t="s">
        <v>667</v>
      </c>
      <c r="B1139" s="2" t="s">
        <v>2893</v>
      </c>
      <c r="C1139" s="2">
        <v>96.6</v>
      </c>
      <c r="D1139" s="2">
        <v>91.3</v>
      </c>
      <c r="E1139" s="2">
        <v>94.5</v>
      </c>
      <c r="F1139" s="2">
        <v>110.1</v>
      </c>
      <c r="G1139" s="2">
        <v>91.7</v>
      </c>
      <c r="H1139" s="2">
        <v>108.6</v>
      </c>
      <c r="I1139" s="2">
        <v>94.6</v>
      </c>
      <c r="J1139" s="2">
        <v>101.5</v>
      </c>
      <c r="K1139" s="2">
        <v>110.1</v>
      </c>
      <c r="M1139">
        <v>0.57393158310043302</v>
      </c>
      <c r="N1139">
        <f t="shared" si="34"/>
        <v>1.0991501416430594</v>
      </c>
      <c r="P1139">
        <v>0.61682406612418705</v>
      </c>
      <c r="Q1139">
        <f t="shared" si="35"/>
        <v>1.0842776203966007</v>
      </c>
    </row>
    <row r="1140" spans="1:17" x14ac:dyDescent="0.3">
      <c r="A1140" s="2" t="s">
        <v>738</v>
      </c>
      <c r="B1140" s="2" t="s">
        <v>2892</v>
      </c>
      <c r="C1140" s="2">
        <v>93</v>
      </c>
      <c r="D1140" s="2">
        <v>100</v>
      </c>
      <c r="E1140" s="2">
        <v>97.2</v>
      </c>
      <c r="F1140" s="2">
        <v>105.9</v>
      </c>
      <c r="G1140" s="2">
        <v>103.2</v>
      </c>
      <c r="H1140" s="2">
        <v>110</v>
      </c>
      <c r="I1140" s="2">
        <v>103.3</v>
      </c>
      <c r="J1140" s="2">
        <v>105</v>
      </c>
      <c r="K1140" s="2">
        <v>104.4</v>
      </c>
      <c r="M1140">
        <v>0.47143608507023199</v>
      </c>
      <c r="N1140">
        <f t="shared" si="34"/>
        <v>1.0995864920744316</v>
      </c>
      <c r="P1140">
        <v>0.58861117596192203</v>
      </c>
      <c r="Q1140">
        <f t="shared" si="35"/>
        <v>1.0775327360441076</v>
      </c>
    </row>
    <row r="1141" spans="1:17" x14ac:dyDescent="0.3">
      <c r="A1141" s="2" t="s">
        <v>632</v>
      </c>
      <c r="B1141" s="2" t="s">
        <v>2891</v>
      </c>
      <c r="C1141" s="2">
        <v>80.099999999999994</v>
      </c>
      <c r="D1141" s="2">
        <v>91.8</v>
      </c>
      <c r="E1141" s="2">
        <v>87.9</v>
      </c>
      <c r="F1141" s="2">
        <v>108.8</v>
      </c>
      <c r="G1141" s="2">
        <v>88</v>
      </c>
      <c r="H1141" s="2">
        <v>88.9</v>
      </c>
      <c r="I1141" s="2">
        <v>93.3</v>
      </c>
      <c r="J1141" s="2">
        <v>100.9</v>
      </c>
      <c r="K1141" s="2">
        <v>93.5</v>
      </c>
      <c r="M1141">
        <v>0.61788647094601901</v>
      </c>
      <c r="N1141">
        <f t="shared" si="34"/>
        <v>1.099692070823711</v>
      </c>
      <c r="P1141">
        <v>0.51950992914486305</v>
      </c>
      <c r="Q1141">
        <f t="shared" si="35"/>
        <v>1.1073903002309471</v>
      </c>
    </row>
    <row r="1142" spans="1:17" x14ac:dyDescent="0.3">
      <c r="A1142" s="2" t="s">
        <v>337</v>
      </c>
      <c r="B1142" s="2" t="s">
        <v>2890</v>
      </c>
      <c r="C1142" s="2">
        <v>104.6</v>
      </c>
      <c r="D1142" s="2">
        <v>90.3</v>
      </c>
      <c r="E1142" s="2">
        <v>106.8</v>
      </c>
      <c r="F1142" s="2">
        <v>105.6</v>
      </c>
      <c r="G1142" s="2">
        <v>114</v>
      </c>
      <c r="H1142" s="2">
        <v>112.2</v>
      </c>
      <c r="I1142" s="2">
        <v>104.2</v>
      </c>
      <c r="J1142" s="2">
        <v>114.4</v>
      </c>
      <c r="K1142" s="2">
        <v>107.4</v>
      </c>
      <c r="M1142">
        <v>0.54668358162946395</v>
      </c>
      <c r="N1142">
        <f t="shared" si="34"/>
        <v>1.0997679814385153</v>
      </c>
      <c r="P1142">
        <v>0.648481989238336</v>
      </c>
      <c r="Q1142">
        <f t="shared" si="35"/>
        <v>1.0805435863440505</v>
      </c>
    </row>
    <row r="1143" spans="1:17" x14ac:dyDescent="0.3">
      <c r="A1143" s="2" t="s">
        <v>143</v>
      </c>
      <c r="B1143" s="2" t="s">
        <v>2889</v>
      </c>
      <c r="C1143" s="2">
        <v>94.6</v>
      </c>
      <c r="D1143" s="2">
        <v>83.3</v>
      </c>
      <c r="E1143" s="2">
        <v>98.7</v>
      </c>
      <c r="F1143" s="2">
        <v>98.3</v>
      </c>
      <c r="G1143" s="2">
        <v>98.4</v>
      </c>
      <c r="H1143" s="2">
        <v>107.5</v>
      </c>
      <c r="I1143" s="2">
        <v>88.4</v>
      </c>
      <c r="J1143" s="2">
        <v>97.6</v>
      </c>
      <c r="K1143" s="2">
        <v>104</v>
      </c>
      <c r="M1143">
        <v>0.55145782342083804</v>
      </c>
      <c r="N1143">
        <f t="shared" si="34"/>
        <v>1.0997830802603037</v>
      </c>
      <c r="P1143">
        <v>0.81609323131062905</v>
      </c>
      <c r="Q1143">
        <f t="shared" si="35"/>
        <v>1.0484454085321766</v>
      </c>
    </row>
    <row r="1144" spans="1:17" x14ac:dyDescent="0.3">
      <c r="A1144" s="2" t="s">
        <v>1115</v>
      </c>
      <c r="B1144" s="2" t="s">
        <v>2888</v>
      </c>
      <c r="C1144" s="2">
        <v>104</v>
      </c>
      <c r="D1144" s="2">
        <v>91.9</v>
      </c>
      <c r="E1144" s="2">
        <v>88.3</v>
      </c>
      <c r="F1144" s="2">
        <v>121.9</v>
      </c>
      <c r="G1144" s="2">
        <v>88</v>
      </c>
      <c r="H1144" s="2">
        <v>102.7</v>
      </c>
      <c r="I1144" s="2">
        <v>87.8</v>
      </c>
      <c r="J1144" s="2">
        <v>83.6</v>
      </c>
      <c r="K1144" s="2">
        <v>71.5</v>
      </c>
      <c r="M1144">
        <v>0.712703441972382</v>
      </c>
      <c r="N1144">
        <f t="shared" si="34"/>
        <v>1.0999296270232231</v>
      </c>
      <c r="P1144">
        <v>0.40113280479463198</v>
      </c>
      <c r="Q1144">
        <f t="shared" si="35"/>
        <v>0.85467980295566492</v>
      </c>
    </row>
    <row r="1145" spans="1:17" x14ac:dyDescent="0.3">
      <c r="A1145" s="2" t="s">
        <v>834</v>
      </c>
      <c r="B1145" s="2" t="s">
        <v>2887</v>
      </c>
      <c r="C1145" s="2">
        <v>137.69999999999999</v>
      </c>
      <c r="D1145" s="2">
        <v>130.19999999999999</v>
      </c>
      <c r="E1145" s="2">
        <v>143.19999999999999</v>
      </c>
      <c r="F1145" s="2">
        <v>168.6</v>
      </c>
      <c r="G1145" s="2">
        <v>140.80000000000001</v>
      </c>
      <c r="H1145" s="2">
        <v>142.80000000000001</v>
      </c>
      <c r="I1145" s="2">
        <v>194.2</v>
      </c>
      <c r="J1145" s="2">
        <v>167.7</v>
      </c>
      <c r="K1145" s="2">
        <v>142.80000000000001</v>
      </c>
      <c r="M1145">
        <v>0.57510010627280705</v>
      </c>
      <c r="N1145">
        <f t="shared" si="34"/>
        <v>1.0999756750182437</v>
      </c>
      <c r="P1145">
        <v>0.34666257002315498</v>
      </c>
      <c r="Q1145">
        <f t="shared" si="35"/>
        <v>1.227681829238628</v>
      </c>
    </row>
    <row r="1146" spans="1:17" x14ac:dyDescent="0.3">
      <c r="A1146" s="2" t="s">
        <v>382</v>
      </c>
      <c r="B1146" s="2" t="s">
        <v>2886</v>
      </c>
      <c r="C1146" s="2">
        <v>104.1</v>
      </c>
      <c r="D1146" s="2">
        <v>101.1</v>
      </c>
      <c r="E1146" s="2">
        <v>98.8</v>
      </c>
      <c r="F1146" s="2">
        <v>111.9</v>
      </c>
      <c r="G1146" s="2">
        <v>107.3</v>
      </c>
      <c r="H1146" s="2">
        <v>115.2</v>
      </c>
      <c r="I1146" s="2">
        <v>101.7</v>
      </c>
      <c r="J1146" s="2">
        <v>104.5</v>
      </c>
      <c r="K1146" s="2">
        <v>109.4</v>
      </c>
      <c r="M1146">
        <v>0.471345783832267</v>
      </c>
      <c r="N1146">
        <f t="shared" si="34"/>
        <v>1.0999999999999999</v>
      </c>
      <c r="P1146">
        <v>0.812411948509278</v>
      </c>
      <c r="Q1146">
        <f t="shared" si="35"/>
        <v>1.0381578947368422</v>
      </c>
    </row>
    <row r="1147" spans="1:17" x14ac:dyDescent="0.3">
      <c r="A1147" s="2" t="s">
        <v>862</v>
      </c>
      <c r="B1147" s="2" t="s">
        <v>2885</v>
      </c>
      <c r="C1147" s="2">
        <v>74.900000000000006</v>
      </c>
      <c r="D1147" s="2">
        <v>106.4</v>
      </c>
      <c r="E1147" s="2">
        <v>91.7</v>
      </c>
      <c r="F1147" s="2">
        <v>100.5</v>
      </c>
      <c r="G1147" s="2">
        <v>98.8</v>
      </c>
      <c r="H1147" s="2">
        <v>101.1</v>
      </c>
      <c r="I1147" s="2">
        <v>106.8</v>
      </c>
      <c r="J1147" s="2">
        <v>101.4</v>
      </c>
      <c r="K1147" s="2">
        <v>106.9</v>
      </c>
      <c r="M1147">
        <v>0.62528081035206795</v>
      </c>
      <c r="N1147">
        <f t="shared" si="34"/>
        <v>1.1003663003663002</v>
      </c>
      <c r="P1147">
        <v>0.51950992914486305</v>
      </c>
      <c r="Q1147">
        <f t="shared" si="35"/>
        <v>1.1542124542124543</v>
      </c>
    </row>
    <row r="1148" spans="1:17" x14ac:dyDescent="0.3">
      <c r="A1148" s="2" t="s">
        <v>350</v>
      </c>
      <c r="B1148" s="2" t="s">
        <v>2884</v>
      </c>
      <c r="C1148" s="2">
        <v>100.3</v>
      </c>
      <c r="D1148" s="2">
        <v>87.8</v>
      </c>
      <c r="E1148" s="2">
        <v>95.3</v>
      </c>
      <c r="F1148" s="2">
        <v>107.2</v>
      </c>
      <c r="G1148" s="2">
        <v>92.4</v>
      </c>
      <c r="H1148" s="2">
        <v>112.3</v>
      </c>
      <c r="I1148" s="2">
        <v>84.6</v>
      </c>
      <c r="J1148" s="2">
        <v>100.2</v>
      </c>
      <c r="K1148" s="2">
        <v>100</v>
      </c>
      <c r="M1148">
        <v>0.57704501179725398</v>
      </c>
      <c r="N1148">
        <f t="shared" si="34"/>
        <v>1.1005645730416376</v>
      </c>
      <c r="P1148">
        <v>0.98853007230798395</v>
      </c>
      <c r="Q1148">
        <f t="shared" si="35"/>
        <v>1.0049400141143263</v>
      </c>
    </row>
    <row r="1149" spans="1:17" x14ac:dyDescent="0.3">
      <c r="A1149" s="2" t="s">
        <v>766</v>
      </c>
      <c r="B1149" s="2" t="s">
        <v>2883</v>
      </c>
      <c r="C1149" s="2">
        <v>102.3</v>
      </c>
      <c r="D1149" s="2">
        <v>89.2</v>
      </c>
      <c r="E1149" s="2">
        <v>82.2</v>
      </c>
      <c r="F1149" s="2">
        <v>117.9</v>
      </c>
      <c r="G1149" s="2">
        <v>88.2</v>
      </c>
      <c r="H1149" s="2">
        <v>95.2</v>
      </c>
      <c r="I1149" s="2">
        <v>89.4</v>
      </c>
      <c r="J1149" s="2">
        <v>93</v>
      </c>
      <c r="K1149" s="2">
        <v>90.5</v>
      </c>
      <c r="M1149">
        <v>0.701233572258122</v>
      </c>
      <c r="N1149">
        <f t="shared" si="34"/>
        <v>1.1008403361344539</v>
      </c>
      <c r="P1149">
        <v>0.99256631242366</v>
      </c>
      <c r="Q1149">
        <f t="shared" si="35"/>
        <v>0.99707709170624759</v>
      </c>
    </row>
    <row r="1150" spans="1:17" x14ac:dyDescent="0.3">
      <c r="A1150" s="2" t="s">
        <v>581</v>
      </c>
      <c r="B1150" s="2" t="s">
        <v>2882</v>
      </c>
      <c r="C1150" s="2">
        <v>87.3</v>
      </c>
      <c r="D1150" s="2">
        <v>113.1</v>
      </c>
      <c r="E1150" s="2">
        <v>84.2</v>
      </c>
      <c r="F1150" s="2">
        <v>101.3</v>
      </c>
      <c r="G1150" s="2">
        <v>112.7</v>
      </c>
      <c r="H1150" s="2">
        <v>99.4</v>
      </c>
      <c r="I1150" s="2">
        <v>115.1</v>
      </c>
      <c r="J1150" s="2">
        <v>103.7</v>
      </c>
      <c r="K1150" s="2">
        <v>121</v>
      </c>
      <c r="M1150">
        <v>0.63109721933655305</v>
      </c>
      <c r="N1150">
        <f t="shared" si="34"/>
        <v>1.101194659170766</v>
      </c>
      <c r="P1150">
        <v>0.41749004469157602</v>
      </c>
      <c r="Q1150">
        <f t="shared" si="35"/>
        <v>1.1939564300773016</v>
      </c>
    </row>
    <row r="1151" spans="1:17" x14ac:dyDescent="0.3">
      <c r="A1151" s="2" t="s">
        <v>138</v>
      </c>
      <c r="B1151" s="2" t="s">
        <v>2881</v>
      </c>
      <c r="C1151" s="2">
        <v>91.7</v>
      </c>
      <c r="D1151" s="2">
        <v>88</v>
      </c>
      <c r="E1151" s="2">
        <v>94</v>
      </c>
      <c r="F1151" s="2">
        <v>107.8</v>
      </c>
      <c r="G1151" s="2">
        <v>97.1</v>
      </c>
      <c r="H1151" s="2">
        <v>96.5</v>
      </c>
      <c r="I1151" s="2">
        <v>96.3</v>
      </c>
      <c r="J1151" s="2">
        <v>104.1</v>
      </c>
      <c r="K1151" s="2">
        <v>96.9</v>
      </c>
      <c r="M1151">
        <v>0.503899869540268</v>
      </c>
      <c r="N1151">
        <f t="shared" si="34"/>
        <v>1.1012056996711728</v>
      </c>
      <c r="P1151">
        <v>0.56668531674155898</v>
      </c>
      <c r="Q1151">
        <f t="shared" si="35"/>
        <v>1.0862257946656921</v>
      </c>
    </row>
    <row r="1152" spans="1:17" x14ac:dyDescent="0.3">
      <c r="A1152" s="2" t="s">
        <v>302</v>
      </c>
      <c r="B1152" s="2" t="s">
        <v>2880</v>
      </c>
      <c r="C1152" s="2">
        <v>102.8</v>
      </c>
      <c r="D1152" s="2">
        <v>94.9</v>
      </c>
      <c r="E1152" s="2">
        <v>95.2</v>
      </c>
      <c r="F1152" s="2">
        <v>105.7</v>
      </c>
      <c r="G1152" s="2">
        <v>105.9</v>
      </c>
      <c r="H1152" s="2">
        <v>111.2</v>
      </c>
      <c r="I1152" s="2">
        <v>100</v>
      </c>
      <c r="J1152" s="2">
        <v>110.2</v>
      </c>
      <c r="K1152" s="2">
        <v>106.2</v>
      </c>
      <c r="M1152">
        <v>0.47143608507023199</v>
      </c>
      <c r="N1152">
        <f t="shared" si="34"/>
        <v>1.102082622055309</v>
      </c>
      <c r="P1152">
        <v>0.61194484827690498</v>
      </c>
      <c r="Q1152">
        <f t="shared" si="35"/>
        <v>1.0802321611471493</v>
      </c>
    </row>
    <row r="1153" spans="1:17" x14ac:dyDescent="0.3">
      <c r="A1153" s="2" t="s">
        <v>659</v>
      </c>
      <c r="B1153" s="2" t="s">
        <v>2879</v>
      </c>
      <c r="C1153" s="2">
        <v>89.5</v>
      </c>
      <c r="D1153" s="2">
        <v>85.8</v>
      </c>
      <c r="E1153" s="2">
        <v>86.9</v>
      </c>
      <c r="F1153" s="2">
        <v>107.8</v>
      </c>
      <c r="G1153" s="2">
        <v>86.3</v>
      </c>
      <c r="H1153" s="2">
        <v>95.2</v>
      </c>
      <c r="I1153" s="2">
        <v>88.1</v>
      </c>
      <c r="J1153" s="2">
        <v>107.7</v>
      </c>
      <c r="K1153" s="2">
        <v>98.4</v>
      </c>
      <c r="M1153">
        <v>0.57393158310043302</v>
      </c>
      <c r="N1153">
        <f t="shared" si="34"/>
        <v>1.1033562166285276</v>
      </c>
      <c r="P1153">
        <v>0.51950992914486305</v>
      </c>
      <c r="Q1153">
        <f t="shared" si="35"/>
        <v>1.1220442410373759</v>
      </c>
    </row>
    <row r="1154" spans="1:17" x14ac:dyDescent="0.3">
      <c r="A1154" s="2" t="s">
        <v>1422</v>
      </c>
      <c r="B1154" s="2" t="s">
        <v>2878</v>
      </c>
      <c r="C1154" s="2">
        <v>75.3</v>
      </c>
      <c r="D1154" s="2">
        <v>74.8</v>
      </c>
      <c r="E1154" s="2">
        <v>82</v>
      </c>
      <c r="F1154" s="2">
        <v>78.8</v>
      </c>
      <c r="G1154" s="2">
        <v>89</v>
      </c>
      <c r="H1154" s="2">
        <v>88.5</v>
      </c>
      <c r="I1154" s="2">
        <v>83.5</v>
      </c>
      <c r="J1154" s="2">
        <v>83.4</v>
      </c>
      <c r="K1154" s="2">
        <v>84.9</v>
      </c>
      <c r="M1154">
        <v>0.52098926744575802</v>
      </c>
      <c r="N1154">
        <f t="shared" ref="N1154:N1217" si="36">AVERAGE(F1154:H1154)/AVERAGE(C1154:E1154)</f>
        <v>1.1042654028436021</v>
      </c>
      <c r="P1154">
        <v>0.56668531674155898</v>
      </c>
      <c r="Q1154">
        <f t="shared" ref="Q1154:Q1217" si="37">AVERAGE(I1154:K1154)/AVERAGE(C1154:E1154)</f>
        <v>1.0848772080999571</v>
      </c>
    </row>
    <row r="1155" spans="1:17" x14ac:dyDescent="0.3">
      <c r="A1155" s="2" t="s">
        <v>733</v>
      </c>
      <c r="B1155" s="2" t="s">
        <v>2877</v>
      </c>
      <c r="C1155" s="2">
        <v>86.7</v>
      </c>
      <c r="D1155" s="2">
        <v>86.2</v>
      </c>
      <c r="E1155" s="2">
        <v>88.6</v>
      </c>
      <c r="F1155" s="2">
        <v>96.7</v>
      </c>
      <c r="G1155" s="2">
        <v>91.3</v>
      </c>
      <c r="H1155" s="2">
        <v>100.8</v>
      </c>
      <c r="I1155" s="2">
        <v>102.4</v>
      </c>
      <c r="J1155" s="2">
        <v>99.5</v>
      </c>
      <c r="K1155" s="2">
        <v>107</v>
      </c>
      <c r="M1155">
        <v>0.46995290331073197</v>
      </c>
      <c r="N1155">
        <f t="shared" si="36"/>
        <v>1.104397705544933</v>
      </c>
      <c r="P1155">
        <v>0.169127988858324</v>
      </c>
      <c r="Q1155">
        <f t="shared" si="37"/>
        <v>1.1812619502868067</v>
      </c>
    </row>
    <row r="1156" spans="1:17" x14ac:dyDescent="0.3">
      <c r="A1156" s="2" t="s">
        <v>1020</v>
      </c>
      <c r="B1156" s="2" t="s">
        <v>2876</v>
      </c>
      <c r="C1156" s="2">
        <v>81.7</v>
      </c>
      <c r="D1156" s="2">
        <v>90.9</v>
      </c>
      <c r="E1156" s="2">
        <v>89.6</v>
      </c>
      <c r="F1156" s="2">
        <v>95.3</v>
      </c>
      <c r="G1156" s="2">
        <v>98.9</v>
      </c>
      <c r="H1156" s="2">
        <v>95.4</v>
      </c>
      <c r="I1156" s="2">
        <v>82.3</v>
      </c>
      <c r="J1156" s="2">
        <v>98</v>
      </c>
      <c r="K1156" s="2">
        <v>78.900000000000006</v>
      </c>
      <c r="M1156">
        <v>0.47143608507023199</v>
      </c>
      <c r="N1156">
        <f t="shared" si="36"/>
        <v>1.1045003813882532</v>
      </c>
      <c r="P1156">
        <v>0.959227001137964</v>
      </c>
      <c r="Q1156">
        <f t="shared" si="37"/>
        <v>0.98855835240274603</v>
      </c>
    </row>
    <row r="1157" spans="1:17" x14ac:dyDescent="0.3">
      <c r="A1157" s="2" t="s">
        <v>1444</v>
      </c>
      <c r="B1157" s="2" t="s">
        <v>2875</v>
      </c>
      <c r="C1157" s="2">
        <v>110.5</v>
      </c>
      <c r="D1157" s="2">
        <v>100.5</v>
      </c>
      <c r="E1157" s="2">
        <v>100.8</v>
      </c>
      <c r="F1157" s="2">
        <v>102.7</v>
      </c>
      <c r="G1157" s="2">
        <v>126.6</v>
      </c>
      <c r="H1157" s="2">
        <v>115.2</v>
      </c>
      <c r="I1157" s="2">
        <v>88.9</v>
      </c>
      <c r="J1157" s="2">
        <v>113.2</v>
      </c>
      <c r="K1157" s="2">
        <v>98.6</v>
      </c>
      <c r="M1157">
        <v>0.57393158310043302</v>
      </c>
      <c r="N1157">
        <f t="shared" si="36"/>
        <v>1.1048749198203975</v>
      </c>
      <c r="P1157">
        <v>0.85288684980087104</v>
      </c>
      <c r="Q1157">
        <f t="shared" si="37"/>
        <v>0.9644002565747275</v>
      </c>
    </row>
    <row r="1158" spans="1:17" x14ac:dyDescent="0.3">
      <c r="A1158" s="2" t="s">
        <v>554</v>
      </c>
      <c r="B1158" s="2" t="s">
        <v>2874</v>
      </c>
      <c r="C1158" s="2">
        <v>97.3</v>
      </c>
      <c r="D1158" s="2">
        <v>89.4</v>
      </c>
      <c r="E1158" s="2">
        <v>94.4</v>
      </c>
      <c r="F1158" s="2">
        <v>98.7</v>
      </c>
      <c r="G1158" s="2">
        <v>109</v>
      </c>
      <c r="H1158" s="2">
        <v>102.9</v>
      </c>
      <c r="I1158" s="2">
        <v>81.099999999999994</v>
      </c>
      <c r="J1158" s="2">
        <v>85.5</v>
      </c>
      <c r="K1158" s="2">
        <v>96.4</v>
      </c>
      <c r="M1158">
        <v>0.47819344091576699</v>
      </c>
      <c r="N1158">
        <f t="shared" si="36"/>
        <v>1.1049448594806119</v>
      </c>
      <c r="P1158">
        <v>0.685061310584407</v>
      </c>
      <c r="Q1158">
        <f t="shared" si="37"/>
        <v>0.93561010316613302</v>
      </c>
    </row>
    <row r="1159" spans="1:17" x14ac:dyDescent="0.3">
      <c r="A1159" s="2" t="s">
        <v>769</v>
      </c>
      <c r="B1159" s="2" t="s">
        <v>2873</v>
      </c>
      <c r="C1159" s="2">
        <v>80.7</v>
      </c>
      <c r="D1159" s="2">
        <v>92.1</v>
      </c>
      <c r="E1159" s="2">
        <v>87.1</v>
      </c>
      <c r="F1159" s="2">
        <v>101.1</v>
      </c>
      <c r="G1159" s="2">
        <v>93.4</v>
      </c>
      <c r="H1159" s="2">
        <v>92.7</v>
      </c>
      <c r="I1159" s="2">
        <v>85.9</v>
      </c>
      <c r="J1159" s="2">
        <v>99.4</v>
      </c>
      <c r="K1159" s="2">
        <v>103.4</v>
      </c>
      <c r="M1159">
        <v>0.50316745890861103</v>
      </c>
      <c r="N1159">
        <f t="shared" si="36"/>
        <v>1.1050404001539054</v>
      </c>
      <c r="P1159">
        <v>0.58159302498728604</v>
      </c>
      <c r="Q1159">
        <f t="shared" si="37"/>
        <v>1.1108118507118125</v>
      </c>
    </row>
    <row r="1160" spans="1:17" x14ac:dyDescent="0.3">
      <c r="A1160" s="2" t="s">
        <v>712</v>
      </c>
      <c r="B1160" s="2" t="s">
        <v>2872</v>
      </c>
      <c r="C1160" s="2">
        <v>98.4</v>
      </c>
      <c r="D1160" s="2">
        <v>94.9</v>
      </c>
      <c r="E1160" s="2">
        <v>88.2</v>
      </c>
      <c r="F1160" s="2">
        <v>104.7</v>
      </c>
      <c r="G1160" s="2">
        <v>108.8</v>
      </c>
      <c r="H1160" s="2">
        <v>97.6</v>
      </c>
      <c r="I1160" s="2">
        <v>101.1</v>
      </c>
      <c r="J1160" s="2">
        <v>92.2</v>
      </c>
      <c r="K1160" s="2">
        <v>100.5</v>
      </c>
      <c r="M1160">
        <v>0.49674189446453898</v>
      </c>
      <c r="N1160">
        <f t="shared" si="36"/>
        <v>1.1051509769094139</v>
      </c>
      <c r="P1160">
        <v>0.80320878045641997</v>
      </c>
      <c r="Q1160">
        <f t="shared" si="37"/>
        <v>1.0436944937833039</v>
      </c>
    </row>
    <row r="1161" spans="1:17" x14ac:dyDescent="0.3">
      <c r="A1161" s="2" t="s">
        <v>731</v>
      </c>
      <c r="B1161" s="2" t="s">
        <v>2871</v>
      </c>
      <c r="C1161" s="2">
        <v>101.2</v>
      </c>
      <c r="D1161" s="2">
        <v>81.7</v>
      </c>
      <c r="E1161" s="2">
        <v>97</v>
      </c>
      <c r="F1161" s="2">
        <v>105.4</v>
      </c>
      <c r="G1161" s="2">
        <v>100.8</v>
      </c>
      <c r="H1161" s="2">
        <v>103.2</v>
      </c>
      <c r="I1161" s="2">
        <v>110.7</v>
      </c>
      <c r="J1161" s="2">
        <v>111.4</v>
      </c>
      <c r="K1161" s="2">
        <v>98.7</v>
      </c>
      <c r="M1161">
        <v>0.54764947530911301</v>
      </c>
      <c r="N1161">
        <f t="shared" si="36"/>
        <v>1.1053947838513754</v>
      </c>
      <c r="P1161">
        <v>0.46874905075898698</v>
      </c>
      <c r="Q1161">
        <f t="shared" si="37"/>
        <v>1.1461236155769918</v>
      </c>
    </row>
    <row r="1162" spans="1:17" x14ac:dyDescent="0.3">
      <c r="A1162" s="2" t="s">
        <v>429</v>
      </c>
      <c r="B1162" s="2" t="s">
        <v>2870</v>
      </c>
      <c r="C1162" s="2">
        <v>102.3</v>
      </c>
      <c r="D1162" s="2">
        <v>77.900000000000006</v>
      </c>
      <c r="E1162" s="2">
        <v>95.6</v>
      </c>
      <c r="F1162" s="2">
        <v>103.3</v>
      </c>
      <c r="G1162" s="2">
        <v>91.8</v>
      </c>
      <c r="H1162" s="2">
        <v>109.8</v>
      </c>
      <c r="I1162" s="2">
        <v>92</v>
      </c>
      <c r="J1162" s="2">
        <v>106</v>
      </c>
      <c r="K1162" s="2">
        <v>101.2</v>
      </c>
      <c r="M1162">
        <v>0.61788647094601901</v>
      </c>
      <c r="N1162">
        <f t="shared" si="36"/>
        <v>1.1055112400290066</v>
      </c>
      <c r="P1162">
        <v>0.69789349376126497</v>
      </c>
      <c r="Q1162">
        <f t="shared" si="37"/>
        <v>1.0848440899202323</v>
      </c>
    </row>
    <row r="1163" spans="1:17" x14ac:dyDescent="0.3">
      <c r="A1163" s="2" t="s">
        <v>1438</v>
      </c>
      <c r="B1163" s="2" t="s">
        <v>2869</v>
      </c>
      <c r="C1163" s="2">
        <v>98.9</v>
      </c>
      <c r="D1163" s="2">
        <v>94.7</v>
      </c>
      <c r="E1163" s="2">
        <v>89.1</v>
      </c>
      <c r="F1163" s="2">
        <v>111.1</v>
      </c>
      <c r="G1163" s="2">
        <v>92.1</v>
      </c>
      <c r="H1163" s="2">
        <v>109.4</v>
      </c>
      <c r="I1163" s="2">
        <v>124.6</v>
      </c>
      <c r="J1163" s="2">
        <v>84</v>
      </c>
      <c r="K1163" s="2">
        <v>101.5</v>
      </c>
      <c r="M1163">
        <v>0.57324438497838404</v>
      </c>
      <c r="N1163">
        <f t="shared" si="36"/>
        <v>1.1057658295012378</v>
      </c>
      <c r="P1163">
        <v>0.77492137610190803</v>
      </c>
      <c r="Q1163">
        <f t="shared" si="37"/>
        <v>1.0969225327201979</v>
      </c>
    </row>
    <row r="1164" spans="1:17" x14ac:dyDescent="0.3">
      <c r="A1164" s="2" t="s">
        <v>998</v>
      </c>
      <c r="B1164" s="2" t="s">
        <v>2868</v>
      </c>
      <c r="C1164" s="2">
        <v>108.4</v>
      </c>
      <c r="D1164" s="2">
        <v>88.9</v>
      </c>
      <c r="E1164" s="2">
        <v>111.7</v>
      </c>
      <c r="F1164" s="2">
        <v>115.3</v>
      </c>
      <c r="G1164" s="2">
        <v>99.8</v>
      </c>
      <c r="H1164" s="2">
        <v>126.6</v>
      </c>
      <c r="I1164" s="2">
        <v>115.6</v>
      </c>
      <c r="J1164" s="2">
        <v>135.69999999999999</v>
      </c>
      <c r="K1164" s="2">
        <v>137.30000000000001</v>
      </c>
      <c r="M1164">
        <v>0.63806538617754804</v>
      </c>
      <c r="N1164">
        <f t="shared" si="36"/>
        <v>1.1058252427184465</v>
      </c>
      <c r="P1164">
        <v>0.24626947946505701</v>
      </c>
      <c r="Q1164">
        <f t="shared" si="37"/>
        <v>1.2576051779935276</v>
      </c>
    </row>
    <row r="1165" spans="1:17" x14ac:dyDescent="0.3">
      <c r="A1165" s="2" t="s">
        <v>1378</v>
      </c>
      <c r="B1165" s="2" t="s">
        <v>2867</v>
      </c>
      <c r="C1165" s="2">
        <v>104.3</v>
      </c>
      <c r="D1165" s="2">
        <v>115.4</v>
      </c>
      <c r="E1165" s="2">
        <v>119.1</v>
      </c>
      <c r="F1165" s="2">
        <v>113.2</v>
      </c>
      <c r="G1165" s="2">
        <v>107.5</v>
      </c>
      <c r="H1165" s="2">
        <v>154</v>
      </c>
      <c r="I1165" s="2">
        <v>97.1</v>
      </c>
      <c r="J1165" s="2">
        <v>115.5</v>
      </c>
      <c r="K1165" s="2">
        <v>129.80000000000001</v>
      </c>
      <c r="M1165">
        <v>0.73681236898705305</v>
      </c>
      <c r="N1165">
        <f t="shared" si="36"/>
        <v>1.1059622195985832</v>
      </c>
      <c r="P1165">
        <v>0.98853007230798395</v>
      </c>
      <c r="Q1165">
        <f t="shared" si="37"/>
        <v>1.0106257378984651</v>
      </c>
    </row>
    <row r="1166" spans="1:17" x14ac:dyDescent="0.3">
      <c r="A1166" s="2" t="s">
        <v>795</v>
      </c>
      <c r="B1166" s="2" t="s">
        <v>2866</v>
      </c>
      <c r="C1166" s="2">
        <v>83.1</v>
      </c>
      <c r="D1166" s="2">
        <v>82.6</v>
      </c>
      <c r="E1166" s="2">
        <v>87.9</v>
      </c>
      <c r="F1166" s="2">
        <v>93.9</v>
      </c>
      <c r="G1166" s="2">
        <v>87.8</v>
      </c>
      <c r="H1166" s="2">
        <v>98.8</v>
      </c>
      <c r="I1166" s="2">
        <v>88.6</v>
      </c>
      <c r="J1166" s="2">
        <v>91.4</v>
      </c>
      <c r="K1166" s="2">
        <v>82.7</v>
      </c>
      <c r="M1166">
        <v>0.48040706392550397</v>
      </c>
      <c r="N1166">
        <f t="shared" si="36"/>
        <v>1.1060725552050474</v>
      </c>
      <c r="P1166">
        <v>0.82717019399053604</v>
      </c>
      <c r="Q1166">
        <f t="shared" si="37"/>
        <v>1.0358832807570977</v>
      </c>
    </row>
    <row r="1167" spans="1:17" x14ac:dyDescent="0.3">
      <c r="A1167" s="2" t="s">
        <v>902</v>
      </c>
      <c r="B1167" s="2" t="s">
        <v>2865</v>
      </c>
      <c r="C1167" s="2">
        <v>86.1</v>
      </c>
      <c r="D1167" s="2">
        <v>96.6</v>
      </c>
      <c r="E1167" s="2">
        <v>94.3</v>
      </c>
      <c r="F1167" s="2">
        <v>109.4</v>
      </c>
      <c r="G1167" s="2">
        <v>108.1</v>
      </c>
      <c r="H1167" s="2">
        <v>88.9</v>
      </c>
      <c r="I1167" s="2">
        <v>94</v>
      </c>
      <c r="J1167" s="2">
        <v>108.3</v>
      </c>
      <c r="K1167" s="2">
        <v>110.5</v>
      </c>
      <c r="M1167">
        <v>0.57832147519989496</v>
      </c>
      <c r="N1167">
        <f t="shared" si="36"/>
        <v>1.1061371841155234</v>
      </c>
      <c r="P1167">
        <v>0.49740491784864699</v>
      </c>
      <c r="Q1167">
        <f t="shared" si="37"/>
        <v>1.1292418772563177</v>
      </c>
    </row>
    <row r="1168" spans="1:17" x14ac:dyDescent="0.3">
      <c r="A1168" s="2" t="s">
        <v>1006</v>
      </c>
      <c r="B1168" s="2" t="s">
        <v>2864</v>
      </c>
      <c r="C1168" s="2">
        <v>105.9</v>
      </c>
      <c r="D1168" s="2">
        <v>87.8</v>
      </c>
      <c r="E1168" s="2">
        <v>103</v>
      </c>
      <c r="F1168" s="2">
        <v>103.7</v>
      </c>
      <c r="G1168" s="2">
        <v>109.5</v>
      </c>
      <c r="H1168" s="2">
        <v>115</v>
      </c>
      <c r="I1168" s="2">
        <v>102.5</v>
      </c>
      <c r="J1168" s="2">
        <v>122.9</v>
      </c>
      <c r="K1168" s="2">
        <v>116.6</v>
      </c>
      <c r="M1168">
        <v>0.54764947530911301</v>
      </c>
      <c r="N1168">
        <f t="shared" si="36"/>
        <v>1.1061678463094033</v>
      </c>
      <c r="P1168">
        <v>0.46874905075898698</v>
      </c>
      <c r="Q1168">
        <f t="shared" si="37"/>
        <v>1.1526794742163802</v>
      </c>
    </row>
    <row r="1169" spans="1:17" x14ac:dyDescent="0.3">
      <c r="A1169" s="2" t="s">
        <v>556</v>
      </c>
      <c r="B1169" s="2" t="s">
        <v>2863</v>
      </c>
      <c r="C1169" s="2">
        <v>97.5</v>
      </c>
      <c r="D1169" s="2">
        <v>99</v>
      </c>
      <c r="E1169" s="2">
        <v>90.3</v>
      </c>
      <c r="F1169" s="2">
        <v>111.7</v>
      </c>
      <c r="G1169" s="2">
        <v>103.3</v>
      </c>
      <c r="H1169" s="2">
        <v>102.4</v>
      </c>
      <c r="I1169" s="2">
        <v>92.6</v>
      </c>
      <c r="J1169" s="2">
        <v>97.7</v>
      </c>
      <c r="K1169" s="2">
        <v>108.4</v>
      </c>
      <c r="M1169">
        <v>0.47652834639111702</v>
      </c>
      <c r="N1169">
        <f t="shared" si="36"/>
        <v>1.106694560669456</v>
      </c>
      <c r="P1169">
        <v>0.82738028597323499</v>
      </c>
      <c r="Q1169">
        <f t="shared" si="37"/>
        <v>1.0414923291492328</v>
      </c>
    </row>
    <row r="1170" spans="1:17" x14ac:dyDescent="0.3">
      <c r="A1170" s="2" t="s">
        <v>8</v>
      </c>
      <c r="B1170" s="2" t="s">
        <v>2862</v>
      </c>
      <c r="C1170" s="2">
        <v>99.6</v>
      </c>
      <c r="D1170" s="2">
        <v>86.9</v>
      </c>
      <c r="E1170" s="2">
        <v>96.2</v>
      </c>
      <c r="F1170" s="2">
        <v>107</v>
      </c>
      <c r="G1170" s="2">
        <v>99.8</v>
      </c>
      <c r="H1170" s="2">
        <v>106.2</v>
      </c>
      <c r="I1170" s="2">
        <v>95.7</v>
      </c>
      <c r="J1170" s="2">
        <v>108.4</v>
      </c>
      <c r="K1170" s="2">
        <v>104.5</v>
      </c>
      <c r="M1170">
        <v>0.49023649402779601</v>
      </c>
      <c r="N1170">
        <f t="shared" si="36"/>
        <v>1.1071807569862044</v>
      </c>
      <c r="P1170">
        <v>0.60516073737016596</v>
      </c>
      <c r="Q1170">
        <f t="shared" si="37"/>
        <v>1.0916165546515741</v>
      </c>
    </row>
    <row r="1171" spans="1:17" x14ac:dyDescent="0.3">
      <c r="A1171" s="2" t="s">
        <v>1338</v>
      </c>
      <c r="B1171" s="2" t="s">
        <v>2861</v>
      </c>
      <c r="C1171" s="2">
        <v>99.6</v>
      </c>
      <c r="D1171" s="2">
        <v>86.8</v>
      </c>
      <c r="E1171" s="2">
        <v>97</v>
      </c>
      <c r="F1171" s="2">
        <v>103</v>
      </c>
      <c r="G1171" s="2">
        <v>97.5</v>
      </c>
      <c r="H1171" s="2">
        <v>113.3</v>
      </c>
      <c r="I1171" s="2">
        <v>92.5</v>
      </c>
      <c r="J1171" s="2">
        <v>94</v>
      </c>
      <c r="K1171" s="2">
        <v>112.1</v>
      </c>
      <c r="M1171">
        <v>0.54386657404437599</v>
      </c>
      <c r="N1171">
        <f t="shared" si="36"/>
        <v>1.10726887791108</v>
      </c>
      <c r="P1171">
        <v>0.81379955498477097</v>
      </c>
      <c r="Q1171">
        <f t="shared" si="37"/>
        <v>1.0536344389555401</v>
      </c>
    </row>
    <row r="1172" spans="1:17" x14ac:dyDescent="0.3">
      <c r="A1172" s="2" t="s">
        <v>1263</v>
      </c>
      <c r="B1172" s="2" t="s">
        <v>2860</v>
      </c>
      <c r="C1172" s="2">
        <v>105.1</v>
      </c>
      <c r="D1172" s="2">
        <v>89.9</v>
      </c>
      <c r="E1172" s="2">
        <v>111.3</v>
      </c>
      <c r="F1172" s="2">
        <v>116.6</v>
      </c>
      <c r="G1172" s="2">
        <v>121.2</v>
      </c>
      <c r="H1172" s="2">
        <v>101.4</v>
      </c>
      <c r="I1172" s="2">
        <v>124.5</v>
      </c>
      <c r="J1172" s="2">
        <v>136.1</v>
      </c>
      <c r="K1172" s="2">
        <v>119.7</v>
      </c>
      <c r="M1172">
        <v>0.57899277123812198</v>
      </c>
      <c r="N1172">
        <f t="shared" si="36"/>
        <v>1.1074110349330721</v>
      </c>
      <c r="P1172">
        <v>0.21229326446147601</v>
      </c>
      <c r="Q1172">
        <f t="shared" si="37"/>
        <v>1.2415932092719555</v>
      </c>
    </row>
    <row r="1173" spans="1:17" x14ac:dyDescent="0.3">
      <c r="A1173" s="2" t="s">
        <v>611</v>
      </c>
      <c r="B1173" s="2" t="s">
        <v>2859</v>
      </c>
      <c r="C1173" s="2">
        <v>100.2</v>
      </c>
      <c r="D1173" s="2">
        <v>70.099999999999994</v>
      </c>
      <c r="E1173" s="2">
        <v>90.9</v>
      </c>
      <c r="F1173" s="2">
        <v>101.6</v>
      </c>
      <c r="G1173" s="2">
        <v>85.5</v>
      </c>
      <c r="H1173" s="2">
        <v>102.2</v>
      </c>
      <c r="I1173" s="2">
        <v>82.2</v>
      </c>
      <c r="J1173" s="2">
        <v>106.1</v>
      </c>
      <c r="K1173" s="2">
        <v>98.4</v>
      </c>
      <c r="M1173">
        <v>0.665565282022616</v>
      </c>
      <c r="N1173">
        <f t="shared" si="36"/>
        <v>1.1075803981623276</v>
      </c>
      <c r="P1173">
        <v>0.732877602143573</v>
      </c>
      <c r="Q1173">
        <f t="shared" si="37"/>
        <v>1.0976263399693722</v>
      </c>
    </row>
    <row r="1174" spans="1:17" x14ac:dyDescent="0.3">
      <c r="A1174" s="2" t="s">
        <v>20</v>
      </c>
      <c r="B1174" s="2" t="s">
        <v>2858</v>
      </c>
      <c r="C1174" s="2">
        <v>89.7</v>
      </c>
      <c r="D1174" s="2">
        <v>100.9</v>
      </c>
      <c r="E1174" s="2">
        <v>91.7</v>
      </c>
      <c r="F1174" s="2">
        <v>110.3</v>
      </c>
      <c r="G1174" s="2">
        <v>101.5</v>
      </c>
      <c r="H1174" s="2">
        <v>100.9</v>
      </c>
      <c r="I1174" s="2">
        <v>99.4</v>
      </c>
      <c r="J1174" s="2">
        <v>109.5</v>
      </c>
      <c r="K1174" s="2">
        <v>103.9</v>
      </c>
      <c r="M1174">
        <v>0.49023649402779601</v>
      </c>
      <c r="N1174">
        <f t="shared" si="36"/>
        <v>1.1076868579525327</v>
      </c>
      <c r="P1174">
        <v>0.51308115985302705</v>
      </c>
      <c r="Q1174">
        <f t="shared" si="37"/>
        <v>1.1080410910379028</v>
      </c>
    </row>
    <row r="1175" spans="1:17" x14ac:dyDescent="0.3">
      <c r="A1175" s="2" t="s">
        <v>813</v>
      </c>
      <c r="B1175" s="2" t="s">
        <v>2857</v>
      </c>
      <c r="C1175" s="2">
        <v>68.400000000000006</v>
      </c>
      <c r="D1175" s="2">
        <v>71.8</v>
      </c>
      <c r="E1175" s="2">
        <v>64.400000000000006</v>
      </c>
      <c r="F1175" s="2">
        <v>83.2</v>
      </c>
      <c r="G1175" s="2">
        <v>66.099999999999994</v>
      </c>
      <c r="H1175" s="2">
        <v>77.400000000000006</v>
      </c>
      <c r="I1175" s="2">
        <v>65.7</v>
      </c>
      <c r="J1175" s="2">
        <v>82.3</v>
      </c>
      <c r="K1175" s="2">
        <v>84.9</v>
      </c>
      <c r="M1175">
        <v>0.57646445531791601</v>
      </c>
      <c r="N1175">
        <f t="shared" si="36"/>
        <v>1.1080156402737049</v>
      </c>
      <c r="P1175">
        <v>0.564551940979934</v>
      </c>
      <c r="Q1175">
        <f t="shared" si="37"/>
        <v>1.1383186705767352</v>
      </c>
    </row>
    <row r="1176" spans="1:17" x14ac:dyDescent="0.3">
      <c r="A1176" s="2" t="s">
        <v>242</v>
      </c>
      <c r="B1176" s="2" t="s">
        <v>2856</v>
      </c>
      <c r="C1176" s="2">
        <v>99</v>
      </c>
      <c r="D1176" s="2">
        <v>91.4</v>
      </c>
      <c r="E1176" s="2">
        <v>87.1</v>
      </c>
      <c r="F1176" s="2">
        <v>102.2</v>
      </c>
      <c r="G1176" s="2">
        <v>104.5</v>
      </c>
      <c r="H1176" s="2">
        <v>100.8</v>
      </c>
      <c r="I1176" s="2">
        <v>95.2</v>
      </c>
      <c r="J1176" s="2">
        <v>98.5</v>
      </c>
      <c r="K1176" s="2">
        <v>102.8</v>
      </c>
      <c r="M1176">
        <v>0.471345783832267</v>
      </c>
      <c r="N1176">
        <f t="shared" si="36"/>
        <v>1.1081081081081081</v>
      </c>
      <c r="P1176">
        <v>0.66564177716975204</v>
      </c>
      <c r="Q1176">
        <f t="shared" si="37"/>
        <v>1.0684684684684684</v>
      </c>
    </row>
    <row r="1177" spans="1:17" x14ac:dyDescent="0.3">
      <c r="A1177" s="2" t="s">
        <v>1427</v>
      </c>
      <c r="B1177" s="2" t="s">
        <v>2855</v>
      </c>
      <c r="C1177" s="2">
        <v>94.5</v>
      </c>
      <c r="D1177" s="2">
        <v>107.9</v>
      </c>
      <c r="E1177" s="2">
        <v>99.3</v>
      </c>
      <c r="F1177" s="2">
        <v>112.8</v>
      </c>
      <c r="G1177" s="2">
        <v>114</v>
      </c>
      <c r="H1177" s="2">
        <v>107.6</v>
      </c>
      <c r="I1177" s="2">
        <v>129.30000000000001</v>
      </c>
      <c r="J1177" s="2">
        <v>122.1</v>
      </c>
      <c r="K1177" s="2">
        <v>105.6</v>
      </c>
      <c r="M1177">
        <v>0.47652834639111702</v>
      </c>
      <c r="N1177">
        <f t="shared" si="36"/>
        <v>1.1083858137222407</v>
      </c>
      <c r="P1177">
        <v>0.354423679972381</v>
      </c>
      <c r="Q1177">
        <f t="shared" si="37"/>
        <v>1.1832946635730859</v>
      </c>
    </row>
    <row r="1178" spans="1:17" x14ac:dyDescent="0.3">
      <c r="A1178" s="2" t="s">
        <v>1400</v>
      </c>
      <c r="B1178" s="2" t="s">
        <v>2854</v>
      </c>
      <c r="C1178" s="2">
        <v>87</v>
      </c>
      <c r="D1178" s="2">
        <v>95.6</v>
      </c>
      <c r="E1178" s="2">
        <v>92.2</v>
      </c>
      <c r="F1178" s="2">
        <v>108.1</v>
      </c>
      <c r="G1178" s="2">
        <v>103.5</v>
      </c>
      <c r="H1178" s="2">
        <v>93</v>
      </c>
      <c r="I1178" s="2">
        <v>97.4</v>
      </c>
      <c r="J1178" s="2">
        <v>118.9</v>
      </c>
      <c r="K1178" s="2">
        <v>126.7</v>
      </c>
      <c r="M1178">
        <v>0.52065369354564495</v>
      </c>
      <c r="N1178">
        <f t="shared" si="36"/>
        <v>1.1084425036390102</v>
      </c>
      <c r="P1178">
        <v>0.246914205284821</v>
      </c>
      <c r="Q1178">
        <f t="shared" si="37"/>
        <v>1.2481804949053856</v>
      </c>
    </row>
    <row r="1179" spans="1:17" x14ac:dyDescent="0.3">
      <c r="A1179" s="2" t="s">
        <v>234</v>
      </c>
      <c r="B1179" s="2" t="s">
        <v>2853</v>
      </c>
      <c r="C1179" s="2">
        <v>93.7</v>
      </c>
      <c r="D1179" s="2">
        <v>87.5</v>
      </c>
      <c r="E1179" s="2">
        <v>95.8</v>
      </c>
      <c r="F1179" s="2">
        <v>104</v>
      </c>
      <c r="G1179" s="2">
        <v>98.3</v>
      </c>
      <c r="H1179" s="2">
        <v>104.8</v>
      </c>
      <c r="I1179" s="2">
        <v>96.3</v>
      </c>
      <c r="J1179" s="2">
        <v>112.8</v>
      </c>
      <c r="K1179" s="2">
        <v>99.2</v>
      </c>
      <c r="M1179">
        <v>0.46376143540890902</v>
      </c>
      <c r="N1179">
        <f t="shared" si="36"/>
        <v>1.108664259927798</v>
      </c>
      <c r="P1179">
        <v>0.52781487187545595</v>
      </c>
      <c r="Q1179">
        <f t="shared" si="37"/>
        <v>1.1129963898916968</v>
      </c>
    </row>
    <row r="1180" spans="1:17" x14ac:dyDescent="0.3">
      <c r="A1180" s="2" t="s">
        <v>472</v>
      </c>
      <c r="B1180" s="2" t="s">
        <v>2852</v>
      </c>
      <c r="C1180" s="2">
        <v>88.6</v>
      </c>
      <c r="D1180" s="2">
        <v>93</v>
      </c>
      <c r="E1180" s="2">
        <v>94.1</v>
      </c>
      <c r="F1180" s="2">
        <v>98.5</v>
      </c>
      <c r="G1180" s="2">
        <v>104.4</v>
      </c>
      <c r="H1180" s="2">
        <v>102.8</v>
      </c>
      <c r="I1180" s="2">
        <v>88.1</v>
      </c>
      <c r="J1180" s="2">
        <v>102</v>
      </c>
      <c r="K1180" s="2">
        <v>100.8</v>
      </c>
      <c r="M1180">
        <v>0.44360114168669401</v>
      </c>
      <c r="N1180">
        <f t="shared" si="36"/>
        <v>1.1088139281828073</v>
      </c>
      <c r="P1180">
        <v>0.76644102872169195</v>
      </c>
      <c r="Q1180">
        <f t="shared" si="37"/>
        <v>1.0551323902792891</v>
      </c>
    </row>
    <row r="1181" spans="1:17" x14ac:dyDescent="0.3">
      <c r="A1181" s="2" t="s">
        <v>260</v>
      </c>
      <c r="B1181" s="2" t="s">
        <v>2851</v>
      </c>
      <c r="C1181" s="2">
        <v>92.7</v>
      </c>
      <c r="D1181" s="2">
        <v>74.2</v>
      </c>
      <c r="E1181" s="2">
        <v>92.9</v>
      </c>
      <c r="F1181" s="2">
        <v>100.6</v>
      </c>
      <c r="G1181" s="2">
        <v>89.4</v>
      </c>
      <c r="H1181" s="2">
        <v>98.1</v>
      </c>
      <c r="I1181" s="2">
        <v>88.6</v>
      </c>
      <c r="J1181" s="2">
        <v>95</v>
      </c>
      <c r="K1181" s="2">
        <v>92.6</v>
      </c>
      <c r="M1181">
        <v>0.57510010627280705</v>
      </c>
      <c r="N1181">
        <f t="shared" si="36"/>
        <v>1.1089299461123943</v>
      </c>
      <c r="P1181">
        <v>0.74874954460215704</v>
      </c>
      <c r="Q1181">
        <f t="shared" si="37"/>
        <v>1.0631254811393378</v>
      </c>
    </row>
    <row r="1182" spans="1:17" x14ac:dyDescent="0.3">
      <c r="A1182" s="2" t="s">
        <v>811</v>
      </c>
      <c r="B1182" s="2" t="s">
        <v>2850</v>
      </c>
      <c r="C1182" s="2">
        <v>99.2</v>
      </c>
      <c r="D1182" s="2">
        <v>90.9</v>
      </c>
      <c r="E1182" s="2">
        <v>94.5</v>
      </c>
      <c r="F1182" s="2">
        <v>110.5</v>
      </c>
      <c r="G1182" s="2">
        <v>99.6</v>
      </c>
      <c r="H1182" s="2">
        <v>105.6</v>
      </c>
      <c r="I1182" s="2">
        <v>102.2</v>
      </c>
      <c r="J1182" s="2">
        <v>108</v>
      </c>
      <c r="K1182" s="2">
        <v>109.6</v>
      </c>
      <c r="M1182">
        <v>0.47143608507023199</v>
      </c>
      <c r="N1182">
        <f t="shared" si="36"/>
        <v>1.1092761770906534</v>
      </c>
      <c r="P1182">
        <v>0.39008313836998898</v>
      </c>
      <c r="Q1182">
        <f t="shared" si="37"/>
        <v>1.1236823612087137</v>
      </c>
    </row>
    <row r="1183" spans="1:17" x14ac:dyDescent="0.3">
      <c r="A1183" s="2" t="s">
        <v>881</v>
      </c>
      <c r="B1183" s="2" t="s">
        <v>2849</v>
      </c>
      <c r="C1183" s="2">
        <v>96.8</v>
      </c>
      <c r="D1183" s="2">
        <v>83.4</v>
      </c>
      <c r="E1183" s="2">
        <v>99.7</v>
      </c>
      <c r="F1183" s="2">
        <v>101.6</v>
      </c>
      <c r="G1183" s="2">
        <v>107.1</v>
      </c>
      <c r="H1183" s="2">
        <v>101.8</v>
      </c>
      <c r="I1183" s="2">
        <v>95.2</v>
      </c>
      <c r="J1183" s="2">
        <v>101.3</v>
      </c>
      <c r="K1183" s="2">
        <v>90</v>
      </c>
      <c r="M1183">
        <v>0.52065369354564495</v>
      </c>
      <c r="N1183">
        <f t="shared" si="36"/>
        <v>1.1093247588424437</v>
      </c>
      <c r="P1183">
        <v>0.90894241734466197</v>
      </c>
      <c r="Q1183">
        <f t="shared" si="37"/>
        <v>1.0235798499464095</v>
      </c>
    </row>
    <row r="1184" spans="1:17" x14ac:dyDescent="0.3">
      <c r="A1184" s="2" t="s">
        <v>910</v>
      </c>
      <c r="B1184" s="2" t="s">
        <v>2848</v>
      </c>
      <c r="C1184" s="2">
        <v>86.7</v>
      </c>
      <c r="D1184" s="2">
        <v>98.8</v>
      </c>
      <c r="E1184" s="2">
        <v>77.7</v>
      </c>
      <c r="F1184" s="2">
        <v>98.5</v>
      </c>
      <c r="G1184" s="2">
        <v>97.4</v>
      </c>
      <c r="H1184" s="2">
        <v>96.2</v>
      </c>
      <c r="I1184" s="2">
        <v>92.2</v>
      </c>
      <c r="J1184" s="2">
        <v>103.8</v>
      </c>
      <c r="K1184" s="2">
        <v>84.9</v>
      </c>
      <c r="M1184">
        <v>0.54386657404437599</v>
      </c>
      <c r="N1184">
        <f t="shared" si="36"/>
        <v>1.1098024316109423</v>
      </c>
      <c r="P1184">
        <v>0.77492137610190803</v>
      </c>
      <c r="Q1184">
        <f t="shared" si="37"/>
        <v>1.0672492401215805</v>
      </c>
    </row>
    <row r="1185" spans="1:17" x14ac:dyDescent="0.3">
      <c r="A1185" s="2" t="s">
        <v>971</v>
      </c>
      <c r="B1185" s="2" t="s">
        <v>2847</v>
      </c>
      <c r="C1185" s="2">
        <v>95.1</v>
      </c>
      <c r="D1185" s="2">
        <v>81.099999999999994</v>
      </c>
      <c r="E1185" s="2">
        <v>91.5</v>
      </c>
      <c r="F1185" s="2">
        <v>102</v>
      </c>
      <c r="G1185" s="2">
        <v>102.4</v>
      </c>
      <c r="H1185" s="2">
        <v>92.7</v>
      </c>
      <c r="I1185" s="2">
        <v>116.6</v>
      </c>
      <c r="J1185" s="2">
        <v>94.1</v>
      </c>
      <c r="K1185" s="2">
        <v>92.3</v>
      </c>
      <c r="M1185">
        <v>0.52098926744575802</v>
      </c>
      <c r="N1185">
        <f t="shared" si="36"/>
        <v>1.1098244303324618</v>
      </c>
      <c r="P1185">
        <v>0.58159302498728604</v>
      </c>
      <c r="Q1185">
        <f t="shared" si="37"/>
        <v>1.1318640268957789</v>
      </c>
    </row>
    <row r="1186" spans="1:17" x14ac:dyDescent="0.3">
      <c r="A1186" s="2" t="s">
        <v>39</v>
      </c>
      <c r="B1186" s="2" t="s">
        <v>2846</v>
      </c>
      <c r="C1186" s="2">
        <v>98.2</v>
      </c>
      <c r="D1186" s="2">
        <v>82.3</v>
      </c>
      <c r="E1186" s="2">
        <v>98.1</v>
      </c>
      <c r="F1186" s="2">
        <v>101.6</v>
      </c>
      <c r="G1186" s="2">
        <v>92.7</v>
      </c>
      <c r="H1186" s="2">
        <v>114.9</v>
      </c>
      <c r="I1186" s="2">
        <v>93.1</v>
      </c>
      <c r="J1186" s="2">
        <v>103.9</v>
      </c>
      <c r="K1186" s="2">
        <v>100.9</v>
      </c>
      <c r="M1186">
        <v>0.58445169058452995</v>
      </c>
      <c r="N1186">
        <f t="shared" si="36"/>
        <v>1.1098348887293612</v>
      </c>
      <c r="P1186">
        <v>0.71231807082081799</v>
      </c>
      <c r="Q1186">
        <f t="shared" si="37"/>
        <v>1.0692749461593682</v>
      </c>
    </row>
    <row r="1187" spans="1:17" x14ac:dyDescent="0.3">
      <c r="A1187" s="2" t="s">
        <v>585</v>
      </c>
      <c r="B1187" s="2" t="s">
        <v>2845</v>
      </c>
      <c r="C1187" s="2">
        <v>99.3</v>
      </c>
      <c r="D1187" s="2">
        <v>94.2</v>
      </c>
      <c r="E1187" s="2">
        <v>105.5</v>
      </c>
      <c r="F1187" s="2">
        <v>98.1</v>
      </c>
      <c r="G1187" s="2">
        <v>120.3</v>
      </c>
      <c r="H1187" s="2">
        <v>113.6</v>
      </c>
      <c r="I1187" s="2">
        <v>109.7</v>
      </c>
      <c r="J1187" s="2">
        <v>104.6</v>
      </c>
      <c r="K1187" s="2">
        <v>103.7</v>
      </c>
      <c r="M1187">
        <v>0.56163489616766105</v>
      </c>
      <c r="N1187">
        <f t="shared" si="36"/>
        <v>1.1103678929765886</v>
      </c>
      <c r="P1187">
        <v>0.677563388222167</v>
      </c>
      <c r="Q1187">
        <f t="shared" si="37"/>
        <v>1.0635451505016722</v>
      </c>
    </row>
    <row r="1188" spans="1:17" x14ac:dyDescent="0.3">
      <c r="A1188" s="2" t="s">
        <v>830</v>
      </c>
      <c r="B1188" s="2" t="s">
        <v>2844</v>
      </c>
      <c r="C1188" s="2">
        <v>100.5</v>
      </c>
      <c r="D1188" s="2">
        <v>105.6</v>
      </c>
      <c r="E1188" s="2">
        <v>82.9</v>
      </c>
      <c r="F1188" s="2">
        <v>103.9</v>
      </c>
      <c r="G1188" s="2">
        <v>104.9</v>
      </c>
      <c r="H1188" s="2">
        <v>112.2</v>
      </c>
      <c r="I1188" s="2">
        <v>79.7</v>
      </c>
      <c r="J1188" s="2">
        <v>94.3</v>
      </c>
      <c r="K1188" s="2">
        <v>106.6</v>
      </c>
      <c r="M1188">
        <v>0.56163489616766105</v>
      </c>
      <c r="N1188">
        <f t="shared" si="36"/>
        <v>1.1107266435986161</v>
      </c>
      <c r="P1188">
        <v>0.91977365832288305</v>
      </c>
      <c r="Q1188">
        <f t="shared" si="37"/>
        <v>0.97093425605536354</v>
      </c>
    </row>
    <row r="1189" spans="1:17" x14ac:dyDescent="0.3">
      <c r="A1189" s="2" t="s">
        <v>480</v>
      </c>
      <c r="B1189" s="2" t="s">
        <v>2843</v>
      </c>
      <c r="C1189" s="2">
        <v>87.3</v>
      </c>
      <c r="D1189" s="2">
        <v>92.7</v>
      </c>
      <c r="E1189" s="2">
        <v>91.1</v>
      </c>
      <c r="F1189" s="2">
        <v>100.4</v>
      </c>
      <c r="G1189" s="2">
        <v>99.5</v>
      </c>
      <c r="H1189" s="2">
        <v>101.4</v>
      </c>
      <c r="I1189" s="2">
        <v>97</v>
      </c>
      <c r="J1189" s="2">
        <v>103.9</v>
      </c>
      <c r="K1189" s="2">
        <v>105.5</v>
      </c>
      <c r="M1189">
        <v>0.41173921102174998</v>
      </c>
      <c r="N1189">
        <f t="shared" si="36"/>
        <v>1.1113980081150867</v>
      </c>
      <c r="P1189">
        <v>0.36632242577190699</v>
      </c>
      <c r="Q1189">
        <f t="shared" si="37"/>
        <v>1.1302102545186277</v>
      </c>
    </row>
    <row r="1190" spans="1:17" x14ac:dyDescent="0.3">
      <c r="A1190" s="2" t="s">
        <v>927</v>
      </c>
      <c r="B1190" s="2" t="s">
        <v>2842</v>
      </c>
      <c r="C1190" s="2">
        <v>93.1</v>
      </c>
      <c r="D1190" s="2">
        <v>83.4</v>
      </c>
      <c r="E1190" s="2">
        <v>101.7</v>
      </c>
      <c r="F1190" s="2">
        <v>115.4</v>
      </c>
      <c r="G1190" s="2">
        <v>95.9</v>
      </c>
      <c r="H1190" s="2">
        <v>97.9</v>
      </c>
      <c r="I1190" s="2">
        <v>90.6</v>
      </c>
      <c r="J1190" s="2">
        <v>105.3</v>
      </c>
      <c r="K1190" s="2">
        <v>105.8</v>
      </c>
      <c r="M1190">
        <v>0.57510010627280705</v>
      </c>
      <c r="N1190">
        <f t="shared" si="36"/>
        <v>1.1114306254493171</v>
      </c>
      <c r="P1190">
        <v>0.67821631944451499</v>
      </c>
      <c r="Q1190">
        <f t="shared" si="37"/>
        <v>1.0844716031631918</v>
      </c>
    </row>
    <row r="1191" spans="1:17" x14ac:dyDescent="0.3">
      <c r="A1191" s="2" t="s">
        <v>1225</v>
      </c>
      <c r="B1191" s="2" t="s">
        <v>2841</v>
      </c>
      <c r="C1191" s="2">
        <v>94.2</v>
      </c>
      <c r="D1191" s="2">
        <v>89.7</v>
      </c>
      <c r="E1191" s="2">
        <v>89.5</v>
      </c>
      <c r="F1191" s="2">
        <v>99.4</v>
      </c>
      <c r="G1191" s="2">
        <v>103</v>
      </c>
      <c r="H1191" s="2">
        <v>101.5</v>
      </c>
      <c r="I1191" s="2">
        <v>85.1</v>
      </c>
      <c r="J1191" s="2">
        <v>88.6</v>
      </c>
      <c r="K1191" s="2">
        <v>95.2</v>
      </c>
      <c r="M1191">
        <v>0.413031307951372</v>
      </c>
      <c r="N1191">
        <f t="shared" si="36"/>
        <v>1.1115581565471837</v>
      </c>
      <c r="P1191">
        <v>0.92436842989655199</v>
      </c>
      <c r="Q1191">
        <f t="shared" si="37"/>
        <v>0.98354059985369424</v>
      </c>
    </row>
    <row r="1192" spans="1:17" x14ac:dyDescent="0.3">
      <c r="A1192" s="2" t="s">
        <v>722</v>
      </c>
      <c r="B1192" s="2" t="s">
        <v>2840</v>
      </c>
      <c r="C1192" s="2">
        <v>102.3</v>
      </c>
      <c r="D1192" s="2">
        <v>95.2</v>
      </c>
      <c r="E1192" s="2">
        <v>106.3</v>
      </c>
      <c r="F1192" s="2">
        <v>101.2</v>
      </c>
      <c r="G1192" s="2">
        <v>120.1</v>
      </c>
      <c r="H1192" s="2">
        <v>116.4</v>
      </c>
      <c r="I1192" s="2">
        <v>98.6</v>
      </c>
      <c r="J1192" s="2">
        <v>92.4</v>
      </c>
      <c r="K1192" s="2">
        <v>95.4</v>
      </c>
      <c r="M1192">
        <v>0.54308339354658197</v>
      </c>
      <c r="N1192">
        <f t="shared" si="36"/>
        <v>1.1115865701119159</v>
      </c>
      <c r="P1192">
        <v>0.69912400679286302</v>
      </c>
      <c r="Q1192">
        <f t="shared" si="37"/>
        <v>0.94272547728768918</v>
      </c>
    </row>
    <row r="1193" spans="1:17" x14ac:dyDescent="0.3">
      <c r="A1193" s="2" t="s">
        <v>119</v>
      </c>
      <c r="B1193" s="2" t="s">
        <v>2839</v>
      </c>
      <c r="C1193" s="2">
        <v>103.3</v>
      </c>
      <c r="D1193" s="2">
        <v>85.8</v>
      </c>
      <c r="E1193" s="2">
        <v>107.5</v>
      </c>
      <c r="F1193" s="2">
        <v>120</v>
      </c>
      <c r="G1193" s="2">
        <v>94.5</v>
      </c>
      <c r="H1193" s="2">
        <v>115.2</v>
      </c>
      <c r="I1193" s="2">
        <v>90.3</v>
      </c>
      <c r="J1193" s="2">
        <v>115.5</v>
      </c>
      <c r="K1193" s="2">
        <v>110.2</v>
      </c>
      <c r="M1193">
        <v>0.62569367350438898</v>
      </c>
      <c r="N1193">
        <f t="shared" si="36"/>
        <v>1.1115981119352663</v>
      </c>
      <c r="P1193">
        <v>0.81379955498477097</v>
      </c>
      <c r="Q1193">
        <f t="shared" si="37"/>
        <v>1.0654079568442345</v>
      </c>
    </row>
    <row r="1194" spans="1:17" x14ac:dyDescent="0.3">
      <c r="A1194" s="2" t="s">
        <v>460</v>
      </c>
      <c r="B1194" s="2" t="s">
        <v>2838</v>
      </c>
      <c r="C1194" s="2">
        <v>96.6</v>
      </c>
      <c r="D1194" s="2">
        <v>90</v>
      </c>
      <c r="E1194" s="2">
        <v>87.4</v>
      </c>
      <c r="F1194" s="2">
        <v>108</v>
      </c>
      <c r="G1194" s="2">
        <v>94.9</v>
      </c>
      <c r="H1194" s="2">
        <v>101.7</v>
      </c>
      <c r="I1194" s="2">
        <v>93.3</v>
      </c>
      <c r="J1194" s="2">
        <v>102.3</v>
      </c>
      <c r="K1194" s="2">
        <v>99</v>
      </c>
      <c r="M1194">
        <v>0.48930767073869502</v>
      </c>
      <c r="N1194">
        <f t="shared" si="36"/>
        <v>1.1116788321167885</v>
      </c>
      <c r="P1194">
        <v>0.63013202198348095</v>
      </c>
      <c r="Q1194">
        <f t="shared" si="37"/>
        <v>1.075182481751825</v>
      </c>
    </row>
    <row r="1195" spans="1:17" x14ac:dyDescent="0.3">
      <c r="A1195" s="2" t="s">
        <v>340</v>
      </c>
      <c r="B1195" s="2" t="s">
        <v>2837</v>
      </c>
      <c r="C1195" s="2">
        <v>89.9</v>
      </c>
      <c r="D1195" s="2">
        <v>97.3</v>
      </c>
      <c r="E1195" s="2">
        <v>84</v>
      </c>
      <c r="F1195" s="2">
        <v>110.4</v>
      </c>
      <c r="G1195" s="2">
        <v>100.3</v>
      </c>
      <c r="H1195" s="2">
        <v>90.9</v>
      </c>
      <c r="I1195" s="2">
        <v>102.9</v>
      </c>
      <c r="J1195" s="2">
        <v>105.1</v>
      </c>
      <c r="K1195" s="2">
        <v>99.3</v>
      </c>
      <c r="M1195">
        <v>0.55486954997495996</v>
      </c>
      <c r="N1195">
        <f t="shared" si="36"/>
        <v>1.1120943952802362</v>
      </c>
      <c r="P1195">
        <v>0.39008313836998898</v>
      </c>
      <c r="Q1195">
        <f t="shared" si="37"/>
        <v>1.1331120943952804</v>
      </c>
    </row>
    <row r="1196" spans="1:17" x14ac:dyDescent="0.3">
      <c r="A1196" s="2" t="s">
        <v>120</v>
      </c>
      <c r="B1196" s="2" t="s">
        <v>2836</v>
      </c>
      <c r="C1196" s="2">
        <v>96.2</v>
      </c>
      <c r="D1196" s="2">
        <v>78.2</v>
      </c>
      <c r="E1196" s="2">
        <v>100.9</v>
      </c>
      <c r="F1196" s="2">
        <v>112.3</v>
      </c>
      <c r="G1196" s="2">
        <v>85.5</v>
      </c>
      <c r="H1196" s="2">
        <v>108.5</v>
      </c>
      <c r="I1196" s="2">
        <v>90.7</v>
      </c>
      <c r="J1196" s="2">
        <v>115.4</v>
      </c>
      <c r="K1196" s="2">
        <v>104.8</v>
      </c>
      <c r="M1196">
        <v>0.667492542871018</v>
      </c>
      <c r="N1196">
        <f t="shared" si="36"/>
        <v>1.1126044315292409</v>
      </c>
      <c r="P1196">
        <v>0.61200154444740196</v>
      </c>
      <c r="Q1196">
        <f t="shared" si="37"/>
        <v>1.1293134762077734</v>
      </c>
    </row>
    <row r="1197" spans="1:17" x14ac:dyDescent="0.3">
      <c r="A1197" s="2" t="s">
        <v>620</v>
      </c>
      <c r="B1197" s="2" t="s">
        <v>2835</v>
      </c>
      <c r="C1197" s="2">
        <v>82.7</v>
      </c>
      <c r="D1197" s="2">
        <v>91.8</v>
      </c>
      <c r="E1197" s="2">
        <v>87.4</v>
      </c>
      <c r="F1197" s="2">
        <v>105.4</v>
      </c>
      <c r="G1197" s="2">
        <v>93</v>
      </c>
      <c r="H1197" s="2">
        <v>93</v>
      </c>
      <c r="I1197" s="2">
        <v>88.3</v>
      </c>
      <c r="J1197" s="2">
        <v>99.3</v>
      </c>
      <c r="K1197" s="2">
        <v>92.2</v>
      </c>
      <c r="M1197">
        <v>0.49023649402779601</v>
      </c>
      <c r="N1197">
        <f t="shared" si="36"/>
        <v>1.1126384116074837</v>
      </c>
      <c r="P1197">
        <v>0.677563388222167</v>
      </c>
      <c r="Q1197">
        <f t="shared" si="37"/>
        <v>1.0683466972126767</v>
      </c>
    </row>
    <row r="1198" spans="1:17" x14ac:dyDescent="0.3">
      <c r="A1198" s="2" t="s">
        <v>787</v>
      </c>
      <c r="B1198" s="2" t="s">
        <v>2834</v>
      </c>
      <c r="C1198" s="2">
        <v>90.2</v>
      </c>
      <c r="D1198" s="2">
        <v>91.1</v>
      </c>
      <c r="E1198" s="2">
        <v>86.3</v>
      </c>
      <c r="F1198" s="2">
        <v>102.9</v>
      </c>
      <c r="G1198" s="2">
        <v>104</v>
      </c>
      <c r="H1198" s="2">
        <v>90.9</v>
      </c>
      <c r="I1198" s="2">
        <v>90.5</v>
      </c>
      <c r="J1198" s="2">
        <v>103.3</v>
      </c>
      <c r="K1198" s="2">
        <v>104.7</v>
      </c>
      <c r="M1198">
        <v>0.48040706392550397</v>
      </c>
      <c r="N1198">
        <f t="shared" si="36"/>
        <v>1.1128550074738415</v>
      </c>
      <c r="P1198">
        <v>0.50942420415809497</v>
      </c>
      <c r="Q1198">
        <f t="shared" si="37"/>
        <v>1.1154708520179373</v>
      </c>
    </row>
    <row r="1199" spans="1:17" x14ac:dyDescent="0.3">
      <c r="A1199" s="2" t="s">
        <v>504</v>
      </c>
      <c r="B1199" s="2" t="s">
        <v>2833</v>
      </c>
      <c r="C1199" s="2">
        <v>92.8</v>
      </c>
      <c r="D1199" s="2">
        <v>90.4</v>
      </c>
      <c r="E1199" s="2">
        <v>99.5</v>
      </c>
      <c r="F1199" s="2">
        <v>101.3</v>
      </c>
      <c r="G1199" s="2">
        <v>110.4</v>
      </c>
      <c r="H1199" s="2">
        <v>103.1</v>
      </c>
      <c r="I1199" s="2">
        <v>98.4</v>
      </c>
      <c r="J1199" s="2">
        <v>97</v>
      </c>
      <c r="K1199" s="2">
        <v>106.5</v>
      </c>
      <c r="M1199">
        <v>0.463091820122777</v>
      </c>
      <c r="N1199">
        <f t="shared" si="36"/>
        <v>1.1135479306685532</v>
      </c>
      <c r="P1199">
        <v>0.66644041113587804</v>
      </c>
      <c r="Q1199">
        <f t="shared" si="37"/>
        <v>1.0679165192783868</v>
      </c>
    </row>
    <row r="1200" spans="1:17" x14ac:dyDescent="0.3">
      <c r="A1200" s="2" t="s">
        <v>313</v>
      </c>
      <c r="B1200" s="2" t="s">
        <v>2832</v>
      </c>
      <c r="C1200" s="2">
        <v>84.6</v>
      </c>
      <c r="D1200" s="2">
        <v>90.9</v>
      </c>
      <c r="E1200" s="2">
        <v>83.4</v>
      </c>
      <c r="F1200" s="2">
        <v>98.9</v>
      </c>
      <c r="G1200" s="2">
        <v>89.7</v>
      </c>
      <c r="H1200" s="2">
        <v>99.7</v>
      </c>
      <c r="I1200" s="2">
        <v>86.6</v>
      </c>
      <c r="J1200" s="2">
        <v>98</v>
      </c>
      <c r="K1200" s="2">
        <v>103.3</v>
      </c>
      <c r="M1200">
        <v>0.47143608507023199</v>
      </c>
      <c r="N1200">
        <f t="shared" si="36"/>
        <v>1.1135573580533025</v>
      </c>
      <c r="P1200">
        <v>0.55275170645888605</v>
      </c>
      <c r="Q1200">
        <f t="shared" si="37"/>
        <v>1.1120123599845499</v>
      </c>
    </row>
    <row r="1201" spans="1:17" x14ac:dyDescent="0.3">
      <c r="A1201" s="2" t="s">
        <v>660</v>
      </c>
      <c r="B1201" s="2" t="s">
        <v>2831</v>
      </c>
      <c r="C1201" s="2">
        <v>96</v>
      </c>
      <c r="D1201" s="2">
        <v>108.4</v>
      </c>
      <c r="E1201" s="2">
        <v>99.2</v>
      </c>
      <c r="F1201" s="2">
        <v>117.3</v>
      </c>
      <c r="G1201" s="2">
        <v>111.8</v>
      </c>
      <c r="H1201" s="2">
        <v>109</v>
      </c>
      <c r="I1201" s="2">
        <v>103.1</v>
      </c>
      <c r="J1201" s="2">
        <v>99.7</v>
      </c>
      <c r="K1201" s="2">
        <v>108.4</v>
      </c>
      <c r="M1201">
        <v>0.46559508938245397</v>
      </c>
      <c r="N1201">
        <f t="shared" si="36"/>
        <v>1.1136363636363635</v>
      </c>
      <c r="P1201">
        <v>0.88006065205842199</v>
      </c>
      <c r="Q1201">
        <f t="shared" si="37"/>
        <v>1.0250329380764165</v>
      </c>
    </row>
    <row r="1202" spans="1:17" x14ac:dyDescent="0.3">
      <c r="A1202" s="2" t="s">
        <v>877</v>
      </c>
      <c r="B1202" s="2" t="s">
        <v>2830</v>
      </c>
      <c r="C1202" s="2">
        <v>98</v>
      </c>
      <c r="D1202" s="2">
        <v>92</v>
      </c>
      <c r="E1202" s="2">
        <v>99.5</v>
      </c>
      <c r="F1202" s="2">
        <v>102.2</v>
      </c>
      <c r="G1202" s="2">
        <v>108.5</v>
      </c>
      <c r="H1202" s="2">
        <v>111.7</v>
      </c>
      <c r="I1202" s="2">
        <v>104.7</v>
      </c>
      <c r="J1202" s="2">
        <v>103.4</v>
      </c>
      <c r="K1202" s="2">
        <v>104.3</v>
      </c>
      <c r="M1202">
        <v>0.45880018211538398</v>
      </c>
      <c r="N1202">
        <f t="shared" si="36"/>
        <v>1.1136442141623488</v>
      </c>
      <c r="P1202">
        <v>0.58861117596192203</v>
      </c>
      <c r="Q1202">
        <f t="shared" si="37"/>
        <v>1.0791018998272885</v>
      </c>
    </row>
    <row r="1203" spans="1:17" x14ac:dyDescent="0.3">
      <c r="A1203" s="2" t="s">
        <v>76</v>
      </c>
      <c r="B1203" s="2" t="s">
        <v>2829</v>
      </c>
      <c r="C1203" s="2">
        <v>98</v>
      </c>
      <c r="D1203" s="2">
        <v>82.1</v>
      </c>
      <c r="E1203" s="2">
        <v>96.2</v>
      </c>
      <c r="F1203" s="2">
        <v>104.9</v>
      </c>
      <c r="G1203" s="2">
        <v>97.8</v>
      </c>
      <c r="H1203" s="2">
        <v>105.1</v>
      </c>
      <c r="I1203" s="2">
        <v>101.7</v>
      </c>
      <c r="J1203" s="2">
        <v>105</v>
      </c>
      <c r="K1203" s="2">
        <v>96.4</v>
      </c>
      <c r="M1203">
        <v>0.51248205539991198</v>
      </c>
      <c r="N1203">
        <f t="shared" si="36"/>
        <v>1.1140065146579801</v>
      </c>
      <c r="P1203">
        <v>0.59821700110852105</v>
      </c>
      <c r="Q1203">
        <f t="shared" si="37"/>
        <v>1.0969960188201231</v>
      </c>
    </row>
    <row r="1204" spans="1:17" x14ac:dyDescent="0.3">
      <c r="A1204" s="2" t="s">
        <v>299</v>
      </c>
      <c r="B1204" s="2" t="s">
        <v>2828</v>
      </c>
      <c r="C1204" s="2">
        <v>96.6</v>
      </c>
      <c r="D1204" s="2">
        <v>100.3</v>
      </c>
      <c r="E1204" s="2">
        <v>89.4</v>
      </c>
      <c r="F1204" s="2">
        <v>111.8</v>
      </c>
      <c r="G1204" s="2">
        <v>104.6</v>
      </c>
      <c r="H1204" s="2">
        <v>102.6</v>
      </c>
      <c r="I1204" s="2">
        <v>103.8</v>
      </c>
      <c r="J1204" s="2">
        <v>107.8</v>
      </c>
      <c r="K1204" s="2">
        <v>110</v>
      </c>
      <c r="M1204">
        <v>0.46662442481319499</v>
      </c>
      <c r="N1204">
        <f t="shared" si="36"/>
        <v>1.1142158574921412</v>
      </c>
      <c r="P1204">
        <v>0.40577641866917102</v>
      </c>
      <c r="Q1204">
        <f t="shared" si="37"/>
        <v>1.1232972406566539</v>
      </c>
    </row>
    <row r="1205" spans="1:17" x14ac:dyDescent="0.3">
      <c r="A1205" s="2" t="s">
        <v>919</v>
      </c>
      <c r="B1205" s="2" t="s">
        <v>2827</v>
      </c>
      <c r="C1205" s="2">
        <v>131</v>
      </c>
      <c r="D1205" s="2">
        <v>122.3</v>
      </c>
      <c r="E1205" s="2">
        <v>123.9</v>
      </c>
      <c r="F1205" s="2">
        <v>151.5</v>
      </c>
      <c r="G1205" s="2">
        <v>135.1</v>
      </c>
      <c r="H1205" s="2">
        <v>133.80000000000001</v>
      </c>
      <c r="I1205" s="2">
        <v>154.19999999999999</v>
      </c>
      <c r="J1205" s="2">
        <v>138.5</v>
      </c>
      <c r="K1205" s="2">
        <v>136.5</v>
      </c>
      <c r="M1205">
        <v>0.47143608507023199</v>
      </c>
      <c r="N1205">
        <f t="shared" si="36"/>
        <v>1.1145281018027573</v>
      </c>
      <c r="P1205">
        <v>0.37730928099767302</v>
      </c>
      <c r="Q1205">
        <f t="shared" si="37"/>
        <v>1.1378579003181335</v>
      </c>
    </row>
    <row r="1206" spans="1:17" x14ac:dyDescent="0.3">
      <c r="A1206" s="2" t="s">
        <v>186</v>
      </c>
      <c r="B1206" s="2" t="s">
        <v>2826</v>
      </c>
      <c r="C1206" s="2">
        <v>103.8</v>
      </c>
      <c r="D1206" s="2">
        <v>89</v>
      </c>
      <c r="E1206" s="2">
        <v>92.1</v>
      </c>
      <c r="F1206" s="2">
        <v>104.2</v>
      </c>
      <c r="G1206" s="2">
        <v>100.2</v>
      </c>
      <c r="H1206" s="2">
        <v>113.2</v>
      </c>
      <c r="I1206" s="2">
        <v>103.1</v>
      </c>
      <c r="J1206" s="2">
        <v>104.6</v>
      </c>
      <c r="K1206" s="2">
        <v>100.5</v>
      </c>
      <c r="M1206">
        <v>0.50732635589416297</v>
      </c>
      <c r="N1206">
        <f t="shared" si="36"/>
        <v>1.1147771147771151</v>
      </c>
      <c r="P1206">
        <v>0.61427574633826998</v>
      </c>
      <c r="Q1206">
        <f t="shared" si="37"/>
        <v>1.081783081783082</v>
      </c>
    </row>
    <row r="1207" spans="1:17" x14ac:dyDescent="0.3">
      <c r="A1207" s="2" t="s">
        <v>473</v>
      </c>
      <c r="B1207" s="2" t="s">
        <v>2825</v>
      </c>
      <c r="C1207" s="2">
        <v>99.3</v>
      </c>
      <c r="D1207" s="2">
        <v>95.5</v>
      </c>
      <c r="E1207" s="2">
        <v>95.2</v>
      </c>
      <c r="F1207" s="2">
        <v>97.7</v>
      </c>
      <c r="G1207" s="2">
        <v>104.7</v>
      </c>
      <c r="H1207" s="2">
        <v>120.9</v>
      </c>
      <c r="I1207" s="2">
        <v>102</v>
      </c>
      <c r="J1207" s="2">
        <v>98.8</v>
      </c>
      <c r="K1207" s="2">
        <v>110.2</v>
      </c>
      <c r="M1207">
        <v>0.54386657404437599</v>
      </c>
      <c r="N1207">
        <f t="shared" si="36"/>
        <v>1.1148275862068966</v>
      </c>
      <c r="P1207">
        <v>0.64128260569733198</v>
      </c>
      <c r="Q1207">
        <f t="shared" si="37"/>
        <v>1.0724137931034483</v>
      </c>
    </row>
    <row r="1208" spans="1:17" x14ac:dyDescent="0.3">
      <c r="A1208" s="2" t="s">
        <v>73</v>
      </c>
      <c r="B1208" s="2" t="s">
        <v>2824</v>
      </c>
      <c r="C1208" s="2">
        <v>91.2</v>
      </c>
      <c r="D1208" s="2">
        <v>98</v>
      </c>
      <c r="E1208" s="2">
        <v>93.3</v>
      </c>
      <c r="F1208" s="2">
        <v>97.5</v>
      </c>
      <c r="G1208" s="2">
        <v>110.5</v>
      </c>
      <c r="H1208" s="2">
        <v>107</v>
      </c>
      <c r="I1208" s="2">
        <v>98.1</v>
      </c>
      <c r="J1208" s="2">
        <v>98.7</v>
      </c>
      <c r="K1208" s="2">
        <v>99.2</v>
      </c>
      <c r="M1208">
        <v>0.46995290331073197</v>
      </c>
      <c r="N1208">
        <f t="shared" si="36"/>
        <v>1.1150442477876106</v>
      </c>
      <c r="P1208">
        <v>0.732877602143573</v>
      </c>
      <c r="Q1208">
        <f t="shared" si="37"/>
        <v>1.047787610619469</v>
      </c>
    </row>
    <row r="1209" spans="1:17" x14ac:dyDescent="0.3">
      <c r="A1209" s="2" t="s">
        <v>784</v>
      </c>
      <c r="B1209" s="2" t="s">
        <v>2823</v>
      </c>
      <c r="C1209" s="2">
        <v>80</v>
      </c>
      <c r="D1209" s="2">
        <v>107.1</v>
      </c>
      <c r="E1209" s="2">
        <v>86.5</v>
      </c>
      <c r="F1209" s="2">
        <v>112.1</v>
      </c>
      <c r="G1209" s="2">
        <v>97.6</v>
      </c>
      <c r="H1209" s="2">
        <v>95.4</v>
      </c>
      <c r="I1209" s="2">
        <v>103.3</v>
      </c>
      <c r="J1209" s="2">
        <v>93.6</v>
      </c>
      <c r="K1209" s="2">
        <v>113.9</v>
      </c>
      <c r="M1209">
        <v>0.59296213157060396</v>
      </c>
      <c r="N1209">
        <f t="shared" si="36"/>
        <v>1.1151315789473684</v>
      </c>
      <c r="P1209">
        <v>0.58861117596192203</v>
      </c>
      <c r="Q1209">
        <f t="shared" si="37"/>
        <v>1.1359649122807014</v>
      </c>
    </row>
    <row r="1210" spans="1:17" x14ac:dyDescent="0.3">
      <c r="A1210" s="2" t="s">
        <v>281</v>
      </c>
      <c r="B1210" s="2" t="s">
        <v>2822</v>
      </c>
      <c r="C1210" s="2">
        <v>95</v>
      </c>
      <c r="D1210" s="2">
        <v>82.9</v>
      </c>
      <c r="E1210" s="2">
        <v>101.6</v>
      </c>
      <c r="F1210" s="2">
        <v>103.3</v>
      </c>
      <c r="G1210" s="2">
        <v>94.8</v>
      </c>
      <c r="H1210" s="2">
        <v>113.6</v>
      </c>
      <c r="I1210" s="2">
        <v>94.3</v>
      </c>
      <c r="J1210" s="2">
        <v>102.2</v>
      </c>
      <c r="K1210" s="2">
        <v>103.6</v>
      </c>
      <c r="M1210">
        <v>0.56801511400205096</v>
      </c>
      <c r="N1210">
        <f t="shared" si="36"/>
        <v>1.11520572450805</v>
      </c>
      <c r="P1210">
        <v>0.685061310584407</v>
      </c>
      <c r="Q1210">
        <f t="shared" si="37"/>
        <v>1.0737030411449018</v>
      </c>
    </row>
    <row r="1211" spans="1:17" x14ac:dyDescent="0.3">
      <c r="A1211" s="2" t="s">
        <v>1103</v>
      </c>
      <c r="B1211" s="2" t="s">
        <v>2821</v>
      </c>
      <c r="C1211" s="2">
        <v>97</v>
      </c>
      <c r="D1211" s="2">
        <v>97.9</v>
      </c>
      <c r="E1211" s="2">
        <v>83.8</v>
      </c>
      <c r="F1211" s="2">
        <v>115.3</v>
      </c>
      <c r="G1211" s="2">
        <v>99.1</v>
      </c>
      <c r="H1211" s="2">
        <v>96.5</v>
      </c>
      <c r="I1211" s="2">
        <v>72.5</v>
      </c>
      <c r="J1211" s="2">
        <v>108.7</v>
      </c>
      <c r="K1211" s="2">
        <v>97.1</v>
      </c>
      <c r="M1211">
        <v>0.55486954997495996</v>
      </c>
      <c r="N1211">
        <f t="shared" si="36"/>
        <v>1.1155364190886259</v>
      </c>
      <c r="P1211">
        <v>0.97623768999443605</v>
      </c>
      <c r="Q1211">
        <f t="shared" si="37"/>
        <v>0.99856476498026547</v>
      </c>
    </row>
    <row r="1212" spans="1:17" x14ac:dyDescent="0.3">
      <c r="A1212" s="2" t="s">
        <v>157</v>
      </c>
      <c r="B1212" s="2" t="s">
        <v>2820</v>
      </c>
      <c r="C1212" s="2">
        <v>107.7</v>
      </c>
      <c r="D1212" s="2">
        <v>90.3</v>
      </c>
      <c r="E1212" s="2">
        <v>107.3</v>
      </c>
      <c r="F1212" s="2">
        <v>106.2</v>
      </c>
      <c r="G1212" s="2">
        <v>117.9</v>
      </c>
      <c r="H1212" s="2">
        <v>116.5</v>
      </c>
      <c r="I1212" s="2">
        <v>108.3</v>
      </c>
      <c r="J1212" s="2">
        <v>115.4</v>
      </c>
      <c r="K1212" s="2">
        <v>104.3</v>
      </c>
      <c r="M1212">
        <v>0.52615906803174795</v>
      </c>
      <c r="N1212">
        <f t="shared" si="36"/>
        <v>1.1156239764166396</v>
      </c>
      <c r="P1212">
        <v>0.682161066774705</v>
      </c>
      <c r="Q1212">
        <f t="shared" si="37"/>
        <v>1.0743530953160825</v>
      </c>
    </row>
    <row r="1213" spans="1:17" x14ac:dyDescent="0.3">
      <c r="A1213" s="2" t="s">
        <v>1213</v>
      </c>
      <c r="B1213" s="2" t="s">
        <v>2819</v>
      </c>
      <c r="C1213" s="2">
        <v>86.1</v>
      </c>
      <c r="D1213" s="2">
        <v>100.1</v>
      </c>
      <c r="E1213" s="2">
        <v>96.6</v>
      </c>
      <c r="F1213" s="2">
        <v>116.5</v>
      </c>
      <c r="G1213" s="2">
        <v>96.3</v>
      </c>
      <c r="H1213" s="2">
        <v>102.7</v>
      </c>
      <c r="I1213" s="2">
        <v>99.1</v>
      </c>
      <c r="J1213" s="2">
        <v>94.9</v>
      </c>
      <c r="K1213" s="2">
        <v>107.2</v>
      </c>
      <c r="M1213">
        <v>0.54764947530911301</v>
      </c>
      <c r="N1213">
        <f t="shared" si="36"/>
        <v>1.1156294200848658</v>
      </c>
      <c r="P1213">
        <v>0.71391261686128105</v>
      </c>
      <c r="Q1213">
        <f t="shared" si="37"/>
        <v>1.0650636492220651</v>
      </c>
    </row>
    <row r="1214" spans="1:17" x14ac:dyDescent="0.3">
      <c r="A1214" s="2" t="s">
        <v>929</v>
      </c>
      <c r="B1214" s="2" t="s">
        <v>2818</v>
      </c>
      <c r="C1214" s="2">
        <v>96.2</v>
      </c>
      <c r="D1214" s="2">
        <v>85.7</v>
      </c>
      <c r="E1214" s="2">
        <v>80.400000000000006</v>
      </c>
      <c r="F1214" s="2">
        <v>96.5</v>
      </c>
      <c r="G1214" s="2">
        <v>99.4</v>
      </c>
      <c r="H1214" s="2">
        <v>96.8</v>
      </c>
      <c r="I1214" s="2">
        <v>88.1</v>
      </c>
      <c r="J1214" s="2">
        <v>92.3</v>
      </c>
      <c r="K1214" s="2">
        <v>98.4</v>
      </c>
      <c r="M1214">
        <v>0.47819344091576699</v>
      </c>
      <c r="N1214">
        <f t="shared" si="36"/>
        <v>1.1158978269157451</v>
      </c>
      <c r="P1214">
        <v>0.73130959630206804</v>
      </c>
      <c r="Q1214">
        <f t="shared" si="37"/>
        <v>1.0629050705299274</v>
      </c>
    </row>
    <row r="1215" spans="1:17" x14ac:dyDescent="0.3">
      <c r="A1215" s="2" t="s">
        <v>790</v>
      </c>
      <c r="B1215" s="2" t="s">
        <v>2817</v>
      </c>
      <c r="C1215" s="2">
        <v>103.4</v>
      </c>
      <c r="D1215" s="2">
        <v>89.6</v>
      </c>
      <c r="E1215" s="2">
        <v>90</v>
      </c>
      <c r="F1215" s="2">
        <v>105</v>
      </c>
      <c r="G1215" s="2">
        <v>101.1</v>
      </c>
      <c r="H1215" s="2">
        <v>109.7</v>
      </c>
      <c r="I1215" s="2">
        <v>100.2</v>
      </c>
      <c r="J1215" s="2">
        <v>101.2</v>
      </c>
      <c r="K1215" s="2">
        <v>92.4</v>
      </c>
      <c r="M1215">
        <v>0.47819344091576699</v>
      </c>
      <c r="N1215">
        <f t="shared" si="36"/>
        <v>1.1159010600706714</v>
      </c>
      <c r="P1215">
        <v>0.82789973004597806</v>
      </c>
      <c r="Q1215">
        <f t="shared" si="37"/>
        <v>1.0381625441696114</v>
      </c>
    </row>
    <row r="1216" spans="1:17" x14ac:dyDescent="0.3">
      <c r="A1216" s="2" t="s">
        <v>688</v>
      </c>
      <c r="B1216" s="2" t="s">
        <v>2816</v>
      </c>
      <c r="C1216" s="2">
        <v>93.1</v>
      </c>
      <c r="D1216" s="2">
        <v>92.9</v>
      </c>
      <c r="E1216" s="2">
        <v>90.3</v>
      </c>
      <c r="F1216" s="2">
        <v>88.9</v>
      </c>
      <c r="G1216" s="2">
        <v>120.6</v>
      </c>
      <c r="H1216" s="2">
        <v>98.9</v>
      </c>
      <c r="I1216" s="2">
        <v>88.9</v>
      </c>
      <c r="J1216" s="2">
        <v>88.6</v>
      </c>
      <c r="K1216" s="2">
        <v>87.4</v>
      </c>
      <c r="M1216">
        <v>0.60850584572713196</v>
      </c>
      <c r="N1216">
        <f t="shared" si="36"/>
        <v>1.1161780673181323</v>
      </c>
      <c r="P1216">
        <v>0.76644102872169195</v>
      </c>
      <c r="Q1216">
        <f t="shared" si="37"/>
        <v>0.95874049945711171</v>
      </c>
    </row>
    <row r="1217" spans="1:17" x14ac:dyDescent="0.3">
      <c r="A1217" s="2" t="s">
        <v>867</v>
      </c>
      <c r="B1217" s="2" t="s">
        <v>2815</v>
      </c>
      <c r="C1217" s="2">
        <v>85.6</v>
      </c>
      <c r="D1217" s="2">
        <v>102.3</v>
      </c>
      <c r="E1217" s="2">
        <v>93.2</v>
      </c>
      <c r="F1217" s="2">
        <v>112</v>
      </c>
      <c r="G1217" s="2">
        <v>111.4</v>
      </c>
      <c r="H1217" s="2">
        <v>90.4</v>
      </c>
      <c r="I1217" s="2">
        <v>109.2</v>
      </c>
      <c r="J1217" s="2">
        <v>96.2</v>
      </c>
      <c r="K1217" s="2">
        <v>119.7</v>
      </c>
      <c r="M1217">
        <v>0.57646445531791601</v>
      </c>
      <c r="N1217">
        <f t="shared" si="36"/>
        <v>1.1163287086446108</v>
      </c>
      <c r="P1217">
        <v>0.47129792804125697</v>
      </c>
      <c r="Q1217">
        <f t="shared" si="37"/>
        <v>1.1565279260049806</v>
      </c>
    </row>
    <row r="1218" spans="1:17" x14ac:dyDescent="0.3">
      <c r="A1218" s="2" t="s">
        <v>179</v>
      </c>
      <c r="B1218" s="2" t="s">
        <v>2814</v>
      </c>
      <c r="C1218" s="2">
        <v>100.4</v>
      </c>
      <c r="D1218" s="2">
        <v>84.7</v>
      </c>
      <c r="E1218" s="2">
        <v>102.6</v>
      </c>
      <c r="F1218" s="2">
        <v>114.6</v>
      </c>
      <c r="G1218" s="2">
        <v>99.1</v>
      </c>
      <c r="H1218" s="2">
        <v>107.5</v>
      </c>
      <c r="I1218" s="2">
        <v>84.6</v>
      </c>
      <c r="J1218" s="2">
        <v>101.8</v>
      </c>
      <c r="K1218" s="2">
        <v>97.4</v>
      </c>
      <c r="M1218">
        <v>0.54386657404437599</v>
      </c>
      <c r="N1218">
        <f t="shared" ref="N1218:N1281" si="38">AVERAGE(F1218:H1218)/AVERAGE(C1218:E1218)</f>
        <v>1.1164407368786928</v>
      </c>
      <c r="P1218">
        <v>0.96589851187554399</v>
      </c>
      <c r="Q1218">
        <f t="shared" ref="Q1218:Q1281" si="39">AVERAGE(I1218:K1218)/AVERAGE(C1218:E1218)</f>
        <v>0.98644421272158456</v>
      </c>
    </row>
    <row r="1219" spans="1:17" x14ac:dyDescent="0.3">
      <c r="A1219" s="2" t="s">
        <v>1053</v>
      </c>
      <c r="B1219" s="2" t="s">
        <v>2813</v>
      </c>
      <c r="C1219" s="2">
        <v>96.7</v>
      </c>
      <c r="D1219" s="2">
        <v>70.599999999999994</v>
      </c>
      <c r="E1219" s="2">
        <v>77.7</v>
      </c>
      <c r="F1219" s="2">
        <v>74</v>
      </c>
      <c r="G1219" s="2">
        <v>105.7</v>
      </c>
      <c r="H1219" s="2">
        <v>93.9</v>
      </c>
      <c r="I1219" s="2">
        <v>73.8</v>
      </c>
      <c r="J1219" s="2">
        <v>98.1</v>
      </c>
      <c r="K1219" s="2">
        <v>104.4</v>
      </c>
      <c r="M1219">
        <v>0.71652273233980202</v>
      </c>
      <c r="N1219">
        <f t="shared" si="38"/>
        <v>1.1167346938775511</v>
      </c>
      <c r="P1219">
        <v>0.70021651036631505</v>
      </c>
      <c r="Q1219">
        <f t="shared" si="39"/>
        <v>1.1277551020408161</v>
      </c>
    </row>
    <row r="1220" spans="1:17" x14ac:dyDescent="0.3">
      <c r="A1220" s="2" t="s">
        <v>428</v>
      </c>
      <c r="B1220" s="2" t="s">
        <v>2812</v>
      </c>
      <c r="C1220" s="2">
        <v>102.3</v>
      </c>
      <c r="D1220" s="2">
        <v>81.900000000000006</v>
      </c>
      <c r="E1220" s="2">
        <v>89.5</v>
      </c>
      <c r="F1220" s="2">
        <v>96.4</v>
      </c>
      <c r="G1220" s="2">
        <v>105</v>
      </c>
      <c r="H1220" s="2">
        <v>104.3</v>
      </c>
      <c r="I1220" s="2">
        <v>93.5</v>
      </c>
      <c r="J1220" s="2">
        <v>89</v>
      </c>
      <c r="K1220" s="2">
        <v>84</v>
      </c>
      <c r="M1220">
        <v>0.52852210915976705</v>
      </c>
      <c r="N1220">
        <f t="shared" si="38"/>
        <v>1.1169163317500912</v>
      </c>
      <c r="P1220">
        <v>0.91977365832288305</v>
      </c>
      <c r="Q1220">
        <f t="shared" si="39"/>
        <v>0.97369382535622939</v>
      </c>
    </row>
    <row r="1221" spans="1:17" x14ac:dyDescent="0.3">
      <c r="A1221" s="2" t="s">
        <v>448</v>
      </c>
      <c r="B1221" s="2" t="s">
        <v>2811</v>
      </c>
      <c r="C1221" s="2">
        <v>93.8</v>
      </c>
      <c r="D1221" s="2">
        <v>84.8</v>
      </c>
      <c r="E1221" s="2">
        <v>93.2</v>
      </c>
      <c r="F1221" s="2">
        <v>111.7</v>
      </c>
      <c r="G1221" s="2">
        <v>89.5</v>
      </c>
      <c r="H1221" s="2">
        <v>102.4</v>
      </c>
      <c r="I1221" s="2">
        <v>95.3</v>
      </c>
      <c r="J1221" s="2">
        <v>99.5</v>
      </c>
      <c r="K1221" s="2">
        <v>95.4</v>
      </c>
      <c r="M1221">
        <v>0.55145782342083804</v>
      </c>
      <c r="N1221">
        <f t="shared" si="38"/>
        <v>1.1169977924944812</v>
      </c>
      <c r="P1221">
        <v>0.65372305067415304</v>
      </c>
      <c r="Q1221">
        <f t="shared" si="39"/>
        <v>1.0676968359087564</v>
      </c>
    </row>
    <row r="1222" spans="1:17" x14ac:dyDescent="0.3">
      <c r="A1222" s="2" t="s">
        <v>755</v>
      </c>
      <c r="B1222" s="2" t="s">
        <v>2810</v>
      </c>
      <c r="C1222" s="2">
        <v>88.3</v>
      </c>
      <c r="D1222" s="2">
        <v>102.7</v>
      </c>
      <c r="E1222" s="2">
        <v>93.9</v>
      </c>
      <c r="F1222" s="2">
        <v>103.1</v>
      </c>
      <c r="G1222" s="2">
        <v>101.8</v>
      </c>
      <c r="H1222" s="2">
        <v>113.4</v>
      </c>
      <c r="I1222" s="2">
        <v>90.5</v>
      </c>
      <c r="J1222" s="2">
        <v>100.6</v>
      </c>
      <c r="K1222" s="2">
        <v>95.5</v>
      </c>
      <c r="M1222">
        <v>0.48960096401719899</v>
      </c>
      <c r="N1222">
        <f t="shared" si="38"/>
        <v>1.1172341172341171</v>
      </c>
      <c r="P1222">
        <v>0.97866821560254402</v>
      </c>
      <c r="Q1222">
        <f t="shared" si="39"/>
        <v>1.0059670059670063</v>
      </c>
    </row>
    <row r="1223" spans="1:17" x14ac:dyDescent="0.3">
      <c r="A1223" s="2" t="s">
        <v>519</v>
      </c>
      <c r="B1223" s="2" t="s">
        <v>2809</v>
      </c>
      <c r="C1223" s="2">
        <v>94.2</v>
      </c>
      <c r="D1223" s="2">
        <v>86.8</v>
      </c>
      <c r="E1223" s="2">
        <v>96.4</v>
      </c>
      <c r="F1223" s="2">
        <v>106.3</v>
      </c>
      <c r="G1223" s="2">
        <v>102.3</v>
      </c>
      <c r="H1223" s="2">
        <v>101.4</v>
      </c>
      <c r="I1223" s="2">
        <v>94.4</v>
      </c>
      <c r="J1223" s="2">
        <v>100.1</v>
      </c>
      <c r="K1223" s="2">
        <v>105.1</v>
      </c>
      <c r="M1223">
        <v>0.43576700407465202</v>
      </c>
      <c r="N1223">
        <f t="shared" si="38"/>
        <v>1.117519826964672</v>
      </c>
      <c r="P1223">
        <v>0.62253312481594003</v>
      </c>
      <c r="Q1223">
        <f t="shared" si="39"/>
        <v>1.0800288392213413</v>
      </c>
    </row>
    <row r="1224" spans="1:17" x14ac:dyDescent="0.3">
      <c r="A1224" s="2" t="s">
        <v>674</v>
      </c>
      <c r="B1224" s="2" t="s">
        <v>2808</v>
      </c>
      <c r="C1224" s="2">
        <v>110.8</v>
      </c>
      <c r="D1224" s="2">
        <v>111.2</v>
      </c>
      <c r="E1224" s="2">
        <v>102.1</v>
      </c>
      <c r="F1224" s="2">
        <v>117</v>
      </c>
      <c r="G1224" s="2">
        <v>117</v>
      </c>
      <c r="H1224" s="2">
        <v>128.19999999999999</v>
      </c>
      <c r="I1224" s="2">
        <v>125</v>
      </c>
      <c r="J1224" s="2">
        <v>117</v>
      </c>
      <c r="K1224" s="2">
        <v>122.3</v>
      </c>
      <c r="M1224">
        <v>0.463015660187446</v>
      </c>
      <c r="N1224">
        <f t="shared" si="38"/>
        <v>1.1175563097809318</v>
      </c>
      <c r="P1224">
        <v>0.39008313836998898</v>
      </c>
      <c r="Q1224">
        <f t="shared" si="39"/>
        <v>1.1240357914224004</v>
      </c>
    </row>
    <row r="1225" spans="1:17" x14ac:dyDescent="0.3">
      <c r="A1225" s="2" t="s">
        <v>689</v>
      </c>
      <c r="B1225" s="2" t="s">
        <v>2807</v>
      </c>
      <c r="C1225" s="2">
        <v>100.9</v>
      </c>
      <c r="D1225" s="2">
        <v>85.6</v>
      </c>
      <c r="E1225" s="2">
        <v>93.1</v>
      </c>
      <c r="F1225" s="2">
        <v>103.3</v>
      </c>
      <c r="G1225" s="2">
        <v>105</v>
      </c>
      <c r="H1225" s="2">
        <v>104.3</v>
      </c>
      <c r="I1225" s="2">
        <v>101.9</v>
      </c>
      <c r="J1225" s="2">
        <v>93.6</v>
      </c>
      <c r="K1225" s="2">
        <v>108.9</v>
      </c>
      <c r="M1225">
        <v>0.46559508938245397</v>
      </c>
      <c r="N1225">
        <f t="shared" si="38"/>
        <v>1.1180257510729614</v>
      </c>
      <c r="P1225">
        <v>0.63615519271478604</v>
      </c>
      <c r="Q1225">
        <f t="shared" si="39"/>
        <v>1.088698140200286</v>
      </c>
    </row>
    <row r="1226" spans="1:17" x14ac:dyDescent="0.3">
      <c r="A1226" s="2" t="s">
        <v>932</v>
      </c>
      <c r="B1226" s="2" t="s">
        <v>2806</v>
      </c>
      <c r="C1226" s="2">
        <v>98.2</v>
      </c>
      <c r="D1226" s="2">
        <v>93.2</v>
      </c>
      <c r="E1226" s="2">
        <v>89.7</v>
      </c>
      <c r="F1226" s="2">
        <v>112.2</v>
      </c>
      <c r="G1226" s="2">
        <v>100.8</v>
      </c>
      <c r="H1226" s="2">
        <v>101.4</v>
      </c>
      <c r="I1226" s="2">
        <v>98.4</v>
      </c>
      <c r="J1226" s="2">
        <v>109.5</v>
      </c>
      <c r="K1226" s="2">
        <v>106.3</v>
      </c>
      <c r="M1226">
        <v>0.463091820122777</v>
      </c>
      <c r="N1226">
        <f t="shared" si="38"/>
        <v>1.1184631803628602</v>
      </c>
      <c r="P1226">
        <v>0.45775610004203998</v>
      </c>
      <c r="Q1226">
        <f t="shared" si="39"/>
        <v>1.1177516897901103</v>
      </c>
    </row>
    <row r="1227" spans="1:17" x14ac:dyDescent="0.3">
      <c r="A1227" s="2" t="s">
        <v>1137</v>
      </c>
      <c r="B1227" s="2" t="s">
        <v>2805</v>
      </c>
      <c r="C1227" s="2">
        <v>99.1</v>
      </c>
      <c r="D1227" s="2">
        <v>90.8</v>
      </c>
      <c r="E1227" s="2">
        <v>103.7</v>
      </c>
      <c r="F1227" s="2">
        <v>111.9</v>
      </c>
      <c r="G1227" s="2">
        <v>98.6</v>
      </c>
      <c r="H1227" s="2">
        <v>117.9</v>
      </c>
      <c r="I1227" s="2">
        <v>98.2</v>
      </c>
      <c r="J1227" s="2">
        <v>98.9</v>
      </c>
      <c r="K1227" s="2">
        <v>103.1</v>
      </c>
      <c r="M1227">
        <v>0.52615906803174795</v>
      </c>
      <c r="N1227">
        <f t="shared" si="38"/>
        <v>1.1185286103542234</v>
      </c>
      <c r="P1227">
        <v>0.89646776048468502</v>
      </c>
      <c r="Q1227">
        <f t="shared" si="39"/>
        <v>1.0224795640326978</v>
      </c>
    </row>
    <row r="1228" spans="1:17" x14ac:dyDescent="0.3">
      <c r="A1228" s="2" t="s">
        <v>548</v>
      </c>
      <c r="B1228" s="2" t="s">
        <v>2804</v>
      </c>
      <c r="C1228" s="2">
        <v>94.7</v>
      </c>
      <c r="D1228" s="2">
        <v>92</v>
      </c>
      <c r="E1228" s="2">
        <v>89</v>
      </c>
      <c r="F1228" s="2">
        <v>101.8</v>
      </c>
      <c r="G1228" s="2">
        <v>104.3</v>
      </c>
      <c r="H1228" s="2">
        <v>102.4</v>
      </c>
      <c r="I1228" s="2">
        <v>96.2</v>
      </c>
      <c r="J1228" s="2">
        <v>99.3</v>
      </c>
      <c r="K1228" s="2">
        <v>108.6</v>
      </c>
      <c r="M1228">
        <v>0.38720334944386903</v>
      </c>
      <c r="N1228">
        <f t="shared" si="38"/>
        <v>1.1189698948132027</v>
      </c>
      <c r="P1228">
        <v>0.52118613108565603</v>
      </c>
      <c r="Q1228">
        <f t="shared" si="39"/>
        <v>1.1030105186797245</v>
      </c>
    </row>
    <row r="1229" spans="1:17" x14ac:dyDescent="0.3">
      <c r="A1229" s="2" t="s">
        <v>327</v>
      </c>
      <c r="B1229" s="2" t="s">
        <v>2803</v>
      </c>
      <c r="C1229" s="2">
        <v>82.9</v>
      </c>
      <c r="D1229" s="2">
        <v>107.8</v>
      </c>
      <c r="E1229" s="2">
        <v>79.099999999999994</v>
      </c>
      <c r="F1229" s="2">
        <v>103.6</v>
      </c>
      <c r="G1229" s="2">
        <v>97</v>
      </c>
      <c r="H1229" s="2">
        <v>101.3</v>
      </c>
      <c r="I1229" s="2">
        <v>103.1</v>
      </c>
      <c r="J1229" s="2">
        <v>96.6</v>
      </c>
      <c r="K1229" s="2">
        <v>111.6</v>
      </c>
      <c r="M1229">
        <v>0.57393158310043302</v>
      </c>
      <c r="N1229">
        <f t="shared" si="38"/>
        <v>1.1189770200148259</v>
      </c>
      <c r="P1229">
        <v>0.52781487187545595</v>
      </c>
      <c r="Q1229">
        <f t="shared" si="39"/>
        <v>1.1538176426982949</v>
      </c>
    </row>
    <row r="1230" spans="1:17" x14ac:dyDescent="0.3">
      <c r="A1230" s="2" t="s">
        <v>706</v>
      </c>
      <c r="B1230" s="2" t="s">
        <v>2802</v>
      </c>
      <c r="C1230" s="2">
        <v>126.9</v>
      </c>
      <c r="D1230" s="2">
        <v>81.400000000000006</v>
      </c>
      <c r="E1230" s="2">
        <v>117.5</v>
      </c>
      <c r="F1230" s="2">
        <v>119.7</v>
      </c>
      <c r="G1230" s="2">
        <v>113.7</v>
      </c>
      <c r="H1230" s="2">
        <v>131.19999999999999</v>
      </c>
      <c r="I1230" s="2">
        <v>92.9</v>
      </c>
      <c r="J1230" s="2">
        <v>107.8</v>
      </c>
      <c r="K1230" s="2">
        <v>92.4</v>
      </c>
      <c r="M1230">
        <v>0.65646830740725104</v>
      </c>
      <c r="N1230">
        <f t="shared" si="38"/>
        <v>1.1190914671577654</v>
      </c>
      <c r="P1230">
        <v>0.78712233720369296</v>
      </c>
      <c r="Q1230">
        <f t="shared" si="39"/>
        <v>0.89963167587476978</v>
      </c>
    </row>
    <row r="1231" spans="1:17" x14ac:dyDescent="0.3">
      <c r="A1231" s="2" t="s">
        <v>1093</v>
      </c>
      <c r="B1231" s="2" t="s">
        <v>2801</v>
      </c>
      <c r="C1231" s="2">
        <v>89.9</v>
      </c>
      <c r="D1231" s="2">
        <v>83.6</v>
      </c>
      <c r="E1231" s="2">
        <v>100.7</v>
      </c>
      <c r="F1231" s="2">
        <v>100.3</v>
      </c>
      <c r="G1231" s="2">
        <v>101.1</v>
      </c>
      <c r="H1231" s="2">
        <v>105.6</v>
      </c>
      <c r="I1231" s="2">
        <v>99.7</v>
      </c>
      <c r="J1231" s="2">
        <v>89.5</v>
      </c>
      <c r="K1231" s="2">
        <v>111.2</v>
      </c>
      <c r="M1231">
        <v>0.47652834639111702</v>
      </c>
      <c r="N1231">
        <f t="shared" si="38"/>
        <v>1.1196207148067105</v>
      </c>
      <c r="P1231">
        <v>0.66031304741758301</v>
      </c>
      <c r="Q1231">
        <f t="shared" si="39"/>
        <v>1.0955506929248724</v>
      </c>
    </row>
    <row r="1232" spans="1:17" x14ac:dyDescent="0.3">
      <c r="A1232" s="2" t="s">
        <v>1003</v>
      </c>
      <c r="B1232" s="2" t="s">
        <v>2800</v>
      </c>
      <c r="C1232" s="2">
        <v>81.2</v>
      </c>
      <c r="D1232" s="2">
        <v>79.8</v>
      </c>
      <c r="E1232" s="2">
        <v>93</v>
      </c>
      <c r="F1232" s="2">
        <v>96.6</v>
      </c>
      <c r="G1232" s="2">
        <v>90.4</v>
      </c>
      <c r="H1232" s="2">
        <v>97.5</v>
      </c>
      <c r="I1232" s="2">
        <v>91.8</v>
      </c>
      <c r="J1232" s="2">
        <v>102.5</v>
      </c>
      <c r="K1232" s="2">
        <v>110.2</v>
      </c>
      <c r="M1232">
        <v>0.47143608507023199</v>
      </c>
      <c r="N1232">
        <f t="shared" si="38"/>
        <v>1.1200787401574801</v>
      </c>
      <c r="P1232">
        <v>0.30668752157733298</v>
      </c>
      <c r="Q1232">
        <f t="shared" si="39"/>
        <v>1.1988188976377951</v>
      </c>
    </row>
    <row r="1233" spans="1:17" x14ac:dyDescent="0.3">
      <c r="A1233" s="2" t="s">
        <v>132</v>
      </c>
      <c r="B1233" s="2" t="s">
        <v>2799</v>
      </c>
      <c r="C1233" s="2">
        <v>98.9</v>
      </c>
      <c r="D1233" s="2">
        <v>85.6</v>
      </c>
      <c r="E1233" s="2">
        <v>99.9</v>
      </c>
      <c r="F1233" s="2">
        <v>112.3</v>
      </c>
      <c r="G1233" s="2">
        <v>95.2</v>
      </c>
      <c r="H1233" s="2">
        <v>111.3</v>
      </c>
      <c r="I1233" s="2">
        <v>100.7</v>
      </c>
      <c r="J1233" s="2">
        <v>113.8</v>
      </c>
      <c r="K1233" s="2">
        <v>103.1</v>
      </c>
      <c r="M1233">
        <v>0.54308339354658197</v>
      </c>
      <c r="N1233">
        <f t="shared" si="38"/>
        <v>1.1209563994374121</v>
      </c>
      <c r="P1233">
        <v>0.52781487187545595</v>
      </c>
      <c r="Q1233">
        <f t="shared" si="39"/>
        <v>1.1167369901547117</v>
      </c>
    </row>
    <row r="1234" spans="1:17" x14ac:dyDescent="0.3">
      <c r="A1234" s="2" t="s">
        <v>730</v>
      </c>
      <c r="B1234" s="2" t="s">
        <v>2798</v>
      </c>
      <c r="C1234" s="2">
        <v>98.9</v>
      </c>
      <c r="D1234" s="2">
        <v>83.3</v>
      </c>
      <c r="E1234" s="2">
        <v>91.9</v>
      </c>
      <c r="F1234" s="2">
        <v>116.9</v>
      </c>
      <c r="G1234" s="2">
        <v>86.4</v>
      </c>
      <c r="H1234" s="2">
        <v>104</v>
      </c>
      <c r="I1234" s="2">
        <v>84</v>
      </c>
      <c r="J1234" s="2">
        <v>101.6</v>
      </c>
      <c r="K1234" s="2">
        <v>101.6</v>
      </c>
      <c r="M1234">
        <v>0.61419215098594504</v>
      </c>
      <c r="N1234">
        <f t="shared" si="38"/>
        <v>1.1211236774899671</v>
      </c>
      <c r="P1234">
        <v>0.83140387020634599</v>
      </c>
      <c r="Q1234">
        <f t="shared" si="39"/>
        <v>1.0477927763589929</v>
      </c>
    </row>
    <row r="1235" spans="1:17" x14ac:dyDescent="0.3">
      <c r="A1235" s="2" t="s">
        <v>155</v>
      </c>
      <c r="B1235" s="2" t="s">
        <v>2797</v>
      </c>
      <c r="C1235" s="2">
        <v>101.6</v>
      </c>
      <c r="D1235" s="2">
        <v>86</v>
      </c>
      <c r="E1235" s="2">
        <v>105</v>
      </c>
      <c r="F1235" s="2">
        <v>105.7</v>
      </c>
      <c r="G1235" s="2">
        <v>99.3</v>
      </c>
      <c r="H1235" s="2">
        <v>123.1</v>
      </c>
      <c r="I1235" s="2">
        <v>92.8</v>
      </c>
      <c r="J1235" s="2">
        <v>99.4</v>
      </c>
      <c r="K1235" s="2">
        <v>110.6</v>
      </c>
      <c r="M1235">
        <v>0.57393158310043302</v>
      </c>
      <c r="N1235">
        <f t="shared" si="38"/>
        <v>1.1213260423786739</v>
      </c>
      <c r="P1235">
        <v>0.87609129343716796</v>
      </c>
      <c r="Q1235">
        <f t="shared" si="39"/>
        <v>1.0348598769651398</v>
      </c>
    </row>
    <row r="1236" spans="1:17" x14ac:dyDescent="0.3">
      <c r="A1236" s="2" t="s">
        <v>687</v>
      </c>
      <c r="B1236" s="2" t="s">
        <v>2796</v>
      </c>
      <c r="C1236" s="2">
        <v>71.400000000000006</v>
      </c>
      <c r="D1236" s="2">
        <v>85.7</v>
      </c>
      <c r="E1236" s="2">
        <v>86.1</v>
      </c>
      <c r="F1236" s="2">
        <v>82.7</v>
      </c>
      <c r="G1236" s="2">
        <v>97</v>
      </c>
      <c r="H1236" s="2">
        <v>93.1</v>
      </c>
      <c r="I1236" s="2">
        <v>114.2</v>
      </c>
      <c r="J1236" s="2">
        <v>87.3</v>
      </c>
      <c r="K1236" s="2">
        <v>113.1</v>
      </c>
      <c r="M1236">
        <v>0.54386657404437599</v>
      </c>
      <c r="N1236">
        <f t="shared" si="38"/>
        <v>1.1217105263157892</v>
      </c>
      <c r="P1236">
        <v>0.246914205284821</v>
      </c>
      <c r="Q1236">
        <f t="shared" si="39"/>
        <v>1.2935855263157894</v>
      </c>
    </row>
    <row r="1237" spans="1:17" x14ac:dyDescent="0.3">
      <c r="A1237" s="2" t="s">
        <v>606</v>
      </c>
      <c r="B1237" s="2" t="s">
        <v>2795</v>
      </c>
      <c r="C1237" s="2">
        <v>103.2</v>
      </c>
      <c r="D1237" s="2">
        <v>94.6</v>
      </c>
      <c r="E1237" s="2">
        <v>102.9</v>
      </c>
      <c r="F1237" s="2">
        <v>113.8</v>
      </c>
      <c r="G1237" s="2">
        <v>112.6</v>
      </c>
      <c r="H1237" s="2">
        <v>110.9</v>
      </c>
      <c r="I1237" s="2">
        <v>104.2</v>
      </c>
      <c r="J1237" s="2">
        <v>103.3</v>
      </c>
      <c r="K1237" s="2">
        <v>93.7</v>
      </c>
      <c r="M1237">
        <v>0.39789660592053999</v>
      </c>
      <c r="N1237">
        <f t="shared" si="38"/>
        <v>1.1217159960093113</v>
      </c>
      <c r="P1237">
        <v>0.99029332664090297</v>
      </c>
      <c r="Q1237">
        <f t="shared" si="39"/>
        <v>1.001662786830728</v>
      </c>
    </row>
    <row r="1238" spans="1:17" x14ac:dyDescent="0.3">
      <c r="A1238" s="2" t="s">
        <v>939</v>
      </c>
      <c r="B1238" s="2" t="s">
        <v>2794</v>
      </c>
      <c r="C1238" s="2">
        <v>85.7</v>
      </c>
      <c r="D1238" s="2">
        <v>79.900000000000006</v>
      </c>
      <c r="E1238" s="2">
        <v>86.6</v>
      </c>
      <c r="F1238" s="2">
        <v>97.2</v>
      </c>
      <c r="G1238" s="2">
        <v>86.8</v>
      </c>
      <c r="H1238" s="2">
        <v>98.9</v>
      </c>
      <c r="I1238" s="2">
        <v>87.7</v>
      </c>
      <c r="J1238" s="2">
        <v>84.2</v>
      </c>
      <c r="K1238" s="2">
        <v>86.2</v>
      </c>
      <c r="M1238">
        <v>0.46559508938245397</v>
      </c>
      <c r="N1238">
        <f t="shared" si="38"/>
        <v>1.1217287866772401</v>
      </c>
      <c r="P1238">
        <v>0.88006065205842199</v>
      </c>
      <c r="Q1238">
        <f t="shared" si="39"/>
        <v>1.0233941316415542</v>
      </c>
    </row>
    <row r="1239" spans="1:17" x14ac:dyDescent="0.3">
      <c r="A1239" s="2" t="s">
        <v>857</v>
      </c>
      <c r="B1239" s="2" t="s">
        <v>2793</v>
      </c>
      <c r="C1239" s="2">
        <v>94.4</v>
      </c>
      <c r="D1239" s="2">
        <v>105.8</v>
      </c>
      <c r="E1239" s="2">
        <v>108.8</v>
      </c>
      <c r="F1239" s="2">
        <v>112.2</v>
      </c>
      <c r="G1239" s="2">
        <v>123.8</v>
      </c>
      <c r="H1239" s="2">
        <v>110.7</v>
      </c>
      <c r="I1239" s="2">
        <v>113.7</v>
      </c>
      <c r="J1239" s="2">
        <v>118.2</v>
      </c>
      <c r="K1239" s="2">
        <v>131.1</v>
      </c>
      <c r="M1239">
        <v>0.47652834639111702</v>
      </c>
      <c r="N1239">
        <f t="shared" si="38"/>
        <v>1.1220064724919094</v>
      </c>
      <c r="P1239">
        <v>0.32792306884906902</v>
      </c>
      <c r="Q1239">
        <f t="shared" si="39"/>
        <v>1.174757281553398</v>
      </c>
    </row>
    <row r="1240" spans="1:17" x14ac:dyDescent="0.3">
      <c r="A1240" s="2" t="s">
        <v>270</v>
      </c>
      <c r="B1240" s="2" t="s">
        <v>2792</v>
      </c>
      <c r="C1240" s="2">
        <v>94</v>
      </c>
      <c r="D1240" s="2">
        <v>86.5</v>
      </c>
      <c r="E1240" s="2">
        <v>90.2</v>
      </c>
      <c r="F1240" s="2">
        <v>97.7</v>
      </c>
      <c r="G1240" s="2">
        <v>98.3</v>
      </c>
      <c r="H1240" s="2">
        <v>107.8</v>
      </c>
      <c r="I1240" s="2">
        <v>98.5</v>
      </c>
      <c r="J1240" s="2">
        <v>99.6</v>
      </c>
      <c r="K1240" s="2">
        <v>109.2</v>
      </c>
      <c r="M1240">
        <v>0.43753840341484801</v>
      </c>
      <c r="N1240">
        <f t="shared" si="38"/>
        <v>1.1222755818248984</v>
      </c>
      <c r="P1240">
        <v>0.37730928099767302</v>
      </c>
      <c r="Q1240">
        <f t="shared" si="39"/>
        <v>1.1352050240118212</v>
      </c>
    </row>
    <row r="1241" spans="1:17" x14ac:dyDescent="0.3">
      <c r="A1241" s="2" t="s">
        <v>1352</v>
      </c>
      <c r="B1241" s="2" t="s">
        <v>2791</v>
      </c>
      <c r="C1241" s="2">
        <v>86.5</v>
      </c>
      <c r="D1241" s="2">
        <v>90.4</v>
      </c>
      <c r="E1241" s="2">
        <v>102.3</v>
      </c>
      <c r="F1241" s="2">
        <v>102.2</v>
      </c>
      <c r="G1241" s="2">
        <v>89.9</v>
      </c>
      <c r="H1241" s="2">
        <v>121.4</v>
      </c>
      <c r="I1241" s="2">
        <v>117.4</v>
      </c>
      <c r="J1241" s="2">
        <v>95</v>
      </c>
      <c r="K1241" s="2">
        <v>90.9</v>
      </c>
      <c r="M1241">
        <v>0.60603521385256598</v>
      </c>
      <c r="N1241">
        <f t="shared" si="38"/>
        <v>1.1228510028653296</v>
      </c>
      <c r="P1241">
        <v>0.73154104897982197</v>
      </c>
      <c r="Q1241">
        <f t="shared" si="39"/>
        <v>1.0863180515759314</v>
      </c>
    </row>
    <row r="1242" spans="1:17" x14ac:dyDescent="0.3">
      <c r="A1242" s="2" t="s">
        <v>855</v>
      </c>
      <c r="B1242" s="2" t="s">
        <v>2790</v>
      </c>
      <c r="C1242" s="2">
        <v>111.3</v>
      </c>
      <c r="D1242" s="2">
        <v>96.7</v>
      </c>
      <c r="E1242" s="2">
        <v>102.5</v>
      </c>
      <c r="F1242" s="2">
        <v>134.1</v>
      </c>
      <c r="G1242" s="2">
        <v>108</v>
      </c>
      <c r="H1242" s="2">
        <v>106.6</v>
      </c>
      <c r="I1242" s="2">
        <v>96.4</v>
      </c>
      <c r="J1242" s="2">
        <v>111.4</v>
      </c>
      <c r="K1242" s="2">
        <v>97.1</v>
      </c>
      <c r="M1242">
        <v>0.57393158310043302</v>
      </c>
      <c r="N1242">
        <f t="shared" si="38"/>
        <v>1.1230273752012883</v>
      </c>
      <c r="P1242">
        <v>0.93822961776090097</v>
      </c>
      <c r="Q1242">
        <f t="shared" si="39"/>
        <v>0.98196457326892106</v>
      </c>
    </row>
    <row r="1243" spans="1:17" x14ac:dyDescent="0.3">
      <c r="A1243" s="2" t="s">
        <v>497</v>
      </c>
      <c r="B1243" s="2" t="s">
        <v>2789</v>
      </c>
      <c r="C1243" s="2">
        <v>93.6</v>
      </c>
      <c r="D1243" s="2">
        <v>103.5</v>
      </c>
      <c r="E1243" s="2">
        <v>101.6</v>
      </c>
      <c r="F1243" s="2">
        <v>109</v>
      </c>
      <c r="G1243" s="2">
        <v>118.2</v>
      </c>
      <c r="H1243" s="2">
        <v>108.3</v>
      </c>
      <c r="I1243" s="2">
        <v>102.9</v>
      </c>
      <c r="J1243" s="2">
        <v>125.7</v>
      </c>
      <c r="K1243" s="2">
        <v>102.8</v>
      </c>
      <c r="M1243">
        <v>0.43753840341484801</v>
      </c>
      <c r="N1243">
        <f t="shared" si="38"/>
        <v>1.123200535654503</v>
      </c>
      <c r="P1243">
        <v>0.61015396767513896</v>
      </c>
      <c r="Q1243">
        <f t="shared" si="39"/>
        <v>1.1094743890190828</v>
      </c>
    </row>
    <row r="1244" spans="1:17" x14ac:dyDescent="0.3">
      <c r="A1244" s="2" t="s">
        <v>720</v>
      </c>
      <c r="B1244" s="2" t="s">
        <v>2687</v>
      </c>
      <c r="C1244" s="2">
        <v>89.5</v>
      </c>
      <c r="D1244" s="2">
        <v>90.4</v>
      </c>
      <c r="E1244" s="2">
        <v>87.7</v>
      </c>
      <c r="F1244" s="2">
        <v>105.2</v>
      </c>
      <c r="G1244" s="2">
        <v>101.3</v>
      </c>
      <c r="H1244" s="2">
        <v>94.1</v>
      </c>
      <c r="I1244" s="2">
        <v>91</v>
      </c>
      <c r="J1244" s="2">
        <v>95.5</v>
      </c>
      <c r="K1244" s="2">
        <v>84.8</v>
      </c>
      <c r="M1244">
        <v>0.413031307951372</v>
      </c>
      <c r="N1244">
        <f t="shared" si="38"/>
        <v>1.1233183856502242</v>
      </c>
      <c r="P1244">
        <v>0.94859679371179495</v>
      </c>
      <c r="Q1244">
        <f t="shared" si="39"/>
        <v>1.0138266068759343</v>
      </c>
    </row>
    <row r="1245" spans="1:17" x14ac:dyDescent="0.3">
      <c r="A1245" s="2" t="s">
        <v>897</v>
      </c>
      <c r="B1245" s="2" t="s">
        <v>2686</v>
      </c>
      <c r="C1245" s="2">
        <v>122.3</v>
      </c>
      <c r="D1245" s="2">
        <v>97.4</v>
      </c>
      <c r="E1245" s="2">
        <v>112.6</v>
      </c>
      <c r="F1245" s="2">
        <v>117.8</v>
      </c>
      <c r="G1245" s="2">
        <v>130.5</v>
      </c>
      <c r="H1245" s="2">
        <v>125.1</v>
      </c>
      <c r="I1245" s="2">
        <v>130.4</v>
      </c>
      <c r="J1245" s="2">
        <v>113.7</v>
      </c>
      <c r="K1245" s="2">
        <v>123.7</v>
      </c>
      <c r="M1245">
        <v>0.52065369354564495</v>
      </c>
      <c r="N1245">
        <f t="shared" si="38"/>
        <v>1.1236834185976528</v>
      </c>
      <c r="P1245">
        <v>0.602515095361153</v>
      </c>
      <c r="Q1245">
        <f t="shared" si="39"/>
        <v>1.1068311766476078</v>
      </c>
    </row>
    <row r="1246" spans="1:17" x14ac:dyDescent="0.3">
      <c r="A1246" s="2" t="s">
        <v>1437</v>
      </c>
      <c r="B1246" s="2" t="s">
        <v>2685</v>
      </c>
      <c r="C1246" s="2">
        <v>119.6</v>
      </c>
      <c r="D1246" s="2">
        <v>114.9</v>
      </c>
      <c r="E1246" s="2">
        <v>92.3</v>
      </c>
      <c r="F1246" s="2">
        <v>135.19999999999999</v>
      </c>
      <c r="G1246" s="2">
        <v>122.9</v>
      </c>
      <c r="H1246" s="2">
        <v>109.2</v>
      </c>
      <c r="I1246" s="2">
        <v>130.80000000000001</v>
      </c>
      <c r="J1246" s="2">
        <v>121.6</v>
      </c>
      <c r="K1246" s="2">
        <v>127.7</v>
      </c>
      <c r="M1246">
        <v>0.57704501179725398</v>
      </c>
      <c r="N1246">
        <f t="shared" si="38"/>
        <v>1.1239290085679314</v>
      </c>
      <c r="P1246">
        <v>0.42730110590903098</v>
      </c>
      <c r="Q1246">
        <f t="shared" si="39"/>
        <v>1.1630966952264381</v>
      </c>
    </row>
    <row r="1247" spans="1:17" x14ac:dyDescent="0.3">
      <c r="A1247" s="2" t="s">
        <v>601</v>
      </c>
      <c r="B1247" s="2" t="s">
        <v>2684</v>
      </c>
      <c r="C1247" s="2">
        <v>101.9</v>
      </c>
      <c r="D1247" s="2">
        <v>105.6</v>
      </c>
      <c r="E1247" s="2">
        <v>100.6</v>
      </c>
      <c r="F1247" s="2">
        <v>115.4</v>
      </c>
      <c r="G1247" s="2">
        <v>124.5</v>
      </c>
      <c r="H1247" s="2">
        <v>106.5</v>
      </c>
      <c r="I1247" s="2">
        <v>91.1</v>
      </c>
      <c r="J1247" s="2">
        <v>118.7</v>
      </c>
      <c r="K1247" s="2">
        <v>97.5</v>
      </c>
      <c r="M1247">
        <v>0.463091820122777</v>
      </c>
      <c r="N1247">
        <f t="shared" si="38"/>
        <v>1.1243102888672507</v>
      </c>
      <c r="P1247">
        <v>0.97866821560254402</v>
      </c>
      <c r="Q1247">
        <f t="shared" si="39"/>
        <v>0.99740344044141516</v>
      </c>
    </row>
    <row r="1248" spans="1:17" x14ac:dyDescent="0.3">
      <c r="A1248" s="2" t="s">
        <v>896</v>
      </c>
      <c r="B1248" s="2" t="s">
        <v>2683</v>
      </c>
      <c r="C1248" s="2">
        <v>107.2</v>
      </c>
      <c r="D1248" s="2">
        <v>98.1</v>
      </c>
      <c r="E1248" s="2">
        <v>75.3</v>
      </c>
      <c r="F1248" s="2">
        <v>92.5</v>
      </c>
      <c r="G1248" s="2">
        <v>115.5</v>
      </c>
      <c r="H1248" s="2">
        <v>107.6</v>
      </c>
      <c r="I1248" s="2">
        <v>70.599999999999994</v>
      </c>
      <c r="J1248" s="2">
        <v>80.8</v>
      </c>
      <c r="K1248" s="2">
        <v>102.5</v>
      </c>
      <c r="M1248">
        <v>0.62328107345653905</v>
      </c>
      <c r="N1248">
        <f t="shared" si="38"/>
        <v>1.1247327156094082</v>
      </c>
      <c r="P1248">
        <v>0.76719235576410305</v>
      </c>
      <c r="Q1248">
        <f t="shared" si="39"/>
        <v>0.90484675694939398</v>
      </c>
    </row>
    <row r="1249" spans="1:17" x14ac:dyDescent="0.3">
      <c r="A1249" s="2" t="s">
        <v>59</v>
      </c>
      <c r="B1249" s="2" t="s">
        <v>2682</v>
      </c>
      <c r="C1249" s="2">
        <v>99.1</v>
      </c>
      <c r="D1249" s="2">
        <v>104.3</v>
      </c>
      <c r="E1249" s="2">
        <v>93</v>
      </c>
      <c r="F1249" s="2">
        <v>112.3</v>
      </c>
      <c r="G1249" s="2">
        <v>108.7</v>
      </c>
      <c r="H1249" s="2">
        <v>112.4</v>
      </c>
      <c r="I1249" s="2">
        <v>107.2</v>
      </c>
      <c r="J1249" s="2">
        <v>109.2</v>
      </c>
      <c r="K1249" s="2">
        <v>102.1</v>
      </c>
      <c r="M1249">
        <v>0.39789660592053999</v>
      </c>
      <c r="N1249">
        <f t="shared" si="38"/>
        <v>1.1248313090418354</v>
      </c>
      <c r="P1249">
        <v>0.62790493412587001</v>
      </c>
      <c r="Q1249">
        <f t="shared" si="39"/>
        <v>1.0745614035087721</v>
      </c>
    </row>
    <row r="1250" spans="1:17" x14ac:dyDescent="0.3">
      <c r="A1250" s="2" t="s">
        <v>1074</v>
      </c>
      <c r="B1250" s="2" t="s">
        <v>2229</v>
      </c>
      <c r="C1250" s="2">
        <v>97.7</v>
      </c>
      <c r="D1250" s="2">
        <v>82.2</v>
      </c>
      <c r="E1250" s="2">
        <v>90.3</v>
      </c>
      <c r="F1250" s="2">
        <v>109.1</v>
      </c>
      <c r="G1250" s="2">
        <v>99.9</v>
      </c>
      <c r="H1250" s="2">
        <v>95</v>
      </c>
      <c r="I1250" s="2">
        <v>109</v>
      </c>
      <c r="J1250" s="2">
        <v>121.9</v>
      </c>
      <c r="K1250" s="2">
        <v>97.7</v>
      </c>
      <c r="M1250">
        <v>0.49023649402779601</v>
      </c>
      <c r="N1250">
        <f t="shared" si="38"/>
        <v>1.1250925240562546</v>
      </c>
      <c r="P1250">
        <v>0.30549730663720598</v>
      </c>
      <c r="Q1250">
        <f t="shared" si="39"/>
        <v>1.216136195410807</v>
      </c>
    </row>
    <row r="1251" spans="1:17" x14ac:dyDescent="0.3">
      <c r="A1251" s="2" t="s">
        <v>1019</v>
      </c>
      <c r="B1251" s="2" t="s">
        <v>2228</v>
      </c>
      <c r="C1251" s="2">
        <v>84.9</v>
      </c>
      <c r="D1251" s="2">
        <v>68.900000000000006</v>
      </c>
      <c r="E1251" s="2">
        <v>86</v>
      </c>
      <c r="F1251" s="2">
        <v>78.2</v>
      </c>
      <c r="G1251" s="2">
        <v>107.5</v>
      </c>
      <c r="H1251" s="2">
        <v>84.1</v>
      </c>
      <c r="I1251" s="2">
        <v>85.2</v>
      </c>
      <c r="J1251" s="2">
        <v>103.5</v>
      </c>
      <c r="K1251" s="2">
        <v>93.9</v>
      </c>
      <c r="M1251">
        <v>0.64598124184901495</v>
      </c>
      <c r="N1251">
        <f t="shared" si="38"/>
        <v>1.1251042535446203</v>
      </c>
      <c r="P1251">
        <v>0.42730110590903098</v>
      </c>
      <c r="Q1251">
        <f t="shared" si="39"/>
        <v>1.1784820683903252</v>
      </c>
    </row>
    <row r="1252" spans="1:17" x14ac:dyDescent="0.3">
      <c r="A1252" s="2" t="s">
        <v>868</v>
      </c>
      <c r="B1252" s="2" t="s">
        <v>2227</v>
      </c>
      <c r="C1252" s="2">
        <v>82</v>
      </c>
      <c r="D1252" s="2">
        <v>86.6</v>
      </c>
      <c r="E1252" s="2">
        <v>96.2</v>
      </c>
      <c r="F1252" s="2">
        <v>96.5</v>
      </c>
      <c r="G1252" s="2">
        <v>90.3</v>
      </c>
      <c r="H1252" s="2">
        <v>111.2</v>
      </c>
      <c r="I1252" s="2">
        <v>62</v>
      </c>
      <c r="J1252" s="2">
        <v>98.8</v>
      </c>
      <c r="K1252" s="2">
        <v>97.2</v>
      </c>
      <c r="M1252">
        <v>0.54386657404437599</v>
      </c>
      <c r="N1252">
        <f t="shared" si="38"/>
        <v>1.1253776435045317</v>
      </c>
      <c r="P1252">
        <v>0.90894241734466197</v>
      </c>
      <c r="Q1252">
        <f t="shared" si="39"/>
        <v>0.97432024169184295</v>
      </c>
    </row>
    <row r="1253" spans="1:17" x14ac:dyDescent="0.3">
      <c r="A1253" s="2" t="s">
        <v>431</v>
      </c>
      <c r="B1253" s="2" t="s">
        <v>2226</v>
      </c>
      <c r="C1253" s="2">
        <v>95.3</v>
      </c>
      <c r="D1253" s="2">
        <v>94.4</v>
      </c>
      <c r="E1253" s="2">
        <v>92.6</v>
      </c>
      <c r="F1253" s="2">
        <v>94.9</v>
      </c>
      <c r="G1253" s="2">
        <v>108.7</v>
      </c>
      <c r="H1253" s="2">
        <v>114.1</v>
      </c>
      <c r="I1253" s="2">
        <v>96.4</v>
      </c>
      <c r="J1253" s="2">
        <v>100.8</v>
      </c>
      <c r="K1253" s="2">
        <v>98.6</v>
      </c>
      <c r="M1253">
        <v>0.47652834639111702</v>
      </c>
      <c r="N1253">
        <f t="shared" si="38"/>
        <v>1.1253985122210419</v>
      </c>
      <c r="P1253">
        <v>0.732877602143573</v>
      </c>
      <c r="Q1253">
        <f t="shared" si="39"/>
        <v>1.0478214665249734</v>
      </c>
    </row>
    <row r="1254" spans="1:17" x14ac:dyDescent="0.3">
      <c r="A1254" s="2" t="s">
        <v>376</v>
      </c>
      <c r="B1254" s="2" t="s">
        <v>2225</v>
      </c>
      <c r="C1254" s="2">
        <v>90.4</v>
      </c>
      <c r="D1254" s="2">
        <v>86.8</v>
      </c>
      <c r="E1254" s="2">
        <v>83.4</v>
      </c>
      <c r="F1254" s="2">
        <v>106.7</v>
      </c>
      <c r="G1254" s="2">
        <v>99</v>
      </c>
      <c r="H1254" s="2">
        <v>87.6</v>
      </c>
      <c r="I1254" s="2">
        <v>95.8</v>
      </c>
      <c r="J1254" s="2">
        <v>110.5</v>
      </c>
      <c r="K1254" s="2">
        <v>95.9</v>
      </c>
      <c r="M1254">
        <v>0.49023649402779601</v>
      </c>
      <c r="N1254">
        <f t="shared" si="38"/>
        <v>1.1254796623177281</v>
      </c>
      <c r="P1254">
        <v>0.353437532511505</v>
      </c>
      <c r="Q1254">
        <f t="shared" si="39"/>
        <v>1.1596316193399847</v>
      </c>
    </row>
    <row r="1255" spans="1:17" x14ac:dyDescent="0.3">
      <c r="A1255" s="2" t="s">
        <v>866</v>
      </c>
      <c r="B1255" s="2" t="s">
        <v>2224</v>
      </c>
      <c r="C1255" s="2">
        <v>101.3</v>
      </c>
      <c r="D1255" s="2">
        <v>89.5</v>
      </c>
      <c r="E1255" s="2">
        <v>106.4</v>
      </c>
      <c r="F1255" s="2">
        <v>109</v>
      </c>
      <c r="G1255" s="2">
        <v>103.7</v>
      </c>
      <c r="H1255" s="2">
        <v>121.9</v>
      </c>
      <c r="I1255" s="2">
        <v>85.3</v>
      </c>
      <c r="J1255" s="2">
        <v>94.6</v>
      </c>
      <c r="K1255" s="2">
        <v>114.9</v>
      </c>
      <c r="M1255">
        <v>0.51292004447867701</v>
      </c>
      <c r="N1255">
        <f t="shared" si="38"/>
        <v>1.1258411843876177</v>
      </c>
      <c r="P1255">
        <v>0.96868263406436195</v>
      </c>
      <c r="Q1255">
        <f t="shared" si="39"/>
        <v>0.9919246298788692</v>
      </c>
    </row>
    <row r="1256" spans="1:17" x14ac:dyDescent="0.3">
      <c r="A1256" s="2" t="s">
        <v>653</v>
      </c>
      <c r="B1256" s="2" t="s">
        <v>2223</v>
      </c>
      <c r="C1256" s="2">
        <v>90.2</v>
      </c>
      <c r="D1256" s="2">
        <v>88.4</v>
      </c>
      <c r="E1256" s="2">
        <v>96.1</v>
      </c>
      <c r="F1256" s="2">
        <v>88.7</v>
      </c>
      <c r="G1256" s="2">
        <v>111.3</v>
      </c>
      <c r="H1256" s="2">
        <v>109.3</v>
      </c>
      <c r="I1256" s="2">
        <v>88.4</v>
      </c>
      <c r="J1256" s="2">
        <v>98.1</v>
      </c>
      <c r="K1256" s="2">
        <v>101.5</v>
      </c>
      <c r="M1256">
        <v>0.54492872528704595</v>
      </c>
      <c r="N1256">
        <f t="shared" si="38"/>
        <v>1.1259555879140881</v>
      </c>
      <c r="P1256">
        <v>0.79219110461535602</v>
      </c>
      <c r="Q1256">
        <f t="shared" si="39"/>
        <v>1.0484164543137968</v>
      </c>
    </row>
    <row r="1257" spans="1:17" x14ac:dyDescent="0.3">
      <c r="A1257" s="2" t="s">
        <v>646</v>
      </c>
      <c r="B1257" s="2" t="s">
        <v>2222</v>
      </c>
      <c r="C1257" s="2">
        <v>99</v>
      </c>
      <c r="D1257" s="2">
        <v>101.3</v>
      </c>
      <c r="E1257" s="2">
        <v>95.6</v>
      </c>
      <c r="F1257" s="2">
        <v>111.2</v>
      </c>
      <c r="G1257" s="2">
        <v>109.3</v>
      </c>
      <c r="H1257" s="2">
        <v>112.8</v>
      </c>
      <c r="I1257" s="2">
        <v>118.1</v>
      </c>
      <c r="J1257" s="2">
        <v>92.7</v>
      </c>
      <c r="K1257" s="2">
        <v>87.1</v>
      </c>
      <c r="M1257">
        <v>0.36004092792493197</v>
      </c>
      <c r="N1257">
        <f t="shared" si="38"/>
        <v>1.1263940520446099</v>
      </c>
      <c r="P1257">
        <v>0.99029332664090297</v>
      </c>
      <c r="Q1257">
        <f t="shared" si="39"/>
        <v>1.0067590402162894</v>
      </c>
    </row>
    <row r="1258" spans="1:17" x14ac:dyDescent="0.3">
      <c r="A1258" s="2" t="s">
        <v>230</v>
      </c>
      <c r="B1258" s="2" t="s">
        <v>2221</v>
      </c>
      <c r="C1258" s="2">
        <v>91.6</v>
      </c>
      <c r="D1258" s="2">
        <v>85</v>
      </c>
      <c r="E1258" s="2">
        <v>92.6</v>
      </c>
      <c r="F1258" s="2">
        <v>94.4</v>
      </c>
      <c r="G1258" s="2">
        <v>103.3</v>
      </c>
      <c r="H1258" s="2">
        <v>105.6</v>
      </c>
      <c r="I1258" s="2">
        <v>99.6</v>
      </c>
      <c r="J1258" s="2">
        <v>96.3</v>
      </c>
      <c r="K1258" s="2">
        <v>91.2</v>
      </c>
      <c r="M1258">
        <v>0.43685877845823401</v>
      </c>
      <c r="N1258">
        <f t="shared" si="38"/>
        <v>1.1266716196136699</v>
      </c>
      <c r="P1258">
        <v>0.66564177716975204</v>
      </c>
      <c r="Q1258">
        <f t="shared" si="39"/>
        <v>1.0664933135215451</v>
      </c>
    </row>
    <row r="1259" spans="1:17" x14ac:dyDescent="0.3">
      <c r="A1259" s="2" t="s">
        <v>751</v>
      </c>
      <c r="B1259" s="2" t="s">
        <v>2220</v>
      </c>
      <c r="C1259" s="2">
        <v>105.6</v>
      </c>
      <c r="D1259" s="2">
        <v>125.4</v>
      </c>
      <c r="E1259" s="2">
        <v>93.8</v>
      </c>
      <c r="F1259" s="2">
        <v>136.80000000000001</v>
      </c>
      <c r="G1259" s="2">
        <v>116.5</v>
      </c>
      <c r="H1259" s="2">
        <v>112.7</v>
      </c>
      <c r="I1259" s="2">
        <v>109.2</v>
      </c>
      <c r="J1259" s="2">
        <v>99.7</v>
      </c>
      <c r="K1259" s="2">
        <v>120.3</v>
      </c>
      <c r="M1259">
        <v>0.57646445531791601</v>
      </c>
      <c r="N1259">
        <f t="shared" si="38"/>
        <v>1.1268472906403941</v>
      </c>
      <c r="P1259">
        <v>0.96083649001562299</v>
      </c>
      <c r="Q1259">
        <f t="shared" si="39"/>
        <v>1.0135467980295567</v>
      </c>
    </row>
    <row r="1260" spans="1:17" x14ac:dyDescent="0.3">
      <c r="A1260" s="2" t="s">
        <v>890</v>
      </c>
      <c r="B1260" s="2" t="s">
        <v>2219</v>
      </c>
      <c r="C1260" s="2">
        <v>98.5</v>
      </c>
      <c r="D1260" s="2">
        <v>91.2</v>
      </c>
      <c r="E1260" s="2">
        <v>87.7</v>
      </c>
      <c r="F1260" s="2">
        <v>110.2</v>
      </c>
      <c r="G1260" s="2">
        <v>101.8</v>
      </c>
      <c r="H1260" s="2">
        <v>100.8</v>
      </c>
      <c r="I1260" s="2">
        <v>83.4</v>
      </c>
      <c r="J1260" s="2">
        <v>94</v>
      </c>
      <c r="K1260" s="2">
        <v>96</v>
      </c>
      <c r="M1260">
        <v>0.43576700407465202</v>
      </c>
      <c r="N1260">
        <f t="shared" si="38"/>
        <v>1.1276135544340304</v>
      </c>
      <c r="P1260">
        <v>0.94690437373171998</v>
      </c>
      <c r="Q1260">
        <f t="shared" si="39"/>
        <v>0.9855803893294881</v>
      </c>
    </row>
    <row r="1261" spans="1:17" x14ac:dyDescent="0.3">
      <c r="A1261" s="2" t="s">
        <v>1403</v>
      </c>
      <c r="B1261" s="2" t="s">
        <v>2218</v>
      </c>
      <c r="C1261" s="2">
        <v>106.7</v>
      </c>
      <c r="D1261" s="2">
        <v>86</v>
      </c>
      <c r="E1261" s="2">
        <v>92.5</v>
      </c>
      <c r="F1261" s="2">
        <v>96</v>
      </c>
      <c r="G1261" s="2">
        <v>110.8</v>
      </c>
      <c r="H1261" s="2">
        <v>114.8</v>
      </c>
      <c r="I1261" s="2">
        <v>100.1</v>
      </c>
      <c r="J1261" s="2">
        <v>83.6</v>
      </c>
      <c r="K1261" s="2">
        <v>102.9</v>
      </c>
      <c r="M1261">
        <v>0.54386657404437599</v>
      </c>
      <c r="N1261">
        <f t="shared" si="38"/>
        <v>1.1276297335203367</v>
      </c>
      <c r="P1261">
        <v>0.98853007230798395</v>
      </c>
      <c r="Q1261">
        <f t="shared" si="39"/>
        <v>1.0049088359046285</v>
      </c>
    </row>
    <row r="1262" spans="1:17" x14ac:dyDescent="0.3">
      <c r="A1262" s="2" t="s">
        <v>1078</v>
      </c>
      <c r="B1262" s="2" t="s">
        <v>2217</v>
      </c>
      <c r="C1262" s="2">
        <v>102.4</v>
      </c>
      <c r="D1262" s="2">
        <v>77.900000000000006</v>
      </c>
      <c r="E1262" s="2">
        <v>94.2</v>
      </c>
      <c r="F1262" s="2">
        <v>97.2</v>
      </c>
      <c r="G1262" s="2">
        <v>95.8</v>
      </c>
      <c r="H1262" s="2">
        <v>116.6</v>
      </c>
      <c r="I1262" s="2">
        <v>98.8</v>
      </c>
      <c r="J1262" s="2">
        <v>100.7</v>
      </c>
      <c r="K1262" s="2">
        <v>90.9</v>
      </c>
      <c r="M1262">
        <v>0.57646445531791601</v>
      </c>
      <c r="N1262">
        <f t="shared" si="38"/>
        <v>1.1278688524590164</v>
      </c>
      <c r="P1262">
        <v>0.78727474990769697</v>
      </c>
      <c r="Q1262">
        <f t="shared" si="39"/>
        <v>1.0579234972677596</v>
      </c>
    </row>
    <row r="1263" spans="1:17" x14ac:dyDescent="0.3">
      <c r="A1263" s="2" t="s">
        <v>322</v>
      </c>
      <c r="B1263" s="2" t="s">
        <v>2216</v>
      </c>
      <c r="C1263" s="2">
        <v>84.8</v>
      </c>
      <c r="D1263" s="2">
        <v>93.5</v>
      </c>
      <c r="E1263" s="2">
        <v>83.2</v>
      </c>
      <c r="F1263" s="2">
        <v>106.7</v>
      </c>
      <c r="G1263" s="2">
        <v>91.1</v>
      </c>
      <c r="H1263" s="2">
        <v>97.2</v>
      </c>
      <c r="I1263" s="2">
        <v>96.3</v>
      </c>
      <c r="J1263" s="2">
        <v>98.9</v>
      </c>
      <c r="K1263" s="2">
        <v>104</v>
      </c>
      <c r="M1263">
        <v>0.47143608507023199</v>
      </c>
      <c r="N1263">
        <f t="shared" si="38"/>
        <v>1.1281070745697896</v>
      </c>
      <c r="P1263">
        <v>0.354423679972381</v>
      </c>
      <c r="Q1263">
        <f t="shared" si="39"/>
        <v>1.1441682600382408</v>
      </c>
    </row>
    <row r="1264" spans="1:17" x14ac:dyDescent="0.3">
      <c r="A1264" s="2" t="s">
        <v>974</v>
      </c>
      <c r="B1264" s="2" t="s">
        <v>2215</v>
      </c>
      <c r="C1264" s="2">
        <v>83.3</v>
      </c>
      <c r="D1264" s="2">
        <v>96.4</v>
      </c>
      <c r="E1264" s="2">
        <v>79.3</v>
      </c>
      <c r="F1264" s="2">
        <v>98.9</v>
      </c>
      <c r="G1264" s="2">
        <v>84.6</v>
      </c>
      <c r="H1264" s="2">
        <v>108.7</v>
      </c>
      <c r="I1264" s="2">
        <v>88.7</v>
      </c>
      <c r="J1264" s="2">
        <v>111.7</v>
      </c>
      <c r="K1264" s="2">
        <v>113.9</v>
      </c>
      <c r="M1264">
        <v>0.57393158310043302</v>
      </c>
      <c r="N1264">
        <f t="shared" si="38"/>
        <v>1.1281853281853282</v>
      </c>
      <c r="P1264">
        <v>0.37730928099767302</v>
      </c>
      <c r="Q1264">
        <f t="shared" si="39"/>
        <v>1.2135135135135136</v>
      </c>
    </row>
    <row r="1265" spans="1:17" x14ac:dyDescent="0.3">
      <c r="A1265" s="2" t="s">
        <v>1296</v>
      </c>
      <c r="B1265" s="2" t="s">
        <v>2214</v>
      </c>
      <c r="C1265" s="2">
        <v>90.2</v>
      </c>
      <c r="D1265" s="2">
        <v>108.5</v>
      </c>
      <c r="E1265" s="2">
        <v>74.2</v>
      </c>
      <c r="F1265" s="2">
        <v>100.2</v>
      </c>
      <c r="G1265" s="2">
        <v>109.9</v>
      </c>
      <c r="H1265" s="2">
        <v>97.8</v>
      </c>
      <c r="I1265" s="2">
        <v>105.9</v>
      </c>
      <c r="J1265" s="2">
        <v>88.7</v>
      </c>
      <c r="K1265" s="2">
        <v>119</v>
      </c>
      <c r="M1265">
        <v>0.57704501179725398</v>
      </c>
      <c r="N1265">
        <f t="shared" si="38"/>
        <v>1.1282521069989009</v>
      </c>
      <c r="P1265">
        <v>0.62790493412587001</v>
      </c>
      <c r="Q1265">
        <f t="shared" si="39"/>
        <v>1.1491388787101506</v>
      </c>
    </row>
    <row r="1266" spans="1:17" x14ac:dyDescent="0.3">
      <c r="A1266" s="2" t="s">
        <v>682</v>
      </c>
      <c r="B1266" s="2" t="s">
        <v>2213</v>
      </c>
      <c r="C1266" s="2">
        <v>97</v>
      </c>
      <c r="D1266" s="2">
        <v>86.4</v>
      </c>
      <c r="E1266" s="2">
        <v>88.6</v>
      </c>
      <c r="F1266" s="2">
        <v>112.1</v>
      </c>
      <c r="G1266" s="2">
        <v>86.7</v>
      </c>
      <c r="H1266" s="2">
        <v>108.3</v>
      </c>
      <c r="I1266" s="2">
        <v>89.1</v>
      </c>
      <c r="J1266" s="2">
        <v>105.2</v>
      </c>
      <c r="K1266" s="2">
        <v>100.4</v>
      </c>
      <c r="M1266">
        <v>0.57158435256859397</v>
      </c>
      <c r="N1266">
        <f t="shared" si="38"/>
        <v>1.1290441176470589</v>
      </c>
      <c r="P1266">
        <v>0.65350582823172199</v>
      </c>
      <c r="Q1266">
        <f t="shared" si="39"/>
        <v>1.0834558823529412</v>
      </c>
    </row>
    <row r="1267" spans="1:17" x14ac:dyDescent="0.3">
      <c r="A1267" s="2" t="s">
        <v>810</v>
      </c>
      <c r="B1267" s="2" t="s">
        <v>2212</v>
      </c>
      <c r="C1267" s="2">
        <v>134.30000000000001</v>
      </c>
      <c r="D1267" s="2">
        <v>140.19999999999999</v>
      </c>
      <c r="E1267" s="2">
        <v>149.30000000000001</v>
      </c>
      <c r="F1267" s="2">
        <v>131</v>
      </c>
      <c r="G1267" s="2">
        <v>198.6</v>
      </c>
      <c r="H1267" s="2">
        <v>148.9</v>
      </c>
      <c r="I1267" s="2">
        <v>139.4</v>
      </c>
      <c r="J1267" s="2">
        <v>103.8</v>
      </c>
      <c r="K1267" s="2">
        <v>155</v>
      </c>
      <c r="M1267">
        <v>0.69480906849410695</v>
      </c>
      <c r="N1267">
        <f t="shared" si="38"/>
        <v>1.1290703161868805</v>
      </c>
      <c r="P1267">
        <v>0.80248553039113402</v>
      </c>
      <c r="Q1267">
        <f t="shared" si="39"/>
        <v>0.93959414818310505</v>
      </c>
    </row>
    <row r="1268" spans="1:17" x14ac:dyDescent="0.3">
      <c r="A1268" s="2" t="s">
        <v>1470</v>
      </c>
      <c r="B1268" s="2" t="s">
        <v>2211</v>
      </c>
      <c r="C1268" s="2">
        <v>87.3</v>
      </c>
      <c r="D1268" s="2">
        <v>100.3</v>
      </c>
      <c r="E1268" s="2">
        <v>94.8</v>
      </c>
      <c r="F1268" s="2">
        <v>103.9</v>
      </c>
      <c r="G1268" s="2">
        <v>127</v>
      </c>
      <c r="H1268" s="2">
        <v>88</v>
      </c>
      <c r="I1268" s="2">
        <v>105.8</v>
      </c>
      <c r="J1268" s="2">
        <v>101.6</v>
      </c>
      <c r="K1268" s="2">
        <v>108.2</v>
      </c>
      <c r="M1268">
        <v>0.63586491387452204</v>
      </c>
      <c r="N1268">
        <f t="shared" si="38"/>
        <v>1.1292492917847026</v>
      </c>
      <c r="P1268">
        <v>0.46247153369623101</v>
      </c>
      <c r="Q1268">
        <f t="shared" si="39"/>
        <v>1.1175637393767706</v>
      </c>
    </row>
    <row r="1269" spans="1:17" x14ac:dyDescent="0.3">
      <c r="A1269" s="2" t="s">
        <v>226</v>
      </c>
      <c r="B1269" s="2" t="s">
        <v>2210</v>
      </c>
      <c r="C1269" s="2">
        <v>94.7</v>
      </c>
      <c r="D1269" s="2">
        <v>96</v>
      </c>
      <c r="E1269" s="2">
        <v>90.9</v>
      </c>
      <c r="F1269" s="2">
        <v>104</v>
      </c>
      <c r="G1269" s="2">
        <v>107</v>
      </c>
      <c r="H1269" s="2">
        <v>107</v>
      </c>
      <c r="I1269" s="2">
        <v>106.8</v>
      </c>
      <c r="J1269" s="2">
        <v>105.9</v>
      </c>
      <c r="K1269" s="2">
        <v>99.2</v>
      </c>
      <c r="M1269">
        <v>0.35533657191184098</v>
      </c>
      <c r="N1269">
        <f t="shared" si="38"/>
        <v>1.1292613636363635</v>
      </c>
      <c r="P1269">
        <v>0.46247153369623101</v>
      </c>
      <c r="Q1269">
        <f t="shared" si="39"/>
        <v>1.1075994318181817</v>
      </c>
    </row>
    <row r="1270" spans="1:17" x14ac:dyDescent="0.3">
      <c r="A1270" s="2" t="s">
        <v>1372</v>
      </c>
      <c r="B1270" s="2" t="s">
        <v>2209</v>
      </c>
      <c r="C1270" s="2">
        <v>44.7</v>
      </c>
      <c r="D1270" s="2">
        <v>93.7</v>
      </c>
      <c r="E1270" s="2">
        <v>71.7</v>
      </c>
      <c r="F1270" s="2">
        <v>73.900000000000006</v>
      </c>
      <c r="G1270" s="2">
        <v>78.7</v>
      </c>
      <c r="H1270" s="2">
        <v>84.7</v>
      </c>
      <c r="I1270" s="2">
        <v>90.9</v>
      </c>
      <c r="J1270" s="2">
        <v>77.400000000000006</v>
      </c>
      <c r="K1270" s="2">
        <v>96</v>
      </c>
      <c r="M1270">
        <v>0.712703441972382</v>
      </c>
      <c r="N1270">
        <f t="shared" si="38"/>
        <v>1.1294621608757733</v>
      </c>
      <c r="P1270">
        <v>0.56140137334241003</v>
      </c>
      <c r="Q1270">
        <f t="shared" si="39"/>
        <v>1.2579723940980485</v>
      </c>
    </row>
    <row r="1271" spans="1:17" x14ac:dyDescent="0.3">
      <c r="A1271" s="2" t="s">
        <v>987</v>
      </c>
      <c r="B1271" s="2" t="s">
        <v>2208</v>
      </c>
      <c r="C1271" s="2">
        <v>94.2</v>
      </c>
      <c r="D1271" s="2">
        <v>75.5</v>
      </c>
      <c r="E1271" s="2">
        <v>104.8</v>
      </c>
      <c r="F1271" s="2">
        <v>112.5</v>
      </c>
      <c r="G1271" s="2">
        <v>92.9</v>
      </c>
      <c r="H1271" s="2">
        <v>105</v>
      </c>
      <c r="I1271" s="2">
        <v>91.3</v>
      </c>
      <c r="J1271" s="2">
        <v>127.9</v>
      </c>
      <c r="K1271" s="2">
        <v>100.1</v>
      </c>
      <c r="M1271">
        <v>0.57646445531791601</v>
      </c>
      <c r="N1271">
        <f t="shared" si="38"/>
        <v>1.1307832422586519</v>
      </c>
      <c r="P1271">
        <v>0.614702738799357</v>
      </c>
      <c r="Q1271">
        <f t="shared" si="39"/>
        <v>1.1632058287795992</v>
      </c>
    </row>
    <row r="1272" spans="1:17" x14ac:dyDescent="0.3">
      <c r="A1272" s="2" t="s">
        <v>598</v>
      </c>
      <c r="B1272" s="2" t="s">
        <v>2207</v>
      </c>
      <c r="C1272" s="2">
        <v>96.8</v>
      </c>
      <c r="D1272" s="2">
        <v>75.7</v>
      </c>
      <c r="E1272" s="2">
        <v>82</v>
      </c>
      <c r="F1272" s="2">
        <v>100.3</v>
      </c>
      <c r="G1272" s="2">
        <v>91.9</v>
      </c>
      <c r="H1272" s="2">
        <v>95.7</v>
      </c>
      <c r="I1272" s="2">
        <v>84.7</v>
      </c>
      <c r="J1272" s="2">
        <v>93.2</v>
      </c>
      <c r="K1272" s="2">
        <v>99.5</v>
      </c>
      <c r="M1272">
        <v>0.49918734282244298</v>
      </c>
      <c r="N1272">
        <f t="shared" si="38"/>
        <v>1.1312377210216109</v>
      </c>
      <c r="P1272">
        <v>0.67379004292155098</v>
      </c>
      <c r="Q1272">
        <f t="shared" si="39"/>
        <v>1.0899803536345776</v>
      </c>
    </row>
    <row r="1273" spans="1:17" x14ac:dyDescent="0.3">
      <c r="A1273" s="2" t="s">
        <v>444</v>
      </c>
      <c r="B1273" s="2" t="s">
        <v>2206</v>
      </c>
      <c r="C1273" s="2">
        <v>97.3</v>
      </c>
      <c r="D1273" s="2">
        <v>79</v>
      </c>
      <c r="E1273" s="2">
        <v>89.2</v>
      </c>
      <c r="F1273" s="2">
        <v>107.2</v>
      </c>
      <c r="G1273" s="2">
        <v>88.9</v>
      </c>
      <c r="H1273" s="2">
        <v>104.3</v>
      </c>
      <c r="I1273" s="2">
        <v>82.2</v>
      </c>
      <c r="J1273" s="2">
        <v>104.4</v>
      </c>
      <c r="K1273" s="2">
        <v>90.3</v>
      </c>
      <c r="M1273">
        <v>0.54308339354658197</v>
      </c>
      <c r="N1273">
        <f t="shared" si="38"/>
        <v>1.1314500941619587</v>
      </c>
      <c r="P1273">
        <v>0.86612151775518798</v>
      </c>
      <c r="Q1273">
        <f t="shared" si="39"/>
        <v>1.0429378531073448</v>
      </c>
    </row>
    <row r="1274" spans="1:17" x14ac:dyDescent="0.3">
      <c r="A1274" s="2" t="s">
        <v>761</v>
      </c>
      <c r="B1274" s="2" t="s">
        <v>2205</v>
      </c>
      <c r="C1274" s="2">
        <v>70.8</v>
      </c>
      <c r="D1274" s="2">
        <v>82.5</v>
      </c>
      <c r="E1274" s="2">
        <v>64.599999999999994</v>
      </c>
      <c r="F1274" s="2">
        <v>86.9</v>
      </c>
      <c r="G1274" s="2">
        <v>85.8</v>
      </c>
      <c r="H1274" s="2">
        <v>73.900000000000006</v>
      </c>
      <c r="I1274" s="2">
        <v>89</v>
      </c>
      <c r="J1274" s="2">
        <v>93.8</v>
      </c>
      <c r="K1274" s="2">
        <v>92.4</v>
      </c>
      <c r="M1274">
        <v>0.54386657404437599</v>
      </c>
      <c r="N1274">
        <f t="shared" si="38"/>
        <v>1.1317117944011013</v>
      </c>
      <c r="P1274">
        <v>0.15732420072030501</v>
      </c>
      <c r="Q1274">
        <f t="shared" si="39"/>
        <v>1.2629646626893072</v>
      </c>
    </row>
    <row r="1275" spans="1:17" x14ac:dyDescent="0.3">
      <c r="A1275" s="2" t="s">
        <v>1215</v>
      </c>
      <c r="B1275" s="2" t="s">
        <v>2204</v>
      </c>
      <c r="C1275" s="2">
        <v>110.5</v>
      </c>
      <c r="D1275" s="2">
        <v>95.7</v>
      </c>
      <c r="E1275" s="2">
        <v>98.6</v>
      </c>
      <c r="F1275" s="2">
        <v>118.5</v>
      </c>
      <c r="G1275" s="2">
        <v>109.3</v>
      </c>
      <c r="H1275" s="2">
        <v>117.2</v>
      </c>
      <c r="I1275" s="2">
        <v>119.2</v>
      </c>
      <c r="J1275" s="2">
        <v>126.7</v>
      </c>
      <c r="K1275" s="2">
        <v>97.5</v>
      </c>
      <c r="M1275">
        <v>0.43753840341484801</v>
      </c>
      <c r="N1275">
        <f t="shared" si="38"/>
        <v>1.1318897637795278</v>
      </c>
      <c r="P1275">
        <v>0.602515095361153</v>
      </c>
      <c r="Q1275">
        <f t="shared" si="39"/>
        <v>1.1266404199475066</v>
      </c>
    </row>
    <row r="1276" spans="1:17" x14ac:dyDescent="0.3">
      <c r="A1276" s="2" t="s">
        <v>400</v>
      </c>
      <c r="B1276" s="2" t="s">
        <v>2203</v>
      </c>
      <c r="C1276" s="2">
        <v>94.7</v>
      </c>
      <c r="D1276" s="2">
        <v>95.2</v>
      </c>
      <c r="E1276" s="2">
        <v>95.1</v>
      </c>
      <c r="F1276" s="2">
        <v>112.3</v>
      </c>
      <c r="G1276" s="2">
        <v>101.2</v>
      </c>
      <c r="H1276" s="2">
        <v>109.1</v>
      </c>
      <c r="I1276" s="2">
        <v>107.1</v>
      </c>
      <c r="J1276" s="2">
        <v>104.8</v>
      </c>
      <c r="K1276" s="2">
        <v>105.8</v>
      </c>
      <c r="M1276">
        <v>0.375855098372188</v>
      </c>
      <c r="N1276">
        <f t="shared" si="38"/>
        <v>1.1319298245614036</v>
      </c>
      <c r="P1276">
        <v>0.37730928099767302</v>
      </c>
      <c r="Q1276">
        <f t="shared" si="39"/>
        <v>1.114736842105263</v>
      </c>
    </row>
    <row r="1277" spans="1:17" x14ac:dyDescent="0.3">
      <c r="A1277" s="2" t="s">
        <v>1141</v>
      </c>
      <c r="B1277" s="2" t="s">
        <v>2202</v>
      </c>
      <c r="C1277" s="2">
        <v>104.8</v>
      </c>
      <c r="D1277" s="2">
        <v>100.3</v>
      </c>
      <c r="E1277" s="2">
        <v>95.2</v>
      </c>
      <c r="F1277" s="2">
        <v>122.8</v>
      </c>
      <c r="G1277" s="2">
        <v>112.1</v>
      </c>
      <c r="H1277" s="2">
        <v>105.1</v>
      </c>
      <c r="I1277" s="2">
        <v>120.8</v>
      </c>
      <c r="J1277" s="2">
        <v>98</v>
      </c>
      <c r="K1277" s="2">
        <v>104.3</v>
      </c>
      <c r="M1277">
        <v>0.45880018211538398</v>
      </c>
      <c r="N1277">
        <f t="shared" si="38"/>
        <v>1.1322011322011321</v>
      </c>
      <c r="P1277">
        <v>0.71231807082081799</v>
      </c>
      <c r="Q1277">
        <f t="shared" si="39"/>
        <v>1.0759240759240758</v>
      </c>
    </row>
    <row r="1278" spans="1:17" x14ac:dyDescent="0.3">
      <c r="A1278" s="2" t="s">
        <v>1226</v>
      </c>
      <c r="B1278" s="2" t="s">
        <v>2201</v>
      </c>
      <c r="C1278" s="2">
        <v>94.4</v>
      </c>
      <c r="D1278" s="2">
        <v>82.5</v>
      </c>
      <c r="E1278" s="2">
        <v>115.4</v>
      </c>
      <c r="F1278" s="2">
        <v>108.4</v>
      </c>
      <c r="G1278" s="2">
        <v>95.4</v>
      </c>
      <c r="H1278" s="2">
        <v>127.2</v>
      </c>
      <c r="I1278" s="2">
        <v>97.5</v>
      </c>
      <c r="J1278" s="2">
        <v>147</v>
      </c>
      <c r="K1278" s="2">
        <v>137.69999999999999</v>
      </c>
      <c r="M1278">
        <v>0.62328107345653905</v>
      </c>
      <c r="N1278">
        <f t="shared" si="38"/>
        <v>1.1323982210058159</v>
      </c>
      <c r="P1278">
        <v>0.40577641866917102</v>
      </c>
      <c r="Q1278">
        <f t="shared" si="39"/>
        <v>1.3075607252822441</v>
      </c>
    </row>
    <row r="1279" spans="1:17" x14ac:dyDescent="0.3">
      <c r="A1279" s="2" t="s">
        <v>732</v>
      </c>
      <c r="B1279" s="2" t="s">
        <v>2200</v>
      </c>
      <c r="C1279" s="2">
        <v>97.9</v>
      </c>
      <c r="D1279" s="2">
        <v>98.5</v>
      </c>
      <c r="E1279" s="2">
        <v>92.5</v>
      </c>
      <c r="F1279" s="2">
        <v>106.9</v>
      </c>
      <c r="G1279" s="2">
        <v>113.1</v>
      </c>
      <c r="H1279" s="2">
        <v>107.2</v>
      </c>
      <c r="I1279" s="2">
        <v>95.9</v>
      </c>
      <c r="J1279" s="2">
        <v>94.4</v>
      </c>
      <c r="K1279" s="2">
        <v>97.4</v>
      </c>
      <c r="M1279">
        <v>0.36004092792493197</v>
      </c>
      <c r="N1279">
        <f t="shared" si="38"/>
        <v>1.1325718241606093</v>
      </c>
      <c r="P1279">
        <v>0.98342419010141902</v>
      </c>
      <c r="Q1279">
        <f t="shared" si="39"/>
        <v>0.99584631360332321</v>
      </c>
    </row>
    <row r="1280" spans="1:17" x14ac:dyDescent="0.3">
      <c r="A1280" s="2" t="s">
        <v>1018</v>
      </c>
      <c r="B1280" s="2" t="s">
        <v>2199</v>
      </c>
      <c r="C1280" s="2">
        <v>90.5</v>
      </c>
      <c r="D1280" s="2">
        <v>98.4</v>
      </c>
      <c r="E1280" s="2">
        <v>87.8</v>
      </c>
      <c r="F1280" s="2">
        <v>103.1</v>
      </c>
      <c r="G1280" s="2">
        <v>108.9</v>
      </c>
      <c r="H1280" s="2">
        <v>101.4</v>
      </c>
      <c r="I1280" s="2">
        <v>106.6</v>
      </c>
      <c r="J1280" s="2">
        <v>99.8</v>
      </c>
      <c r="K1280" s="2">
        <v>94.3</v>
      </c>
      <c r="M1280">
        <v>0.39789660592053999</v>
      </c>
      <c r="N1280">
        <f t="shared" si="38"/>
        <v>1.1326346223346584</v>
      </c>
      <c r="P1280">
        <v>0.61118901692169603</v>
      </c>
      <c r="Q1280">
        <f t="shared" si="39"/>
        <v>1.0867365377665341</v>
      </c>
    </row>
    <row r="1281" spans="1:17" x14ac:dyDescent="0.3">
      <c r="A1281" s="2" t="s">
        <v>1032</v>
      </c>
      <c r="B1281" s="2" t="s">
        <v>2198</v>
      </c>
      <c r="C1281" s="2">
        <v>95.6</v>
      </c>
      <c r="D1281" s="2">
        <v>75.3</v>
      </c>
      <c r="E1281" s="2">
        <v>94.6</v>
      </c>
      <c r="F1281" s="2">
        <v>101.4</v>
      </c>
      <c r="G1281" s="2">
        <v>105.9</v>
      </c>
      <c r="H1281" s="2">
        <v>93.5</v>
      </c>
      <c r="I1281" s="2">
        <v>95.4</v>
      </c>
      <c r="J1281" s="2">
        <v>90.4</v>
      </c>
      <c r="K1281" s="2">
        <v>94.3</v>
      </c>
      <c r="M1281">
        <v>0.52793474219274605</v>
      </c>
      <c r="N1281">
        <f t="shared" si="38"/>
        <v>1.1329566854990585</v>
      </c>
      <c r="P1281">
        <v>0.78517294172058105</v>
      </c>
      <c r="Q1281">
        <f t="shared" si="39"/>
        <v>1.0549905838041431</v>
      </c>
    </row>
    <row r="1282" spans="1:17" x14ac:dyDescent="0.3">
      <c r="A1282" s="2" t="s">
        <v>1394</v>
      </c>
      <c r="B1282" s="2" t="s">
        <v>2197</v>
      </c>
      <c r="C1282" s="2">
        <v>185.4</v>
      </c>
      <c r="D1282" s="2">
        <v>189.1</v>
      </c>
      <c r="E1282" s="2">
        <v>196.7</v>
      </c>
      <c r="F1282" s="2">
        <v>242</v>
      </c>
      <c r="G1282" s="2">
        <v>228.1</v>
      </c>
      <c r="H1282" s="2">
        <v>177.1</v>
      </c>
      <c r="I1282" s="2">
        <v>149</v>
      </c>
      <c r="J1282" s="2">
        <v>226.5</v>
      </c>
      <c r="K1282" s="2">
        <v>178.1</v>
      </c>
      <c r="M1282">
        <v>0.57646445531791601</v>
      </c>
      <c r="N1282">
        <f t="shared" ref="N1282:N1345" si="40">AVERAGE(F1282:H1282)/AVERAGE(C1282:E1282)</f>
        <v>1.1330532212885154</v>
      </c>
      <c r="P1282">
        <v>0.878728037352424</v>
      </c>
      <c r="Q1282">
        <f t="shared" ref="Q1282:Q1345" si="41">AVERAGE(I1282:K1282)/AVERAGE(C1282:E1282)</f>
        <v>0.96918767507002801</v>
      </c>
    </row>
    <row r="1283" spans="1:17" x14ac:dyDescent="0.3">
      <c r="A1283" s="2" t="s">
        <v>945</v>
      </c>
      <c r="B1283" s="2" t="s">
        <v>2196</v>
      </c>
      <c r="C1283" s="2">
        <v>106.3</v>
      </c>
      <c r="D1283" s="2">
        <v>113.1</v>
      </c>
      <c r="E1283" s="2">
        <v>98.6</v>
      </c>
      <c r="F1283" s="2">
        <v>124.7</v>
      </c>
      <c r="G1283" s="2">
        <v>99.9</v>
      </c>
      <c r="H1283" s="2">
        <v>136</v>
      </c>
      <c r="I1283" s="2">
        <v>104.4</v>
      </c>
      <c r="J1283" s="2">
        <v>122.8</v>
      </c>
      <c r="K1283" s="2">
        <v>124</v>
      </c>
      <c r="M1283">
        <v>0.57646445531791601</v>
      </c>
      <c r="N1283">
        <f t="shared" si="40"/>
        <v>1.1339622641509435</v>
      </c>
      <c r="P1283">
        <v>0.602515095361153</v>
      </c>
      <c r="Q1283">
        <f t="shared" si="41"/>
        <v>1.1044025157232704</v>
      </c>
    </row>
    <row r="1284" spans="1:17" x14ac:dyDescent="0.3">
      <c r="A1284" s="2" t="s">
        <v>1052</v>
      </c>
      <c r="B1284" s="2" t="s">
        <v>2195</v>
      </c>
      <c r="C1284" s="2">
        <v>94.3</v>
      </c>
      <c r="D1284" s="2">
        <v>97.9</v>
      </c>
      <c r="E1284" s="2">
        <v>76.2</v>
      </c>
      <c r="F1284" s="2">
        <v>100.1</v>
      </c>
      <c r="G1284" s="2">
        <v>101.3</v>
      </c>
      <c r="H1284" s="2">
        <v>103</v>
      </c>
      <c r="I1284" s="2">
        <v>85.7</v>
      </c>
      <c r="J1284" s="2">
        <v>98.2</v>
      </c>
      <c r="K1284" s="2">
        <v>103.7</v>
      </c>
      <c r="M1284">
        <v>0.49023649402779601</v>
      </c>
      <c r="N1284">
        <f t="shared" si="40"/>
        <v>1.1341281669150522</v>
      </c>
      <c r="P1284">
        <v>0.76644102872169195</v>
      </c>
      <c r="Q1284">
        <f t="shared" si="41"/>
        <v>1.0715350223546947</v>
      </c>
    </row>
    <row r="1285" spans="1:17" x14ac:dyDescent="0.3">
      <c r="A1285" s="2" t="s">
        <v>1028</v>
      </c>
      <c r="B1285" s="2" t="s">
        <v>2194</v>
      </c>
      <c r="C1285" s="2">
        <v>104.9</v>
      </c>
      <c r="D1285" s="2">
        <v>78.900000000000006</v>
      </c>
      <c r="E1285" s="2">
        <v>88.2</v>
      </c>
      <c r="F1285" s="2">
        <v>107.5</v>
      </c>
      <c r="G1285" s="2">
        <v>102</v>
      </c>
      <c r="H1285" s="2">
        <v>99</v>
      </c>
      <c r="I1285" s="2">
        <v>86</v>
      </c>
      <c r="J1285" s="2">
        <v>93.3</v>
      </c>
      <c r="K1285" s="2">
        <v>96.4</v>
      </c>
      <c r="M1285">
        <v>0.52098926744575802</v>
      </c>
      <c r="N1285">
        <f t="shared" si="40"/>
        <v>1.1341911764705881</v>
      </c>
      <c r="P1285">
        <v>0.94690437373171998</v>
      </c>
      <c r="Q1285">
        <f t="shared" si="41"/>
        <v>1.0136029411764707</v>
      </c>
    </row>
    <row r="1286" spans="1:17" x14ac:dyDescent="0.3">
      <c r="A1286" s="2" t="s">
        <v>534</v>
      </c>
      <c r="B1286" s="2" t="s">
        <v>2193</v>
      </c>
      <c r="C1286" s="2">
        <v>85.3</v>
      </c>
      <c r="D1286" s="2">
        <v>89.2</v>
      </c>
      <c r="E1286" s="2">
        <v>84</v>
      </c>
      <c r="F1286" s="2">
        <v>97.2</v>
      </c>
      <c r="G1286" s="2">
        <v>100.1</v>
      </c>
      <c r="H1286" s="2">
        <v>95.9</v>
      </c>
      <c r="I1286" s="2">
        <v>97.3</v>
      </c>
      <c r="J1286" s="2">
        <v>96.5</v>
      </c>
      <c r="K1286" s="2">
        <v>102.3</v>
      </c>
      <c r="M1286">
        <v>0.35533657191184098</v>
      </c>
      <c r="N1286">
        <f t="shared" si="40"/>
        <v>1.1342359767891683</v>
      </c>
      <c r="P1286">
        <v>0.29594393300109101</v>
      </c>
      <c r="Q1286">
        <f t="shared" si="41"/>
        <v>1.1454545454545455</v>
      </c>
    </row>
    <row r="1287" spans="1:17" x14ac:dyDescent="0.3">
      <c r="A1287" s="2" t="s">
        <v>1335</v>
      </c>
      <c r="B1287" s="2" t="s">
        <v>2192</v>
      </c>
      <c r="C1287" s="2">
        <v>115.9</v>
      </c>
      <c r="D1287" s="2">
        <v>109.4</v>
      </c>
      <c r="E1287" s="2">
        <v>111</v>
      </c>
      <c r="F1287" s="2">
        <v>119.4</v>
      </c>
      <c r="G1287" s="2">
        <v>140.19999999999999</v>
      </c>
      <c r="H1287" s="2">
        <v>121.9</v>
      </c>
      <c r="I1287" s="2">
        <v>96.3</v>
      </c>
      <c r="J1287" s="2">
        <v>113</v>
      </c>
      <c r="K1287" s="2">
        <v>117.5</v>
      </c>
      <c r="M1287">
        <v>0.45880018211538398</v>
      </c>
      <c r="N1287">
        <f t="shared" si="40"/>
        <v>1.1344038061254831</v>
      </c>
      <c r="P1287">
        <v>0.87088833799473497</v>
      </c>
      <c r="Q1287">
        <f t="shared" si="41"/>
        <v>0.97175141242937846</v>
      </c>
    </row>
    <row r="1288" spans="1:17" x14ac:dyDescent="0.3">
      <c r="A1288" s="2" t="s">
        <v>1351</v>
      </c>
      <c r="B1288" s="2" t="s">
        <v>2191</v>
      </c>
      <c r="C1288" s="2">
        <v>107.3</v>
      </c>
      <c r="D1288" s="2">
        <v>83.4</v>
      </c>
      <c r="E1288" s="2">
        <v>92</v>
      </c>
      <c r="F1288" s="2">
        <v>95.6</v>
      </c>
      <c r="G1288" s="2">
        <v>105.7</v>
      </c>
      <c r="H1288" s="2">
        <v>119.4</v>
      </c>
      <c r="I1288" s="2">
        <v>109</v>
      </c>
      <c r="J1288" s="2">
        <v>100</v>
      </c>
      <c r="K1288" s="2">
        <v>102.7</v>
      </c>
      <c r="M1288">
        <v>0.56163489616766105</v>
      </c>
      <c r="N1288">
        <f t="shared" si="40"/>
        <v>1.1344181110718077</v>
      </c>
      <c r="P1288">
        <v>0.61115802072636904</v>
      </c>
      <c r="Q1288">
        <f t="shared" si="41"/>
        <v>1.1025822426600635</v>
      </c>
    </row>
    <row r="1289" spans="1:17" x14ac:dyDescent="0.3">
      <c r="A1289" s="2" t="s">
        <v>999</v>
      </c>
      <c r="B1289" s="2" t="s">
        <v>2190</v>
      </c>
      <c r="C1289" s="2">
        <v>93</v>
      </c>
      <c r="D1289" s="2">
        <v>76.8</v>
      </c>
      <c r="E1289" s="2">
        <v>87.7</v>
      </c>
      <c r="F1289" s="2">
        <v>99.8</v>
      </c>
      <c r="G1289" s="2">
        <v>91.6</v>
      </c>
      <c r="H1289" s="2">
        <v>100.8</v>
      </c>
      <c r="I1289" s="2">
        <v>93.6</v>
      </c>
      <c r="J1289" s="2">
        <v>115.5</v>
      </c>
      <c r="K1289" s="2">
        <v>82.2</v>
      </c>
      <c r="M1289">
        <v>0.46817330293105103</v>
      </c>
      <c r="N1289">
        <f t="shared" si="40"/>
        <v>1.1347572815533979</v>
      </c>
      <c r="P1289">
        <v>0.64897624195516401</v>
      </c>
      <c r="Q1289">
        <f t="shared" si="41"/>
        <v>1.1312621359223303</v>
      </c>
    </row>
    <row r="1290" spans="1:17" x14ac:dyDescent="0.3">
      <c r="A1290" s="2" t="s">
        <v>1161</v>
      </c>
      <c r="B1290" s="2" t="s">
        <v>2189</v>
      </c>
      <c r="C1290" s="2">
        <v>53.7</v>
      </c>
      <c r="D1290" s="2">
        <v>96.9</v>
      </c>
      <c r="E1290" s="2">
        <v>79.2</v>
      </c>
      <c r="F1290" s="2">
        <v>131.4</v>
      </c>
      <c r="G1290" s="2">
        <v>63.5</v>
      </c>
      <c r="H1290" s="2">
        <v>65.900000000000006</v>
      </c>
      <c r="I1290" s="2">
        <v>80.099999999999994</v>
      </c>
      <c r="J1290" s="2">
        <v>71.7</v>
      </c>
      <c r="K1290" s="2">
        <v>74.3</v>
      </c>
      <c r="M1290">
        <v>0.86862860268268605</v>
      </c>
      <c r="N1290">
        <f t="shared" si="40"/>
        <v>1.1348999129677979</v>
      </c>
      <c r="P1290">
        <v>0.98275980922285699</v>
      </c>
      <c r="Q1290">
        <f t="shared" si="41"/>
        <v>0.98389904264577888</v>
      </c>
    </row>
    <row r="1291" spans="1:17" x14ac:dyDescent="0.3">
      <c r="A1291" s="2" t="s">
        <v>265</v>
      </c>
      <c r="B1291" s="2" t="s">
        <v>2188</v>
      </c>
      <c r="C1291" s="2">
        <v>104.5</v>
      </c>
      <c r="D1291" s="2">
        <v>88</v>
      </c>
      <c r="E1291" s="2">
        <v>101</v>
      </c>
      <c r="F1291" s="2">
        <v>114.9</v>
      </c>
      <c r="G1291" s="2">
        <v>103.9</v>
      </c>
      <c r="H1291" s="2">
        <v>114.4</v>
      </c>
      <c r="I1291" s="2">
        <v>102.6</v>
      </c>
      <c r="J1291" s="2">
        <v>114.2</v>
      </c>
      <c r="K1291" s="2">
        <v>98.1</v>
      </c>
      <c r="M1291">
        <v>0.46376143540890902</v>
      </c>
      <c r="N1291">
        <f t="shared" si="40"/>
        <v>1.1352640545144805</v>
      </c>
      <c r="P1291">
        <v>0.71208328032172397</v>
      </c>
      <c r="Q1291">
        <f t="shared" si="41"/>
        <v>1.0729131175468483</v>
      </c>
    </row>
    <row r="1292" spans="1:17" x14ac:dyDescent="0.3">
      <c r="A1292" s="2" t="s">
        <v>1174</v>
      </c>
      <c r="B1292" s="2" t="s">
        <v>2187</v>
      </c>
      <c r="C1292" s="2">
        <v>95</v>
      </c>
      <c r="D1292" s="2">
        <v>88.4</v>
      </c>
      <c r="E1292" s="2">
        <v>74.5</v>
      </c>
      <c r="F1292" s="2">
        <v>93.5</v>
      </c>
      <c r="G1292" s="2">
        <v>101.3</v>
      </c>
      <c r="H1292" s="2">
        <v>98.1</v>
      </c>
      <c r="I1292" s="2">
        <v>87.2</v>
      </c>
      <c r="J1292" s="2">
        <v>104.5</v>
      </c>
      <c r="K1292" s="2">
        <v>108.7</v>
      </c>
      <c r="M1292">
        <v>0.48960096401719899</v>
      </c>
      <c r="N1292">
        <f t="shared" si="40"/>
        <v>1.1357115160915083</v>
      </c>
      <c r="P1292">
        <v>0.50949473080609797</v>
      </c>
      <c r="Q1292">
        <f t="shared" si="41"/>
        <v>1.1647925552539744</v>
      </c>
    </row>
    <row r="1293" spans="1:17" x14ac:dyDescent="0.3">
      <c r="A1293" s="2" t="s">
        <v>201</v>
      </c>
      <c r="B1293" s="2" t="s">
        <v>2186</v>
      </c>
      <c r="C1293" s="2">
        <v>90.9</v>
      </c>
      <c r="D1293" s="2">
        <v>81.599999999999994</v>
      </c>
      <c r="E1293" s="2">
        <v>97.5</v>
      </c>
      <c r="F1293" s="2">
        <v>101</v>
      </c>
      <c r="G1293" s="2">
        <v>95.4</v>
      </c>
      <c r="H1293" s="2">
        <v>110.5</v>
      </c>
      <c r="I1293" s="2">
        <v>104.3</v>
      </c>
      <c r="J1293" s="2">
        <v>105.8</v>
      </c>
      <c r="K1293" s="2">
        <v>95.7</v>
      </c>
      <c r="M1293">
        <v>0.47143608507023199</v>
      </c>
      <c r="N1293">
        <f t="shared" si="40"/>
        <v>1.1366666666666667</v>
      </c>
      <c r="P1293">
        <v>0.46247153369623101</v>
      </c>
      <c r="Q1293">
        <f t="shared" si="41"/>
        <v>1.1325925925925926</v>
      </c>
    </row>
    <row r="1294" spans="1:17" x14ac:dyDescent="0.3">
      <c r="A1294" s="2" t="s">
        <v>269</v>
      </c>
      <c r="B1294" s="2" t="s">
        <v>2185</v>
      </c>
      <c r="C1294" s="2">
        <v>99.3</v>
      </c>
      <c r="D1294" s="2">
        <v>82</v>
      </c>
      <c r="E1294" s="2">
        <v>98.2</v>
      </c>
      <c r="F1294" s="2">
        <v>101.8</v>
      </c>
      <c r="G1294" s="2">
        <v>103.2</v>
      </c>
      <c r="H1294" s="2">
        <v>112.7</v>
      </c>
      <c r="I1294" s="2">
        <v>95</v>
      </c>
      <c r="J1294" s="2">
        <v>102</v>
      </c>
      <c r="K1294" s="2">
        <v>98</v>
      </c>
      <c r="M1294">
        <v>0.47143608507023199</v>
      </c>
      <c r="N1294">
        <f t="shared" si="40"/>
        <v>1.1366726296958853</v>
      </c>
      <c r="P1294">
        <v>0.76644102872169195</v>
      </c>
      <c r="Q1294">
        <f t="shared" si="41"/>
        <v>1.0554561717352413</v>
      </c>
    </row>
    <row r="1295" spans="1:17" x14ac:dyDescent="0.3">
      <c r="A1295" s="2" t="s">
        <v>359</v>
      </c>
      <c r="B1295" s="2" t="s">
        <v>2184</v>
      </c>
      <c r="C1295" s="2">
        <v>88.9</v>
      </c>
      <c r="D1295" s="2">
        <v>91.4</v>
      </c>
      <c r="E1295" s="2">
        <v>87</v>
      </c>
      <c r="F1295" s="2">
        <v>96</v>
      </c>
      <c r="G1295" s="2">
        <v>102.4</v>
      </c>
      <c r="H1295" s="2">
        <v>105.5</v>
      </c>
      <c r="I1295" s="2">
        <v>116.2</v>
      </c>
      <c r="J1295" s="2">
        <v>100</v>
      </c>
      <c r="K1295" s="2">
        <v>105.2</v>
      </c>
      <c r="M1295">
        <v>0.36004092792493197</v>
      </c>
      <c r="N1295">
        <f t="shared" si="40"/>
        <v>1.1369248035914701</v>
      </c>
      <c r="P1295">
        <v>0.19788086000458399</v>
      </c>
      <c r="Q1295">
        <f t="shared" si="41"/>
        <v>1.2023943135054245</v>
      </c>
    </row>
    <row r="1296" spans="1:17" x14ac:dyDescent="0.3">
      <c r="A1296" s="2" t="s">
        <v>210</v>
      </c>
      <c r="B1296" s="2" t="s">
        <v>2183</v>
      </c>
      <c r="C1296" s="2">
        <v>93.8</v>
      </c>
      <c r="D1296" s="2">
        <v>95.2</v>
      </c>
      <c r="E1296" s="2">
        <v>90.7</v>
      </c>
      <c r="F1296" s="2">
        <v>110.3</v>
      </c>
      <c r="G1296" s="2">
        <v>102</v>
      </c>
      <c r="H1296" s="2">
        <v>105.8</v>
      </c>
      <c r="I1296" s="2">
        <v>95.2</v>
      </c>
      <c r="J1296" s="2">
        <v>111.7</v>
      </c>
      <c r="K1296" s="2">
        <v>102.8</v>
      </c>
      <c r="M1296">
        <v>0.35533657191184098</v>
      </c>
      <c r="N1296">
        <f t="shared" si="40"/>
        <v>1.1372899535216305</v>
      </c>
      <c r="P1296">
        <v>0.52781487187545595</v>
      </c>
      <c r="Q1296">
        <f t="shared" si="41"/>
        <v>1.1072577761887736</v>
      </c>
    </row>
    <row r="1297" spans="1:17" x14ac:dyDescent="0.3">
      <c r="A1297" s="2" t="s">
        <v>914</v>
      </c>
      <c r="B1297" s="2" t="s">
        <v>2182</v>
      </c>
      <c r="C1297" s="2">
        <v>87.9</v>
      </c>
      <c r="D1297" s="2">
        <v>56.3</v>
      </c>
      <c r="E1297" s="2">
        <v>71.5</v>
      </c>
      <c r="F1297" s="2">
        <v>92.8</v>
      </c>
      <c r="G1297" s="2">
        <v>70.599999999999994</v>
      </c>
      <c r="H1297" s="2">
        <v>82.1</v>
      </c>
      <c r="I1297" s="2">
        <v>67.2</v>
      </c>
      <c r="J1297" s="2">
        <v>95.2</v>
      </c>
      <c r="K1297" s="2">
        <v>79.400000000000006</v>
      </c>
      <c r="M1297">
        <v>0.643098155125713</v>
      </c>
      <c r="N1297">
        <f t="shared" si="40"/>
        <v>1.1381548446917016</v>
      </c>
      <c r="P1297">
        <v>0.73154104897982197</v>
      </c>
      <c r="Q1297">
        <f t="shared" si="41"/>
        <v>1.1210013908205845</v>
      </c>
    </row>
    <row r="1298" spans="1:17" x14ac:dyDescent="0.3">
      <c r="A1298" s="2" t="s">
        <v>860</v>
      </c>
      <c r="B1298" s="2" t="s">
        <v>2181</v>
      </c>
      <c r="C1298" s="2">
        <v>96.5</v>
      </c>
      <c r="D1298" s="2">
        <v>85.6</v>
      </c>
      <c r="E1298" s="2">
        <v>88.9</v>
      </c>
      <c r="F1298" s="2">
        <v>106.2</v>
      </c>
      <c r="G1298" s="2">
        <v>95.5</v>
      </c>
      <c r="H1298" s="2">
        <v>106.9</v>
      </c>
      <c r="I1298" s="2">
        <v>92</v>
      </c>
      <c r="J1298" s="2">
        <v>100.7</v>
      </c>
      <c r="K1298" s="2">
        <v>107.6</v>
      </c>
      <c r="M1298">
        <v>0.41887752575898801</v>
      </c>
      <c r="N1298">
        <f t="shared" si="40"/>
        <v>1.1387453874538747</v>
      </c>
      <c r="P1298">
        <v>0.56140137334241003</v>
      </c>
      <c r="Q1298">
        <f t="shared" si="41"/>
        <v>1.1081180811808116</v>
      </c>
    </row>
    <row r="1299" spans="1:17" x14ac:dyDescent="0.3">
      <c r="A1299" s="2" t="s">
        <v>848</v>
      </c>
      <c r="B1299" s="2" t="s">
        <v>2180</v>
      </c>
      <c r="C1299" s="2">
        <v>92.5</v>
      </c>
      <c r="D1299" s="2">
        <v>85.2</v>
      </c>
      <c r="E1299" s="2">
        <v>94.5</v>
      </c>
      <c r="F1299" s="2">
        <v>107.2</v>
      </c>
      <c r="G1299" s="2">
        <v>93.4</v>
      </c>
      <c r="H1299" s="2">
        <v>109.4</v>
      </c>
      <c r="I1299" s="2">
        <v>88.4</v>
      </c>
      <c r="J1299" s="2">
        <v>106.9</v>
      </c>
      <c r="K1299" s="2">
        <v>101.3</v>
      </c>
      <c r="M1299">
        <v>0.45880018211538398</v>
      </c>
      <c r="N1299">
        <f t="shared" si="40"/>
        <v>1.1388684790595149</v>
      </c>
      <c r="P1299">
        <v>0.64583951673684303</v>
      </c>
      <c r="Q1299">
        <f t="shared" si="41"/>
        <v>1.0896399706098459</v>
      </c>
    </row>
    <row r="1300" spans="1:17" x14ac:dyDescent="0.3">
      <c r="A1300" s="2" t="s">
        <v>785</v>
      </c>
      <c r="B1300" s="2" t="s">
        <v>2179</v>
      </c>
      <c r="C1300" s="2">
        <v>43.7</v>
      </c>
      <c r="D1300" s="2">
        <v>91.1</v>
      </c>
      <c r="E1300" s="2">
        <v>56.7</v>
      </c>
      <c r="F1300" s="2">
        <v>72.400000000000006</v>
      </c>
      <c r="G1300" s="2">
        <v>64.599999999999994</v>
      </c>
      <c r="H1300" s="2">
        <v>81.099999999999994</v>
      </c>
      <c r="I1300" s="2">
        <v>74.400000000000006</v>
      </c>
      <c r="J1300" s="2">
        <v>71</v>
      </c>
      <c r="K1300" s="2">
        <v>55.2</v>
      </c>
      <c r="M1300">
        <v>0.70130591260273001</v>
      </c>
      <c r="N1300">
        <f t="shared" si="40"/>
        <v>1.1389033942558746</v>
      </c>
      <c r="P1300">
        <v>0.87027423916620394</v>
      </c>
      <c r="Q1300">
        <f t="shared" si="41"/>
        <v>1.0475195822454308</v>
      </c>
    </row>
    <row r="1301" spans="1:17" x14ac:dyDescent="0.3">
      <c r="A1301" s="2" t="s">
        <v>582</v>
      </c>
      <c r="B1301" s="2" t="s">
        <v>2178</v>
      </c>
      <c r="C1301" s="2">
        <v>78.900000000000006</v>
      </c>
      <c r="D1301" s="2">
        <v>89.1</v>
      </c>
      <c r="E1301" s="2">
        <v>81.599999999999994</v>
      </c>
      <c r="F1301" s="2">
        <v>93.4</v>
      </c>
      <c r="G1301" s="2">
        <v>89.3</v>
      </c>
      <c r="H1301" s="2">
        <v>101.6</v>
      </c>
      <c r="I1301" s="2">
        <v>89.3</v>
      </c>
      <c r="J1301" s="2">
        <v>92.2</v>
      </c>
      <c r="K1301" s="2">
        <v>92.1</v>
      </c>
      <c r="M1301">
        <v>0.42485561230345398</v>
      </c>
      <c r="N1301">
        <f t="shared" si="40"/>
        <v>1.1390224358974357</v>
      </c>
      <c r="P1301">
        <v>0.52781487187545595</v>
      </c>
      <c r="Q1301">
        <f t="shared" si="41"/>
        <v>1.0961538461538463</v>
      </c>
    </row>
    <row r="1302" spans="1:17" x14ac:dyDescent="0.3">
      <c r="A1302" s="2" t="s">
        <v>806</v>
      </c>
      <c r="B1302" s="2" t="s">
        <v>2177</v>
      </c>
      <c r="C1302" s="2">
        <v>76.099999999999994</v>
      </c>
      <c r="D1302" s="2">
        <v>99.8</v>
      </c>
      <c r="E1302" s="2">
        <v>75.8</v>
      </c>
      <c r="F1302" s="2">
        <v>103.4</v>
      </c>
      <c r="G1302" s="2">
        <v>86</v>
      </c>
      <c r="H1302" s="2">
        <v>97.3</v>
      </c>
      <c r="I1302" s="2">
        <v>98.1</v>
      </c>
      <c r="J1302" s="2">
        <v>102.5</v>
      </c>
      <c r="K1302" s="2">
        <v>89.5</v>
      </c>
      <c r="M1302">
        <v>0.56163489616766105</v>
      </c>
      <c r="N1302">
        <f t="shared" si="40"/>
        <v>1.1390544298768375</v>
      </c>
      <c r="P1302">
        <v>0.51950992914486305</v>
      </c>
      <c r="Q1302">
        <f t="shared" si="41"/>
        <v>1.1525625744934447</v>
      </c>
    </row>
    <row r="1303" spans="1:17" x14ac:dyDescent="0.3">
      <c r="A1303" s="2" t="s">
        <v>894</v>
      </c>
      <c r="B1303" s="2" t="s">
        <v>2176</v>
      </c>
      <c r="C1303" s="2">
        <v>85.7</v>
      </c>
      <c r="D1303" s="2">
        <v>103.2</v>
      </c>
      <c r="E1303" s="2">
        <v>97.8</v>
      </c>
      <c r="F1303" s="2">
        <v>105.3</v>
      </c>
      <c r="G1303" s="2">
        <v>127.9</v>
      </c>
      <c r="H1303" s="2">
        <v>93.4</v>
      </c>
      <c r="I1303" s="2">
        <v>99.7</v>
      </c>
      <c r="J1303" s="2">
        <v>113.3</v>
      </c>
      <c r="K1303" s="2">
        <v>106.3</v>
      </c>
      <c r="M1303">
        <v>0.57646445531791601</v>
      </c>
      <c r="N1303">
        <f t="shared" si="40"/>
        <v>1.139169863969306</v>
      </c>
      <c r="P1303">
        <v>0.55985894901913502</v>
      </c>
      <c r="Q1303">
        <f t="shared" si="41"/>
        <v>1.1137077084059994</v>
      </c>
    </row>
    <row r="1304" spans="1:17" x14ac:dyDescent="0.3">
      <c r="A1304" s="2" t="s">
        <v>1037</v>
      </c>
      <c r="B1304" s="2" t="s">
        <v>2175</v>
      </c>
      <c r="C1304" s="2">
        <v>98.6</v>
      </c>
      <c r="D1304" s="2">
        <v>87.4</v>
      </c>
      <c r="E1304" s="2">
        <v>74</v>
      </c>
      <c r="F1304" s="2">
        <v>100.3</v>
      </c>
      <c r="G1304" s="2">
        <v>99</v>
      </c>
      <c r="H1304" s="2">
        <v>96.9</v>
      </c>
      <c r="I1304" s="2">
        <v>84.8</v>
      </c>
      <c r="J1304" s="2">
        <v>106</v>
      </c>
      <c r="K1304" s="2">
        <v>104.3</v>
      </c>
      <c r="M1304">
        <v>0.49023649402779601</v>
      </c>
      <c r="N1304">
        <f t="shared" si="40"/>
        <v>1.1392307692307693</v>
      </c>
      <c r="P1304">
        <v>0.61115802072636904</v>
      </c>
      <c r="Q1304">
        <f t="shared" si="41"/>
        <v>1.135</v>
      </c>
    </row>
    <row r="1305" spans="1:17" x14ac:dyDescent="0.3">
      <c r="A1305" s="2" t="s">
        <v>482</v>
      </c>
      <c r="B1305" s="2" t="s">
        <v>2174</v>
      </c>
      <c r="C1305" s="2">
        <v>90.2</v>
      </c>
      <c r="D1305" s="2">
        <v>101.2</v>
      </c>
      <c r="E1305" s="2">
        <v>93.7</v>
      </c>
      <c r="F1305" s="2">
        <v>107.1</v>
      </c>
      <c r="G1305" s="2">
        <v>116.9</v>
      </c>
      <c r="H1305" s="2">
        <v>100.9</v>
      </c>
      <c r="I1305" s="2">
        <v>98.5</v>
      </c>
      <c r="J1305" s="2">
        <v>104</v>
      </c>
      <c r="K1305" s="2">
        <v>110.8</v>
      </c>
      <c r="M1305">
        <v>0.43576700407465202</v>
      </c>
      <c r="N1305">
        <f t="shared" si="40"/>
        <v>1.1396001403016485</v>
      </c>
      <c r="P1305">
        <v>0.56165851215639195</v>
      </c>
      <c r="Q1305">
        <f t="shared" si="41"/>
        <v>1.098912662223781</v>
      </c>
    </row>
    <row r="1306" spans="1:17" x14ac:dyDescent="0.3">
      <c r="A1306" s="2" t="s">
        <v>1283</v>
      </c>
      <c r="B1306" s="2" t="s">
        <v>2173</v>
      </c>
      <c r="C1306" s="2">
        <v>82.6</v>
      </c>
      <c r="D1306" s="2">
        <v>67.599999999999994</v>
      </c>
      <c r="E1306" s="2">
        <v>101.1</v>
      </c>
      <c r="F1306" s="2">
        <v>109.5</v>
      </c>
      <c r="G1306" s="2">
        <v>104.9</v>
      </c>
      <c r="H1306" s="2">
        <v>72</v>
      </c>
      <c r="I1306" s="2">
        <v>85.9</v>
      </c>
      <c r="J1306" s="2">
        <v>84.1</v>
      </c>
      <c r="K1306" s="2">
        <v>87.4</v>
      </c>
      <c r="M1306">
        <v>0.72681743594558701</v>
      </c>
      <c r="N1306">
        <f t="shared" si="40"/>
        <v>1.1396736967767607</v>
      </c>
      <c r="P1306">
        <v>0.90506665645046402</v>
      </c>
      <c r="Q1306">
        <f t="shared" si="41"/>
        <v>1.0242737763629128</v>
      </c>
    </row>
    <row r="1307" spans="1:17" x14ac:dyDescent="0.3">
      <c r="A1307" s="2" t="s">
        <v>1365</v>
      </c>
      <c r="B1307" s="2" t="s">
        <v>2172</v>
      </c>
      <c r="C1307" s="2">
        <v>112.9</v>
      </c>
      <c r="D1307" s="2">
        <v>107.6</v>
      </c>
      <c r="E1307" s="2">
        <v>92.6</v>
      </c>
      <c r="F1307" s="2">
        <v>129</v>
      </c>
      <c r="G1307" s="2">
        <v>116.1</v>
      </c>
      <c r="H1307" s="2">
        <v>111.9</v>
      </c>
      <c r="I1307" s="2">
        <v>127.3</v>
      </c>
      <c r="J1307" s="2">
        <v>113.8</v>
      </c>
      <c r="K1307" s="2">
        <v>106.8</v>
      </c>
      <c r="M1307">
        <v>0.47652834639111702</v>
      </c>
      <c r="N1307">
        <f t="shared" si="40"/>
        <v>1.1402107952730756</v>
      </c>
      <c r="P1307">
        <v>0.602515095361153</v>
      </c>
      <c r="Q1307">
        <f t="shared" si="41"/>
        <v>1.1111465985308207</v>
      </c>
    </row>
    <row r="1308" spans="1:17" x14ac:dyDescent="0.3">
      <c r="A1308" s="2" t="s">
        <v>1011</v>
      </c>
      <c r="B1308" s="2" t="s">
        <v>2171</v>
      </c>
      <c r="C1308" s="2">
        <v>83.1</v>
      </c>
      <c r="D1308" s="2">
        <v>113</v>
      </c>
      <c r="E1308" s="2">
        <v>97.2</v>
      </c>
      <c r="F1308" s="2">
        <v>93.8</v>
      </c>
      <c r="G1308" s="2">
        <v>118.4</v>
      </c>
      <c r="H1308" s="2">
        <v>122.4</v>
      </c>
      <c r="I1308" s="2">
        <v>84.6</v>
      </c>
      <c r="J1308" s="2">
        <v>89</v>
      </c>
      <c r="K1308" s="2">
        <v>116.5</v>
      </c>
      <c r="M1308">
        <v>0.59139036748009599</v>
      </c>
      <c r="N1308">
        <f t="shared" si="40"/>
        <v>1.1408114558472555</v>
      </c>
      <c r="P1308">
        <v>0.97623768999443605</v>
      </c>
      <c r="Q1308">
        <f t="shared" si="41"/>
        <v>0.98908966928060016</v>
      </c>
    </row>
    <row r="1309" spans="1:17" x14ac:dyDescent="0.3">
      <c r="A1309" s="2" t="s">
        <v>1371</v>
      </c>
      <c r="B1309" s="2" t="s">
        <v>2170</v>
      </c>
      <c r="C1309" s="2">
        <v>66.2</v>
      </c>
      <c r="D1309" s="2">
        <v>82.8</v>
      </c>
      <c r="E1309" s="2">
        <v>129.9</v>
      </c>
      <c r="F1309" s="2">
        <v>86.8</v>
      </c>
      <c r="G1309" s="2">
        <v>132.1</v>
      </c>
      <c r="H1309" s="2">
        <v>99.3</v>
      </c>
      <c r="I1309" s="2">
        <v>93.6</v>
      </c>
      <c r="J1309" s="2">
        <v>85.2</v>
      </c>
      <c r="K1309" s="2">
        <v>87.9</v>
      </c>
      <c r="M1309">
        <v>0.74508714700740897</v>
      </c>
      <c r="N1309">
        <f t="shared" si="40"/>
        <v>1.1409107206884188</v>
      </c>
      <c r="P1309">
        <v>0.98977655608397697</v>
      </c>
      <c r="Q1309">
        <f t="shared" si="41"/>
        <v>0.95625672283972785</v>
      </c>
    </row>
    <row r="1310" spans="1:17" x14ac:dyDescent="0.3">
      <c r="A1310" s="2" t="s">
        <v>125</v>
      </c>
      <c r="B1310" s="2" t="s">
        <v>2169</v>
      </c>
      <c r="C1310" s="2">
        <v>95.2</v>
      </c>
      <c r="D1310" s="2">
        <v>85.2</v>
      </c>
      <c r="E1310" s="2">
        <v>96.2</v>
      </c>
      <c r="F1310" s="2">
        <v>106.6</v>
      </c>
      <c r="G1310" s="2">
        <v>102.1</v>
      </c>
      <c r="H1310" s="2">
        <v>106.9</v>
      </c>
      <c r="I1310" s="2">
        <v>94.5</v>
      </c>
      <c r="J1310" s="2">
        <v>114.3</v>
      </c>
      <c r="K1310" s="2">
        <v>104.7</v>
      </c>
      <c r="M1310">
        <v>0.37153478690908798</v>
      </c>
      <c r="N1310">
        <f t="shared" si="40"/>
        <v>1.140997830802603</v>
      </c>
      <c r="P1310">
        <v>0.50759438849518201</v>
      </c>
      <c r="Q1310">
        <f t="shared" si="41"/>
        <v>1.1334056399132322</v>
      </c>
    </row>
    <row r="1311" spans="1:17" x14ac:dyDescent="0.3">
      <c r="A1311" s="2" t="s">
        <v>1472</v>
      </c>
      <c r="B1311" s="2" t="s">
        <v>2168</v>
      </c>
      <c r="C1311" s="2">
        <v>111.3</v>
      </c>
      <c r="D1311" s="2">
        <v>64.099999999999994</v>
      </c>
      <c r="E1311" s="2">
        <v>98</v>
      </c>
      <c r="F1311" s="2">
        <v>113.4</v>
      </c>
      <c r="G1311" s="2">
        <v>112.3</v>
      </c>
      <c r="H1311" s="2">
        <v>86.3</v>
      </c>
      <c r="I1311" s="2">
        <v>99.2</v>
      </c>
      <c r="J1311" s="2">
        <v>117.6</v>
      </c>
      <c r="K1311" s="2">
        <v>131.4</v>
      </c>
      <c r="M1311">
        <v>0.69495818768683604</v>
      </c>
      <c r="N1311">
        <f t="shared" si="40"/>
        <v>1.141185076810534</v>
      </c>
      <c r="P1311">
        <v>0.49009911374360399</v>
      </c>
      <c r="Q1311">
        <f t="shared" si="41"/>
        <v>1.2735918068763719</v>
      </c>
    </row>
    <row r="1312" spans="1:17" x14ac:dyDescent="0.3">
      <c r="A1312" s="2" t="s">
        <v>248</v>
      </c>
      <c r="B1312" s="2" t="s">
        <v>2167</v>
      </c>
      <c r="C1312" s="2">
        <v>91.7</v>
      </c>
      <c r="D1312" s="2">
        <v>89.4</v>
      </c>
      <c r="E1312" s="2">
        <v>87.2</v>
      </c>
      <c r="F1312" s="2">
        <v>110</v>
      </c>
      <c r="G1312" s="2">
        <v>96.8</v>
      </c>
      <c r="H1312" s="2">
        <v>99.4</v>
      </c>
      <c r="I1312" s="2">
        <v>93.8</v>
      </c>
      <c r="J1312" s="2">
        <v>110.1</v>
      </c>
      <c r="K1312" s="2">
        <v>102.5</v>
      </c>
      <c r="M1312">
        <v>0.38484588153529198</v>
      </c>
      <c r="N1312">
        <f t="shared" si="40"/>
        <v>1.1412597838240777</v>
      </c>
      <c r="P1312">
        <v>0.38371737154933899</v>
      </c>
      <c r="Q1312">
        <f t="shared" si="41"/>
        <v>1.1420052180395079</v>
      </c>
    </row>
    <row r="1313" spans="1:17" x14ac:dyDescent="0.3">
      <c r="A1313" s="2" t="s">
        <v>700</v>
      </c>
      <c r="B1313" s="2" t="s">
        <v>2166</v>
      </c>
      <c r="C1313" s="2">
        <v>83.9</v>
      </c>
      <c r="D1313" s="2">
        <v>92.4</v>
      </c>
      <c r="E1313" s="2">
        <v>80.2</v>
      </c>
      <c r="F1313" s="2">
        <v>106.3</v>
      </c>
      <c r="G1313" s="2">
        <v>90.3</v>
      </c>
      <c r="H1313" s="2">
        <v>96.3</v>
      </c>
      <c r="I1313" s="2">
        <v>95.6</v>
      </c>
      <c r="J1313" s="2">
        <v>99.8</v>
      </c>
      <c r="K1313" s="2">
        <v>101.5</v>
      </c>
      <c r="M1313">
        <v>0.463015660187446</v>
      </c>
      <c r="N1313">
        <f t="shared" si="40"/>
        <v>1.1419103313840155</v>
      </c>
      <c r="P1313">
        <v>0.30882794043668599</v>
      </c>
      <c r="Q1313">
        <f t="shared" si="41"/>
        <v>1.1575048732943469</v>
      </c>
    </row>
    <row r="1314" spans="1:17" x14ac:dyDescent="0.3">
      <c r="A1314" s="2" t="s">
        <v>398</v>
      </c>
      <c r="B1314" s="2" t="s">
        <v>2165</v>
      </c>
      <c r="C1314" s="2">
        <v>77.900000000000006</v>
      </c>
      <c r="D1314" s="2">
        <v>83.3</v>
      </c>
      <c r="E1314" s="2">
        <v>84</v>
      </c>
      <c r="F1314" s="2">
        <v>101</v>
      </c>
      <c r="G1314" s="2">
        <v>90</v>
      </c>
      <c r="H1314" s="2">
        <v>89</v>
      </c>
      <c r="I1314" s="2">
        <v>96.6</v>
      </c>
      <c r="J1314" s="2">
        <v>101.4</v>
      </c>
      <c r="K1314" s="2">
        <v>89.6</v>
      </c>
      <c r="M1314">
        <v>0.39789660592053999</v>
      </c>
      <c r="N1314">
        <f t="shared" si="40"/>
        <v>1.1419249592169656</v>
      </c>
      <c r="P1314">
        <v>0.25478541834107299</v>
      </c>
      <c r="Q1314">
        <f t="shared" si="41"/>
        <v>1.1729200652528549</v>
      </c>
    </row>
    <row r="1315" spans="1:17" x14ac:dyDescent="0.3">
      <c r="A1315" s="2" t="s">
        <v>202</v>
      </c>
      <c r="B1315" s="2" t="s">
        <v>2164</v>
      </c>
      <c r="C1315" s="2">
        <v>99.3</v>
      </c>
      <c r="D1315" s="2">
        <v>84.7</v>
      </c>
      <c r="E1315" s="2">
        <v>94.2</v>
      </c>
      <c r="F1315" s="2">
        <v>109.2</v>
      </c>
      <c r="G1315" s="2">
        <v>94.5</v>
      </c>
      <c r="H1315" s="2">
        <v>114.1</v>
      </c>
      <c r="I1315" s="2">
        <v>89.1</v>
      </c>
      <c r="J1315" s="2">
        <v>101</v>
      </c>
      <c r="K1315" s="2">
        <v>108.1</v>
      </c>
      <c r="M1315">
        <v>0.47819344091576699</v>
      </c>
      <c r="N1315">
        <f t="shared" si="40"/>
        <v>1.1423436376707403</v>
      </c>
      <c r="P1315">
        <v>0.73154104897982197</v>
      </c>
      <c r="Q1315">
        <f t="shared" si="41"/>
        <v>1.0718907260963335</v>
      </c>
    </row>
    <row r="1316" spans="1:17" x14ac:dyDescent="0.3">
      <c r="A1316" s="2" t="s">
        <v>828</v>
      </c>
      <c r="B1316" s="2" t="s">
        <v>2163</v>
      </c>
      <c r="C1316" s="2">
        <v>101.4</v>
      </c>
      <c r="D1316" s="2">
        <v>76.2</v>
      </c>
      <c r="E1316" s="2">
        <v>89.1</v>
      </c>
      <c r="F1316" s="2">
        <v>118.1</v>
      </c>
      <c r="G1316" s="2">
        <v>80.7</v>
      </c>
      <c r="H1316" s="2">
        <v>106</v>
      </c>
      <c r="I1316" s="2">
        <v>85.4</v>
      </c>
      <c r="J1316" s="2">
        <v>100.6</v>
      </c>
      <c r="K1316" s="2">
        <v>92.3</v>
      </c>
      <c r="M1316">
        <v>0.648213033182783</v>
      </c>
      <c r="N1316">
        <f t="shared" si="40"/>
        <v>1.1428571428571428</v>
      </c>
      <c r="P1316">
        <v>0.84435390318770298</v>
      </c>
      <c r="Q1316">
        <f t="shared" si="41"/>
        <v>1.0434945631796022</v>
      </c>
    </row>
    <row r="1317" spans="1:17" x14ac:dyDescent="0.3">
      <c r="A1317" s="2" t="s">
        <v>1294</v>
      </c>
      <c r="B1317" s="2" t="s">
        <v>2162</v>
      </c>
      <c r="C1317" s="2">
        <v>104.6</v>
      </c>
      <c r="D1317" s="2">
        <v>69.8</v>
      </c>
      <c r="E1317" s="2">
        <v>98.3</v>
      </c>
      <c r="F1317" s="2">
        <v>107.2</v>
      </c>
      <c r="G1317" s="2">
        <v>97.5</v>
      </c>
      <c r="H1317" s="2">
        <v>107</v>
      </c>
      <c r="I1317" s="2">
        <v>93.9</v>
      </c>
      <c r="J1317" s="2">
        <v>94.5</v>
      </c>
      <c r="K1317" s="2">
        <v>103.2</v>
      </c>
      <c r="M1317">
        <v>0.57510010627280705</v>
      </c>
      <c r="N1317">
        <f t="shared" si="40"/>
        <v>1.143014301430143</v>
      </c>
      <c r="P1317">
        <v>0.79106919596895298</v>
      </c>
      <c r="Q1317">
        <f t="shared" si="41"/>
        <v>1.0693069306930694</v>
      </c>
    </row>
    <row r="1318" spans="1:17" x14ac:dyDescent="0.3">
      <c r="A1318" s="2" t="s">
        <v>874</v>
      </c>
      <c r="B1318" s="2" t="s">
        <v>2161</v>
      </c>
      <c r="C1318" s="2">
        <v>101</v>
      </c>
      <c r="D1318" s="2">
        <v>90.2</v>
      </c>
      <c r="E1318" s="2">
        <v>90.4</v>
      </c>
      <c r="F1318" s="2">
        <v>105.1</v>
      </c>
      <c r="G1318" s="2">
        <v>110.3</v>
      </c>
      <c r="H1318" s="2">
        <v>106.5</v>
      </c>
      <c r="I1318" s="2">
        <v>96.8</v>
      </c>
      <c r="J1318" s="2">
        <v>85.1</v>
      </c>
      <c r="K1318" s="2">
        <v>97.1</v>
      </c>
      <c r="M1318">
        <v>0.36004092792493197</v>
      </c>
      <c r="N1318">
        <f t="shared" si="40"/>
        <v>1.1431107954545454</v>
      </c>
      <c r="P1318">
        <v>0.96868263406436195</v>
      </c>
      <c r="Q1318">
        <f t="shared" si="41"/>
        <v>0.99076704545454541</v>
      </c>
    </row>
    <row r="1319" spans="1:17" x14ac:dyDescent="0.3">
      <c r="A1319" s="2" t="s">
        <v>1360</v>
      </c>
      <c r="B1319" s="2" t="s">
        <v>2160</v>
      </c>
      <c r="C1319" s="2">
        <v>106.1</v>
      </c>
      <c r="D1319" s="2">
        <v>112</v>
      </c>
      <c r="E1319" s="2">
        <v>106.9</v>
      </c>
      <c r="F1319" s="2">
        <v>110.4</v>
      </c>
      <c r="G1319" s="2">
        <v>128.30000000000001</v>
      </c>
      <c r="H1319" s="2">
        <v>133.1</v>
      </c>
      <c r="I1319" s="2">
        <v>114.2</v>
      </c>
      <c r="J1319" s="2">
        <v>96.7</v>
      </c>
      <c r="K1319" s="2">
        <v>127</v>
      </c>
      <c r="M1319">
        <v>0.45410077969129897</v>
      </c>
      <c r="N1319">
        <f t="shared" si="40"/>
        <v>1.1440000000000001</v>
      </c>
      <c r="P1319">
        <v>0.881129755165586</v>
      </c>
      <c r="Q1319">
        <f t="shared" si="41"/>
        <v>1.0396923076923077</v>
      </c>
    </row>
    <row r="1320" spans="1:17" x14ac:dyDescent="0.3">
      <c r="A1320" s="2" t="s">
        <v>899</v>
      </c>
      <c r="B1320" s="2" t="s">
        <v>2159</v>
      </c>
      <c r="C1320" s="2">
        <v>102.4</v>
      </c>
      <c r="D1320" s="2">
        <v>105.8</v>
      </c>
      <c r="E1320" s="2">
        <v>94.7</v>
      </c>
      <c r="F1320" s="2">
        <v>116.9</v>
      </c>
      <c r="G1320" s="2">
        <v>115.2</v>
      </c>
      <c r="H1320" s="2">
        <v>114.6</v>
      </c>
      <c r="I1320" s="2">
        <v>106.1</v>
      </c>
      <c r="J1320" s="2">
        <v>110.8</v>
      </c>
      <c r="K1320" s="2">
        <v>117.9</v>
      </c>
      <c r="M1320">
        <v>0.35197219406514402</v>
      </c>
      <c r="N1320">
        <f t="shared" si="40"/>
        <v>1.1446021789369432</v>
      </c>
      <c r="P1320">
        <v>0.51986432816835404</v>
      </c>
      <c r="Q1320">
        <f t="shared" si="41"/>
        <v>1.1053152855727963</v>
      </c>
    </row>
    <row r="1321" spans="1:17" x14ac:dyDescent="0.3">
      <c r="A1321" s="2" t="s">
        <v>1170</v>
      </c>
      <c r="B1321" s="2" t="s">
        <v>2158</v>
      </c>
      <c r="C1321" s="2">
        <v>103.5</v>
      </c>
      <c r="D1321" s="2">
        <v>106</v>
      </c>
      <c r="E1321" s="2">
        <v>151.19999999999999</v>
      </c>
      <c r="F1321" s="2">
        <v>180.3</v>
      </c>
      <c r="G1321" s="2">
        <v>130.5</v>
      </c>
      <c r="H1321" s="2">
        <v>102.1</v>
      </c>
      <c r="I1321" s="2">
        <v>136.69999999999999</v>
      </c>
      <c r="J1321" s="2">
        <v>163.4</v>
      </c>
      <c r="K1321" s="2">
        <v>110.1</v>
      </c>
      <c r="M1321">
        <v>0.78084537619616801</v>
      </c>
      <c r="N1321">
        <f t="shared" si="40"/>
        <v>1.1447186027169391</v>
      </c>
      <c r="P1321">
        <v>0.71231807082081799</v>
      </c>
      <c r="Q1321">
        <f t="shared" si="41"/>
        <v>1.1372331577488219</v>
      </c>
    </row>
    <row r="1322" spans="1:17" x14ac:dyDescent="0.3">
      <c r="A1322" s="2" t="s">
        <v>1285</v>
      </c>
      <c r="B1322" s="2" t="s">
        <v>2157</v>
      </c>
      <c r="C1322" s="2">
        <v>97.6</v>
      </c>
      <c r="D1322" s="2">
        <v>96.3</v>
      </c>
      <c r="E1322" s="2">
        <v>76.2</v>
      </c>
      <c r="F1322" s="2">
        <v>79.900000000000006</v>
      </c>
      <c r="G1322" s="2">
        <v>116.4</v>
      </c>
      <c r="H1322" s="2">
        <v>113</v>
      </c>
      <c r="I1322" s="2">
        <v>96.6</v>
      </c>
      <c r="J1322" s="2">
        <v>75.7</v>
      </c>
      <c r="K1322" s="2">
        <v>95.7</v>
      </c>
      <c r="M1322">
        <v>0.66407235952205101</v>
      </c>
      <c r="N1322">
        <f t="shared" si="40"/>
        <v>1.145131432802666</v>
      </c>
      <c r="P1322">
        <v>0.98275980922285699</v>
      </c>
      <c r="Q1322">
        <f t="shared" si="41"/>
        <v>0.99222510181414303</v>
      </c>
    </row>
    <row r="1323" spans="1:17" x14ac:dyDescent="0.3">
      <c r="A1323" s="2" t="s">
        <v>109</v>
      </c>
      <c r="B1323" s="2" t="s">
        <v>2156</v>
      </c>
      <c r="C1323" s="2">
        <v>102.7</v>
      </c>
      <c r="D1323" s="2">
        <v>87.3</v>
      </c>
      <c r="E1323" s="2">
        <v>96.1</v>
      </c>
      <c r="F1323" s="2">
        <v>107</v>
      </c>
      <c r="G1323" s="2">
        <v>106.6</v>
      </c>
      <c r="H1323" s="2">
        <v>114.1</v>
      </c>
      <c r="I1323" s="2">
        <v>90</v>
      </c>
      <c r="J1323" s="2">
        <v>94.3</v>
      </c>
      <c r="K1323" s="2">
        <v>93.8</v>
      </c>
      <c r="M1323">
        <v>0.39789660592053999</v>
      </c>
      <c r="N1323">
        <f t="shared" si="40"/>
        <v>1.1454037049982522</v>
      </c>
      <c r="P1323">
        <v>0.88015469670226198</v>
      </c>
      <c r="Q1323">
        <f t="shared" si="41"/>
        <v>0.97203774903879758</v>
      </c>
    </row>
    <row r="1324" spans="1:17" x14ac:dyDescent="0.3">
      <c r="A1324" s="2" t="s">
        <v>238</v>
      </c>
      <c r="B1324" s="2" t="s">
        <v>2155</v>
      </c>
      <c r="C1324" s="2">
        <v>97.1</v>
      </c>
      <c r="D1324" s="2">
        <v>85.3</v>
      </c>
      <c r="E1324" s="2">
        <v>94.7</v>
      </c>
      <c r="F1324" s="2">
        <v>103</v>
      </c>
      <c r="G1324" s="2">
        <v>102.7</v>
      </c>
      <c r="H1324" s="2">
        <v>111.8</v>
      </c>
      <c r="I1324" s="2">
        <v>89.3</v>
      </c>
      <c r="J1324" s="2">
        <v>91.1</v>
      </c>
      <c r="K1324" s="2">
        <v>96.3</v>
      </c>
      <c r="M1324">
        <v>0.38720334944386903</v>
      </c>
      <c r="N1324">
        <f t="shared" si="40"/>
        <v>1.1457957416095272</v>
      </c>
      <c r="P1324">
        <v>0.99763463302461797</v>
      </c>
      <c r="Q1324">
        <f t="shared" si="41"/>
        <v>0.99855647780584633</v>
      </c>
    </row>
    <row r="1325" spans="1:17" x14ac:dyDescent="0.3">
      <c r="A1325" s="2" t="s">
        <v>1341</v>
      </c>
      <c r="B1325" s="2" t="s">
        <v>2154</v>
      </c>
      <c r="C1325" s="2">
        <v>86.2</v>
      </c>
      <c r="D1325" s="2">
        <v>96.2</v>
      </c>
      <c r="E1325" s="2">
        <v>92.6</v>
      </c>
      <c r="F1325" s="2">
        <v>93.7</v>
      </c>
      <c r="G1325" s="2">
        <v>105.4</v>
      </c>
      <c r="H1325" s="2">
        <v>116.1</v>
      </c>
      <c r="I1325" s="2">
        <v>104</v>
      </c>
      <c r="J1325" s="2">
        <v>101.9</v>
      </c>
      <c r="K1325" s="2">
        <v>118.8</v>
      </c>
      <c r="M1325">
        <v>0.46995290331073197</v>
      </c>
      <c r="N1325">
        <f t="shared" si="40"/>
        <v>1.1461818181818182</v>
      </c>
      <c r="P1325">
        <v>0.30271401954650101</v>
      </c>
      <c r="Q1325">
        <f t="shared" si="41"/>
        <v>1.1807272727272726</v>
      </c>
    </row>
    <row r="1326" spans="1:17" x14ac:dyDescent="0.3">
      <c r="A1326" s="2" t="s">
        <v>423</v>
      </c>
      <c r="B1326" s="2" t="s">
        <v>2153</v>
      </c>
      <c r="C1326" s="2">
        <v>80.7</v>
      </c>
      <c r="D1326" s="2">
        <v>88.5</v>
      </c>
      <c r="E1326" s="2">
        <v>89.6</v>
      </c>
      <c r="F1326" s="2">
        <v>98.8</v>
      </c>
      <c r="G1326" s="2">
        <v>94.5</v>
      </c>
      <c r="H1326" s="2">
        <v>103.5</v>
      </c>
      <c r="I1326" s="2">
        <v>114.6</v>
      </c>
      <c r="J1326" s="2">
        <v>97</v>
      </c>
      <c r="K1326" s="2">
        <v>119.6</v>
      </c>
      <c r="M1326">
        <v>0.36004092792493197</v>
      </c>
      <c r="N1326">
        <f t="shared" si="40"/>
        <v>1.1468315301391039</v>
      </c>
      <c r="P1326">
        <v>0.14448871031933999</v>
      </c>
      <c r="Q1326">
        <f t="shared" si="41"/>
        <v>1.2797527047913448</v>
      </c>
    </row>
    <row r="1327" spans="1:17" x14ac:dyDescent="0.3">
      <c r="A1327" s="2" t="s">
        <v>267</v>
      </c>
      <c r="B1327" s="2" t="s">
        <v>2152</v>
      </c>
      <c r="C1327" s="2">
        <v>88.4</v>
      </c>
      <c r="D1327" s="2">
        <v>98.1</v>
      </c>
      <c r="E1327" s="2">
        <v>89.9</v>
      </c>
      <c r="F1327" s="2">
        <v>104.7</v>
      </c>
      <c r="G1327" s="2">
        <v>103.9</v>
      </c>
      <c r="H1327" s="2">
        <v>108.4</v>
      </c>
      <c r="I1327" s="2">
        <v>102.9</v>
      </c>
      <c r="J1327" s="2">
        <v>102.4</v>
      </c>
      <c r="K1327" s="2">
        <v>116.9</v>
      </c>
      <c r="M1327">
        <v>0.34939466352576498</v>
      </c>
      <c r="N1327">
        <f t="shared" si="40"/>
        <v>1.1468885672937772</v>
      </c>
      <c r="P1327">
        <v>0.331535650983521</v>
      </c>
      <c r="Q1327">
        <f t="shared" si="41"/>
        <v>1.1657018813314042</v>
      </c>
    </row>
    <row r="1328" spans="1:17" x14ac:dyDescent="0.3">
      <c r="A1328" s="2" t="s">
        <v>379</v>
      </c>
      <c r="B1328" s="2" t="s">
        <v>2151</v>
      </c>
      <c r="C1328" s="2">
        <v>93.6</v>
      </c>
      <c r="D1328" s="2">
        <v>88.2</v>
      </c>
      <c r="E1328" s="2">
        <v>92.6</v>
      </c>
      <c r="F1328" s="2">
        <v>105</v>
      </c>
      <c r="G1328" s="2">
        <v>106.2</v>
      </c>
      <c r="H1328" s="2">
        <v>103.6</v>
      </c>
      <c r="I1328" s="2">
        <v>106.3</v>
      </c>
      <c r="J1328" s="2">
        <v>101.1</v>
      </c>
      <c r="K1328" s="2">
        <v>94.9</v>
      </c>
      <c r="M1328">
        <v>0.29547827133600602</v>
      </c>
      <c r="N1328">
        <f t="shared" si="40"/>
        <v>1.1472303206997085</v>
      </c>
      <c r="P1328">
        <v>0.51950992914486305</v>
      </c>
      <c r="Q1328">
        <f t="shared" si="41"/>
        <v>1.10167638483965</v>
      </c>
    </row>
    <row r="1329" spans="1:17" x14ac:dyDescent="0.3">
      <c r="A1329" s="2" t="s">
        <v>936</v>
      </c>
      <c r="B1329" s="2" t="s">
        <v>2150</v>
      </c>
      <c r="C1329" s="2">
        <v>92.4</v>
      </c>
      <c r="D1329" s="2">
        <v>143.19999999999999</v>
      </c>
      <c r="E1329" s="2">
        <v>96.3</v>
      </c>
      <c r="F1329" s="2">
        <v>125.8</v>
      </c>
      <c r="G1329" s="2">
        <v>129.4</v>
      </c>
      <c r="H1329" s="2">
        <v>125.6</v>
      </c>
      <c r="I1329" s="2">
        <v>150.30000000000001</v>
      </c>
      <c r="J1329" s="2">
        <v>92.2</v>
      </c>
      <c r="K1329" s="2">
        <v>113.2</v>
      </c>
      <c r="M1329">
        <v>0.57510010627280705</v>
      </c>
      <c r="N1329">
        <f t="shared" si="40"/>
        <v>1.1473335341970472</v>
      </c>
      <c r="P1329">
        <v>0.878728037352424</v>
      </c>
      <c r="Q1329">
        <f t="shared" si="41"/>
        <v>1.0717083458873156</v>
      </c>
    </row>
    <row r="1330" spans="1:17" x14ac:dyDescent="0.3">
      <c r="A1330" s="2" t="s">
        <v>949</v>
      </c>
      <c r="B1330" s="2" t="s">
        <v>2149</v>
      </c>
      <c r="C1330" s="2">
        <v>103.9</v>
      </c>
      <c r="D1330" s="2">
        <v>103.4</v>
      </c>
      <c r="E1330" s="2">
        <v>94</v>
      </c>
      <c r="F1330" s="2">
        <v>116.9</v>
      </c>
      <c r="G1330" s="2">
        <v>124.2</v>
      </c>
      <c r="H1330" s="2">
        <v>104.6</v>
      </c>
      <c r="I1330" s="2">
        <v>98.8</v>
      </c>
      <c r="J1330" s="2">
        <v>109.4</v>
      </c>
      <c r="K1330" s="2">
        <v>99.8</v>
      </c>
      <c r="M1330">
        <v>0.43576700407465202</v>
      </c>
      <c r="N1330">
        <f t="shared" si="40"/>
        <v>1.1473614337869233</v>
      </c>
      <c r="P1330">
        <v>0.90894241734466197</v>
      </c>
      <c r="Q1330">
        <f t="shared" si="41"/>
        <v>1.0222369731164953</v>
      </c>
    </row>
    <row r="1331" spans="1:17" x14ac:dyDescent="0.3">
      <c r="A1331" s="2" t="s">
        <v>818</v>
      </c>
      <c r="B1331" s="2" t="s">
        <v>2148</v>
      </c>
      <c r="C1331" s="2">
        <v>94.4</v>
      </c>
      <c r="D1331" s="2">
        <v>93</v>
      </c>
      <c r="E1331" s="2">
        <v>93.9</v>
      </c>
      <c r="F1331" s="2">
        <v>112.3</v>
      </c>
      <c r="G1331" s="2">
        <v>104.9</v>
      </c>
      <c r="H1331" s="2">
        <v>105.7</v>
      </c>
      <c r="I1331" s="2">
        <v>107.1</v>
      </c>
      <c r="J1331" s="2">
        <v>114.3</v>
      </c>
      <c r="K1331" s="2">
        <v>103.5</v>
      </c>
      <c r="M1331">
        <v>0.30137371271524699</v>
      </c>
      <c r="N1331">
        <f t="shared" si="40"/>
        <v>1.1478848204763596</v>
      </c>
      <c r="P1331">
        <v>0.27186908772113699</v>
      </c>
      <c r="Q1331">
        <f t="shared" si="41"/>
        <v>1.1549946676146463</v>
      </c>
    </row>
    <row r="1332" spans="1:17" x14ac:dyDescent="0.3">
      <c r="A1332" s="2" t="s">
        <v>492</v>
      </c>
      <c r="B1332" s="2" t="s">
        <v>2147</v>
      </c>
      <c r="C1332" s="2">
        <v>79.900000000000006</v>
      </c>
      <c r="D1332" s="2">
        <v>95.3</v>
      </c>
      <c r="E1332" s="2">
        <v>91.9</v>
      </c>
      <c r="F1332" s="2">
        <v>100.9</v>
      </c>
      <c r="G1332" s="2">
        <v>102.9</v>
      </c>
      <c r="H1332" s="2">
        <v>102.9</v>
      </c>
      <c r="I1332" s="2">
        <v>102.9</v>
      </c>
      <c r="J1332" s="2">
        <v>102.1</v>
      </c>
      <c r="K1332" s="2">
        <v>102.3</v>
      </c>
      <c r="M1332">
        <v>0.39789660592053999</v>
      </c>
      <c r="N1332">
        <f t="shared" si="40"/>
        <v>1.1482590789966305</v>
      </c>
      <c r="P1332">
        <v>0.36632242577190699</v>
      </c>
      <c r="Q1332">
        <f t="shared" si="41"/>
        <v>1.1505054286783976</v>
      </c>
    </row>
    <row r="1333" spans="1:17" x14ac:dyDescent="0.3">
      <c r="A1333" s="2" t="s">
        <v>807</v>
      </c>
      <c r="B1333" s="2" t="s">
        <v>2146</v>
      </c>
      <c r="C1333" s="2">
        <v>82.9</v>
      </c>
      <c r="D1333" s="2">
        <v>74</v>
      </c>
      <c r="E1333" s="2">
        <v>70</v>
      </c>
      <c r="F1333" s="2">
        <v>82.8</v>
      </c>
      <c r="G1333" s="2">
        <v>92.3</v>
      </c>
      <c r="H1333" s="2">
        <v>85.5</v>
      </c>
      <c r="I1333" s="2">
        <v>73.7</v>
      </c>
      <c r="J1333" s="2">
        <v>81.099999999999994</v>
      </c>
      <c r="K1333" s="2">
        <v>78.400000000000006</v>
      </c>
      <c r="M1333">
        <v>0.413031307951372</v>
      </c>
      <c r="N1333">
        <f t="shared" si="40"/>
        <v>1.1485235786690171</v>
      </c>
      <c r="P1333">
        <v>0.878728037352424</v>
      </c>
      <c r="Q1333">
        <f t="shared" si="41"/>
        <v>1.0277655354781841</v>
      </c>
    </row>
    <row r="1334" spans="1:17" x14ac:dyDescent="0.3">
      <c r="A1334" s="2" t="s">
        <v>135</v>
      </c>
      <c r="B1334" s="2" t="s">
        <v>2145</v>
      </c>
      <c r="C1334" s="2">
        <v>103.1</v>
      </c>
      <c r="D1334" s="2">
        <v>80.3</v>
      </c>
      <c r="E1334" s="2">
        <v>91.8</v>
      </c>
      <c r="F1334" s="2">
        <v>109.2</v>
      </c>
      <c r="G1334" s="2">
        <v>95.6</v>
      </c>
      <c r="H1334" s="2">
        <v>111.4</v>
      </c>
      <c r="I1334" s="2">
        <v>91.4</v>
      </c>
      <c r="J1334" s="2">
        <v>111.6</v>
      </c>
      <c r="K1334" s="2">
        <v>99</v>
      </c>
      <c r="M1334">
        <v>0.49023649402779601</v>
      </c>
      <c r="N1334">
        <f t="shared" si="40"/>
        <v>1.148982558139535</v>
      </c>
      <c r="P1334">
        <v>0.66822675174211099</v>
      </c>
      <c r="Q1334">
        <f t="shared" si="41"/>
        <v>1.0973837209302326</v>
      </c>
    </row>
    <row r="1335" spans="1:17" x14ac:dyDescent="0.3">
      <c r="A1335" s="2" t="s">
        <v>1319</v>
      </c>
      <c r="B1335" s="2" t="s">
        <v>2144</v>
      </c>
      <c r="C1335" s="2">
        <v>115.1</v>
      </c>
      <c r="D1335" s="2">
        <v>96.5</v>
      </c>
      <c r="E1335" s="2">
        <v>109.9</v>
      </c>
      <c r="F1335" s="2">
        <v>107.4</v>
      </c>
      <c r="G1335" s="2">
        <v>135.1</v>
      </c>
      <c r="H1335" s="2">
        <v>126.9</v>
      </c>
      <c r="I1335" s="2">
        <v>139.80000000000001</v>
      </c>
      <c r="J1335" s="2">
        <v>118.9</v>
      </c>
      <c r="K1335" s="2">
        <v>132.19999999999999</v>
      </c>
      <c r="M1335">
        <v>0.50546671996991599</v>
      </c>
      <c r="N1335">
        <f t="shared" si="40"/>
        <v>1.1489891135303265</v>
      </c>
      <c r="P1335">
        <v>0.246914205284821</v>
      </c>
      <c r="Q1335">
        <f t="shared" si="41"/>
        <v>1.2158631415241059</v>
      </c>
    </row>
    <row r="1336" spans="1:17" x14ac:dyDescent="0.3">
      <c r="A1336" s="2" t="s">
        <v>1435</v>
      </c>
      <c r="B1336" s="2" t="s">
        <v>2143</v>
      </c>
      <c r="C1336" s="2">
        <v>102.5</v>
      </c>
      <c r="D1336" s="2">
        <v>77.900000000000006</v>
      </c>
      <c r="E1336" s="2">
        <v>91</v>
      </c>
      <c r="F1336" s="2">
        <v>104.3</v>
      </c>
      <c r="G1336" s="2">
        <v>89.1</v>
      </c>
      <c r="H1336" s="2">
        <v>118.5</v>
      </c>
      <c r="I1336" s="2">
        <v>84.7</v>
      </c>
      <c r="J1336" s="2">
        <v>91.3</v>
      </c>
      <c r="K1336" s="2">
        <v>87.1</v>
      </c>
      <c r="M1336">
        <v>0.57393158310043302</v>
      </c>
      <c r="N1336">
        <f t="shared" si="40"/>
        <v>1.1492262343404569</v>
      </c>
      <c r="P1336">
        <v>0.91977365832288305</v>
      </c>
      <c r="Q1336">
        <f t="shared" si="41"/>
        <v>0.9694178334561534</v>
      </c>
    </row>
    <row r="1337" spans="1:17" x14ac:dyDescent="0.3">
      <c r="A1337" s="2" t="s">
        <v>749</v>
      </c>
      <c r="B1337" s="2" t="s">
        <v>2142</v>
      </c>
      <c r="C1337" s="2">
        <v>94.6</v>
      </c>
      <c r="D1337" s="2">
        <v>80.8</v>
      </c>
      <c r="E1337" s="2">
        <v>76.5</v>
      </c>
      <c r="F1337" s="2">
        <v>96.7</v>
      </c>
      <c r="G1337" s="2">
        <v>101.5</v>
      </c>
      <c r="H1337" s="2">
        <v>91.5</v>
      </c>
      <c r="I1337" s="2">
        <v>102</v>
      </c>
      <c r="J1337" s="2">
        <v>89.1</v>
      </c>
      <c r="K1337" s="2">
        <v>111.3</v>
      </c>
      <c r="M1337">
        <v>0.45410077969129897</v>
      </c>
      <c r="N1337">
        <f t="shared" si="40"/>
        <v>1.1500595474394602</v>
      </c>
      <c r="P1337">
        <v>0.37350196333760799</v>
      </c>
      <c r="Q1337">
        <f t="shared" si="41"/>
        <v>1.200476379515681</v>
      </c>
    </row>
    <row r="1338" spans="1:17" x14ac:dyDescent="0.3">
      <c r="A1338" s="2" t="s">
        <v>561</v>
      </c>
      <c r="B1338" s="2" t="s">
        <v>2141</v>
      </c>
      <c r="C1338" s="2">
        <v>91.6</v>
      </c>
      <c r="D1338" s="2">
        <v>95.3</v>
      </c>
      <c r="E1338" s="2">
        <v>98.9</v>
      </c>
      <c r="F1338" s="2">
        <v>104.7</v>
      </c>
      <c r="G1338" s="2">
        <v>106.7</v>
      </c>
      <c r="H1338" s="2">
        <v>117.3</v>
      </c>
      <c r="I1338" s="2">
        <v>82</v>
      </c>
      <c r="J1338" s="2">
        <v>87.8</v>
      </c>
      <c r="K1338" s="2">
        <v>92.4</v>
      </c>
      <c r="M1338">
        <v>0.36004092792493197</v>
      </c>
      <c r="N1338">
        <f t="shared" si="40"/>
        <v>1.1501049685094473</v>
      </c>
      <c r="P1338">
        <v>0.57149780706403996</v>
      </c>
      <c r="Q1338">
        <f t="shared" si="41"/>
        <v>0.91742477256822985</v>
      </c>
    </row>
    <row r="1339" spans="1:17" x14ac:dyDescent="0.3">
      <c r="A1339" s="2" t="s">
        <v>670</v>
      </c>
      <c r="B1339" s="2" t="s">
        <v>2140</v>
      </c>
      <c r="C1339" s="2">
        <v>95.1</v>
      </c>
      <c r="D1339" s="2">
        <v>98</v>
      </c>
      <c r="E1339" s="2">
        <v>87.8</v>
      </c>
      <c r="F1339" s="2">
        <v>98.6</v>
      </c>
      <c r="G1339" s="2">
        <v>111.2</v>
      </c>
      <c r="H1339" s="2">
        <v>113.3</v>
      </c>
      <c r="I1339" s="2">
        <v>84.2</v>
      </c>
      <c r="J1339" s="2">
        <v>95.6</v>
      </c>
      <c r="K1339" s="2">
        <v>92.2</v>
      </c>
      <c r="M1339">
        <v>0.39789660592053999</v>
      </c>
      <c r="N1339">
        <f t="shared" si="40"/>
        <v>1.1502313990744037</v>
      </c>
      <c r="P1339">
        <v>0.85602870820264898</v>
      </c>
      <c r="Q1339">
        <f t="shared" si="41"/>
        <v>0.96831612673549317</v>
      </c>
    </row>
    <row r="1340" spans="1:17" x14ac:dyDescent="0.3">
      <c r="A1340" s="2" t="s">
        <v>406</v>
      </c>
      <c r="B1340" s="2" t="s">
        <v>2139</v>
      </c>
      <c r="C1340" s="2">
        <v>96.7</v>
      </c>
      <c r="D1340" s="2">
        <v>88.3</v>
      </c>
      <c r="E1340" s="2">
        <v>97.7</v>
      </c>
      <c r="F1340" s="2">
        <v>107.4</v>
      </c>
      <c r="G1340" s="2">
        <v>112.2</v>
      </c>
      <c r="H1340" s="2">
        <v>105.7</v>
      </c>
      <c r="I1340" s="2">
        <v>97.7</v>
      </c>
      <c r="J1340" s="2">
        <v>94.8</v>
      </c>
      <c r="K1340" s="2">
        <v>110.8</v>
      </c>
      <c r="M1340">
        <v>0.34017796052062299</v>
      </c>
      <c r="N1340">
        <f t="shared" si="40"/>
        <v>1.1506897771489211</v>
      </c>
      <c r="P1340">
        <v>0.685061310584407</v>
      </c>
      <c r="Q1340">
        <f t="shared" si="41"/>
        <v>1.0728687654757694</v>
      </c>
    </row>
    <row r="1341" spans="1:17" x14ac:dyDescent="0.3">
      <c r="A1341" s="2" t="s">
        <v>1187</v>
      </c>
      <c r="B1341" s="2" t="s">
        <v>2138</v>
      </c>
      <c r="C1341" s="2">
        <v>94.8</v>
      </c>
      <c r="D1341" s="2">
        <v>90.7</v>
      </c>
      <c r="E1341" s="2">
        <v>95.5</v>
      </c>
      <c r="F1341" s="2">
        <v>109.8</v>
      </c>
      <c r="G1341" s="2">
        <v>124.9</v>
      </c>
      <c r="H1341" s="2">
        <v>89</v>
      </c>
      <c r="I1341" s="2">
        <v>81.5</v>
      </c>
      <c r="J1341" s="2">
        <v>83.5</v>
      </c>
      <c r="K1341" s="2">
        <v>107.7</v>
      </c>
      <c r="M1341">
        <v>0.55398441880456895</v>
      </c>
      <c r="N1341">
        <f t="shared" si="40"/>
        <v>1.1519572953736654</v>
      </c>
      <c r="P1341">
        <v>0.87708224636709997</v>
      </c>
      <c r="Q1341">
        <f t="shared" si="41"/>
        <v>0.97046263345195716</v>
      </c>
    </row>
    <row r="1342" spans="1:17" x14ac:dyDescent="0.3">
      <c r="A1342" s="2" t="s">
        <v>1049</v>
      </c>
      <c r="B1342" s="2" t="s">
        <v>2137</v>
      </c>
      <c r="C1342" s="2">
        <v>84</v>
      </c>
      <c r="D1342" s="2">
        <v>97.8</v>
      </c>
      <c r="E1342" s="2">
        <v>88.9</v>
      </c>
      <c r="F1342" s="2">
        <v>108.7</v>
      </c>
      <c r="G1342" s="2">
        <v>113.5</v>
      </c>
      <c r="H1342" s="2">
        <v>89.7</v>
      </c>
      <c r="I1342" s="2">
        <v>82.4</v>
      </c>
      <c r="J1342" s="2">
        <v>92.5</v>
      </c>
      <c r="K1342" s="2">
        <v>99.4</v>
      </c>
      <c r="M1342">
        <v>0.49023649402779601</v>
      </c>
      <c r="N1342">
        <f t="shared" si="40"/>
        <v>1.1521980051717766</v>
      </c>
      <c r="P1342">
        <v>0.96589851187554399</v>
      </c>
      <c r="Q1342">
        <f t="shared" si="41"/>
        <v>1.0132988548208348</v>
      </c>
    </row>
    <row r="1343" spans="1:17" x14ac:dyDescent="0.3">
      <c r="A1343" s="2" t="s">
        <v>1159</v>
      </c>
      <c r="B1343" s="2" t="s">
        <v>2136</v>
      </c>
      <c r="C1343" s="2">
        <v>73.900000000000006</v>
      </c>
      <c r="D1343" s="2">
        <v>80.3</v>
      </c>
      <c r="E1343" s="2">
        <v>79.3</v>
      </c>
      <c r="F1343" s="2">
        <v>80.7</v>
      </c>
      <c r="G1343" s="2">
        <v>95.2</v>
      </c>
      <c r="H1343" s="2">
        <v>93.2</v>
      </c>
      <c r="I1343" s="2">
        <v>119.1</v>
      </c>
      <c r="J1343" s="2">
        <v>99.4</v>
      </c>
      <c r="K1343" s="2">
        <v>89</v>
      </c>
      <c r="M1343">
        <v>0.410006651083205</v>
      </c>
      <c r="N1343">
        <f t="shared" si="40"/>
        <v>1.1524625267665953</v>
      </c>
      <c r="P1343">
        <v>0.15732420072030501</v>
      </c>
      <c r="Q1343">
        <f t="shared" si="41"/>
        <v>1.3169164882226982</v>
      </c>
    </row>
    <row r="1344" spans="1:17" x14ac:dyDescent="0.3">
      <c r="A1344" s="2" t="s">
        <v>1240</v>
      </c>
      <c r="B1344" s="2" t="s">
        <v>2135</v>
      </c>
      <c r="C1344" s="2">
        <v>111.1</v>
      </c>
      <c r="D1344" s="2">
        <v>105.6</v>
      </c>
      <c r="E1344" s="2">
        <v>108.5</v>
      </c>
      <c r="F1344" s="2">
        <v>147.6</v>
      </c>
      <c r="G1344" s="2">
        <v>113.5</v>
      </c>
      <c r="H1344" s="2">
        <v>113.7</v>
      </c>
      <c r="I1344" s="2">
        <v>116.7</v>
      </c>
      <c r="J1344" s="2">
        <v>121</v>
      </c>
      <c r="K1344" s="2">
        <v>107</v>
      </c>
      <c r="M1344">
        <v>0.52098926744575802</v>
      </c>
      <c r="N1344">
        <f t="shared" si="40"/>
        <v>1.1525215252152523</v>
      </c>
      <c r="P1344">
        <v>0.71231807082081799</v>
      </c>
      <c r="Q1344">
        <f t="shared" si="41"/>
        <v>1.0599630996309963</v>
      </c>
    </row>
    <row r="1345" spans="1:17" x14ac:dyDescent="0.3">
      <c r="A1345" s="2" t="s">
        <v>1469</v>
      </c>
      <c r="B1345" s="2" t="s">
        <v>2134</v>
      </c>
      <c r="C1345" s="2">
        <v>81</v>
      </c>
      <c r="D1345" s="2">
        <v>104.2</v>
      </c>
      <c r="E1345" s="2">
        <v>82</v>
      </c>
      <c r="F1345" s="2">
        <v>104.7</v>
      </c>
      <c r="G1345" s="2">
        <v>102.1</v>
      </c>
      <c r="H1345" s="2">
        <v>101.5</v>
      </c>
      <c r="I1345" s="2">
        <v>98.1</v>
      </c>
      <c r="J1345" s="2">
        <v>89.9</v>
      </c>
      <c r="K1345" s="2">
        <v>86.5</v>
      </c>
      <c r="M1345">
        <v>0.46559508938245397</v>
      </c>
      <c r="N1345">
        <f t="shared" si="40"/>
        <v>1.1538173652694612</v>
      </c>
      <c r="P1345">
        <v>0.89930627231789395</v>
      </c>
      <c r="Q1345">
        <f t="shared" si="41"/>
        <v>1.0273203592814373</v>
      </c>
    </row>
    <row r="1346" spans="1:17" x14ac:dyDescent="0.3">
      <c r="A1346" s="2" t="s">
        <v>662</v>
      </c>
      <c r="B1346" s="2" t="s">
        <v>2133</v>
      </c>
      <c r="C1346" s="2">
        <v>97.5</v>
      </c>
      <c r="D1346" s="2">
        <v>90.8</v>
      </c>
      <c r="E1346" s="2">
        <v>86.8</v>
      </c>
      <c r="F1346" s="2">
        <v>114.4</v>
      </c>
      <c r="G1346" s="2">
        <v>100.5</v>
      </c>
      <c r="H1346" s="2">
        <v>102.6</v>
      </c>
      <c r="I1346" s="2">
        <v>101.8</v>
      </c>
      <c r="J1346" s="2">
        <v>107.5</v>
      </c>
      <c r="K1346" s="2">
        <v>113.1</v>
      </c>
      <c r="M1346">
        <v>0.38398433475382299</v>
      </c>
      <c r="N1346">
        <f t="shared" ref="N1346:N1409" si="42">AVERAGE(F1346:H1346)/AVERAGE(C1346:E1346)</f>
        <v>1.1541257724463831</v>
      </c>
      <c r="P1346">
        <v>0.26958357528478499</v>
      </c>
      <c r="Q1346">
        <f t="shared" ref="Q1346:Q1409" si="43">AVERAGE(I1346:K1346)/AVERAGE(C1346:E1346)</f>
        <v>1.1719374772809885</v>
      </c>
    </row>
    <row r="1347" spans="1:17" x14ac:dyDescent="0.3">
      <c r="A1347" s="2" t="s">
        <v>1107</v>
      </c>
      <c r="B1347" s="2" t="s">
        <v>2132</v>
      </c>
      <c r="C1347" s="2">
        <v>76.8</v>
      </c>
      <c r="D1347" s="2">
        <v>104.1</v>
      </c>
      <c r="E1347" s="2">
        <v>91.4</v>
      </c>
      <c r="F1347" s="2">
        <v>103.2</v>
      </c>
      <c r="G1347" s="2">
        <v>108.3</v>
      </c>
      <c r="H1347" s="2">
        <v>102.8</v>
      </c>
      <c r="I1347" s="2">
        <v>102.6</v>
      </c>
      <c r="J1347" s="2">
        <v>90.2</v>
      </c>
      <c r="K1347" s="2">
        <v>96.5</v>
      </c>
      <c r="M1347">
        <v>0.47652834639111702</v>
      </c>
      <c r="N1347">
        <f t="shared" si="42"/>
        <v>1.1542416452442161</v>
      </c>
      <c r="P1347">
        <v>0.78407974325193297</v>
      </c>
      <c r="Q1347">
        <f t="shared" si="43"/>
        <v>1.0624311421226591</v>
      </c>
    </row>
    <row r="1348" spans="1:17" x14ac:dyDescent="0.3">
      <c r="A1348" s="2" t="s">
        <v>933</v>
      </c>
      <c r="B1348" s="2" t="s">
        <v>2131</v>
      </c>
      <c r="C1348" s="2">
        <v>89.7</v>
      </c>
      <c r="D1348" s="2">
        <v>85.3</v>
      </c>
      <c r="E1348" s="2">
        <v>90.1</v>
      </c>
      <c r="F1348" s="2">
        <v>107.9</v>
      </c>
      <c r="G1348" s="2">
        <v>86.5</v>
      </c>
      <c r="H1348" s="2">
        <v>111.6</v>
      </c>
      <c r="I1348" s="2">
        <v>92.1</v>
      </c>
      <c r="J1348" s="2">
        <v>99.9</v>
      </c>
      <c r="K1348" s="2">
        <v>99.6</v>
      </c>
      <c r="M1348">
        <v>0.48960955818972102</v>
      </c>
      <c r="N1348">
        <f t="shared" si="42"/>
        <v>1.1542814032440587</v>
      </c>
      <c r="P1348">
        <v>0.50949473080609797</v>
      </c>
      <c r="Q1348">
        <f t="shared" si="43"/>
        <v>1.0999622783855147</v>
      </c>
    </row>
    <row r="1349" spans="1:17" x14ac:dyDescent="0.3">
      <c r="A1349" s="2" t="s">
        <v>780</v>
      </c>
      <c r="B1349" s="2" t="s">
        <v>2130</v>
      </c>
      <c r="C1349" s="2">
        <v>70.3</v>
      </c>
      <c r="D1349" s="2">
        <v>87.7</v>
      </c>
      <c r="E1349" s="2">
        <v>73.099999999999994</v>
      </c>
      <c r="F1349" s="2">
        <v>91</v>
      </c>
      <c r="G1349" s="2">
        <v>81.400000000000006</v>
      </c>
      <c r="H1349" s="2">
        <v>94.4</v>
      </c>
      <c r="I1349" s="2">
        <v>87.1</v>
      </c>
      <c r="J1349" s="2">
        <v>80.599999999999994</v>
      </c>
      <c r="K1349" s="2">
        <v>83.9</v>
      </c>
      <c r="M1349">
        <v>0.46995290331073197</v>
      </c>
      <c r="N1349">
        <f t="shared" si="42"/>
        <v>1.1544785807009954</v>
      </c>
      <c r="P1349">
        <v>0.64128260569733198</v>
      </c>
      <c r="Q1349">
        <f t="shared" si="43"/>
        <v>1.0887061877974902</v>
      </c>
    </row>
    <row r="1350" spans="1:17" x14ac:dyDescent="0.3">
      <c r="A1350" s="2" t="s">
        <v>831</v>
      </c>
      <c r="B1350" s="2" t="s">
        <v>2129</v>
      </c>
      <c r="C1350" s="2">
        <v>86.6</v>
      </c>
      <c r="D1350" s="2">
        <v>74.5</v>
      </c>
      <c r="E1350" s="2">
        <v>75.8</v>
      </c>
      <c r="F1350" s="2">
        <v>92.7</v>
      </c>
      <c r="G1350" s="2">
        <v>88.1</v>
      </c>
      <c r="H1350" s="2">
        <v>92.8</v>
      </c>
      <c r="I1350" s="2">
        <v>71.400000000000006</v>
      </c>
      <c r="J1350" s="2">
        <v>89.5</v>
      </c>
      <c r="K1350" s="2">
        <v>99.5</v>
      </c>
      <c r="M1350">
        <v>0.36146401805765899</v>
      </c>
      <c r="N1350">
        <f t="shared" si="42"/>
        <v>1.1549176867876743</v>
      </c>
      <c r="P1350">
        <v>0.73154104897982197</v>
      </c>
      <c r="Q1350">
        <f t="shared" si="43"/>
        <v>1.0991979738286197</v>
      </c>
    </row>
    <row r="1351" spans="1:17" x14ac:dyDescent="0.3">
      <c r="A1351" s="2" t="s">
        <v>804</v>
      </c>
      <c r="B1351" s="2" t="s">
        <v>2128</v>
      </c>
      <c r="C1351" s="2">
        <v>88.3</v>
      </c>
      <c r="D1351" s="2">
        <v>88.1</v>
      </c>
      <c r="E1351" s="2">
        <v>79.8</v>
      </c>
      <c r="F1351" s="2">
        <v>98.1</v>
      </c>
      <c r="G1351" s="2">
        <v>104.8</v>
      </c>
      <c r="H1351" s="2">
        <v>93</v>
      </c>
      <c r="I1351" s="2">
        <v>93.1</v>
      </c>
      <c r="J1351" s="2">
        <v>96.6</v>
      </c>
      <c r="K1351" s="2">
        <v>97.7</v>
      </c>
      <c r="M1351">
        <v>0.36004092792493197</v>
      </c>
      <c r="N1351">
        <f t="shared" si="42"/>
        <v>1.1549570647931304</v>
      </c>
      <c r="P1351">
        <v>0.40577641866917102</v>
      </c>
      <c r="Q1351">
        <f t="shared" si="43"/>
        <v>1.1217798594847777</v>
      </c>
    </row>
    <row r="1352" spans="1:17" x14ac:dyDescent="0.3">
      <c r="A1352" s="2" t="s">
        <v>744</v>
      </c>
      <c r="B1352" s="2" t="s">
        <v>2127</v>
      </c>
      <c r="C1352" s="2">
        <v>97.3</v>
      </c>
      <c r="D1352" s="2">
        <v>78.7</v>
      </c>
      <c r="E1352" s="2">
        <v>94</v>
      </c>
      <c r="F1352" s="2">
        <v>110.5</v>
      </c>
      <c r="G1352" s="2">
        <v>96.1</v>
      </c>
      <c r="H1352" s="2">
        <v>105.3</v>
      </c>
      <c r="I1352" s="2">
        <v>79.7</v>
      </c>
      <c r="J1352" s="2">
        <v>103.7</v>
      </c>
      <c r="K1352" s="2">
        <v>108.4</v>
      </c>
      <c r="M1352">
        <v>0.463091820122777</v>
      </c>
      <c r="N1352">
        <f t="shared" si="42"/>
        <v>1.1551851851851851</v>
      </c>
      <c r="P1352">
        <v>0.79966144402302997</v>
      </c>
      <c r="Q1352">
        <f t="shared" si="43"/>
        <v>1.0807407407407408</v>
      </c>
    </row>
    <row r="1353" spans="1:17" x14ac:dyDescent="0.3">
      <c r="A1353" s="2" t="s">
        <v>1348</v>
      </c>
      <c r="B1353" s="2" t="s">
        <v>2126</v>
      </c>
      <c r="C1353" s="2">
        <v>63.8</v>
      </c>
      <c r="D1353" s="2">
        <v>87.7</v>
      </c>
      <c r="E1353" s="2">
        <v>69.5</v>
      </c>
      <c r="F1353" s="2">
        <v>87.7</v>
      </c>
      <c r="G1353" s="2">
        <v>88.4</v>
      </c>
      <c r="H1353" s="2">
        <v>79.3</v>
      </c>
      <c r="I1353" s="2">
        <v>86.8</v>
      </c>
      <c r="J1353" s="2">
        <v>86.4</v>
      </c>
      <c r="K1353" s="2">
        <v>89.7</v>
      </c>
      <c r="M1353">
        <v>0.50722954019341104</v>
      </c>
      <c r="N1353">
        <f t="shared" si="42"/>
        <v>1.1556561085972852</v>
      </c>
      <c r="P1353">
        <v>0.389902578342049</v>
      </c>
      <c r="Q1353">
        <f t="shared" si="43"/>
        <v>1.1895927601809952</v>
      </c>
    </row>
    <row r="1354" spans="1:17" x14ac:dyDescent="0.3">
      <c r="A1354" s="2" t="s">
        <v>1380</v>
      </c>
      <c r="B1354" s="2" t="s">
        <v>2125</v>
      </c>
      <c r="C1354" s="2">
        <v>94.2</v>
      </c>
      <c r="D1354" s="2">
        <v>83.1</v>
      </c>
      <c r="E1354" s="2">
        <v>101.8</v>
      </c>
      <c r="F1354" s="2">
        <v>97</v>
      </c>
      <c r="G1354" s="2">
        <v>112.8</v>
      </c>
      <c r="H1354" s="2">
        <v>112.8</v>
      </c>
      <c r="I1354" s="2">
        <v>78.7</v>
      </c>
      <c r="J1354" s="2">
        <v>88.1</v>
      </c>
      <c r="K1354" s="2">
        <v>85.4</v>
      </c>
      <c r="M1354">
        <v>0.46376143540890902</v>
      </c>
      <c r="N1354">
        <f t="shared" si="42"/>
        <v>1.1558581153708347</v>
      </c>
      <c r="P1354">
        <v>0.602515095361153</v>
      </c>
      <c r="Q1354">
        <f t="shared" si="43"/>
        <v>0.90361877463274809</v>
      </c>
    </row>
    <row r="1355" spans="1:17" x14ac:dyDescent="0.3">
      <c r="A1355" s="2" t="s">
        <v>1455</v>
      </c>
      <c r="B1355" s="2" t="s">
        <v>2124</v>
      </c>
      <c r="C1355" s="2">
        <v>88.5</v>
      </c>
      <c r="D1355" s="2">
        <v>89.6</v>
      </c>
      <c r="E1355" s="2">
        <v>81.8</v>
      </c>
      <c r="F1355" s="2">
        <v>98.2</v>
      </c>
      <c r="G1355" s="2">
        <v>107.1</v>
      </c>
      <c r="H1355" s="2">
        <v>95.2</v>
      </c>
      <c r="I1355" s="2">
        <v>83.6</v>
      </c>
      <c r="J1355" s="2">
        <v>85.5</v>
      </c>
      <c r="K1355" s="2">
        <v>73.3</v>
      </c>
      <c r="M1355">
        <v>0.35533657191184098</v>
      </c>
      <c r="N1355">
        <f t="shared" si="42"/>
        <v>1.1562139284340132</v>
      </c>
      <c r="P1355">
        <v>0.67523489020537897</v>
      </c>
      <c r="Q1355">
        <f t="shared" si="43"/>
        <v>0.93266641015775298</v>
      </c>
    </row>
    <row r="1356" spans="1:17" x14ac:dyDescent="0.3">
      <c r="A1356" s="2" t="s">
        <v>829</v>
      </c>
      <c r="B1356" s="2" t="s">
        <v>2123</v>
      </c>
      <c r="C1356" s="2">
        <v>86.2</v>
      </c>
      <c r="D1356" s="2">
        <v>109.3</v>
      </c>
      <c r="E1356" s="2">
        <v>89.8</v>
      </c>
      <c r="F1356" s="2">
        <v>115.7</v>
      </c>
      <c r="G1356" s="2">
        <v>103.7</v>
      </c>
      <c r="H1356" s="2">
        <v>110.5</v>
      </c>
      <c r="I1356" s="2">
        <v>118.5</v>
      </c>
      <c r="J1356" s="2">
        <v>100.6</v>
      </c>
      <c r="K1356" s="2">
        <v>126.1</v>
      </c>
      <c r="M1356">
        <v>0.463091820122777</v>
      </c>
      <c r="N1356">
        <f t="shared" si="42"/>
        <v>1.1563266736768312</v>
      </c>
      <c r="P1356">
        <v>0.37730928099767302</v>
      </c>
      <c r="Q1356">
        <f t="shared" si="43"/>
        <v>1.2099544339291972</v>
      </c>
    </row>
    <row r="1357" spans="1:17" x14ac:dyDescent="0.3">
      <c r="A1357" s="2" t="s">
        <v>979</v>
      </c>
      <c r="B1357" s="2" t="s">
        <v>2122</v>
      </c>
      <c r="C1357" s="2">
        <v>101.6</v>
      </c>
      <c r="D1357" s="2">
        <v>99.9</v>
      </c>
      <c r="E1357" s="2">
        <v>83.7</v>
      </c>
      <c r="F1357" s="2">
        <v>118.4</v>
      </c>
      <c r="G1357" s="2">
        <v>106.8</v>
      </c>
      <c r="H1357" s="2">
        <v>105.3</v>
      </c>
      <c r="I1357" s="2">
        <v>99.7</v>
      </c>
      <c r="J1357" s="2">
        <v>113.7</v>
      </c>
      <c r="K1357" s="2">
        <v>106.6</v>
      </c>
      <c r="M1357">
        <v>0.43576700407465202</v>
      </c>
      <c r="N1357">
        <f t="shared" si="42"/>
        <v>1.1588359046283312</v>
      </c>
      <c r="P1357">
        <v>0.53675058670564901</v>
      </c>
      <c r="Q1357">
        <f t="shared" si="43"/>
        <v>1.1220196353436187</v>
      </c>
    </row>
    <row r="1358" spans="1:17" x14ac:dyDescent="0.3">
      <c r="A1358" s="2" t="s">
        <v>799</v>
      </c>
      <c r="B1358" s="2" t="s">
        <v>2121</v>
      </c>
      <c r="C1358" s="2">
        <v>89.2</v>
      </c>
      <c r="D1358" s="2">
        <v>87.9</v>
      </c>
      <c r="E1358" s="2">
        <v>93.8</v>
      </c>
      <c r="F1358" s="2">
        <v>96.1</v>
      </c>
      <c r="G1358" s="2">
        <v>106.1</v>
      </c>
      <c r="H1358" s="2">
        <v>111.8</v>
      </c>
      <c r="I1358" s="2">
        <v>94.7</v>
      </c>
      <c r="J1358" s="2">
        <v>107.7</v>
      </c>
      <c r="K1358" s="2">
        <v>90.6</v>
      </c>
      <c r="M1358">
        <v>0.36004092792493197</v>
      </c>
      <c r="N1358">
        <f t="shared" si="42"/>
        <v>1.1590992986341822</v>
      </c>
      <c r="P1358">
        <v>0.65350582823172199</v>
      </c>
      <c r="Q1358">
        <f t="shared" si="43"/>
        <v>1.081579918789221</v>
      </c>
    </row>
    <row r="1359" spans="1:17" x14ac:dyDescent="0.3">
      <c r="A1359" s="2" t="s">
        <v>216</v>
      </c>
      <c r="B1359" s="2" t="s">
        <v>2120</v>
      </c>
      <c r="C1359" s="2">
        <v>85.9</v>
      </c>
      <c r="D1359" s="2">
        <v>91.8</v>
      </c>
      <c r="E1359" s="2">
        <v>92.5</v>
      </c>
      <c r="F1359" s="2">
        <v>110.6</v>
      </c>
      <c r="G1359" s="2">
        <v>98.9</v>
      </c>
      <c r="H1359" s="2">
        <v>103.7</v>
      </c>
      <c r="I1359" s="2">
        <v>106.7</v>
      </c>
      <c r="J1359" s="2">
        <v>107.5</v>
      </c>
      <c r="K1359" s="2">
        <v>105.3</v>
      </c>
      <c r="M1359">
        <v>0.32873675797537999</v>
      </c>
      <c r="N1359">
        <f t="shared" si="42"/>
        <v>1.159141376757957</v>
      </c>
      <c r="P1359">
        <v>0.16737528292933501</v>
      </c>
      <c r="Q1359">
        <f t="shared" si="43"/>
        <v>1.1824574389341229</v>
      </c>
    </row>
    <row r="1360" spans="1:17" x14ac:dyDescent="0.3">
      <c r="A1360" s="2" t="s">
        <v>1083</v>
      </c>
      <c r="B1360" s="2" t="s">
        <v>2119</v>
      </c>
      <c r="C1360" s="2">
        <v>78.8</v>
      </c>
      <c r="D1360" s="2">
        <v>70.7</v>
      </c>
      <c r="E1360" s="2">
        <v>68.8</v>
      </c>
      <c r="F1360" s="2">
        <v>100.2</v>
      </c>
      <c r="G1360" s="2">
        <v>85.1</v>
      </c>
      <c r="H1360" s="2">
        <v>67.8</v>
      </c>
      <c r="I1360" s="2">
        <v>76.099999999999994</v>
      </c>
      <c r="J1360" s="2">
        <v>102.5</v>
      </c>
      <c r="K1360" s="2">
        <v>76</v>
      </c>
      <c r="M1360">
        <v>0.57646445531791601</v>
      </c>
      <c r="N1360">
        <f t="shared" si="42"/>
        <v>1.1594136509390749</v>
      </c>
      <c r="P1360">
        <v>0.56165851215639195</v>
      </c>
      <c r="Q1360">
        <f t="shared" si="43"/>
        <v>1.1662849289967934</v>
      </c>
    </row>
    <row r="1361" spans="1:17" x14ac:dyDescent="0.3">
      <c r="A1361" s="2" t="s">
        <v>665</v>
      </c>
      <c r="B1361" s="2" t="s">
        <v>2118</v>
      </c>
      <c r="C1361" s="2">
        <v>101.3</v>
      </c>
      <c r="D1361" s="2">
        <v>80.3</v>
      </c>
      <c r="E1361" s="2">
        <v>98.1</v>
      </c>
      <c r="F1361" s="2">
        <v>103</v>
      </c>
      <c r="G1361" s="2">
        <v>103.9</v>
      </c>
      <c r="H1361" s="2">
        <v>118</v>
      </c>
      <c r="I1361" s="2">
        <v>89.4</v>
      </c>
      <c r="J1361" s="2">
        <v>108.4</v>
      </c>
      <c r="K1361" s="2">
        <v>97</v>
      </c>
      <c r="M1361">
        <v>0.46559508938245397</v>
      </c>
      <c r="N1361">
        <f t="shared" si="42"/>
        <v>1.161601716124419</v>
      </c>
      <c r="P1361">
        <v>0.82166351299631202</v>
      </c>
      <c r="Q1361">
        <f t="shared" si="43"/>
        <v>1.0539864140150161</v>
      </c>
    </row>
    <row r="1362" spans="1:17" x14ac:dyDescent="0.3">
      <c r="A1362" s="2" t="s">
        <v>918</v>
      </c>
      <c r="B1362" s="2" t="s">
        <v>2117</v>
      </c>
      <c r="C1362" s="2">
        <v>96.5</v>
      </c>
      <c r="D1362" s="2">
        <v>81</v>
      </c>
      <c r="E1362" s="2">
        <v>96.5</v>
      </c>
      <c r="F1362" s="2">
        <v>107.9</v>
      </c>
      <c r="G1362" s="2">
        <v>98</v>
      </c>
      <c r="H1362" s="2">
        <v>112.9</v>
      </c>
      <c r="I1362" s="2">
        <v>103.2</v>
      </c>
      <c r="J1362" s="2">
        <v>120</v>
      </c>
      <c r="K1362" s="2">
        <v>106.2</v>
      </c>
      <c r="M1362">
        <v>0.42059094156799798</v>
      </c>
      <c r="N1362">
        <f t="shared" si="42"/>
        <v>1.1635036496350366</v>
      </c>
      <c r="P1362">
        <v>0.30549730663720598</v>
      </c>
      <c r="Q1362">
        <f t="shared" si="43"/>
        <v>1.2021897810218978</v>
      </c>
    </row>
    <row r="1363" spans="1:17" x14ac:dyDescent="0.3">
      <c r="A1363" s="2" t="s">
        <v>685</v>
      </c>
      <c r="B1363" s="2" t="s">
        <v>2116</v>
      </c>
      <c r="C1363" s="2">
        <v>85.6</v>
      </c>
      <c r="D1363" s="2">
        <v>95.8</v>
      </c>
      <c r="E1363" s="2">
        <v>88.1</v>
      </c>
      <c r="F1363" s="2">
        <v>98.9</v>
      </c>
      <c r="G1363" s="2">
        <v>106.2</v>
      </c>
      <c r="H1363" s="2">
        <v>108.6</v>
      </c>
      <c r="I1363" s="2">
        <v>109.8</v>
      </c>
      <c r="J1363" s="2">
        <v>115.7</v>
      </c>
      <c r="K1363" s="2">
        <v>97.9</v>
      </c>
      <c r="M1363">
        <v>0.32847427660900103</v>
      </c>
      <c r="N1363">
        <f t="shared" si="42"/>
        <v>1.1640074211502784</v>
      </c>
      <c r="P1363">
        <v>0.246914205284821</v>
      </c>
      <c r="Q1363">
        <f t="shared" si="43"/>
        <v>1.2</v>
      </c>
    </row>
    <row r="1364" spans="1:17" x14ac:dyDescent="0.3">
      <c r="A1364" s="2" t="s">
        <v>413</v>
      </c>
      <c r="B1364" s="2" t="s">
        <v>2115</v>
      </c>
      <c r="C1364" s="2">
        <v>106.5</v>
      </c>
      <c r="D1364" s="2">
        <v>94.8</v>
      </c>
      <c r="E1364" s="2">
        <v>102.4</v>
      </c>
      <c r="F1364" s="2">
        <v>106</v>
      </c>
      <c r="G1364" s="2">
        <v>116.6</v>
      </c>
      <c r="H1364" s="2">
        <v>131</v>
      </c>
      <c r="I1364" s="2">
        <v>115.5</v>
      </c>
      <c r="J1364" s="2">
        <v>117.7</v>
      </c>
      <c r="K1364" s="2">
        <v>117.1</v>
      </c>
      <c r="M1364">
        <v>0.42902287981305298</v>
      </c>
      <c r="N1364">
        <f t="shared" si="42"/>
        <v>1.1643068817912412</v>
      </c>
      <c r="P1364">
        <v>0.29181888220635899</v>
      </c>
      <c r="Q1364">
        <f t="shared" si="43"/>
        <v>1.1534408956206781</v>
      </c>
    </row>
    <row r="1365" spans="1:17" x14ac:dyDescent="0.3">
      <c r="A1365" s="2" t="s">
        <v>1395</v>
      </c>
      <c r="B1365" s="2" t="s">
        <v>2114</v>
      </c>
      <c r="C1365" s="2">
        <v>83.2</v>
      </c>
      <c r="D1365" s="2">
        <v>77.8</v>
      </c>
      <c r="E1365" s="2">
        <v>76.2</v>
      </c>
      <c r="F1365" s="2">
        <v>87.7</v>
      </c>
      <c r="G1365" s="2">
        <v>90.9</v>
      </c>
      <c r="H1365" s="2">
        <v>97.6</v>
      </c>
      <c r="I1365" s="2">
        <v>75.599999999999994</v>
      </c>
      <c r="J1365" s="2">
        <v>101.4</v>
      </c>
      <c r="K1365" s="2">
        <v>90.7</v>
      </c>
      <c r="M1365">
        <v>0.31662666682761897</v>
      </c>
      <c r="N1365">
        <f t="shared" si="42"/>
        <v>1.1644182124789209</v>
      </c>
      <c r="P1365">
        <v>0.602515095361153</v>
      </c>
      <c r="Q1365">
        <f t="shared" si="43"/>
        <v>1.1285834738617202</v>
      </c>
    </row>
    <row r="1366" spans="1:17" x14ac:dyDescent="0.3">
      <c r="A1366" s="2" t="s">
        <v>1257</v>
      </c>
      <c r="B1366" s="2" t="s">
        <v>2113</v>
      </c>
      <c r="C1366" s="2">
        <v>116.7</v>
      </c>
      <c r="D1366" s="2">
        <v>111.3</v>
      </c>
      <c r="E1366" s="2">
        <v>108.1</v>
      </c>
      <c r="F1366" s="2">
        <v>128</v>
      </c>
      <c r="G1366" s="2">
        <v>137.69999999999999</v>
      </c>
      <c r="H1366" s="2">
        <v>126</v>
      </c>
      <c r="I1366" s="2">
        <v>114.4</v>
      </c>
      <c r="J1366" s="2">
        <v>106.3</v>
      </c>
      <c r="K1366" s="2">
        <v>104.8</v>
      </c>
      <c r="M1366">
        <v>0.29278178724828702</v>
      </c>
      <c r="N1366">
        <f t="shared" si="42"/>
        <v>1.1654269562630168</v>
      </c>
      <c r="P1366">
        <v>0.83692964246340196</v>
      </c>
      <c r="Q1366">
        <f t="shared" si="43"/>
        <v>0.9684617673311513</v>
      </c>
    </row>
    <row r="1367" spans="1:17" x14ac:dyDescent="0.3">
      <c r="A1367" s="2" t="s">
        <v>1196</v>
      </c>
      <c r="B1367" s="2" t="s">
        <v>2112</v>
      </c>
      <c r="C1367" s="2">
        <v>87.2</v>
      </c>
      <c r="D1367" s="2">
        <v>89.5</v>
      </c>
      <c r="E1367" s="2">
        <v>101.2</v>
      </c>
      <c r="F1367" s="2">
        <v>93.9</v>
      </c>
      <c r="G1367" s="2">
        <v>119.5</v>
      </c>
      <c r="H1367" s="2">
        <v>110.5</v>
      </c>
      <c r="I1367" s="2">
        <v>88</v>
      </c>
      <c r="J1367" s="2">
        <v>62.8</v>
      </c>
      <c r="K1367" s="2">
        <v>111.1</v>
      </c>
      <c r="M1367">
        <v>0.46995290331073197</v>
      </c>
      <c r="N1367">
        <f t="shared" si="42"/>
        <v>1.1655271680460597</v>
      </c>
      <c r="P1367">
        <v>0.82717019399053604</v>
      </c>
      <c r="Q1367">
        <f t="shared" si="43"/>
        <v>0.94242533285354446</v>
      </c>
    </row>
    <row r="1368" spans="1:17" x14ac:dyDescent="0.3">
      <c r="A1368" s="2" t="s">
        <v>705</v>
      </c>
      <c r="B1368" s="2" t="s">
        <v>2111</v>
      </c>
      <c r="C1368" s="2">
        <v>92</v>
      </c>
      <c r="D1368" s="2">
        <v>84.2</v>
      </c>
      <c r="E1368" s="2">
        <v>93.8</v>
      </c>
      <c r="F1368" s="2">
        <v>103.8</v>
      </c>
      <c r="G1368" s="2">
        <v>100.7</v>
      </c>
      <c r="H1368" s="2">
        <v>110.2</v>
      </c>
      <c r="I1368" s="2">
        <v>97.6</v>
      </c>
      <c r="J1368" s="2">
        <v>100.6</v>
      </c>
      <c r="K1368" s="2">
        <v>101.7</v>
      </c>
      <c r="M1368">
        <v>0.31662666682761897</v>
      </c>
      <c r="N1368">
        <f t="shared" si="42"/>
        <v>1.1655555555555555</v>
      </c>
      <c r="P1368">
        <v>0.46247153369623101</v>
      </c>
      <c r="Q1368">
        <f t="shared" si="43"/>
        <v>1.1107407407407406</v>
      </c>
    </row>
    <row r="1369" spans="1:17" x14ac:dyDescent="0.3">
      <c r="A1369" s="2" t="s">
        <v>1175</v>
      </c>
      <c r="B1369" s="2" t="s">
        <v>2110</v>
      </c>
      <c r="C1369" s="2">
        <v>70.599999999999994</v>
      </c>
      <c r="D1369" s="2">
        <v>89.3</v>
      </c>
      <c r="E1369" s="2">
        <v>81.900000000000006</v>
      </c>
      <c r="F1369" s="2">
        <v>100.9</v>
      </c>
      <c r="G1369" s="2">
        <v>88</v>
      </c>
      <c r="H1369" s="2">
        <v>93</v>
      </c>
      <c r="I1369" s="2">
        <v>106.7</v>
      </c>
      <c r="J1369" s="2">
        <v>79.599999999999994</v>
      </c>
      <c r="K1369" s="2">
        <v>91.1</v>
      </c>
      <c r="M1369">
        <v>0.44026326540729999</v>
      </c>
      <c r="N1369">
        <f t="shared" si="42"/>
        <v>1.1658395368072787</v>
      </c>
      <c r="P1369">
        <v>0.58992946040167404</v>
      </c>
      <c r="Q1369">
        <f t="shared" si="43"/>
        <v>1.1472291149710503</v>
      </c>
    </row>
    <row r="1370" spans="1:17" x14ac:dyDescent="0.3">
      <c r="A1370" s="2" t="s">
        <v>67</v>
      </c>
      <c r="B1370" s="2" t="s">
        <v>2109</v>
      </c>
      <c r="C1370" s="2">
        <v>94.3</v>
      </c>
      <c r="D1370" s="2">
        <v>77.900000000000006</v>
      </c>
      <c r="E1370" s="2">
        <v>87.2</v>
      </c>
      <c r="F1370" s="2">
        <v>104.1</v>
      </c>
      <c r="G1370" s="2">
        <v>92.8</v>
      </c>
      <c r="H1370" s="2">
        <v>105.6</v>
      </c>
      <c r="I1370" s="2">
        <v>85.3</v>
      </c>
      <c r="J1370" s="2">
        <v>103.5</v>
      </c>
      <c r="K1370" s="2">
        <v>103.4</v>
      </c>
      <c r="M1370">
        <v>0.39789660592053999</v>
      </c>
      <c r="N1370">
        <f t="shared" si="42"/>
        <v>1.16615265998458</v>
      </c>
      <c r="P1370">
        <v>0.57549453203050804</v>
      </c>
      <c r="Q1370">
        <f t="shared" si="43"/>
        <v>1.1264456437933696</v>
      </c>
    </row>
    <row r="1371" spans="1:17" x14ac:dyDescent="0.3">
      <c r="A1371" s="2" t="s">
        <v>1050</v>
      </c>
      <c r="B1371" s="2" t="s">
        <v>2108</v>
      </c>
      <c r="C1371" s="2">
        <v>62.2</v>
      </c>
      <c r="D1371" s="2">
        <v>80.3</v>
      </c>
      <c r="E1371" s="2">
        <v>75.3</v>
      </c>
      <c r="F1371" s="2">
        <v>98.2</v>
      </c>
      <c r="G1371" s="2">
        <v>79.7</v>
      </c>
      <c r="H1371" s="2">
        <v>76.2</v>
      </c>
      <c r="I1371" s="2">
        <v>78.099999999999994</v>
      </c>
      <c r="J1371" s="2">
        <v>76.8</v>
      </c>
      <c r="K1371" s="2">
        <v>76.900000000000006</v>
      </c>
      <c r="M1371">
        <v>0.52793474219274605</v>
      </c>
      <c r="N1371">
        <f t="shared" si="42"/>
        <v>1.1666666666666665</v>
      </c>
      <c r="P1371">
        <v>0.732877602143573</v>
      </c>
      <c r="Q1371">
        <f t="shared" si="43"/>
        <v>1.064279155188246</v>
      </c>
    </row>
    <row r="1372" spans="1:17" x14ac:dyDescent="0.3">
      <c r="A1372" s="2" t="s">
        <v>1292</v>
      </c>
      <c r="B1372" s="2" t="s">
        <v>2107</v>
      </c>
      <c r="C1372" s="2">
        <v>74.900000000000006</v>
      </c>
      <c r="D1372" s="2">
        <v>90.2</v>
      </c>
      <c r="E1372" s="2">
        <v>92.1</v>
      </c>
      <c r="F1372" s="2">
        <v>99.2</v>
      </c>
      <c r="G1372" s="2">
        <v>97.4</v>
      </c>
      <c r="H1372" s="2">
        <v>103.5</v>
      </c>
      <c r="I1372" s="2">
        <v>95.6</v>
      </c>
      <c r="J1372" s="2">
        <v>92.5</v>
      </c>
      <c r="K1372" s="2">
        <v>94.6</v>
      </c>
      <c r="M1372">
        <v>0.39789660592053999</v>
      </c>
      <c r="N1372">
        <f t="shared" si="42"/>
        <v>1.1667962674961119</v>
      </c>
      <c r="P1372">
        <v>0.59821700110852105</v>
      </c>
      <c r="Q1372">
        <f t="shared" si="43"/>
        <v>1.0991446345256608</v>
      </c>
    </row>
    <row r="1373" spans="1:17" x14ac:dyDescent="0.3">
      <c r="A1373" s="2" t="s">
        <v>171</v>
      </c>
      <c r="B1373" s="2" t="s">
        <v>2106</v>
      </c>
      <c r="C1373" s="2">
        <v>95.4</v>
      </c>
      <c r="D1373" s="2">
        <v>83.8</v>
      </c>
      <c r="E1373" s="2">
        <v>92.4</v>
      </c>
      <c r="F1373" s="2">
        <v>110.6</v>
      </c>
      <c r="G1373" s="2">
        <v>96.4</v>
      </c>
      <c r="H1373" s="2">
        <v>110.1</v>
      </c>
      <c r="I1373" s="2">
        <v>84.9</v>
      </c>
      <c r="J1373" s="2">
        <v>106.2</v>
      </c>
      <c r="K1373" s="2">
        <v>105.8</v>
      </c>
      <c r="M1373">
        <v>0.36696435402935901</v>
      </c>
      <c r="N1373">
        <f t="shared" si="42"/>
        <v>1.1675257731958761</v>
      </c>
      <c r="P1373">
        <v>0.68172265059102399</v>
      </c>
      <c r="Q1373">
        <f t="shared" si="43"/>
        <v>1.0931516936671577</v>
      </c>
    </row>
    <row r="1374" spans="1:17" x14ac:dyDescent="0.3">
      <c r="A1374" s="2" t="s">
        <v>826</v>
      </c>
      <c r="B1374" s="2" t="s">
        <v>2105</v>
      </c>
      <c r="C1374" s="2">
        <v>79</v>
      </c>
      <c r="D1374" s="2">
        <v>95.5</v>
      </c>
      <c r="E1374" s="2">
        <v>81.900000000000006</v>
      </c>
      <c r="F1374" s="2">
        <v>111.8</v>
      </c>
      <c r="G1374" s="2">
        <v>93.2</v>
      </c>
      <c r="H1374" s="2">
        <v>94.4</v>
      </c>
      <c r="I1374" s="2">
        <v>120.3</v>
      </c>
      <c r="J1374" s="2">
        <v>98.8</v>
      </c>
      <c r="K1374" s="2">
        <v>89.7</v>
      </c>
      <c r="M1374">
        <v>0.46212827887039198</v>
      </c>
      <c r="N1374">
        <f t="shared" si="42"/>
        <v>1.1677067082683308</v>
      </c>
      <c r="P1374">
        <v>0.42730110590903098</v>
      </c>
      <c r="Q1374">
        <f t="shared" si="43"/>
        <v>1.2043681747269892</v>
      </c>
    </row>
    <row r="1375" spans="1:17" x14ac:dyDescent="0.3">
      <c r="A1375" s="2" t="s">
        <v>1329</v>
      </c>
      <c r="B1375" s="2" t="s">
        <v>2104</v>
      </c>
      <c r="C1375" s="2">
        <v>76.5</v>
      </c>
      <c r="D1375" s="2">
        <v>71.3</v>
      </c>
      <c r="E1375" s="2">
        <v>81.099999999999994</v>
      </c>
      <c r="F1375" s="2">
        <v>90.3</v>
      </c>
      <c r="G1375" s="2">
        <v>87</v>
      </c>
      <c r="H1375" s="2">
        <v>90.1</v>
      </c>
      <c r="I1375" s="2">
        <v>76.099999999999994</v>
      </c>
      <c r="J1375" s="2">
        <v>74.599999999999994</v>
      </c>
      <c r="K1375" s="2">
        <v>80.400000000000006</v>
      </c>
      <c r="M1375">
        <v>0.29278178724828702</v>
      </c>
      <c r="N1375">
        <f t="shared" si="42"/>
        <v>1.1681957186544343</v>
      </c>
      <c r="P1375">
        <v>0.96589851187554399</v>
      </c>
      <c r="Q1375">
        <f t="shared" si="43"/>
        <v>1.0096111839231106</v>
      </c>
    </row>
    <row r="1376" spans="1:17" x14ac:dyDescent="0.3">
      <c r="A1376" s="2" t="s">
        <v>1342</v>
      </c>
      <c r="B1376" s="2" t="s">
        <v>2103</v>
      </c>
      <c r="C1376" s="2">
        <v>69</v>
      </c>
      <c r="D1376" s="2">
        <v>75.099999999999994</v>
      </c>
      <c r="E1376" s="2">
        <v>73</v>
      </c>
      <c r="F1376" s="2">
        <v>101.1</v>
      </c>
      <c r="G1376" s="2">
        <v>69.599999999999994</v>
      </c>
      <c r="H1376" s="2">
        <v>83.2</v>
      </c>
      <c r="I1376" s="2">
        <v>93.8</v>
      </c>
      <c r="J1376" s="2">
        <v>83.6</v>
      </c>
      <c r="K1376" s="2">
        <v>78.400000000000006</v>
      </c>
      <c r="M1376">
        <v>0.54764947530911301</v>
      </c>
      <c r="N1376">
        <f t="shared" si="42"/>
        <v>1.1695071395670198</v>
      </c>
      <c r="P1376">
        <v>0.30882794043668599</v>
      </c>
      <c r="Q1376">
        <f t="shared" si="43"/>
        <v>1.1782588668816214</v>
      </c>
    </row>
    <row r="1377" spans="1:17" x14ac:dyDescent="0.3">
      <c r="A1377" s="2" t="s">
        <v>815</v>
      </c>
      <c r="B1377" s="2" t="s">
        <v>2102</v>
      </c>
      <c r="C1377" s="2">
        <v>93.3</v>
      </c>
      <c r="D1377" s="2">
        <v>90</v>
      </c>
      <c r="E1377" s="2">
        <v>88.4</v>
      </c>
      <c r="F1377" s="2">
        <v>105.1</v>
      </c>
      <c r="G1377" s="2">
        <v>102.1</v>
      </c>
      <c r="H1377" s="2">
        <v>110.7</v>
      </c>
      <c r="I1377" s="2">
        <v>90.3</v>
      </c>
      <c r="J1377" s="2">
        <v>96.5</v>
      </c>
      <c r="K1377" s="2">
        <v>103.8</v>
      </c>
      <c r="M1377">
        <v>0.27436592361034101</v>
      </c>
      <c r="N1377">
        <f t="shared" si="42"/>
        <v>1.1700404858299593</v>
      </c>
      <c r="P1377">
        <v>0.66868556983275895</v>
      </c>
      <c r="Q1377">
        <f t="shared" si="43"/>
        <v>1.0695620169304378</v>
      </c>
    </row>
    <row r="1378" spans="1:17" x14ac:dyDescent="0.3">
      <c r="A1378" s="2" t="s">
        <v>1090</v>
      </c>
      <c r="B1378" s="2" t="s">
        <v>2101</v>
      </c>
      <c r="C1378" s="2">
        <v>62.6</v>
      </c>
      <c r="D1378" s="2">
        <v>74</v>
      </c>
      <c r="E1378" s="2">
        <v>88.4</v>
      </c>
      <c r="F1378" s="2">
        <v>78.3</v>
      </c>
      <c r="G1378" s="2">
        <v>98.2</v>
      </c>
      <c r="H1378" s="2">
        <v>86.9</v>
      </c>
      <c r="I1378" s="2">
        <v>77.099999999999994</v>
      </c>
      <c r="J1378" s="2">
        <v>83</v>
      </c>
      <c r="K1378" s="2">
        <v>78.7</v>
      </c>
      <c r="M1378">
        <v>0.53125086507179198</v>
      </c>
      <c r="N1378">
        <f t="shared" si="42"/>
        <v>1.1706666666666665</v>
      </c>
      <c r="P1378">
        <v>0.78620924715785601</v>
      </c>
      <c r="Q1378">
        <f t="shared" si="43"/>
        <v>1.0613333333333335</v>
      </c>
    </row>
    <row r="1379" spans="1:17" x14ac:dyDescent="0.3">
      <c r="A1379" s="2" t="s">
        <v>1256</v>
      </c>
      <c r="B1379" s="2" t="s">
        <v>2100</v>
      </c>
      <c r="C1379" s="2">
        <v>82.7</v>
      </c>
      <c r="D1379" s="2">
        <v>85</v>
      </c>
      <c r="E1379" s="2">
        <v>72.599999999999994</v>
      </c>
      <c r="F1379" s="2">
        <v>95.8</v>
      </c>
      <c r="G1379" s="2">
        <v>88</v>
      </c>
      <c r="H1379" s="2">
        <v>97.6</v>
      </c>
      <c r="I1379" s="2">
        <v>103.3</v>
      </c>
      <c r="J1379" s="2">
        <v>99</v>
      </c>
      <c r="K1379" s="2">
        <v>88.8</v>
      </c>
      <c r="M1379">
        <v>0.35859903488131201</v>
      </c>
      <c r="N1379">
        <f t="shared" si="42"/>
        <v>1.1710362047440699</v>
      </c>
      <c r="P1379">
        <v>0.246914205284821</v>
      </c>
      <c r="Q1379">
        <f t="shared" si="43"/>
        <v>1.2114024136496049</v>
      </c>
    </row>
    <row r="1380" spans="1:17" x14ac:dyDescent="0.3">
      <c r="A1380" s="2" t="s">
        <v>1200</v>
      </c>
      <c r="B1380" s="2" t="s">
        <v>2099</v>
      </c>
      <c r="C1380" s="2">
        <v>137.1</v>
      </c>
      <c r="D1380" s="2">
        <v>122.9</v>
      </c>
      <c r="E1380" s="2">
        <v>119</v>
      </c>
      <c r="F1380" s="2">
        <v>82.9</v>
      </c>
      <c r="G1380" s="2">
        <v>166.7</v>
      </c>
      <c r="H1380" s="2">
        <v>194.4</v>
      </c>
      <c r="I1380" s="2">
        <v>141.80000000000001</v>
      </c>
      <c r="J1380" s="2">
        <v>104</v>
      </c>
      <c r="K1380" s="2">
        <v>160.1</v>
      </c>
      <c r="M1380">
        <v>0.86542379831344396</v>
      </c>
      <c r="N1380">
        <f t="shared" si="42"/>
        <v>1.1715039577836412</v>
      </c>
      <c r="P1380">
        <v>0.86483600911589797</v>
      </c>
      <c r="Q1380">
        <f t="shared" si="43"/>
        <v>1.070976253298153</v>
      </c>
    </row>
    <row r="1381" spans="1:17" x14ac:dyDescent="0.3">
      <c r="A1381" s="2" t="s">
        <v>570</v>
      </c>
      <c r="B1381" s="2" t="s">
        <v>2098</v>
      </c>
      <c r="C1381" s="2">
        <v>89.8</v>
      </c>
      <c r="D1381" s="2">
        <v>109.5</v>
      </c>
      <c r="E1381" s="2">
        <v>92.4</v>
      </c>
      <c r="F1381" s="2">
        <v>128.4</v>
      </c>
      <c r="G1381" s="2">
        <v>104.9</v>
      </c>
      <c r="H1381" s="2">
        <v>108.9</v>
      </c>
      <c r="I1381" s="2">
        <v>98</v>
      </c>
      <c r="J1381" s="2">
        <v>112.1</v>
      </c>
      <c r="K1381" s="2">
        <v>83.7</v>
      </c>
      <c r="M1381">
        <v>0.463091820122777</v>
      </c>
      <c r="N1381">
        <f t="shared" si="42"/>
        <v>1.1731230716489542</v>
      </c>
      <c r="P1381">
        <v>0.98853007230798395</v>
      </c>
      <c r="Q1381">
        <f t="shared" si="43"/>
        <v>1.0071991772368871</v>
      </c>
    </row>
    <row r="1382" spans="1:17" x14ac:dyDescent="0.3">
      <c r="A1382" s="2" t="s">
        <v>1244</v>
      </c>
      <c r="B1382" s="2" t="s">
        <v>2097</v>
      </c>
      <c r="C1382" s="2">
        <v>88.1</v>
      </c>
      <c r="D1382" s="2">
        <v>87.5</v>
      </c>
      <c r="E1382" s="2">
        <v>96.4</v>
      </c>
      <c r="F1382" s="2">
        <v>108.3</v>
      </c>
      <c r="G1382" s="2">
        <v>102.8</v>
      </c>
      <c r="H1382" s="2">
        <v>108</v>
      </c>
      <c r="I1382" s="2">
        <v>96.9</v>
      </c>
      <c r="J1382" s="2">
        <v>101.6</v>
      </c>
      <c r="K1382" s="2">
        <v>111.2</v>
      </c>
      <c r="M1382">
        <v>0.27909610741676799</v>
      </c>
      <c r="N1382">
        <f t="shared" si="42"/>
        <v>1.1731617647058823</v>
      </c>
      <c r="P1382">
        <v>0.40113280479463198</v>
      </c>
      <c r="Q1382">
        <f t="shared" si="43"/>
        <v>1.1386029411764704</v>
      </c>
    </row>
    <row r="1383" spans="1:17" x14ac:dyDescent="0.3">
      <c r="A1383" s="2" t="s">
        <v>1266</v>
      </c>
      <c r="B1383" s="2" t="s">
        <v>2096</v>
      </c>
      <c r="C1383" s="2">
        <v>91.2</v>
      </c>
      <c r="D1383" s="2">
        <v>99.6</v>
      </c>
      <c r="E1383" s="2">
        <v>93.7</v>
      </c>
      <c r="F1383" s="2">
        <v>115.1</v>
      </c>
      <c r="G1383" s="2">
        <v>118.3</v>
      </c>
      <c r="H1383" s="2">
        <v>100.6</v>
      </c>
      <c r="I1383" s="2">
        <v>100</v>
      </c>
      <c r="J1383" s="2">
        <v>105.2</v>
      </c>
      <c r="K1383" s="2">
        <v>109.5</v>
      </c>
      <c r="M1383">
        <v>0.35533657191184098</v>
      </c>
      <c r="N1383">
        <f t="shared" si="42"/>
        <v>1.1739894551845342</v>
      </c>
      <c r="P1383">
        <v>0.49983897642876102</v>
      </c>
      <c r="Q1383">
        <f t="shared" si="43"/>
        <v>1.1061511423550088</v>
      </c>
    </row>
    <row r="1384" spans="1:17" x14ac:dyDescent="0.3">
      <c r="A1384" s="2" t="s">
        <v>1274</v>
      </c>
      <c r="B1384" s="2" t="s">
        <v>2095</v>
      </c>
      <c r="C1384" s="2">
        <v>79.3</v>
      </c>
      <c r="D1384" s="2">
        <v>88</v>
      </c>
      <c r="E1384" s="2">
        <v>77.8</v>
      </c>
      <c r="F1384" s="2">
        <v>88.2</v>
      </c>
      <c r="G1384" s="2">
        <v>98.9</v>
      </c>
      <c r="H1384" s="2">
        <v>100.7</v>
      </c>
      <c r="I1384" s="2">
        <v>79</v>
      </c>
      <c r="J1384" s="2">
        <v>94.4</v>
      </c>
      <c r="K1384" s="2">
        <v>105.8</v>
      </c>
      <c r="M1384">
        <v>0.35533657191184098</v>
      </c>
      <c r="N1384">
        <f t="shared" si="42"/>
        <v>1.1742146062831498</v>
      </c>
      <c r="P1384">
        <v>0.57971427695532596</v>
      </c>
      <c r="Q1384">
        <f t="shared" si="43"/>
        <v>1.1391268869849041</v>
      </c>
    </row>
    <row r="1385" spans="1:17" x14ac:dyDescent="0.3">
      <c r="A1385" s="2" t="s">
        <v>1207</v>
      </c>
      <c r="B1385" s="2" t="s">
        <v>2094</v>
      </c>
      <c r="C1385" s="2">
        <v>82.2</v>
      </c>
      <c r="D1385" s="2">
        <v>83.1</v>
      </c>
      <c r="E1385" s="2">
        <v>86.2</v>
      </c>
      <c r="F1385" s="2">
        <v>117.3</v>
      </c>
      <c r="G1385" s="2">
        <v>79.400000000000006</v>
      </c>
      <c r="H1385" s="2">
        <v>98.7</v>
      </c>
      <c r="I1385" s="2">
        <v>92.1</v>
      </c>
      <c r="J1385" s="2">
        <v>88.2</v>
      </c>
      <c r="K1385" s="2">
        <v>76.599999999999994</v>
      </c>
      <c r="M1385">
        <v>0.54764947530911301</v>
      </c>
      <c r="N1385">
        <f t="shared" si="42"/>
        <v>1.1745526838966203</v>
      </c>
      <c r="P1385">
        <v>0.93727888316305397</v>
      </c>
      <c r="Q1385">
        <f t="shared" si="43"/>
        <v>1.0214711729622266</v>
      </c>
    </row>
    <row r="1386" spans="1:17" x14ac:dyDescent="0.3">
      <c r="A1386" s="2" t="s">
        <v>1084</v>
      </c>
      <c r="B1386" s="2" t="s">
        <v>2093</v>
      </c>
      <c r="C1386" s="2">
        <v>83.3</v>
      </c>
      <c r="D1386" s="2">
        <v>90</v>
      </c>
      <c r="E1386" s="2">
        <v>96.2</v>
      </c>
      <c r="F1386" s="2">
        <v>109.3</v>
      </c>
      <c r="G1386" s="2">
        <v>102.8</v>
      </c>
      <c r="H1386" s="2">
        <v>104.6</v>
      </c>
      <c r="I1386" s="2">
        <v>99.6</v>
      </c>
      <c r="J1386" s="2">
        <v>87.6</v>
      </c>
      <c r="K1386" s="2">
        <v>86.3</v>
      </c>
      <c r="M1386">
        <v>0.29547827133600602</v>
      </c>
      <c r="N1386">
        <f t="shared" si="42"/>
        <v>1.1751391465677181</v>
      </c>
      <c r="P1386">
        <v>0.95294254166029502</v>
      </c>
      <c r="Q1386">
        <f t="shared" si="43"/>
        <v>1.0148423005565863</v>
      </c>
    </row>
    <row r="1387" spans="1:17" x14ac:dyDescent="0.3">
      <c r="A1387" s="2" t="s">
        <v>972</v>
      </c>
      <c r="B1387" s="2" t="s">
        <v>2092</v>
      </c>
      <c r="C1387" s="2">
        <v>73.400000000000006</v>
      </c>
      <c r="D1387" s="2">
        <v>82.7</v>
      </c>
      <c r="E1387" s="2">
        <v>73.3</v>
      </c>
      <c r="F1387" s="2">
        <v>84.4</v>
      </c>
      <c r="G1387" s="2">
        <v>84.8</v>
      </c>
      <c r="H1387" s="2">
        <v>100.6</v>
      </c>
      <c r="I1387" s="2">
        <v>102.9</v>
      </c>
      <c r="J1387" s="2">
        <v>83.4</v>
      </c>
      <c r="K1387" s="2">
        <v>99.3</v>
      </c>
      <c r="M1387">
        <v>0.39789660592053999</v>
      </c>
      <c r="N1387">
        <f t="shared" si="42"/>
        <v>1.1761115954664338</v>
      </c>
      <c r="P1387">
        <v>0.22358294490522801</v>
      </c>
      <c r="Q1387">
        <f t="shared" si="43"/>
        <v>1.2449869224062771</v>
      </c>
    </row>
    <row r="1388" spans="1:17" x14ac:dyDescent="0.3">
      <c r="A1388" s="2" t="s">
        <v>501</v>
      </c>
      <c r="B1388" s="2" t="s">
        <v>2091</v>
      </c>
      <c r="C1388" s="2">
        <v>77.2</v>
      </c>
      <c r="D1388" s="2">
        <v>93.2</v>
      </c>
      <c r="E1388" s="2">
        <v>101.8</v>
      </c>
      <c r="F1388" s="2">
        <v>120.1</v>
      </c>
      <c r="G1388" s="2">
        <v>97.4</v>
      </c>
      <c r="H1388" s="2">
        <v>102.9</v>
      </c>
      <c r="I1388" s="2">
        <v>110.1</v>
      </c>
      <c r="J1388" s="2">
        <v>115.1</v>
      </c>
      <c r="K1388" s="2">
        <v>97.4</v>
      </c>
      <c r="M1388">
        <v>0.47819344091576699</v>
      </c>
      <c r="N1388">
        <f t="shared" si="42"/>
        <v>1.1770756796473181</v>
      </c>
      <c r="P1388">
        <v>0.41994885501315798</v>
      </c>
      <c r="Q1388">
        <f t="shared" si="43"/>
        <v>1.1851579720793535</v>
      </c>
    </row>
    <row r="1389" spans="1:17" x14ac:dyDescent="0.3">
      <c r="A1389" s="2" t="s">
        <v>1135</v>
      </c>
      <c r="B1389" s="2" t="s">
        <v>2090</v>
      </c>
      <c r="C1389" s="2">
        <v>66.400000000000006</v>
      </c>
      <c r="D1389" s="2">
        <v>57.2</v>
      </c>
      <c r="E1389" s="2">
        <v>98.6</v>
      </c>
      <c r="F1389" s="2">
        <v>73.900000000000006</v>
      </c>
      <c r="G1389" s="2">
        <v>60.2</v>
      </c>
      <c r="H1389" s="2">
        <v>127.5</v>
      </c>
      <c r="I1389" s="2">
        <v>99.2</v>
      </c>
      <c r="J1389" s="2">
        <v>79.400000000000006</v>
      </c>
      <c r="K1389" s="2">
        <v>92.9</v>
      </c>
      <c r="M1389">
        <v>0.81542709827668103</v>
      </c>
      <c r="N1389">
        <f t="shared" si="42"/>
        <v>1.1773177317731773</v>
      </c>
      <c r="P1389">
        <v>0.53646944658332396</v>
      </c>
      <c r="Q1389">
        <f t="shared" si="43"/>
        <v>1.2218721872187219</v>
      </c>
    </row>
    <row r="1390" spans="1:17" x14ac:dyDescent="0.3">
      <c r="A1390" s="2" t="s">
        <v>495</v>
      </c>
      <c r="B1390" s="2" t="s">
        <v>2089</v>
      </c>
      <c r="C1390" s="2">
        <v>95.1</v>
      </c>
      <c r="D1390" s="2">
        <v>82.3</v>
      </c>
      <c r="E1390" s="2">
        <v>91.6</v>
      </c>
      <c r="F1390" s="2">
        <v>108.4</v>
      </c>
      <c r="G1390" s="2">
        <v>99</v>
      </c>
      <c r="H1390" s="2">
        <v>109.3</v>
      </c>
      <c r="I1390" s="2">
        <v>87.7</v>
      </c>
      <c r="J1390" s="2">
        <v>102.6</v>
      </c>
      <c r="K1390" s="2">
        <v>95.1</v>
      </c>
      <c r="M1390">
        <v>0.32847427660900103</v>
      </c>
      <c r="N1390">
        <f t="shared" si="42"/>
        <v>1.1773234200743494</v>
      </c>
      <c r="P1390">
        <v>0.75264870574405696</v>
      </c>
      <c r="Q1390">
        <f t="shared" si="43"/>
        <v>1.0609665427509292</v>
      </c>
    </row>
    <row r="1391" spans="1:17" x14ac:dyDescent="0.3">
      <c r="A1391" s="2" t="s">
        <v>895</v>
      </c>
      <c r="B1391" s="2" t="s">
        <v>2088</v>
      </c>
      <c r="C1391" s="2">
        <v>74.5</v>
      </c>
      <c r="D1391" s="2">
        <v>78.900000000000006</v>
      </c>
      <c r="E1391" s="2">
        <v>88.6</v>
      </c>
      <c r="F1391" s="2">
        <v>90</v>
      </c>
      <c r="G1391" s="2">
        <v>105.6</v>
      </c>
      <c r="H1391" s="2">
        <v>89.9</v>
      </c>
      <c r="I1391" s="2">
        <v>73.3</v>
      </c>
      <c r="J1391" s="2">
        <v>88.5</v>
      </c>
      <c r="K1391" s="2">
        <v>95.7</v>
      </c>
      <c r="M1391">
        <v>0.39789660592053999</v>
      </c>
      <c r="N1391">
        <f t="shared" si="42"/>
        <v>1.1797520661157024</v>
      </c>
      <c r="P1391">
        <v>0.81379955498477097</v>
      </c>
      <c r="Q1391">
        <f t="shared" si="43"/>
        <v>1.0640495867768593</v>
      </c>
    </row>
    <row r="1392" spans="1:17" x14ac:dyDescent="0.3">
      <c r="A1392" s="2" t="s">
        <v>512</v>
      </c>
      <c r="B1392" s="2" t="s">
        <v>2087</v>
      </c>
      <c r="C1392" s="2">
        <v>103.2</v>
      </c>
      <c r="D1392" s="2">
        <v>116.3</v>
      </c>
      <c r="E1392" s="2">
        <v>117.8</v>
      </c>
      <c r="F1392" s="2">
        <v>137</v>
      </c>
      <c r="G1392" s="2">
        <v>132</v>
      </c>
      <c r="H1392" s="2">
        <v>129.5</v>
      </c>
      <c r="I1392" s="2">
        <v>129.1</v>
      </c>
      <c r="J1392" s="2">
        <v>120.8</v>
      </c>
      <c r="K1392" s="2">
        <v>152.6</v>
      </c>
      <c r="M1392">
        <v>0.286238541111839</v>
      </c>
      <c r="N1392">
        <f t="shared" si="42"/>
        <v>1.1814408538393122</v>
      </c>
      <c r="P1392">
        <v>0.36632242577190699</v>
      </c>
      <c r="Q1392">
        <f t="shared" si="43"/>
        <v>1.1932997331752149</v>
      </c>
    </row>
    <row r="1393" spans="1:17" x14ac:dyDescent="0.3">
      <c r="A1393" s="2" t="s">
        <v>54</v>
      </c>
      <c r="B1393" s="2" t="s">
        <v>2086</v>
      </c>
      <c r="C1393" s="2">
        <v>95.9</v>
      </c>
      <c r="D1393" s="2">
        <v>80.599999999999994</v>
      </c>
      <c r="E1393" s="2">
        <v>87.8</v>
      </c>
      <c r="F1393" s="2">
        <v>111.2</v>
      </c>
      <c r="G1393" s="2">
        <v>96</v>
      </c>
      <c r="H1393" s="2">
        <v>105.5</v>
      </c>
      <c r="I1393" s="2">
        <v>91.3</v>
      </c>
      <c r="J1393" s="2">
        <v>110.2</v>
      </c>
      <c r="K1393" s="2">
        <v>114.4</v>
      </c>
      <c r="M1393">
        <v>0.36004092792493197</v>
      </c>
      <c r="N1393">
        <f t="shared" si="42"/>
        <v>1.1831252364737039</v>
      </c>
      <c r="P1393">
        <v>0.37470552445955801</v>
      </c>
      <c r="Q1393">
        <f t="shared" si="43"/>
        <v>1.195232690124858</v>
      </c>
    </row>
    <row r="1394" spans="1:17" x14ac:dyDescent="0.3">
      <c r="A1394" s="2" t="s">
        <v>796</v>
      </c>
      <c r="B1394" s="2" t="s">
        <v>2085</v>
      </c>
      <c r="C1394" s="2">
        <v>87.5</v>
      </c>
      <c r="D1394" s="2">
        <v>94.9</v>
      </c>
      <c r="E1394" s="2">
        <v>96.4</v>
      </c>
      <c r="F1394" s="2">
        <v>118.4</v>
      </c>
      <c r="G1394" s="2">
        <v>110.3</v>
      </c>
      <c r="H1394" s="2">
        <v>101.2</v>
      </c>
      <c r="I1394" s="2">
        <v>98.1</v>
      </c>
      <c r="J1394" s="2">
        <v>96</v>
      </c>
      <c r="K1394" s="2">
        <v>96.5</v>
      </c>
      <c r="M1394">
        <v>0.32573544463152498</v>
      </c>
      <c r="N1394">
        <f t="shared" si="42"/>
        <v>1.1832855093256813</v>
      </c>
      <c r="P1394">
        <v>0.78455112167073904</v>
      </c>
      <c r="Q1394">
        <f t="shared" si="43"/>
        <v>1.0423242467718796</v>
      </c>
    </row>
    <row r="1395" spans="1:17" x14ac:dyDescent="0.3">
      <c r="A1395" s="2" t="s">
        <v>901</v>
      </c>
      <c r="B1395" s="2" t="s">
        <v>2084</v>
      </c>
      <c r="C1395" s="2">
        <v>96.9</v>
      </c>
      <c r="D1395" s="2">
        <v>71.8</v>
      </c>
      <c r="E1395" s="2">
        <v>101.5</v>
      </c>
      <c r="F1395" s="2">
        <v>114.1</v>
      </c>
      <c r="G1395" s="2">
        <v>118.6</v>
      </c>
      <c r="H1395" s="2">
        <v>87.7</v>
      </c>
      <c r="I1395" s="2">
        <v>94.8</v>
      </c>
      <c r="J1395" s="2">
        <v>84.3</v>
      </c>
      <c r="K1395" s="2">
        <v>97.3</v>
      </c>
      <c r="M1395">
        <v>0.56163489616766105</v>
      </c>
      <c r="N1395">
        <f t="shared" si="42"/>
        <v>1.1857883049592894</v>
      </c>
      <c r="P1395">
        <v>0.91977365832288305</v>
      </c>
      <c r="Q1395">
        <f t="shared" si="43"/>
        <v>1.0229459659511473</v>
      </c>
    </row>
    <row r="1396" spans="1:17" x14ac:dyDescent="0.3">
      <c r="A1396" s="2" t="s">
        <v>847</v>
      </c>
      <c r="B1396" s="2" t="s">
        <v>2083</v>
      </c>
      <c r="C1396" s="2">
        <v>86.8</v>
      </c>
      <c r="D1396" s="2">
        <v>98.1</v>
      </c>
      <c r="E1396" s="2">
        <v>101.2</v>
      </c>
      <c r="F1396" s="2">
        <v>125.5</v>
      </c>
      <c r="G1396" s="2">
        <v>101.4</v>
      </c>
      <c r="H1396" s="2">
        <v>112.5</v>
      </c>
      <c r="I1396" s="2">
        <v>82.7</v>
      </c>
      <c r="J1396" s="2">
        <v>102.3</v>
      </c>
      <c r="K1396" s="2">
        <v>93.2</v>
      </c>
      <c r="M1396">
        <v>0.39789660592053999</v>
      </c>
      <c r="N1396">
        <f t="shared" si="42"/>
        <v>1.1862984970290109</v>
      </c>
      <c r="P1396">
        <v>0.89930627231789395</v>
      </c>
      <c r="Q1396">
        <f t="shared" si="43"/>
        <v>0.97238727717581275</v>
      </c>
    </row>
    <row r="1397" spans="1:17" x14ac:dyDescent="0.3">
      <c r="A1397" s="2" t="s">
        <v>1377</v>
      </c>
      <c r="B1397" s="2" t="s">
        <v>2082</v>
      </c>
      <c r="C1397" s="2">
        <v>94.5</v>
      </c>
      <c r="D1397" s="2">
        <v>83.1</v>
      </c>
      <c r="E1397" s="2">
        <v>79.7</v>
      </c>
      <c r="F1397" s="2">
        <v>107.9</v>
      </c>
      <c r="G1397" s="2">
        <v>90.1</v>
      </c>
      <c r="H1397" s="2">
        <v>107.5</v>
      </c>
      <c r="I1397" s="2">
        <v>81.900000000000006</v>
      </c>
      <c r="J1397" s="2">
        <v>83.3</v>
      </c>
      <c r="K1397" s="2">
        <v>94.7</v>
      </c>
      <c r="M1397">
        <v>0.39789660592053999</v>
      </c>
      <c r="N1397">
        <f t="shared" si="42"/>
        <v>1.1873299650213758</v>
      </c>
      <c r="P1397">
        <v>0.96868263406436195</v>
      </c>
      <c r="Q1397">
        <f t="shared" si="43"/>
        <v>1.0101049358725223</v>
      </c>
    </row>
    <row r="1398" spans="1:17" x14ac:dyDescent="0.3">
      <c r="A1398" s="2" t="s">
        <v>980</v>
      </c>
      <c r="B1398" s="2" t="s">
        <v>2081</v>
      </c>
      <c r="C1398" s="2">
        <v>91.4</v>
      </c>
      <c r="D1398" s="2">
        <v>113.2</v>
      </c>
      <c r="E1398" s="2">
        <v>77.5</v>
      </c>
      <c r="F1398" s="2">
        <v>109.8</v>
      </c>
      <c r="G1398" s="2">
        <v>127</v>
      </c>
      <c r="H1398" s="2">
        <v>99</v>
      </c>
      <c r="I1398" s="2">
        <v>111.9</v>
      </c>
      <c r="J1398" s="2">
        <v>110.1</v>
      </c>
      <c r="K1398" s="2">
        <v>92.7</v>
      </c>
      <c r="M1398">
        <v>0.52098926744575802</v>
      </c>
      <c r="N1398">
        <f t="shared" si="42"/>
        <v>1.1903580290677063</v>
      </c>
      <c r="P1398">
        <v>0.66769111523898705</v>
      </c>
      <c r="Q1398">
        <f t="shared" si="43"/>
        <v>1.1155618574973412</v>
      </c>
    </row>
    <row r="1399" spans="1:17" x14ac:dyDescent="0.3">
      <c r="A1399" s="2" t="s">
        <v>1363</v>
      </c>
      <c r="B1399" s="2" t="s">
        <v>2080</v>
      </c>
      <c r="C1399" s="2">
        <v>106.4</v>
      </c>
      <c r="D1399" s="2">
        <v>99.6</v>
      </c>
      <c r="E1399" s="2">
        <v>101.9</v>
      </c>
      <c r="F1399" s="2">
        <v>104.3</v>
      </c>
      <c r="G1399" s="2">
        <v>133.1</v>
      </c>
      <c r="H1399" s="2">
        <v>129.69999999999999</v>
      </c>
      <c r="I1399" s="2">
        <v>138.5</v>
      </c>
      <c r="J1399" s="2">
        <v>107.8</v>
      </c>
      <c r="K1399" s="2">
        <v>119.2</v>
      </c>
      <c r="M1399">
        <v>0.39789660592053999</v>
      </c>
      <c r="N1399">
        <f t="shared" si="42"/>
        <v>1.1922702176031179</v>
      </c>
      <c r="P1399">
        <v>0.36632242577190699</v>
      </c>
      <c r="Q1399">
        <f t="shared" si="43"/>
        <v>1.1870737252354662</v>
      </c>
    </row>
    <row r="1400" spans="1:17" x14ac:dyDescent="0.3">
      <c r="A1400" s="2" t="s">
        <v>692</v>
      </c>
      <c r="B1400" s="2" t="s">
        <v>2079</v>
      </c>
      <c r="C1400" s="2">
        <v>81.099999999999994</v>
      </c>
      <c r="D1400" s="2">
        <v>105.7</v>
      </c>
      <c r="E1400" s="2">
        <v>97.5</v>
      </c>
      <c r="F1400" s="2">
        <v>109.7</v>
      </c>
      <c r="G1400" s="2">
        <v>118.1</v>
      </c>
      <c r="H1400" s="2">
        <v>111.4</v>
      </c>
      <c r="I1400" s="2">
        <v>100.8</v>
      </c>
      <c r="J1400" s="2">
        <v>95.7</v>
      </c>
      <c r="K1400" s="2">
        <v>95.4</v>
      </c>
      <c r="M1400">
        <v>0.375855098372188</v>
      </c>
      <c r="N1400">
        <f t="shared" si="42"/>
        <v>1.1931058740766798</v>
      </c>
      <c r="P1400">
        <v>0.88677566752168302</v>
      </c>
      <c r="Q1400">
        <f t="shared" si="43"/>
        <v>1.0267323250087934</v>
      </c>
    </row>
    <row r="1401" spans="1:17" x14ac:dyDescent="0.3">
      <c r="A1401" s="2" t="s">
        <v>1402</v>
      </c>
      <c r="B1401" s="2" t="s">
        <v>2078</v>
      </c>
      <c r="C1401" s="2">
        <v>90.6</v>
      </c>
      <c r="D1401" s="2">
        <v>100.1</v>
      </c>
      <c r="E1401" s="2">
        <v>67.2</v>
      </c>
      <c r="F1401" s="2">
        <v>101.1</v>
      </c>
      <c r="G1401" s="2">
        <v>100.9</v>
      </c>
      <c r="H1401" s="2">
        <v>105.8</v>
      </c>
      <c r="I1401" s="2">
        <v>100.4</v>
      </c>
      <c r="J1401" s="2">
        <v>77.8</v>
      </c>
      <c r="K1401" s="2">
        <v>94.3</v>
      </c>
      <c r="M1401">
        <v>0.47143608507023199</v>
      </c>
      <c r="N1401">
        <f t="shared" si="42"/>
        <v>1.193485847227608</v>
      </c>
      <c r="P1401">
        <v>0.84497813798709098</v>
      </c>
      <c r="Q1401">
        <f t="shared" si="43"/>
        <v>1.0566110895696008</v>
      </c>
    </row>
    <row r="1402" spans="1:17" x14ac:dyDescent="0.3">
      <c r="A1402" s="2" t="s">
        <v>1080</v>
      </c>
      <c r="B1402" s="2" t="s">
        <v>2077</v>
      </c>
      <c r="C1402" s="2">
        <v>81.900000000000006</v>
      </c>
      <c r="D1402" s="2">
        <v>72.5</v>
      </c>
      <c r="E1402" s="2">
        <v>83.2</v>
      </c>
      <c r="F1402" s="2">
        <v>88</v>
      </c>
      <c r="G1402" s="2">
        <v>70.099999999999994</v>
      </c>
      <c r="H1402" s="2">
        <v>125.8</v>
      </c>
      <c r="I1402" s="2">
        <v>86.4</v>
      </c>
      <c r="J1402" s="2">
        <v>107.3</v>
      </c>
      <c r="K1402" s="2">
        <v>75.900000000000006</v>
      </c>
      <c r="M1402">
        <v>0.66407235952205101</v>
      </c>
      <c r="N1402">
        <f t="shared" si="42"/>
        <v>1.1948653198653196</v>
      </c>
      <c r="P1402">
        <v>0.63615519271478604</v>
      </c>
      <c r="Q1402">
        <f t="shared" si="43"/>
        <v>1.1346801346801347</v>
      </c>
    </row>
    <row r="1403" spans="1:17" x14ac:dyDescent="0.3">
      <c r="A1403" s="2" t="s">
        <v>833</v>
      </c>
      <c r="B1403" s="2" t="s">
        <v>2076</v>
      </c>
      <c r="C1403" s="2">
        <v>90.9</v>
      </c>
      <c r="D1403" s="2">
        <v>88.3</v>
      </c>
      <c r="E1403" s="2">
        <v>64.900000000000006</v>
      </c>
      <c r="F1403" s="2">
        <v>103</v>
      </c>
      <c r="G1403" s="2">
        <v>115.7</v>
      </c>
      <c r="H1403" s="2">
        <v>73.099999999999994</v>
      </c>
      <c r="I1403" s="2">
        <v>88.7</v>
      </c>
      <c r="J1403" s="2">
        <v>74</v>
      </c>
      <c r="K1403" s="2">
        <v>102.4</v>
      </c>
      <c r="M1403">
        <v>0.61380572475051498</v>
      </c>
      <c r="N1403">
        <f t="shared" si="42"/>
        <v>1.1954117165096272</v>
      </c>
      <c r="P1403">
        <v>0.79977398209420303</v>
      </c>
      <c r="Q1403">
        <f t="shared" si="43"/>
        <v>1.0860303154444901</v>
      </c>
    </row>
    <row r="1404" spans="1:17" x14ac:dyDescent="0.3">
      <c r="A1404" s="2" t="s">
        <v>402</v>
      </c>
      <c r="B1404" s="2" t="s">
        <v>2075</v>
      </c>
      <c r="C1404" s="2">
        <v>71</v>
      </c>
      <c r="D1404" s="2">
        <v>110.9</v>
      </c>
      <c r="E1404" s="2">
        <v>88.9</v>
      </c>
      <c r="F1404" s="2">
        <v>134</v>
      </c>
      <c r="G1404" s="2">
        <v>148.30000000000001</v>
      </c>
      <c r="H1404" s="2">
        <v>42</v>
      </c>
      <c r="I1404" s="2">
        <v>106.7</v>
      </c>
      <c r="J1404" s="2">
        <v>135.30000000000001</v>
      </c>
      <c r="K1404" s="2">
        <v>84.8</v>
      </c>
      <c r="M1404">
        <v>0.952772379460466</v>
      </c>
      <c r="N1404">
        <f t="shared" si="42"/>
        <v>1.197562776957164</v>
      </c>
      <c r="P1404">
        <v>0.62790493412587001</v>
      </c>
      <c r="Q1404">
        <f t="shared" si="43"/>
        <v>1.206794682422452</v>
      </c>
    </row>
    <row r="1405" spans="1:17" x14ac:dyDescent="0.3">
      <c r="A1405" s="2" t="s">
        <v>416</v>
      </c>
      <c r="B1405" s="2" t="s">
        <v>2074</v>
      </c>
      <c r="C1405" s="2">
        <v>68.8</v>
      </c>
      <c r="D1405" s="2">
        <v>93.7</v>
      </c>
      <c r="E1405" s="2">
        <v>97.8</v>
      </c>
      <c r="F1405" s="2">
        <v>98.5</v>
      </c>
      <c r="G1405" s="2">
        <v>109.2</v>
      </c>
      <c r="H1405" s="2">
        <v>104.1</v>
      </c>
      <c r="I1405" s="2">
        <v>103.9</v>
      </c>
      <c r="J1405" s="2">
        <v>107.3</v>
      </c>
      <c r="K1405" s="2">
        <v>99</v>
      </c>
      <c r="M1405">
        <v>0.46376143540890902</v>
      </c>
      <c r="N1405">
        <f t="shared" si="42"/>
        <v>1.1978486361890126</v>
      </c>
      <c r="P1405">
        <v>0.45246590038729601</v>
      </c>
      <c r="Q1405">
        <f t="shared" si="43"/>
        <v>1.1917018824433345</v>
      </c>
    </row>
    <row r="1406" spans="1:17" x14ac:dyDescent="0.3">
      <c r="A1406" s="2" t="s">
        <v>734</v>
      </c>
      <c r="B1406" s="2" t="s">
        <v>2073</v>
      </c>
      <c r="C1406" s="2">
        <v>125.5</v>
      </c>
      <c r="D1406" s="2">
        <v>97.9</v>
      </c>
      <c r="E1406" s="2">
        <v>120.4</v>
      </c>
      <c r="F1406" s="2">
        <v>150.19999999999999</v>
      </c>
      <c r="G1406" s="2">
        <v>118.2</v>
      </c>
      <c r="H1406" s="2">
        <v>143.9</v>
      </c>
      <c r="I1406" s="2">
        <v>104.3</v>
      </c>
      <c r="J1406" s="2">
        <v>136</v>
      </c>
      <c r="K1406" s="2">
        <v>111.6</v>
      </c>
      <c r="M1406">
        <v>0.463091820122777</v>
      </c>
      <c r="N1406">
        <f t="shared" si="42"/>
        <v>1.199243746364165</v>
      </c>
      <c r="P1406">
        <v>0.94690437373171998</v>
      </c>
      <c r="Q1406">
        <f t="shared" si="43"/>
        <v>1.0235602094240837</v>
      </c>
    </row>
    <row r="1407" spans="1:17" x14ac:dyDescent="0.3">
      <c r="A1407" s="2" t="s">
        <v>108</v>
      </c>
      <c r="B1407" s="2" t="s">
        <v>2072</v>
      </c>
      <c r="C1407" s="2">
        <v>56.3</v>
      </c>
      <c r="D1407" s="2">
        <v>76.400000000000006</v>
      </c>
      <c r="E1407" s="2">
        <v>67.400000000000006</v>
      </c>
      <c r="F1407" s="2">
        <v>72.8</v>
      </c>
      <c r="G1407" s="2">
        <v>79</v>
      </c>
      <c r="H1407" s="2">
        <v>88.2</v>
      </c>
      <c r="I1407" s="2">
        <v>107.1</v>
      </c>
      <c r="J1407" s="2">
        <v>80</v>
      </c>
      <c r="K1407" s="2">
        <v>95.7</v>
      </c>
      <c r="M1407">
        <v>0.45410077969129897</v>
      </c>
      <c r="N1407">
        <f t="shared" si="42"/>
        <v>1.199400299850075</v>
      </c>
      <c r="P1407">
        <v>0.14448871031933999</v>
      </c>
      <c r="Q1407">
        <f t="shared" si="43"/>
        <v>1.4132933533233383</v>
      </c>
    </row>
    <row r="1408" spans="1:17" x14ac:dyDescent="0.3">
      <c r="A1408" s="2" t="s">
        <v>1029</v>
      </c>
      <c r="B1408" s="2" t="s">
        <v>2071</v>
      </c>
      <c r="C1408" s="2">
        <v>78.8</v>
      </c>
      <c r="D1408" s="2">
        <v>91.6</v>
      </c>
      <c r="E1408" s="2">
        <v>85.8</v>
      </c>
      <c r="F1408" s="2">
        <v>100.1</v>
      </c>
      <c r="G1408" s="2">
        <v>101.7</v>
      </c>
      <c r="H1408" s="2">
        <v>105.7</v>
      </c>
      <c r="I1408" s="2">
        <v>103.5</v>
      </c>
      <c r="J1408" s="2">
        <v>90.8</v>
      </c>
      <c r="K1408" s="2">
        <v>96.1</v>
      </c>
      <c r="M1408">
        <v>0.25549106029798102</v>
      </c>
      <c r="N1408">
        <f t="shared" si="42"/>
        <v>1.2002341920374708</v>
      </c>
      <c r="P1408">
        <v>0.45246590038729601</v>
      </c>
      <c r="Q1408">
        <f t="shared" si="43"/>
        <v>1.133489461358314</v>
      </c>
    </row>
    <row r="1409" spans="1:17" x14ac:dyDescent="0.3">
      <c r="A1409" s="2" t="s">
        <v>1096</v>
      </c>
      <c r="B1409" s="2" t="s">
        <v>2070</v>
      </c>
      <c r="C1409" s="2">
        <v>53.7</v>
      </c>
      <c r="D1409" s="2">
        <v>88.5</v>
      </c>
      <c r="E1409" s="2">
        <v>71.599999999999994</v>
      </c>
      <c r="F1409" s="2">
        <v>74.3</v>
      </c>
      <c r="G1409" s="2">
        <v>94.7</v>
      </c>
      <c r="H1409" s="2">
        <v>88.7</v>
      </c>
      <c r="I1409" s="2">
        <v>96</v>
      </c>
      <c r="J1409" s="2">
        <v>78.5</v>
      </c>
      <c r="K1409" s="2">
        <v>74.900000000000006</v>
      </c>
      <c r="M1409">
        <v>0.54386657404437599</v>
      </c>
      <c r="N1409">
        <f t="shared" si="42"/>
        <v>1.2053320860617398</v>
      </c>
      <c r="P1409">
        <v>0.62253312481594003</v>
      </c>
      <c r="Q1409">
        <f t="shared" si="43"/>
        <v>1.1665107577174931</v>
      </c>
    </row>
    <row r="1410" spans="1:17" x14ac:dyDescent="0.3">
      <c r="A1410" s="2" t="s">
        <v>650</v>
      </c>
      <c r="B1410" s="2" t="s">
        <v>2069</v>
      </c>
      <c r="C1410" s="2">
        <v>91.4</v>
      </c>
      <c r="D1410" s="2">
        <v>99.6</v>
      </c>
      <c r="E1410" s="2">
        <v>99.9</v>
      </c>
      <c r="F1410" s="2">
        <v>113</v>
      </c>
      <c r="G1410" s="2">
        <v>121</v>
      </c>
      <c r="H1410" s="2">
        <v>116.7</v>
      </c>
      <c r="I1410" s="2">
        <v>99.6</v>
      </c>
      <c r="J1410" s="2">
        <v>115</v>
      </c>
      <c r="K1410" s="2">
        <v>108.2</v>
      </c>
      <c r="M1410">
        <v>0.210124413411301</v>
      </c>
      <c r="N1410">
        <f t="shared" ref="N1410:N1472" si="44">AVERAGE(F1410:H1410)/AVERAGE(C1410:E1410)</f>
        <v>1.2055689240288761</v>
      </c>
      <c r="P1410">
        <v>0.52781487187545595</v>
      </c>
      <c r="Q1410">
        <f t="shared" ref="Q1410:Q1472" si="45">AVERAGE(I1410:K1410)/AVERAGE(C1410:E1410)</f>
        <v>1.1096596768649023</v>
      </c>
    </row>
    <row r="1411" spans="1:17" x14ac:dyDescent="0.3">
      <c r="A1411" s="2" t="s">
        <v>1167</v>
      </c>
      <c r="B1411" s="2" t="s">
        <v>2068</v>
      </c>
      <c r="C1411" s="2">
        <v>105.4</v>
      </c>
      <c r="D1411" s="2">
        <v>78.599999999999994</v>
      </c>
      <c r="E1411" s="2">
        <v>89.1</v>
      </c>
      <c r="F1411" s="2">
        <v>122.2</v>
      </c>
      <c r="G1411" s="2">
        <v>96.4</v>
      </c>
      <c r="H1411" s="2">
        <v>110.8</v>
      </c>
      <c r="I1411" s="2">
        <v>103.8</v>
      </c>
      <c r="J1411" s="2">
        <v>108.9</v>
      </c>
      <c r="K1411" s="2">
        <v>97.4</v>
      </c>
      <c r="M1411">
        <v>0.45880018211538398</v>
      </c>
      <c r="N1411">
        <f t="shared" si="44"/>
        <v>1.2061515928231417</v>
      </c>
      <c r="P1411">
        <v>0.54128921444469003</v>
      </c>
      <c r="Q1411">
        <f t="shared" si="45"/>
        <v>1.1354815086049066</v>
      </c>
    </row>
    <row r="1412" spans="1:17" x14ac:dyDescent="0.3">
      <c r="A1412" s="2" t="s">
        <v>553</v>
      </c>
      <c r="B1412" s="2" t="s">
        <v>2067</v>
      </c>
      <c r="C1412" s="2">
        <v>89.9</v>
      </c>
      <c r="D1412" s="2">
        <v>88</v>
      </c>
      <c r="E1412" s="2">
        <v>88.9</v>
      </c>
      <c r="F1412" s="2">
        <v>109.6</v>
      </c>
      <c r="G1412" s="2">
        <v>96.9</v>
      </c>
      <c r="H1412" s="2">
        <v>115.4</v>
      </c>
      <c r="I1412" s="2">
        <v>101.4</v>
      </c>
      <c r="J1412" s="2">
        <v>113.4</v>
      </c>
      <c r="K1412" s="2">
        <v>113.1</v>
      </c>
      <c r="M1412">
        <v>0.27436592361034101</v>
      </c>
      <c r="N1412">
        <f t="shared" si="44"/>
        <v>1.2065217391304346</v>
      </c>
      <c r="P1412">
        <v>0.12055236563638801</v>
      </c>
      <c r="Q1412">
        <f t="shared" si="45"/>
        <v>1.2290104947526237</v>
      </c>
    </row>
    <row r="1413" spans="1:17" x14ac:dyDescent="0.3">
      <c r="A1413" s="2" t="s">
        <v>1259</v>
      </c>
      <c r="B1413" s="2" t="s">
        <v>2066</v>
      </c>
      <c r="C1413" s="2">
        <v>77.400000000000006</v>
      </c>
      <c r="D1413" s="2">
        <v>91.1</v>
      </c>
      <c r="E1413" s="2">
        <v>106.7</v>
      </c>
      <c r="F1413" s="2">
        <v>109</v>
      </c>
      <c r="G1413" s="2">
        <v>115.3</v>
      </c>
      <c r="H1413" s="2">
        <v>108.1</v>
      </c>
      <c r="I1413" s="2">
        <v>105.3</v>
      </c>
      <c r="J1413" s="2">
        <v>100.8</v>
      </c>
      <c r="K1413" s="2">
        <v>107.6</v>
      </c>
      <c r="M1413">
        <v>0.38985660494517199</v>
      </c>
      <c r="N1413">
        <f t="shared" si="44"/>
        <v>1.2078488372093024</v>
      </c>
      <c r="P1413">
        <v>0.52873393052734396</v>
      </c>
      <c r="Q1413">
        <f t="shared" si="45"/>
        <v>1.1398982558139534</v>
      </c>
    </row>
    <row r="1414" spans="1:17" x14ac:dyDescent="0.3">
      <c r="A1414" s="2" t="s">
        <v>1391</v>
      </c>
      <c r="B1414" s="2" t="s">
        <v>2065</v>
      </c>
      <c r="C1414" s="2">
        <v>57.1</v>
      </c>
      <c r="D1414" s="2">
        <v>60.9</v>
      </c>
      <c r="E1414" s="2">
        <v>61.1</v>
      </c>
      <c r="F1414" s="2">
        <v>72.8</v>
      </c>
      <c r="G1414" s="2">
        <v>67.599999999999994</v>
      </c>
      <c r="H1414" s="2">
        <v>76.5</v>
      </c>
      <c r="I1414" s="2">
        <v>93.1</v>
      </c>
      <c r="J1414" s="2">
        <v>92.5</v>
      </c>
      <c r="K1414" s="2">
        <v>99.5</v>
      </c>
      <c r="M1414">
        <v>0.22780902574586601</v>
      </c>
      <c r="N1414">
        <f t="shared" si="44"/>
        <v>1.2110552763819096</v>
      </c>
      <c r="P1414">
        <v>3.8975053496777602E-3</v>
      </c>
      <c r="Q1414">
        <f t="shared" si="45"/>
        <v>1.5918481295365721</v>
      </c>
    </row>
    <row r="1415" spans="1:17" x14ac:dyDescent="0.3">
      <c r="A1415" s="2" t="s">
        <v>1134</v>
      </c>
      <c r="B1415" s="2" t="s">
        <v>2064</v>
      </c>
      <c r="C1415" s="2">
        <v>87.5</v>
      </c>
      <c r="D1415" s="2">
        <v>86.7</v>
      </c>
      <c r="E1415" s="2">
        <v>97.9</v>
      </c>
      <c r="F1415" s="2">
        <v>107.7</v>
      </c>
      <c r="G1415" s="2">
        <v>110.2</v>
      </c>
      <c r="H1415" s="2">
        <v>111.7</v>
      </c>
      <c r="I1415" s="2">
        <v>91</v>
      </c>
      <c r="J1415" s="2">
        <v>108.6</v>
      </c>
      <c r="K1415" s="2">
        <v>115</v>
      </c>
      <c r="M1415">
        <v>0.21053588231095799</v>
      </c>
      <c r="N1415">
        <f t="shared" si="44"/>
        <v>1.211319367879456</v>
      </c>
      <c r="P1415">
        <v>0.476931183494956</v>
      </c>
      <c r="Q1415">
        <f t="shared" si="45"/>
        <v>1.1561925762587284</v>
      </c>
    </row>
    <row r="1416" spans="1:17" x14ac:dyDescent="0.3">
      <c r="A1416" s="2" t="s">
        <v>1418</v>
      </c>
      <c r="B1416" s="2" t="s">
        <v>2063</v>
      </c>
      <c r="C1416" s="2">
        <v>93.3</v>
      </c>
      <c r="D1416" s="2">
        <v>88.3</v>
      </c>
      <c r="E1416" s="2">
        <v>101.5</v>
      </c>
      <c r="F1416" s="2">
        <v>104.2</v>
      </c>
      <c r="G1416" s="2">
        <v>122.7</v>
      </c>
      <c r="H1416" s="2">
        <v>116.6</v>
      </c>
      <c r="I1416" s="2">
        <v>201.2</v>
      </c>
      <c r="J1416" s="2">
        <v>113.9</v>
      </c>
      <c r="K1416" s="2">
        <v>100.3</v>
      </c>
      <c r="M1416">
        <v>0.287266586008393</v>
      </c>
      <c r="N1416">
        <f t="shared" si="44"/>
        <v>1.2133521723772518</v>
      </c>
      <c r="P1416">
        <v>0.42250894074520201</v>
      </c>
      <c r="Q1416">
        <f t="shared" si="45"/>
        <v>1.4673260332038147</v>
      </c>
    </row>
    <row r="1417" spans="1:17" x14ac:dyDescent="0.3">
      <c r="A1417" s="2" t="s">
        <v>1454</v>
      </c>
      <c r="B1417" s="2" t="s">
        <v>2062</v>
      </c>
      <c r="C1417" s="2">
        <v>82.6</v>
      </c>
      <c r="D1417" s="2">
        <v>84.2</v>
      </c>
      <c r="E1417" s="2">
        <v>81.5</v>
      </c>
      <c r="F1417" s="2">
        <v>107.6</v>
      </c>
      <c r="G1417" s="2">
        <v>98.7</v>
      </c>
      <c r="H1417" s="2">
        <v>95.5</v>
      </c>
      <c r="I1417" s="2">
        <v>119.7</v>
      </c>
      <c r="J1417" s="2">
        <v>104.2</v>
      </c>
      <c r="K1417" s="2">
        <v>102.8</v>
      </c>
      <c r="M1417">
        <v>0.210124413411301</v>
      </c>
      <c r="N1417">
        <f t="shared" si="44"/>
        <v>1.2154651631091422</v>
      </c>
      <c r="P1417">
        <v>5.7913165284630003E-2</v>
      </c>
      <c r="Q1417">
        <f t="shared" si="45"/>
        <v>1.3157470801449858</v>
      </c>
    </row>
    <row r="1418" spans="1:17" x14ac:dyDescent="0.3">
      <c r="A1418" s="2" t="s">
        <v>405</v>
      </c>
      <c r="B1418" s="2" t="s">
        <v>2061</v>
      </c>
      <c r="C1418" s="2">
        <v>81.7</v>
      </c>
      <c r="D1418" s="2">
        <v>92.8</v>
      </c>
      <c r="E1418" s="2">
        <v>85.5</v>
      </c>
      <c r="F1418" s="2">
        <v>99.2</v>
      </c>
      <c r="G1418" s="2">
        <v>117.5</v>
      </c>
      <c r="H1418" s="2">
        <v>99.8</v>
      </c>
      <c r="I1418" s="2">
        <v>103.8</v>
      </c>
      <c r="J1418" s="2">
        <v>85.3</v>
      </c>
      <c r="K1418" s="2">
        <v>117.3</v>
      </c>
      <c r="M1418">
        <v>0.29278178724828702</v>
      </c>
      <c r="N1418">
        <f t="shared" si="44"/>
        <v>1.2173076923076922</v>
      </c>
      <c r="P1418">
        <v>0.50567711888599598</v>
      </c>
      <c r="Q1418">
        <f t="shared" si="45"/>
        <v>1.1784615384615382</v>
      </c>
    </row>
    <row r="1419" spans="1:17" x14ac:dyDescent="0.3">
      <c r="A1419" s="2" t="s">
        <v>1258</v>
      </c>
      <c r="B1419" s="2" t="s">
        <v>2060</v>
      </c>
      <c r="C1419" s="2">
        <v>132.80000000000001</v>
      </c>
      <c r="D1419" s="2">
        <v>108.3</v>
      </c>
      <c r="E1419" s="2">
        <v>98.1</v>
      </c>
      <c r="F1419" s="2">
        <v>123.1</v>
      </c>
      <c r="G1419" s="2">
        <v>141.9</v>
      </c>
      <c r="H1419" s="2">
        <v>148.19999999999999</v>
      </c>
      <c r="I1419" s="2">
        <v>120.8</v>
      </c>
      <c r="J1419" s="2">
        <v>102.2</v>
      </c>
      <c r="K1419" s="2">
        <v>111.4</v>
      </c>
      <c r="M1419">
        <v>0.410006651083205</v>
      </c>
      <c r="N1419">
        <f t="shared" si="44"/>
        <v>1.2181603773584904</v>
      </c>
      <c r="P1419">
        <v>0.98275980922285699</v>
      </c>
      <c r="Q1419">
        <f t="shared" si="45"/>
        <v>0.98584905660377342</v>
      </c>
    </row>
    <row r="1420" spans="1:17" x14ac:dyDescent="0.3">
      <c r="A1420" s="2" t="s">
        <v>1375</v>
      </c>
      <c r="B1420" s="2" t="s">
        <v>2059</v>
      </c>
      <c r="C1420" s="2">
        <v>67.900000000000006</v>
      </c>
      <c r="D1420" s="2">
        <v>75.3</v>
      </c>
      <c r="E1420" s="2">
        <v>74.599999999999994</v>
      </c>
      <c r="F1420" s="2">
        <v>98.2</v>
      </c>
      <c r="G1420" s="2">
        <v>83.4</v>
      </c>
      <c r="H1420" s="2">
        <v>84</v>
      </c>
      <c r="I1420" s="2">
        <v>83.5</v>
      </c>
      <c r="J1420" s="2">
        <v>87.6</v>
      </c>
      <c r="K1420" s="2">
        <v>74.8</v>
      </c>
      <c r="M1420">
        <v>0.27909610741676799</v>
      </c>
      <c r="N1420">
        <f t="shared" si="44"/>
        <v>1.2194674012855833</v>
      </c>
      <c r="P1420">
        <v>0.471769358914857</v>
      </c>
      <c r="Q1420">
        <f t="shared" si="45"/>
        <v>1.1290174471992653</v>
      </c>
    </row>
    <row r="1421" spans="1:17" x14ac:dyDescent="0.3">
      <c r="A1421" s="2" t="s">
        <v>1388</v>
      </c>
      <c r="B1421" s="2" t="s">
        <v>2058</v>
      </c>
      <c r="C1421" s="2">
        <v>69.400000000000006</v>
      </c>
      <c r="D1421" s="2">
        <v>82.6</v>
      </c>
      <c r="E1421" s="2">
        <v>87</v>
      </c>
      <c r="F1421" s="2">
        <v>99.1</v>
      </c>
      <c r="G1421" s="2">
        <v>97.3</v>
      </c>
      <c r="H1421" s="2">
        <v>95.3</v>
      </c>
      <c r="I1421" s="2">
        <v>91.9</v>
      </c>
      <c r="J1421" s="2">
        <v>79.3</v>
      </c>
      <c r="K1421" s="2">
        <v>79.7</v>
      </c>
      <c r="M1421">
        <v>0.286238541111839</v>
      </c>
      <c r="N1421">
        <f t="shared" si="44"/>
        <v>1.2205020920502092</v>
      </c>
      <c r="P1421">
        <v>0.82166351299631202</v>
      </c>
      <c r="Q1421">
        <f t="shared" si="45"/>
        <v>1.0497907949790792</v>
      </c>
    </row>
    <row r="1422" spans="1:17" x14ac:dyDescent="0.3">
      <c r="A1422" s="2" t="s">
        <v>1064</v>
      </c>
      <c r="B1422" s="2" t="s">
        <v>2057</v>
      </c>
      <c r="C1422" s="2">
        <v>86.9</v>
      </c>
      <c r="D1422" s="2">
        <v>62.8</v>
      </c>
      <c r="E1422" s="2">
        <v>88.6</v>
      </c>
      <c r="F1422" s="2">
        <v>89.4</v>
      </c>
      <c r="G1422" s="2">
        <v>98.2</v>
      </c>
      <c r="H1422" s="2">
        <v>103.6</v>
      </c>
      <c r="I1422" s="2">
        <v>107.7</v>
      </c>
      <c r="J1422" s="2">
        <v>101.4</v>
      </c>
      <c r="K1422" s="2">
        <v>132.69999999999999</v>
      </c>
      <c r="M1422">
        <v>0.43753840341484801</v>
      </c>
      <c r="N1422">
        <f t="shared" si="44"/>
        <v>1.2219890893831309</v>
      </c>
      <c r="P1422">
        <v>0.159356514034934</v>
      </c>
      <c r="Q1422">
        <f t="shared" si="45"/>
        <v>1.4343264792278643</v>
      </c>
    </row>
    <row r="1423" spans="1:17" x14ac:dyDescent="0.3">
      <c r="A1423" s="2" t="s">
        <v>1321</v>
      </c>
      <c r="B1423" s="2" t="s">
        <v>2056</v>
      </c>
      <c r="C1423" s="2">
        <v>107.4</v>
      </c>
      <c r="D1423" s="2">
        <v>109.4</v>
      </c>
      <c r="E1423" s="2">
        <v>106.9</v>
      </c>
      <c r="F1423" s="2">
        <v>116.7</v>
      </c>
      <c r="G1423" s="2">
        <v>126.2</v>
      </c>
      <c r="H1423" s="2">
        <v>152.80000000000001</v>
      </c>
      <c r="I1423" s="2">
        <v>108.1</v>
      </c>
      <c r="J1423" s="2">
        <v>105.3</v>
      </c>
      <c r="K1423" s="2">
        <v>138.1</v>
      </c>
      <c r="M1423">
        <v>0.35533657191184098</v>
      </c>
      <c r="N1423">
        <f t="shared" si="44"/>
        <v>1.2224281742354031</v>
      </c>
      <c r="P1423">
        <v>0.73197974508605002</v>
      </c>
      <c r="Q1423">
        <f t="shared" si="45"/>
        <v>1.0858819894964471</v>
      </c>
    </row>
    <row r="1424" spans="1:17" x14ac:dyDescent="0.3">
      <c r="A1424" s="2" t="s">
        <v>875</v>
      </c>
      <c r="B1424" s="2" t="s">
        <v>2055</v>
      </c>
      <c r="C1424" s="2">
        <v>96.1</v>
      </c>
      <c r="D1424" s="2">
        <v>84.3</v>
      </c>
      <c r="E1424" s="2">
        <v>100.1</v>
      </c>
      <c r="F1424" s="2">
        <v>106.5</v>
      </c>
      <c r="G1424" s="2">
        <v>112.5</v>
      </c>
      <c r="H1424" s="2">
        <v>124.2</v>
      </c>
      <c r="I1424" s="2">
        <v>106</v>
      </c>
      <c r="J1424" s="2">
        <v>114</v>
      </c>
      <c r="K1424" s="2">
        <v>109.6</v>
      </c>
      <c r="M1424">
        <v>0.286238541111839</v>
      </c>
      <c r="N1424">
        <f t="shared" si="44"/>
        <v>1.2235294117647058</v>
      </c>
      <c r="P1424">
        <v>0.29702537191392497</v>
      </c>
      <c r="Q1424">
        <f t="shared" si="45"/>
        <v>1.1750445632798574</v>
      </c>
    </row>
    <row r="1425" spans="1:17" x14ac:dyDescent="0.3">
      <c r="A1425" s="2" t="s">
        <v>798</v>
      </c>
      <c r="B1425" s="2" t="s">
        <v>2054</v>
      </c>
      <c r="C1425" s="2">
        <v>67.099999999999994</v>
      </c>
      <c r="D1425" s="2">
        <v>100.9</v>
      </c>
      <c r="E1425" s="2">
        <v>79.5</v>
      </c>
      <c r="F1425" s="2">
        <v>113.8</v>
      </c>
      <c r="G1425" s="2">
        <v>106.9</v>
      </c>
      <c r="H1425" s="2">
        <v>82.2</v>
      </c>
      <c r="I1425" s="2">
        <v>98.6</v>
      </c>
      <c r="J1425" s="2">
        <v>118.4</v>
      </c>
      <c r="K1425" s="2">
        <v>74.5</v>
      </c>
      <c r="M1425">
        <v>0.5216390290913</v>
      </c>
      <c r="N1425">
        <f t="shared" si="44"/>
        <v>1.2238383838383837</v>
      </c>
      <c r="P1425">
        <v>0.66564177716975204</v>
      </c>
      <c r="Q1425">
        <f t="shared" si="45"/>
        <v>1.1777777777777778</v>
      </c>
    </row>
    <row r="1426" spans="1:17" x14ac:dyDescent="0.3">
      <c r="A1426" s="2" t="s">
        <v>1439</v>
      </c>
      <c r="B1426" s="2" t="s">
        <v>2053</v>
      </c>
      <c r="C1426" s="2">
        <v>112.1</v>
      </c>
      <c r="D1426" s="2">
        <v>116</v>
      </c>
      <c r="E1426" s="2">
        <v>96.8</v>
      </c>
      <c r="F1426" s="2">
        <v>143.4</v>
      </c>
      <c r="G1426" s="2">
        <v>138.6</v>
      </c>
      <c r="H1426" s="2">
        <v>115.9</v>
      </c>
      <c r="I1426" s="2">
        <v>99.3</v>
      </c>
      <c r="J1426" s="2">
        <v>130.6</v>
      </c>
      <c r="K1426" s="2">
        <v>123.7</v>
      </c>
      <c r="M1426">
        <v>0.35533657191184098</v>
      </c>
      <c r="N1426">
        <f t="shared" si="44"/>
        <v>1.224684518313327</v>
      </c>
      <c r="P1426">
        <v>0.732877602143573</v>
      </c>
      <c r="Q1426">
        <f t="shared" si="45"/>
        <v>1.0883348722683903</v>
      </c>
    </row>
    <row r="1427" spans="1:17" x14ac:dyDescent="0.3">
      <c r="A1427" s="2" t="s">
        <v>940</v>
      </c>
      <c r="B1427" s="2" t="s">
        <v>2052</v>
      </c>
      <c r="C1427" s="2">
        <v>88.3</v>
      </c>
      <c r="D1427" s="2">
        <v>84.6</v>
      </c>
      <c r="E1427" s="2">
        <v>89.3</v>
      </c>
      <c r="F1427" s="2">
        <v>114.3</v>
      </c>
      <c r="G1427" s="2">
        <v>104.1</v>
      </c>
      <c r="H1427" s="2">
        <v>103.1</v>
      </c>
      <c r="I1427" s="2">
        <v>98.5</v>
      </c>
      <c r="J1427" s="2">
        <v>95.8</v>
      </c>
      <c r="K1427" s="2">
        <v>120.7</v>
      </c>
      <c r="M1427">
        <v>0.200036792488132</v>
      </c>
      <c r="N1427">
        <f t="shared" si="44"/>
        <v>1.2261632341723876</v>
      </c>
      <c r="P1427">
        <v>0.32792306884906902</v>
      </c>
      <c r="Q1427">
        <f t="shared" si="45"/>
        <v>1.2013729977116705</v>
      </c>
    </row>
    <row r="1428" spans="1:17" x14ac:dyDescent="0.3">
      <c r="A1428" s="2" t="s">
        <v>515</v>
      </c>
      <c r="B1428" s="2" t="s">
        <v>2051</v>
      </c>
      <c r="C1428" s="2">
        <v>93.5</v>
      </c>
      <c r="D1428" s="2">
        <v>81.2</v>
      </c>
      <c r="E1428" s="2">
        <v>79.599999999999994</v>
      </c>
      <c r="F1428" s="2">
        <v>114.1</v>
      </c>
      <c r="G1428" s="2">
        <v>98.5</v>
      </c>
      <c r="H1428" s="2">
        <v>100</v>
      </c>
      <c r="I1428" s="2">
        <v>87.2</v>
      </c>
      <c r="J1428" s="2">
        <v>103.1</v>
      </c>
      <c r="K1428" s="2">
        <v>89.4</v>
      </c>
      <c r="M1428">
        <v>0.27909610741676799</v>
      </c>
      <c r="N1428">
        <f t="shared" si="44"/>
        <v>1.2292567833267793</v>
      </c>
      <c r="P1428">
        <v>0.61965911820152497</v>
      </c>
      <c r="Q1428">
        <f t="shared" si="45"/>
        <v>1.0998820290994891</v>
      </c>
    </row>
    <row r="1429" spans="1:17" x14ac:dyDescent="0.3">
      <c r="A1429" s="2" t="s">
        <v>1410</v>
      </c>
      <c r="B1429" s="2" t="s">
        <v>2050</v>
      </c>
      <c r="C1429" s="2">
        <v>79.3</v>
      </c>
      <c r="D1429" s="2">
        <v>99.2</v>
      </c>
      <c r="E1429" s="2">
        <v>96.5</v>
      </c>
      <c r="F1429" s="2">
        <v>107.8</v>
      </c>
      <c r="G1429" s="2">
        <v>141.80000000000001</v>
      </c>
      <c r="H1429" s="2">
        <v>89.1</v>
      </c>
      <c r="I1429" s="2">
        <v>87.6</v>
      </c>
      <c r="J1429" s="2">
        <v>141.5</v>
      </c>
      <c r="K1429" s="2">
        <v>113</v>
      </c>
      <c r="M1429">
        <v>0.54386657404437599</v>
      </c>
      <c r="N1429">
        <f t="shared" si="44"/>
        <v>1.2316363636363639</v>
      </c>
      <c r="P1429">
        <v>0.52781487187545595</v>
      </c>
      <c r="Q1429">
        <f t="shared" si="45"/>
        <v>1.244</v>
      </c>
    </row>
    <row r="1430" spans="1:17" x14ac:dyDescent="0.3">
      <c r="A1430" s="2" t="s">
        <v>1369</v>
      </c>
      <c r="B1430" s="2" t="s">
        <v>2049</v>
      </c>
      <c r="C1430" s="2">
        <v>116.5</v>
      </c>
      <c r="D1430" s="2">
        <v>91.9</v>
      </c>
      <c r="E1430" s="2">
        <v>101.5</v>
      </c>
      <c r="F1430" s="2">
        <v>149.4</v>
      </c>
      <c r="G1430" s="2">
        <v>115.4</v>
      </c>
      <c r="H1430" s="2">
        <v>117.7</v>
      </c>
      <c r="I1430" s="2">
        <v>89</v>
      </c>
      <c r="J1430" s="2">
        <v>98.7</v>
      </c>
      <c r="K1430" s="2">
        <v>128.80000000000001</v>
      </c>
      <c r="M1430">
        <v>0.39789660592053999</v>
      </c>
      <c r="N1430">
        <f t="shared" si="44"/>
        <v>1.2342691190706681</v>
      </c>
      <c r="P1430">
        <v>0.97612496214657296</v>
      </c>
      <c r="Q1430">
        <f t="shared" si="45"/>
        <v>1.0212971926427881</v>
      </c>
    </row>
    <row r="1431" spans="1:17" x14ac:dyDescent="0.3">
      <c r="A1431" s="2" t="s">
        <v>574</v>
      </c>
      <c r="B1431" s="2" t="s">
        <v>2048</v>
      </c>
      <c r="C1431" s="2">
        <v>87</v>
      </c>
      <c r="D1431" s="2">
        <v>83.1</v>
      </c>
      <c r="E1431" s="2">
        <v>91.9</v>
      </c>
      <c r="F1431" s="2">
        <v>111.4</v>
      </c>
      <c r="G1431" s="2">
        <v>98</v>
      </c>
      <c r="H1431" s="2">
        <v>114</v>
      </c>
      <c r="I1431" s="2">
        <v>102.3</v>
      </c>
      <c r="J1431" s="2">
        <v>107.4</v>
      </c>
      <c r="K1431" s="2">
        <v>101.1</v>
      </c>
      <c r="M1431">
        <v>0.22864239553678101</v>
      </c>
      <c r="N1431">
        <f t="shared" si="44"/>
        <v>1.2343511450381679</v>
      </c>
      <c r="P1431">
        <v>0.18748862073634801</v>
      </c>
      <c r="Q1431">
        <f t="shared" si="45"/>
        <v>1.1862595419847326</v>
      </c>
    </row>
    <row r="1432" spans="1:17" x14ac:dyDescent="0.3">
      <c r="A1432" s="2" t="s">
        <v>604</v>
      </c>
      <c r="B1432" s="2" t="s">
        <v>2047</v>
      </c>
      <c r="C1432" s="2">
        <v>138.80000000000001</v>
      </c>
      <c r="D1432" s="2">
        <v>88</v>
      </c>
      <c r="E1432" s="2">
        <v>128.30000000000001</v>
      </c>
      <c r="F1432" s="2">
        <v>134.80000000000001</v>
      </c>
      <c r="G1432" s="2">
        <v>164.3</v>
      </c>
      <c r="H1432" s="2">
        <v>139.69999999999999</v>
      </c>
      <c r="I1432" s="2">
        <v>106.6</v>
      </c>
      <c r="J1432" s="2">
        <v>111.1</v>
      </c>
      <c r="K1432" s="2">
        <v>105.1</v>
      </c>
      <c r="M1432">
        <v>0.47972820229444901</v>
      </c>
      <c r="N1432">
        <f t="shared" si="44"/>
        <v>1.235708251196846</v>
      </c>
      <c r="P1432">
        <v>0.81609323131062905</v>
      </c>
      <c r="Q1432">
        <f t="shared" si="45"/>
        <v>0.90903970712475335</v>
      </c>
    </row>
    <row r="1433" spans="1:17" x14ac:dyDescent="0.3">
      <c r="A1433" s="2" t="s">
        <v>714</v>
      </c>
      <c r="B1433" s="2" t="s">
        <v>2046</v>
      </c>
      <c r="C1433" s="2">
        <v>106.2</v>
      </c>
      <c r="D1433" s="2">
        <v>73.7</v>
      </c>
      <c r="E1433" s="2">
        <v>113</v>
      </c>
      <c r="F1433" s="2">
        <v>145.69999999999999</v>
      </c>
      <c r="G1433" s="2">
        <v>107.4</v>
      </c>
      <c r="H1433" s="2">
        <v>109.4</v>
      </c>
      <c r="I1433" s="2">
        <v>96.8</v>
      </c>
      <c r="J1433" s="2">
        <v>164.1</v>
      </c>
      <c r="K1433" s="2">
        <v>107.7</v>
      </c>
      <c r="M1433">
        <v>0.52098926744575802</v>
      </c>
      <c r="N1433">
        <f t="shared" si="44"/>
        <v>1.2376237623762376</v>
      </c>
      <c r="P1433">
        <v>0.61015396767513896</v>
      </c>
      <c r="Q1433">
        <f t="shared" si="45"/>
        <v>1.2584499829293274</v>
      </c>
    </row>
    <row r="1434" spans="1:17" x14ac:dyDescent="0.3">
      <c r="A1434" s="2" t="s">
        <v>1120</v>
      </c>
      <c r="B1434" s="2" t="s">
        <v>2045</v>
      </c>
      <c r="C1434" s="2">
        <v>118.2</v>
      </c>
      <c r="D1434" s="2">
        <v>128.5</v>
      </c>
      <c r="E1434" s="2">
        <v>82.2</v>
      </c>
      <c r="F1434" s="2">
        <v>132.1</v>
      </c>
      <c r="G1434" s="2">
        <v>128.4</v>
      </c>
      <c r="H1434" s="2">
        <v>147.19999999999999</v>
      </c>
      <c r="I1434" s="2">
        <v>123.6</v>
      </c>
      <c r="J1434" s="2">
        <v>126.3</v>
      </c>
      <c r="K1434" s="2">
        <v>116.1</v>
      </c>
      <c r="M1434">
        <v>0.463091820122777</v>
      </c>
      <c r="N1434">
        <f t="shared" si="44"/>
        <v>1.2395865004560658</v>
      </c>
      <c r="P1434">
        <v>0.677563388222167</v>
      </c>
      <c r="Q1434">
        <f t="shared" si="45"/>
        <v>1.1128002432350259</v>
      </c>
    </row>
    <row r="1435" spans="1:17" x14ac:dyDescent="0.3">
      <c r="A1435" s="2" t="s">
        <v>1385</v>
      </c>
      <c r="B1435" s="2" t="s">
        <v>2044</v>
      </c>
      <c r="C1435" s="2">
        <v>110.4</v>
      </c>
      <c r="D1435" s="2">
        <v>93.1</v>
      </c>
      <c r="E1435" s="2">
        <v>78.3</v>
      </c>
      <c r="F1435" s="2">
        <v>104.9</v>
      </c>
      <c r="G1435" s="2">
        <v>136.1</v>
      </c>
      <c r="H1435" s="2">
        <v>109</v>
      </c>
      <c r="I1435" s="2">
        <v>116.4</v>
      </c>
      <c r="J1435" s="2">
        <v>94.9</v>
      </c>
      <c r="K1435" s="2">
        <v>96.4</v>
      </c>
      <c r="M1435">
        <v>0.44905402859951099</v>
      </c>
      <c r="N1435">
        <f t="shared" si="44"/>
        <v>1.2420156139105749</v>
      </c>
      <c r="P1435">
        <v>0.73154104897982197</v>
      </c>
      <c r="Q1435">
        <f t="shared" si="45"/>
        <v>1.0919091554293827</v>
      </c>
    </row>
    <row r="1436" spans="1:17" x14ac:dyDescent="0.3">
      <c r="A1436" s="2" t="s">
        <v>704</v>
      </c>
      <c r="B1436" s="2" t="s">
        <v>2043</v>
      </c>
      <c r="C1436" s="2">
        <v>96.5</v>
      </c>
      <c r="D1436" s="2">
        <v>94.3</v>
      </c>
      <c r="E1436" s="2">
        <v>93.6</v>
      </c>
      <c r="F1436" s="2">
        <v>104.7</v>
      </c>
      <c r="G1436" s="2">
        <v>131.5</v>
      </c>
      <c r="H1436" s="2">
        <v>117.3</v>
      </c>
      <c r="I1436" s="2">
        <v>101.6</v>
      </c>
      <c r="J1436" s="2">
        <v>135.80000000000001</v>
      </c>
      <c r="K1436" s="2">
        <v>70.3</v>
      </c>
      <c r="M1436">
        <v>0.26177441813833002</v>
      </c>
      <c r="N1436">
        <f t="shared" si="44"/>
        <v>1.2429676511954992</v>
      </c>
      <c r="P1436">
        <v>0.93422395694954796</v>
      </c>
      <c r="Q1436">
        <f t="shared" si="45"/>
        <v>1.0819268635724333</v>
      </c>
    </row>
    <row r="1437" spans="1:17" x14ac:dyDescent="0.3">
      <c r="A1437" s="2" t="s">
        <v>567</v>
      </c>
      <c r="B1437" s="2" t="s">
        <v>2042</v>
      </c>
      <c r="C1437" s="2">
        <v>76.900000000000006</v>
      </c>
      <c r="D1437" s="2">
        <v>87.6</v>
      </c>
      <c r="E1437" s="2">
        <v>81.900000000000006</v>
      </c>
      <c r="F1437" s="2">
        <v>105.7</v>
      </c>
      <c r="G1437" s="2">
        <v>98.1</v>
      </c>
      <c r="H1437" s="2">
        <v>102.5</v>
      </c>
      <c r="I1437" s="2">
        <v>105.7</v>
      </c>
      <c r="J1437" s="2">
        <v>110.5</v>
      </c>
      <c r="K1437" s="2">
        <v>113.9</v>
      </c>
      <c r="M1437">
        <v>0.18562440132028299</v>
      </c>
      <c r="N1437">
        <f t="shared" si="44"/>
        <v>1.2431006493506493</v>
      </c>
      <c r="P1437">
        <v>3.7077758296760098E-2</v>
      </c>
      <c r="Q1437">
        <f t="shared" si="45"/>
        <v>1.3396915584415585</v>
      </c>
    </row>
    <row r="1438" spans="1:17" x14ac:dyDescent="0.3">
      <c r="A1438" s="2" t="s">
        <v>1467</v>
      </c>
      <c r="B1438" s="2" t="s">
        <v>2041</v>
      </c>
      <c r="C1438" s="2">
        <v>75.5</v>
      </c>
      <c r="D1438" s="2">
        <v>77</v>
      </c>
      <c r="E1438" s="2">
        <v>91</v>
      </c>
      <c r="F1438" s="2">
        <v>95.7</v>
      </c>
      <c r="G1438" s="2">
        <v>94.3</v>
      </c>
      <c r="H1438" s="2">
        <v>113</v>
      </c>
      <c r="I1438" s="2">
        <v>75.2</v>
      </c>
      <c r="J1438" s="2">
        <v>85.3</v>
      </c>
      <c r="K1438" s="2">
        <v>85.1</v>
      </c>
      <c r="M1438">
        <v>0.29878711654925399</v>
      </c>
      <c r="N1438">
        <f t="shared" si="44"/>
        <v>1.2443531827515399</v>
      </c>
      <c r="P1438">
        <v>0.96868263406436195</v>
      </c>
      <c r="Q1438">
        <f t="shared" si="45"/>
        <v>1.0086242299794659</v>
      </c>
    </row>
    <row r="1439" spans="1:17" x14ac:dyDescent="0.3">
      <c r="A1439" s="2" t="s">
        <v>782</v>
      </c>
      <c r="B1439" s="2" t="s">
        <v>2040</v>
      </c>
      <c r="C1439" s="2">
        <v>85.3</v>
      </c>
      <c r="D1439" s="2">
        <v>78.400000000000006</v>
      </c>
      <c r="E1439" s="2">
        <v>97.6</v>
      </c>
      <c r="F1439" s="2">
        <v>100.5</v>
      </c>
      <c r="G1439" s="2">
        <v>114.3</v>
      </c>
      <c r="H1439" s="2">
        <v>110.6</v>
      </c>
      <c r="I1439" s="2">
        <v>97</v>
      </c>
      <c r="J1439" s="2">
        <v>100.1</v>
      </c>
      <c r="K1439" s="2">
        <v>86</v>
      </c>
      <c r="M1439">
        <v>0.27436592361034101</v>
      </c>
      <c r="N1439">
        <f t="shared" si="44"/>
        <v>1.2453119020283201</v>
      </c>
      <c r="P1439">
        <v>0.682161066774705</v>
      </c>
      <c r="Q1439">
        <f t="shared" si="45"/>
        <v>1.0834290088021434</v>
      </c>
    </row>
    <row r="1440" spans="1:17" x14ac:dyDescent="0.3">
      <c r="A1440" s="2" t="s">
        <v>1449</v>
      </c>
      <c r="B1440" s="2" t="s">
        <v>2039</v>
      </c>
      <c r="C1440" s="2">
        <v>76.099999999999994</v>
      </c>
      <c r="D1440" s="2">
        <v>69.8</v>
      </c>
      <c r="E1440" s="2">
        <v>78.7</v>
      </c>
      <c r="F1440" s="2">
        <v>90.9</v>
      </c>
      <c r="G1440" s="2">
        <v>96</v>
      </c>
      <c r="H1440" s="2">
        <v>92.9</v>
      </c>
      <c r="I1440" s="2">
        <v>71.400000000000006</v>
      </c>
      <c r="J1440" s="2">
        <v>71</v>
      </c>
      <c r="K1440" s="2">
        <v>74.7</v>
      </c>
      <c r="M1440">
        <v>0.15773674663786699</v>
      </c>
      <c r="N1440">
        <f t="shared" si="44"/>
        <v>1.2457702582368657</v>
      </c>
      <c r="P1440">
        <v>0.83713844431898499</v>
      </c>
      <c r="Q1440">
        <f t="shared" si="45"/>
        <v>0.96660730186999133</v>
      </c>
    </row>
    <row r="1441" spans="1:17" x14ac:dyDescent="0.3">
      <c r="A1441" s="2" t="s">
        <v>427</v>
      </c>
      <c r="B1441" s="2" t="s">
        <v>2038</v>
      </c>
      <c r="C1441" s="2">
        <v>90.7</v>
      </c>
      <c r="D1441" s="2">
        <v>92.8</v>
      </c>
      <c r="E1441" s="2">
        <v>96.2</v>
      </c>
      <c r="F1441" s="2">
        <v>112.9</v>
      </c>
      <c r="G1441" s="2">
        <v>118.9</v>
      </c>
      <c r="H1441" s="2">
        <v>117.3</v>
      </c>
      <c r="I1441" s="2">
        <v>86.7</v>
      </c>
      <c r="J1441" s="2">
        <v>87.9</v>
      </c>
      <c r="K1441" s="2">
        <v>94.2</v>
      </c>
      <c r="M1441">
        <v>0.115681140736083</v>
      </c>
      <c r="N1441">
        <f t="shared" si="44"/>
        <v>1.2481229889166965</v>
      </c>
      <c r="P1441">
        <v>0.79977398209420303</v>
      </c>
      <c r="Q1441">
        <f t="shared" si="45"/>
        <v>0.96102967465141231</v>
      </c>
    </row>
    <row r="1442" spans="1:17" x14ac:dyDescent="0.3">
      <c r="A1442" s="2" t="s">
        <v>1047</v>
      </c>
      <c r="B1442" s="2" t="s">
        <v>2037</v>
      </c>
      <c r="C1442" s="2">
        <v>87.8</v>
      </c>
      <c r="D1442" s="2">
        <v>73</v>
      </c>
      <c r="E1442" s="2">
        <v>82.6</v>
      </c>
      <c r="F1442" s="2">
        <v>106.5</v>
      </c>
      <c r="G1442" s="2">
        <v>96.9</v>
      </c>
      <c r="H1442" s="2">
        <v>101.8</v>
      </c>
      <c r="I1442" s="2">
        <v>91</v>
      </c>
      <c r="J1442" s="2">
        <v>107.1</v>
      </c>
      <c r="K1442" s="2">
        <v>99.3</v>
      </c>
      <c r="M1442">
        <v>0.210124413411301</v>
      </c>
      <c r="N1442">
        <f t="shared" si="44"/>
        <v>1.2539030402629416</v>
      </c>
      <c r="P1442">
        <v>0.246914205284821</v>
      </c>
      <c r="Q1442">
        <f t="shared" si="45"/>
        <v>1.2218570254724732</v>
      </c>
    </row>
    <row r="1443" spans="1:17" x14ac:dyDescent="0.3">
      <c r="A1443" s="2" t="s">
        <v>824</v>
      </c>
      <c r="B1443" s="2" t="s">
        <v>2036</v>
      </c>
      <c r="C1443" s="2">
        <v>93.9</v>
      </c>
      <c r="D1443" s="2">
        <v>75.5</v>
      </c>
      <c r="E1443" s="2">
        <v>80.099999999999994</v>
      </c>
      <c r="F1443" s="2">
        <v>99.3</v>
      </c>
      <c r="G1443" s="2">
        <v>103.4</v>
      </c>
      <c r="H1443" s="2">
        <v>110.5</v>
      </c>
      <c r="I1443" s="2">
        <v>87.9</v>
      </c>
      <c r="J1443" s="2">
        <v>105.8</v>
      </c>
      <c r="K1443" s="2">
        <v>107</v>
      </c>
      <c r="M1443">
        <v>0.24868718917162899</v>
      </c>
      <c r="N1443">
        <f t="shared" si="44"/>
        <v>1.2553106212424847</v>
      </c>
      <c r="P1443">
        <v>0.36632242577190699</v>
      </c>
      <c r="Q1443">
        <f t="shared" si="45"/>
        <v>1.2052104208416834</v>
      </c>
    </row>
    <row r="1444" spans="1:17" x14ac:dyDescent="0.3">
      <c r="A1444" s="2" t="s">
        <v>1237</v>
      </c>
      <c r="B1444" s="2" t="s">
        <v>2035</v>
      </c>
      <c r="C1444" s="2">
        <v>105.7</v>
      </c>
      <c r="D1444" s="2">
        <v>66.599999999999994</v>
      </c>
      <c r="E1444" s="2">
        <v>81.3</v>
      </c>
      <c r="F1444" s="2">
        <v>108.7</v>
      </c>
      <c r="G1444" s="2">
        <v>106.4</v>
      </c>
      <c r="H1444" s="2">
        <v>105.1</v>
      </c>
      <c r="I1444" s="2">
        <v>98.5</v>
      </c>
      <c r="J1444" s="2">
        <v>87.3</v>
      </c>
      <c r="K1444" s="2">
        <v>80.3</v>
      </c>
      <c r="M1444">
        <v>0.39789660592053999</v>
      </c>
      <c r="N1444">
        <f t="shared" si="44"/>
        <v>1.2626182965299684</v>
      </c>
      <c r="P1444">
        <v>0.85602870820264898</v>
      </c>
      <c r="Q1444">
        <f t="shared" si="45"/>
        <v>1.0492902208201891</v>
      </c>
    </row>
    <row r="1445" spans="1:17" x14ac:dyDescent="0.3">
      <c r="A1445" s="2" t="s">
        <v>1227</v>
      </c>
      <c r="B1445" s="2" t="s">
        <v>2034</v>
      </c>
      <c r="C1445" s="2">
        <v>92.4</v>
      </c>
      <c r="D1445" s="2">
        <v>70.7</v>
      </c>
      <c r="E1445" s="2">
        <v>77.099999999999994</v>
      </c>
      <c r="F1445" s="2">
        <v>83.7</v>
      </c>
      <c r="G1445" s="2">
        <v>105</v>
      </c>
      <c r="H1445" s="2">
        <v>116.3</v>
      </c>
      <c r="I1445" s="2">
        <v>72.5</v>
      </c>
      <c r="J1445" s="2">
        <v>73.8</v>
      </c>
      <c r="K1445" s="2">
        <v>92.7</v>
      </c>
      <c r="M1445">
        <v>0.39789660592053999</v>
      </c>
      <c r="N1445">
        <f t="shared" si="44"/>
        <v>1.2697751873438801</v>
      </c>
      <c r="P1445">
        <v>0.98853007230798395</v>
      </c>
      <c r="Q1445">
        <f t="shared" si="45"/>
        <v>0.99500416319733553</v>
      </c>
    </row>
    <row r="1446" spans="1:17" x14ac:dyDescent="0.3">
      <c r="A1446" s="2" t="s">
        <v>1100</v>
      </c>
      <c r="B1446" s="2" t="s">
        <v>2033</v>
      </c>
      <c r="C1446" s="2">
        <v>95.3</v>
      </c>
      <c r="D1446" s="2">
        <v>76.099999999999994</v>
      </c>
      <c r="E1446" s="2">
        <v>105.9</v>
      </c>
      <c r="F1446" s="2">
        <v>139.30000000000001</v>
      </c>
      <c r="G1446" s="2">
        <v>89.5</v>
      </c>
      <c r="H1446" s="2">
        <v>124</v>
      </c>
      <c r="I1446" s="2">
        <v>89.1</v>
      </c>
      <c r="J1446" s="2">
        <v>97.3</v>
      </c>
      <c r="K1446" s="2">
        <v>72.8</v>
      </c>
      <c r="M1446">
        <v>0.49023649402779601</v>
      </c>
      <c r="N1446">
        <f t="shared" si="44"/>
        <v>1.2722683014785434</v>
      </c>
      <c r="P1446">
        <v>0.82789973004597806</v>
      </c>
      <c r="Q1446">
        <f t="shared" si="45"/>
        <v>0.93472773169852152</v>
      </c>
    </row>
    <row r="1447" spans="1:17" x14ac:dyDescent="0.3">
      <c r="A1447" s="2" t="s">
        <v>1336</v>
      </c>
      <c r="B1447" s="2" t="s">
        <v>2032</v>
      </c>
      <c r="C1447" s="2">
        <v>72.8</v>
      </c>
      <c r="D1447" s="2">
        <v>76.7</v>
      </c>
      <c r="E1447" s="2">
        <v>77.900000000000006</v>
      </c>
      <c r="F1447" s="2">
        <v>83</v>
      </c>
      <c r="G1447" s="2">
        <v>120.5</v>
      </c>
      <c r="H1447" s="2">
        <v>86.1</v>
      </c>
      <c r="I1447" s="2">
        <v>121.8</v>
      </c>
      <c r="J1447" s="2">
        <v>120.5</v>
      </c>
      <c r="K1447" s="2">
        <v>87.4</v>
      </c>
      <c r="M1447">
        <v>0.39789660592053999</v>
      </c>
      <c r="N1447">
        <f t="shared" si="44"/>
        <v>1.2735268249780125</v>
      </c>
      <c r="P1447">
        <v>0.10864078051944399</v>
      </c>
      <c r="Q1447">
        <f t="shared" si="45"/>
        <v>1.4498680738786283</v>
      </c>
    </row>
    <row r="1448" spans="1:17" x14ac:dyDescent="0.3">
      <c r="A1448" s="2" t="s">
        <v>1125</v>
      </c>
      <c r="B1448" s="2" t="s">
        <v>2031</v>
      </c>
      <c r="C1448" s="2">
        <v>92</v>
      </c>
      <c r="D1448" s="2">
        <v>117.8</v>
      </c>
      <c r="E1448" s="2">
        <v>87.5</v>
      </c>
      <c r="F1448" s="2">
        <v>106.4</v>
      </c>
      <c r="G1448" s="2">
        <v>150</v>
      </c>
      <c r="H1448" s="2">
        <v>122.5</v>
      </c>
      <c r="I1448" s="2">
        <v>104.5</v>
      </c>
      <c r="J1448" s="2">
        <v>108.5</v>
      </c>
      <c r="K1448" s="2">
        <v>128.4</v>
      </c>
      <c r="M1448">
        <v>0.42059094156799798</v>
      </c>
      <c r="N1448">
        <f t="shared" si="44"/>
        <v>1.2744702320887991</v>
      </c>
      <c r="P1448">
        <v>0.57289350916603798</v>
      </c>
      <c r="Q1448">
        <f t="shared" si="45"/>
        <v>1.1483350151362259</v>
      </c>
    </row>
    <row r="1449" spans="1:17" x14ac:dyDescent="0.3">
      <c r="A1449" s="2" t="s">
        <v>1121</v>
      </c>
      <c r="B1449" s="2" t="s">
        <v>2030</v>
      </c>
      <c r="C1449" s="2">
        <v>94.5</v>
      </c>
      <c r="D1449" s="2">
        <v>88.7</v>
      </c>
      <c r="E1449" s="2">
        <v>81.599999999999994</v>
      </c>
      <c r="F1449" s="2">
        <v>119.4</v>
      </c>
      <c r="G1449" s="2">
        <v>111.5</v>
      </c>
      <c r="H1449" s="2">
        <v>106.8</v>
      </c>
      <c r="I1449" s="2">
        <v>107.6</v>
      </c>
      <c r="J1449" s="2">
        <v>100</v>
      </c>
      <c r="K1449" s="2">
        <v>104.8</v>
      </c>
      <c r="M1449">
        <v>0.162245814555187</v>
      </c>
      <c r="N1449">
        <f t="shared" si="44"/>
        <v>1.2753021148036257</v>
      </c>
      <c r="P1449">
        <v>0.246914205284821</v>
      </c>
      <c r="Q1449">
        <f t="shared" si="45"/>
        <v>1.1797583081570999</v>
      </c>
    </row>
    <row r="1450" spans="1:17" x14ac:dyDescent="0.3">
      <c r="A1450" s="2" t="s">
        <v>1434</v>
      </c>
      <c r="B1450" s="2" t="s">
        <v>2029</v>
      </c>
      <c r="C1450" s="2">
        <v>90.2</v>
      </c>
      <c r="D1450" s="2">
        <v>79.7</v>
      </c>
      <c r="E1450" s="2">
        <v>90.8</v>
      </c>
      <c r="F1450" s="2">
        <v>87.1</v>
      </c>
      <c r="G1450" s="2">
        <v>140.4</v>
      </c>
      <c r="H1450" s="2">
        <v>105.7</v>
      </c>
      <c r="I1450" s="2">
        <v>98</v>
      </c>
      <c r="J1450" s="2">
        <v>83.5</v>
      </c>
      <c r="K1450" s="2">
        <v>77.7</v>
      </c>
      <c r="M1450">
        <v>0.46817330293105103</v>
      </c>
      <c r="N1450">
        <f t="shared" si="44"/>
        <v>1.2780974299961643</v>
      </c>
      <c r="P1450">
        <v>0.97866821560254402</v>
      </c>
      <c r="Q1450">
        <f t="shared" si="45"/>
        <v>0.99424626006904493</v>
      </c>
    </row>
    <row r="1451" spans="1:17" x14ac:dyDescent="0.3">
      <c r="A1451" s="2" t="s">
        <v>942</v>
      </c>
      <c r="B1451" s="2" t="s">
        <v>2028</v>
      </c>
      <c r="C1451" s="2">
        <v>86.3</v>
      </c>
      <c r="D1451" s="2">
        <v>109.3</v>
      </c>
      <c r="E1451" s="2">
        <v>92.4</v>
      </c>
      <c r="F1451" s="2">
        <v>123.9</v>
      </c>
      <c r="G1451" s="2">
        <v>115.2</v>
      </c>
      <c r="H1451" s="2">
        <v>129.4</v>
      </c>
      <c r="I1451" s="2">
        <v>146</v>
      </c>
      <c r="J1451" s="2">
        <v>113.9</v>
      </c>
      <c r="K1451" s="2">
        <v>132.4</v>
      </c>
      <c r="M1451">
        <v>0.22864239553678101</v>
      </c>
      <c r="N1451">
        <f t="shared" si="44"/>
        <v>1.2795138888888888</v>
      </c>
      <c r="P1451">
        <v>0.13184456535525399</v>
      </c>
      <c r="Q1451">
        <f t="shared" si="45"/>
        <v>1.3621527777777775</v>
      </c>
    </row>
    <row r="1452" spans="1:17" x14ac:dyDescent="0.3">
      <c r="A1452" s="2" t="s">
        <v>1148</v>
      </c>
      <c r="B1452" s="2" t="s">
        <v>2027</v>
      </c>
      <c r="C1452" s="2">
        <v>83.8</v>
      </c>
      <c r="D1452" s="2">
        <v>134.69999999999999</v>
      </c>
      <c r="E1452" s="2">
        <v>86.4</v>
      </c>
      <c r="F1452" s="2">
        <v>104.2</v>
      </c>
      <c r="G1452" s="2">
        <v>150.19999999999999</v>
      </c>
      <c r="H1452" s="2">
        <v>136.6</v>
      </c>
      <c r="I1452" s="2">
        <v>90.6</v>
      </c>
      <c r="J1452" s="2">
        <v>120.4</v>
      </c>
      <c r="K1452" s="2">
        <v>110.4</v>
      </c>
      <c r="M1452">
        <v>0.49023649402779601</v>
      </c>
      <c r="N1452">
        <f t="shared" si="44"/>
        <v>1.2823876680878978</v>
      </c>
      <c r="P1452">
        <v>0.85602870820264898</v>
      </c>
      <c r="Q1452">
        <f t="shared" si="45"/>
        <v>1.054116103640538</v>
      </c>
    </row>
    <row r="1453" spans="1:17" x14ac:dyDescent="0.3">
      <c r="A1453" s="2" t="s">
        <v>1045</v>
      </c>
      <c r="B1453" s="2" t="s">
        <v>2026</v>
      </c>
      <c r="C1453" s="2">
        <v>83.1</v>
      </c>
      <c r="D1453" s="2">
        <v>76.3</v>
      </c>
      <c r="E1453" s="2">
        <v>92.9</v>
      </c>
      <c r="F1453" s="2">
        <v>110.5</v>
      </c>
      <c r="G1453" s="2">
        <v>95.8</v>
      </c>
      <c r="H1453" s="2">
        <v>118.9</v>
      </c>
      <c r="I1453" s="2">
        <v>106.2</v>
      </c>
      <c r="J1453" s="2">
        <v>95.7</v>
      </c>
      <c r="K1453" s="2">
        <v>95.3</v>
      </c>
      <c r="M1453">
        <v>0.25549106029798102</v>
      </c>
      <c r="N1453">
        <f t="shared" si="44"/>
        <v>1.2889417360285378</v>
      </c>
      <c r="P1453">
        <v>0.34316483148319399</v>
      </c>
      <c r="Q1453">
        <f t="shared" si="45"/>
        <v>1.1779627427665478</v>
      </c>
    </row>
    <row r="1454" spans="1:17" x14ac:dyDescent="0.3">
      <c r="A1454" s="2" t="s">
        <v>1262</v>
      </c>
      <c r="B1454" s="2" t="s">
        <v>2025</v>
      </c>
      <c r="C1454" s="2">
        <v>126.3</v>
      </c>
      <c r="D1454" s="2">
        <v>101.8</v>
      </c>
      <c r="E1454" s="2">
        <v>87</v>
      </c>
      <c r="F1454" s="2">
        <v>146.9</v>
      </c>
      <c r="G1454" s="2">
        <v>134.69999999999999</v>
      </c>
      <c r="H1454" s="2">
        <v>124.6</v>
      </c>
      <c r="I1454" s="2">
        <v>85.7</v>
      </c>
      <c r="J1454" s="2">
        <v>116.9</v>
      </c>
      <c r="K1454" s="2">
        <v>120</v>
      </c>
      <c r="M1454">
        <v>0.33632585584754598</v>
      </c>
      <c r="N1454">
        <f t="shared" si="44"/>
        <v>1.289114566804189</v>
      </c>
      <c r="P1454">
        <v>0.96156083510821999</v>
      </c>
      <c r="Q1454">
        <f t="shared" si="45"/>
        <v>1.023801967629324</v>
      </c>
    </row>
    <row r="1455" spans="1:17" x14ac:dyDescent="0.3">
      <c r="A1455" s="2" t="s">
        <v>44</v>
      </c>
      <c r="B1455" s="2" t="s">
        <v>2024</v>
      </c>
      <c r="C1455" s="2">
        <v>89.4</v>
      </c>
      <c r="D1455" s="2">
        <v>77.900000000000006</v>
      </c>
      <c r="E1455" s="2">
        <v>85.8</v>
      </c>
      <c r="F1455" s="2">
        <v>115</v>
      </c>
      <c r="G1455" s="2">
        <v>102.8</v>
      </c>
      <c r="H1455" s="2">
        <v>113.5</v>
      </c>
      <c r="I1455" s="2">
        <v>90.6</v>
      </c>
      <c r="J1455" s="2">
        <v>116</v>
      </c>
      <c r="K1455" s="2">
        <v>112</v>
      </c>
      <c r="M1455">
        <v>0.127935658056583</v>
      </c>
      <c r="N1455">
        <f t="shared" si="44"/>
        <v>1.3089687870406954</v>
      </c>
      <c r="P1455">
        <v>0.24626947946505701</v>
      </c>
      <c r="Q1455">
        <f t="shared" si="45"/>
        <v>1.2587909917028841</v>
      </c>
    </row>
    <row r="1456" spans="1:17" x14ac:dyDescent="0.3">
      <c r="A1456" s="2" t="s">
        <v>1361</v>
      </c>
      <c r="B1456" s="2" t="s">
        <v>2023</v>
      </c>
      <c r="C1456" s="2">
        <v>123.1</v>
      </c>
      <c r="D1456" s="2">
        <v>99</v>
      </c>
      <c r="E1456" s="2">
        <v>103.3</v>
      </c>
      <c r="F1456" s="2">
        <v>134.80000000000001</v>
      </c>
      <c r="G1456" s="2">
        <v>154.80000000000001</v>
      </c>
      <c r="H1456" s="2">
        <v>136.4</v>
      </c>
      <c r="I1456" s="2">
        <v>108.3</v>
      </c>
      <c r="J1456" s="2">
        <v>113.9</v>
      </c>
      <c r="K1456" s="2">
        <v>83.2</v>
      </c>
      <c r="M1456">
        <v>0.210124413411301</v>
      </c>
      <c r="N1456">
        <f t="shared" si="44"/>
        <v>1.3091579594345422</v>
      </c>
      <c r="P1456">
        <v>0.81379955498477097</v>
      </c>
      <c r="Q1456">
        <f t="shared" si="45"/>
        <v>0.93853718500307326</v>
      </c>
    </row>
    <row r="1457" spans="1:17" x14ac:dyDescent="0.3">
      <c r="A1457" s="2" t="s">
        <v>1254</v>
      </c>
      <c r="B1457" s="2" t="s">
        <v>2022</v>
      </c>
      <c r="C1457" s="2">
        <v>104.2</v>
      </c>
      <c r="D1457" s="2">
        <v>70.7</v>
      </c>
      <c r="E1457" s="2">
        <v>82.8</v>
      </c>
      <c r="F1457" s="2">
        <v>124.2</v>
      </c>
      <c r="G1457" s="2">
        <v>102.2</v>
      </c>
      <c r="H1457" s="2">
        <v>111.1</v>
      </c>
      <c r="I1457" s="2">
        <v>88.9</v>
      </c>
      <c r="J1457" s="2">
        <v>95.6</v>
      </c>
      <c r="K1457" s="2">
        <v>128.5</v>
      </c>
      <c r="M1457">
        <v>0.32978302233821399</v>
      </c>
      <c r="N1457">
        <f t="shared" si="44"/>
        <v>1.3096623981373692</v>
      </c>
      <c r="P1457">
        <v>0.564551940979934</v>
      </c>
      <c r="Q1457">
        <f t="shared" si="45"/>
        <v>1.2145906092355452</v>
      </c>
    </row>
    <row r="1458" spans="1:17" x14ac:dyDescent="0.3">
      <c r="A1458" s="2" t="s">
        <v>1092</v>
      </c>
      <c r="B1458" s="2" t="s">
        <v>2021</v>
      </c>
      <c r="C1458" s="2">
        <v>64.3</v>
      </c>
      <c r="D1458" s="2">
        <v>79.900000000000006</v>
      </c>
      <c r="E1458" s="2">
        <v>42</v>
      </c>
      <c r="F1458" s="2">
        <v>97.2</v>
      </c>
      <c r="G1458" s="2">
        <v>79.2</v>
      </c>
      <c r="H1458" s="2">
        <v>69.3</v>
      </c>
      <c r="I1458" s="2">
        <v>74.8</v>
      </c>
      <c r="J1458" s="2">
        <v>82.7</v>
      </c>
      <c r="K1458" s="2">
        <v>61.1</v>
      </c>
      <c r="M1458">
        <v>0.485393405257116</v>
      </c>
      <c r="N1458">
        <f t="shared" si="44"/>
        <v>1.3195488721804511</v>
      </c>
      <c r="P1458">
        <v>0.65597637567241596</v>
      </c>
      <c r="Q1458">
        <f t="shared" si="45"/>
        <v>1.1740064446831364</v>
      </c>
    </row>
    <row r="1459" spans="1:17" x14ac:dyDescent="0.3">
      <c r="A1459" s="2" t="s">
        <v>1440</v>
      </c>
      <c r="B1459" s="2" t="s">
        <v>2020</v>
      </c>
      <c r="C1459" s="2">
        <v>67.400000000000006</v>
      </c>
      <c r="D1459" s="2">
        <v>97.3</v>
      </c>
      <c r="E1459" s="2">
        <v>64.8</v>
      </c>
      <c r="F1459" s="2">
        <v>103.8</v>
      </c>
      <c r="G1459" s="2">
        <v>83.9</v>
      </c>
      <c r="H1459" s="2">
        <v>117.5</v>
      </c>
      <c r="I1459" s="2">
        <v>105.1</v>
      </c>
      <c r="J1459" s="2">
        <v>98</v>
      </c>
      <c r="K1459" s="2">
        <v>148</v>
      </c>
      <c r="M1459">
        <v>0.39789660592053999</v>
      </c>
      <c r="N1459">
        <f t="shared" si="44"/>
        <v>1.3298474945533769</v>
      </c>
      <c r="P1459">
        <v>0.20846978747417699</v>
      </c>
      <c r="Q1459">
        <f t="shared" si="45"/>
        <v>1.5298474945533771</v>
      </c>
    </row>
    <row r="1460" spans="1:17" x14ac:dyDescent="0.3">
      <c r="A1460" s="2" t="s">
        <v>1309</v>
      </c>
      <c r="B1460" s="2" t="s">
        <v>2019</v>
      </c>
      <c r="C1460" s="2">
        <v>127.5</v>
      </c>
      <c r="D1460" s="2">
        <v>119.8</v>
      </c>
      <c r="E1460" s="2">
        <v>100.7</v>
      </c>
      <c r="F1460" s="2">
        <v>148.1</v>
      </c>
      <c r="G1460" s="2">
        <v>159.19999999999999</v>
      </c>
      <c r="H1460" s="2">
        <v>156.19999999999999</v>
      </c>
      <c r="I1460" s="2">
        <v>128</v>
      </c>
      <c r="J1460" s="2">
        <v>104.5</v>
      </c>
      <c r="K1460" s="2">
        <v>122.6</v>
      </c>
      <c r="M1460">
        <v>0.15773674663786699</v>
      </c>
      <c r="N1460">
        <f t="shared" si="44"/>
        <v>1.3318965517241377</v>
      </c>
      <c r="P1460">
        <v>0.94499761478957101</v>
      </c>
      <c r="Q1460">
        <f t="shared" si="45"/>
        <v>1.0204022988505748</v>
      </c>
    </row>
    <row r="1461" spans="1:17" x14ac:dyDescent="0.3">
      <c r="A1461" s="2" t="s">
        <v>816</v>
      </c>
      <c r="B1461" s="2" t="s">
        <v>2018</v>
      </c>
      <c r="C1461" s="2">
        <v>91.3</v>
      </c>
      <c r="D1461" s="2">
        <v>84.1</v>
      </c>
      <c r="E1461" s="2">
        <v>70.3</v>
      </c>
      <c r="F1461" s="2">
        <v>101</v>
      </c>
      <c r="G1461" s="2">
        <v>92.2</v>
      </c>
      <c r="H1461" s="2">
        <v>134.69999999999999</v>
      </c>
      <c r="I1461" s="2">
        <v>100.8</v>
      </c>
      <c r="J1461" s="2">
        <v>106.5</v>
      </c>
      <c r="K1461" s="2">
        <v>105.4</v>
      </c>
      <c r="M1461">
        <v>0.36004092792493197</v>
      </c>
      <c r="N1461">
        <f t="shared" si="44"/>
        <v>1.3345543345543347</v>
      </c>
      <c r="P1461">
        <v>0.15944861189381301</v>
      </c>
      <c r="Q1461">
        <f t="shared" si="45"/>
        <v>1.2726902726902729</v>
      </c>
    </row>
    <row r="1462" spans="1:17" x14ac:dyDescent="0.3">
      <c r="A1462" s="2" t="s">
        <v>1271</v>
      </c>
      <c r="B1462" s="2" t="s">
        <v>2017</v>
      </c>
      <c r="C1462" s="2">
        <v>82.3</v>
      </c>
      <c r="D1462" s="2">
        <v>63</v>
      </c>
      <c r="E1462" s="2">
        <v>111.5</v>
      </c>
      <c r="F1462" s="2">
        <v>113.9</v>
      </c>
      <c r="G1462" s="2">
        <v>116.4</v>
      </c>
      <c r="H1462" s="2">
        <v>113.2</v>
      </c>
      <c r="I1462" s="2">
        <v>112.5</v>
      </c>
      <c r="J1462" s="2">
        <v>93.1</v>
      </c>
      <c r="K1462" s="2">
        <v>83.3</v>
      </c>
      <c r="M1462">
        <v>0.36696435402935901</v>
      </c>
      <c r="N1462">
        <f t="shared" si="44"/>
        <v>1.3376168224299063</v>
      </c>
      <c r="P1462">
        <v>0.72967727474988298</v>
      </c>
      <c r="Q1462">
        <f t="shared" si="45"/>
        <v>1.1249999999999998</v>
      </c>
    </row>
    <row r="1463" spans="1:17" x14ac:dyDescent="0.3">
      <c r="A1463" s="2" t="s">
        <v>1201</v>
      </c>
      <c r="B1463" s="2" t="s">
        <v>2016</v>
      </c>
      <c r="C1463" s="2">
        <v>85.4</v>
      </c>
      <c r="D1463" s="2">
        <v>91.6</v>
      </c>
      <c r="E1463" s="2">
        <v>93</v>
      </c>
      <c r="F1463" s="2">
        <v>129.80000000000001</v>
      </c>
      <c r="G1463" s="2">
        <v>127</v>
      </c>
      <c r="H1463" s="2">
        <v>105.3</v>
      </c>
      <c r="I1463" s="2">
        <v>108.1</v>
      </c>
      <c r="J1463" s="2">
        <v>101.7</v>
      </c>
      <c r="K1463" s="2">
        <v>96.3</v>
      </c>
      <c r="M1463">
        <v>0.15768549081437899</v>
      </c>
      <c r="N1463">
        <f t="shared" si="44"/>
        <v>1.3411111111111111</v>
      </c>
      <c r="P1463">
        <v>0.38679392580378202</v>
      </c>
      <c r="Q1463">
        <f t="shared" si="45"/>
        <v>1.1337037037037039</v>
      </c>
    </row>
    <row r="1464" spans="1:17" x14ac:dyDescent="0.3">
      <c r="A1464" s="2" t="s">
        <v>1009</v>
      </c>
      <c r="B1464" s="2" t="s">
        <v>2015</v>
      </c>
      <c r="C1464" s="2">
        <v>109.1</v>
      </c>
      <c r="D1464" s="2">
        <v>80.7</v>
      </c>
      <c r="E1464" s="2">
        <v>74.599999999999994</v>
      </c>
      <c r="F1464" s="2">
        <v>133.30000000000001</v>
      </c>
      <c r="G1464" s="2">
        <v>98.3</v>
      </c>
      <c r="H1464" s="2">
        <v>124.8</v>
      </c>
      <c r="I1464" s="2">
        <v>114.4</v>
      </c>
      <c r="J1464" s="2">
        <v>112.6</v>
      </c>
      <c r="K1464" s="2">
        <v>123.5</v>
      </c>
      <c r="M1464">
        <v>0.35533657191184098</v>
      </c>
      <c r="N1464">
        <f t="shared" si="44"/>
        <v>1.3479576399394859</v>
      </c>
      <c r="P1464">
        <v>0.21788619307020499</v>
      </c>
      <c r="Q1464">
        <f t="shared" si="45"/>
        <v>1.3256429652042361</v>
      </c>
    </row>
    <row r="1465" spans="1:17" x14ac:dyDescent="0.3">
      <c r="A1465" s="2" t="s">
        <v>1346</v>
      </c>
      <c r="B1465" s="2" t="s">
        <v>2014</v>
      </c>
      <c r="C1465" s="2">
        <v>72.099999999999994</v>
      </c>
      <c r="D1465" s="2">
        <v>105.9</v>
      </c>
      <c r="E1465" s="2">
        <v>64.8</v>
      </c>
      <c r="F1465" s="2">
        <v>122.5</v>
      </c>
      <c r="G1465" s="2">
        <v>109.6</v>
      </c>
      <c r="H1465" s="2">
        <v>96.1</v>
      </c>
      <c r="I1465" s="2">
        <v>102.4</v>
      </c>
      <c r="J1465" s="2">
        <v>89.5</v>
      </c>
      <c r="K1465" s="2">
        <v>114.3</v>
      </c>
      <c r="M1465">
        <v>0.364339911539735</v>
      </c>
      <c r="N1465">
        <f t="shared" si="44"/>
        <v>1.3517298187808895</v>
      </c>
      <c r="P1465">
        <v>0.45775610004203998</v>
      </c>
      <c r="Q1465">
        <f t="shared" si="45"/>
        <v>1.2611202635914331</v>
      </c>
    </row>
    <row r="1466" spans="1:17" x14ac:dyDescent="0.3">
      <c r="A1466" s="2" t="s">
        <v>1221</v>
      </c>
      <c r="B1466" s="2" t="s">
        <v>2013</v>
      </c>
      <c r="C1466" s="2">
        <v>80.7</v>
      </c>
      <c r="D1466" s="2">
        <v>88.3</v>
      </c>
      <c r="E1466" s="2">
        <v>121.8</v>
      </c>
      <c r="F1466" s="2">
        <v>138.80000000000001</v>
      </c>
      <c r="G1466" s="2">
        <v>170.2</v>
      </c>
      <c r="H1466" s="2">
        <v>84.5</v>
      </c>
      <c r="I1466" s="2">
        <v>162.6</v>
      </c>
      <c r="J1466" s="2">
        <v>103.9</v>
      </c>
      <c r="K1466" s="2">
        <v>117.1</v>
      </c>
      <c r="M1466">
        <v>0.56163489616766105</v>
      </c>
      <c r="N1466">
        <f t="shared" si="44"/>
        <v>1.3531636863823933</v>
      </c>
      <c r="P1466">
        <v>0.45515252267043499</v>
      </c>
      <c r="Q1466">
        <f t="shared" si="45"/>
        <v>1.3191196698762035</v>
      </c>
    </row>
    <row r="1467" spans="1:17" x14ac:dyDescent="0.3">
      <c r="A1467" s="2" t="s">
        <v>1150</v>
      </c>
      <c r="B1467" s="2" t="s">
        <v>2012</v>
      </c>
      <c r="C1467" s="2">
        <v>81</v>
      </c>
      <c r="D1467" s="2">
        <v>68.900000000000006</v>
      </c>
      <c r="E1467" s="2">
        <v>86.2</v>
      </c>
      <c r="F1467" s="2">
        <v>108.6</v>
      </c>
      <c r="G1467" s="2">
        <v>94.6</v>
      </c>
      <c r="H1467" s="2">
        <v>121.2</v>
      </c>
      <c r="I1467" s="2">
        <v>91</v>
      </c>
      <c r="J1467" s="2">
        <v>105.1</v>
      </c>
      <c r="K1467" s="2">
        <v>105.8</v>
      </c>
      <c r="M1467">
        <v>0.210124413411301</v>
      </c>
      <c r="N1467">
        <f t="shared" si="44"/>
        <v>1.3739940703091909</v>
      </c>
      <c r="P1467">
        <v>0.17015946535142901</v>
      </c>
      <c r="Q1467">
        <f t="shared" si="45"/>
        <v>1.2786954680220244</v>
      </c>
    </row>
    <row r="1468" spans="1:17" x14ac:dyDescent="0.3">
      <c r="A1468" s="2" t="s">
        <v>1473</v>
      </c>
      <c r="B1468" s="2" t="s">
        <v>2011</v>
      </c>
      <c r="C1468" s="2">
        <v>73.400000000000006</v>
      </c>
      <c r="D1468" s="2">
        <v>97.9</v>
      </c>
      <c r="E1468" s="2">
        <v>106.5</v>
      </c>
      <c r="F1468" s="2">
        <v>121</v>
      </c>
      <c r="G1468" s="2">
        <v>134.30000000000001</v>
      </c>
      <c r="H1468" s="2">
        <v>129.4</v>
      </c>
      <c r="I1468" s="2">
        <v>117.4</v>
      </c>
      <c r="J1468" s="2">
        <v>92.6</v>
      </c>
      <c r="K1468" s="2">
        <v>107.5</v>
      </c>
      <c r="M1468">
        <v>0.22780902574586601</v>
      </c>
      <c r="N1468">
        <f t="shared" si="44"/>
        <v>1.3848092152627791</v>
      </c>
      <c r="P1468">
        <v>0.62253312481594003</v>
      </c>
      <c r="Q1468">
        <f t="shared" si="45"/>
        <v>1.1429085673146147</v>
      </c>
    </row>
    <row r="1469" spans="1:17" x14ac:dyDescent="0.3">
      <c r="A1469" s="2" t="s">
        <v>1315</v>
      </c>
      <c r="B1469" s="2" t="s">
        <v>2010</v>
      </c>
      <c r="C1469" s="2">
        <v>82</v>
      </c>
      <c r="D1469" s="2">
        <v>75</v>
      </c>
      <c r="E1469" s="2">
        <v>63.3</v>
      </c>
      <c r="F1469" s="2">
        <v>124.2</v>
      </c>
      <c r="G1469" s="2">
        <v>101.1</v>
      </c>
      <c r="H1469" s="2">
        <v>85</v>
      </c>
      <c r="I1469" s="2">
        <v>95.1</v>
      </c>
      <c r="J1469" s="2">
        <v>80.400000000000006</v>
      </c>
      <c r="K1469" s="2">
        <v>50.9</v>
      </c>
      <c r="M1469">
        <v>0.27436592361034101</v>
      </c>
      <c r="N1469">
        <f t="shared" si="44"/>
        <v>1.4085338175215616</v>
      </c>
      <c r="P1469">
        <v>0.99950834976318703</v>
      </c>
      <c r="Q1469">
        <f t="shared" si="45"/>
        <v>1.0276895142986835</v>
      </c>
    </row>
    <row r="1470" spans="1:17" x14ac:dyDescent="0.3">
      <c r="A1470" s="2" t="s">
        <v>1129</v>
      </c>
      <c r="B1470" s="2" t="s">
        <v>2009</v>
      </c>
      <c r="C1470" s="2">
        <v>75.5</v>
      </c>
      <c r="D1470" s="2">
        <v>68.599999999999994</v>
      </c>
      <c r="E1470" s="2">
        <v>88.1</v>
      </c>
      <c r="F1470" s="2">
        <v>109.2</v>
      </c>
      <c r="G1470" s="2">
        <v>112.2</v>
      </c>
      <c r="H1470" s="2">
        <v>107.1</v>
      </c>
      <c r="I1470" s="2">
        <v>88</v>
      </c>
      <c r="J1470" s="2">
        <v>91.6</v>
      </c>
      <c r="K1470" s="2">
        <v>81</v>
      </c>
      <c r="M1470">
        <v>9.5280326777820806E-2</v>
      </c>
      <c r="N1470">
        <f t="shared" si="44"/>
        <v>1.4147286821705427</v>
      </c>
      <c r="P1470">
        <v>0.564551940979934</v>
      </c>
      <c r="Q1470">
        <f t="shared" si="45"/>
        <v>1.1223083548664947</v>
      </c>
    </row>
    <row r="1471" spans="1:17" x14ac:dyDescent="0.3">
      <c r="A1471" s="2" t="s">
        <v>778</v>
      </c>
      <c r="B1471" s="2" t="s">
        <v>2008</v>
      </c>
      <c r="C1471" s="2">
        <v>60.5</v>
      </c>
      <c r="D1471" s="2">
        <v>97.9</v>
      </c>
      <c r="E1471" s="2">
        <v>71.900000000000006</v>
      </c>
      <c r="F1471" s="2">
        <v>127</v>
      </c>
      <c r="G1471" s="2">
        <v>115.9</v>
      </c>
      <c r="H1471" s="2">
        <v>101.5</v>
      </c>
      <c r="I1471" s="2">
        <v>118.2</v>
      </c>
      <c r="J1471" s="2">
        <v>86.4</v>
      </c>
      <c r="K1471" s="2">
        <v>86.5</v>
      </c>
      <c r="M1471">
        <v>0.22889415284631201</v>
      </c>
      <c r="N1471">
        <f t="shared" si="44"/>
        <v>1.4954407294832825</v>
      </c>
      <c r="P1471">
        <v>0.50759438849518201</v>
      </c>
      <c r="Q1471">
        <f t="shared" si="45"/>
        <v>1.2640034737299177</v>
      </c>
    </row>
    <row r="1472" spans="1:17" x14ac:dyDescent="0.3">
      <c r="A1472" s="2" t="s">
        <v>1298</v>
      </c>
      <c r="B1472" s="2" t="s">
        <v>2007</v>
      </c>
      <c r="C1472" s="2">
        <v>97.8</v>
      </c>
      <c r="D1472" s="2">
        <v>99.4</v>
      </c>
      <c r="E1472" s="2">
        <v>95.3</v>
      </c>
      <c r="F1472" s="2">
        <v>139.4</v>
      </c>
      <c r="G1472" s="2">
        <v>540.4</v>
      </c>
      <c r="H1472" s="2">
        <v>123.8</v>
      </c>
      <c r="I1472" s="2">
        <v>143.69999999999999</v>
      </c>
      <c r="J1472" s="2">
        <v>125.4</v>
      </c>
      <c r="K1472" s="2">
        <v>118</v>
      </c>
      <c r="M1472">
        <v>0.42367454636551499</v>
      </c>
      <c r="N1472">
        <f t="shared" si="44"/>
        <v>2.747350427350427</v>
      </c>
      <c r="P1472">
        <v>7.6534809002021406E-2</v>
      </c>
      <c r="Q1472">
        <f t="shared" si="45"/>
        <v>1.3234188034188035</v>
      </c>
    </row>
  </sheetData>
  <sortState ref="A2:Q1472">
    <sortCondition ref="N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4T12:48:05Z</dcterms:modified>
</cp:coreProperties>
</file>